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06"/>
  <workbookPr showInkAnnotation="0" autoCompressPictures="0"/>
  <bookViews>
    <workbookView xWindow="3280" yWindow="180" windowWidth="25600" windowHeight="16420" tabRatio="500"/>
  </bookViews>
  <sheets>
    <sheet name="Table S1a. Identified Proteins" sheetId="1" r:id="rId1"/>
    <sheet name="Table S1b. Proteome Function" sheetId="2" r:id="rId2"/>
    <sheet name="Table S1c. Upregulated Proteins" sheetId="5" r:id="rId3"/>
    <sheet name="Fig4" sheetId="4" r:id="rId4"/>
    <sheet name="S1d. EB -Biol (1), Tech (1)" sheetId="6" r:id="rId5"/>
    <sheet name="S1e. EB-Biol (1), Tech (2)" sheetId="7" r:id="rId6"/>
    <sheet name="S1f. EB-Biol (2), Tech (1)" sheetId="8" r:id="rId7"/>
    <sheet name="S1g. EB-Biol (2), Tech (2)" sheetId="9" r:id="rId8"/>
    <sheet name="S1h. RB-Biol (1), Tech (1)" sheetId="10" r:id="rId9"/>
    <sheet name="S1i. RB-Biol (1), Tech (2)" sheetId="11" r:id="rId10"/>
    <sheet name="S1j. RB-Biol (2), Tech (1)" sheetId="12" r:id="rId11"/>
    <sheet name="S1k. RB-Biol (2), Tech (2)" sheetId="13" r:id="rId1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" i="2" l="1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S65" i="1"/>
  <c r="S70" i="1"/>
  <c r="S71" i="1"/>
  <c r="S74" i="1"/>
  <c r="Q16" i="5"/>
  <c r="R16" i="5"/>
  <c r="Q15" i="5"/>
  <c r="R15" i="5"/>
  <c r="Q14" i="5"/>
  <c r="R14" i="5"/>
  <c r="Q13" i="5"/>
  <c r="R13" i="5"/>
  <c r="Q12" i="5"/>
  <c r="R12" i="5"/>
  <c r="Q11" i="5"/>
  <c r="R11" i="5"/>
  <c r="Q10" i="5"/>
  <c r="R10" i="5"/>
  <c r="Q9" i="5"/>
  <c r="R9" i="5"/>
  <c r="Q8" i="5"/>
  <c r="R8" i="5"/>
  <c r="Q7" i="5"/>
  <c r="R7" i="5"/>
  <c r="Q6" i="5"/>
  <c r="R6" i="5"/>
  <c r="Q5" i="5"/>
  <c r="R5" i="5"/>
  <c r="Q4" i="5"/>
  <c r="R4" i="5"/>
  <c r="Q3" i="5"/>
  <c r="R3" i="5"/>
  <c r="Q2" i="5"/>
  <c r="R2" i="5"/>
  <c r="C18" i="2"/>
  <c r="F2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B18" i="2"/>
  <c r="E2" i="2"/>
  <c r="H2" i="2"/>
  <c r="E3" i="2"/>
  <c r="H3" i="2"/>
  <c r="E17" i="2"/>
  <c r="H17" i="2"/>
  <c r="E16" i="2"/>
  <c r="H16" i="2"/>
  <c r="E15" i="2"/>
  <c r="H15" i="2"/>
  <c r="E14" i="2"/>
  <c r="H14" i="2"/>
  <c r="E13" i="2"/>
  <c r="H13" i="2"/>
  <c r="E12" i="2"/>
  <c r="H12" i="2"/>
  <c r="E11" i="2"/>
  <c r="H11" i="2"/>
  <c r="E10" i="2"/>
  <c r="H10" i="2"/>
  <c r="E9" i="2"/>
  <c r="H9" i="2"/>
  <c r="E8" i="2"/>
  <c r="H8" i="2"/>
  <c r="E7" i="2"/>
  <c r="H7" i="2"/>
  <c r="E6" i="2"/>
  <c r="H6" i="2"/>
  <c r="E5" i="2"/>
  <c r="H5" i="2"/>
  <c r="E4" i="2"/>
  <c r="H4" i="2"/>
  <c r="E18" i="2"/>
  <c r="S43" i="1"/>
  <c r="S44" i="1"/>
  <c r="S45" i="1"/>
  <c r="S46" i="1"/>
  <c r="S47" i="1"/>
  <c r="S48" i="1"/>
  <c r="S49" i="1"/>
  <c r="S50" i="1"/>
  <c r="S51" i="1"/>
  <c r="S53" i="1"/>
  <c r="S54" i="1"/>
  <c r="S55" i="1"/>
  <c r="S56" i="1"/>
  <c r="S57" i="1"/>
  <c r="S58" i="1"/>
  <c r="S59" i="1"/>
  <c r="S60" i="1"/>
  <c r="S61" i="1"/>
  <c r="S62" i="1"/>
  <c r="S63" i="1"/>
  <c r="S64" i="1"/>
  <c r="S66" i="1"/>
  <c r="S67" i="1"/>
  <c r="S68" i="1"/>
  <c r="S69" i="1"/>
  <c r="S72" i="1"/>
  <c r="S73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72" i="1"/>
  <c r="S281" i="1"/>
  <c r="S230" i="1"/>
  <c r="S135" i="1"/>
  <c r="S199" i="1"/>
  <c r="S543" i="1"/>
  <c r="S557" i="1"/>
  <c r="S395" i="1"/>
  <c r="S144" i="1"/>
  <c r="S377" i="1"/>
  <c r="S237" i="1"/>
  <c r="S372" i="1"/>
  <c r="S137" i="1"/>
  <c r="S563" i="1"/>
  <c r="S308" i="1"/>
  <c r="S383" i="1"/>
  <c r="S343" i="1"/>
  <c r="S401" i="1"/>
  <c r="S305" i="1"/>
  <c r="S358" i="1"/>
  <c r="S266" i="1"/>
  <c r="S27" i="1"/>
  <c r="S538" i="1"/>
  <c r="S356" i="1"/>
  <c r="S22" i="1"/>
  <c r="S474" i="1"/>
  <c r="S386" i="1"/>
  <c r="S550" i="1"/>
  <c r="S2" i="1"/>
  <c r="S314" i="1"/>
  <c r="S129" i="1"/>
  <c r="S234" i="1"/>
  <c r="S268" i="1"/>
  <c r="S408" i="1"/>
  <c r="S154" i="1"/>
  <c r="S298" i="1"/>
  <c r="S396" i="1"/>
  <c r="S336" i="1"/>
  <c r="S376" i="1"/>
  <c r="S344" i="1"/>
  <c r="S497" i="1"/>
  <c r="S175" i="1"/>
  <c r="S315" i="1"/>
  <c r="S375" i="1"/>
  <c r="S223" i="1"/>
  <c r="S3" i="1"/>
  <c r="R43" i="1"/>
  <c r="R44" i="1"/>
  <c r="R45" i="1"/>
  <c r="R46" i="1"/>
  <c r="R47" i="1"/>
  <c r="R48" i="1"/>
  <c r="R49" i="1"/>
  <c r="R50" i="1"/>
  <c r="R51" i="1"/>
  <c r="R53" i="1"/>
  <c r="R54" i="1"/>
  <c r="R55" i="1"/>
  <c r="R56" i="1"/>
  <c r="R57" i="1"/>
  <c r="R58" i="1"/>
  <c r="R59" i="1"/>
  <c r="R60" i="1"/>
  <c r="R61" i="1"/>
  <c r="R62" i="1"/>
  <c r="R63" i="1"/>
  <c r="R64" i="1"/>
  <c r="R66" i="1"/>
  <c r="R67" i="1"/>
  <c r="R68" i="1"/>
  <c r="R69" i="1"/>
  <c r="R72" i="1"/>
  <c r="R73" i="1"/>
  <c r="R75" i="1"/>
  <c r="R77" i="1"/>
  <c r="R78" i="1"/>
  <c r="R80" i="1"/>
  <c r="R81" i="1"/>
  <c r="R83" i="1"/>
  <c r="R84" i="1"/>
  <c r="R85" i="1"/>
  <c r="R87" i="1"/>
  <c r="R88" i="1"/>
  <c r="R89" i="1"/>
  <c r="R91" i="1"/>
  <c r="R92" i="1"/>
  <c r="R93" i="1"/>
  <c r="R94" i="1"/>
  <c r="R96" i="1"/>
  <c r="R98" i="1"/>
  <c r="R99" i="1"/>
  <c r="R100" i="1"/>
  <c r="R172" i="1"/>
  <c r="R281" i="1"/>
  <c r="R230" i="1"/>
  <c r="R135" i="1"/>
  <c r="R199" i="1"/>
  <c r="R543" i="1"/>
  <c r="R557" i="1"/>
  <c r="R377" i="1"/>
  <c r="R237" i="1"/>
  <c r="R372" i="1"/>
  <c r="R137" i="1"/>
  <c r="R563" i="1"/>
  <c r="R308" i="1"/>
  <c r="R383" i="1"/>
  <c r="R343" i="1"/>
  <c r="R401" i="1"/>
  <c r="R358" i="1"/>
  <c r="R266" i="1"/>
  <c r="R27" i="1"/>
  <c r="R356" i="1"/>
  <c r="R22" i="1"/>
  <c r="R474" i="1"/>
  <c r="R386" i="1"/>
  <c r="R2" i="1"/>
  <c r="R314" i="1"/>
  <c r="R129" i="1"/>
  <c r="R234" i="1"/>
  <c r="R154" i="1"/>
  <c r="R396" i="1"/>
  <c r="R336" i="1"/>
  <c r="R376" i="1"/>
  <c r="R344" i="1"/>
  <c r="R497" i="1"/>
  <c r="R315" i="1"/>
  <c r="R375" i="1"/>
  <c r="R3" i="1"/>
  <c r="S26" i="1"/>
  <c r="S28" i="1"/>
  <c r="S29" i="1"/>
  <c r="S31" i="1"/>
  <c r="S32" i="1"/>
  <c r="S33" i="1"/>
  <c r="S34" i="1"/>
  <c r="S35" i="1"/>
  <c r="S36" i="1"/>
  <c r="S37" i="1"/>
  <c r="S38" i="1"/>
  <c r="S39" i="1"/>
  <c r="S40" i="1"/>
  <c r="S41" i="1"/>
  <c r="S42" i="1"/>
  <c r="R26" i="1"/>
  <c r="R28" i="1"/>
  <c r="R29" i="1"/>
  <c r="R31" i="1"/>
  <c r="R32" i="1"/>
  <c r="R33" i="1"/>
  <c r="R34" i="1"/>
  <c r="R35" i="1"/>
  <c r="R36" i="1"/>
  <c r="R37" i="1"/>
  <c r="R38" i="1"/>
  <c r="R39" i="1"/>
  <c r="R40" i="1"/>
  <c r="R41" i="1"/>
  <c r="R42" i="1"/>
  <c r="S16" i="1"/>
  <c r="S20" i="1"/>
  <c r="S23" i="1"/>
  <c r="S25" i="1"/>
  <c r="R16" i="1"/>
  <c r="R20" i="1"/>
  <c r="R23" i="1"/>
  <c r="R25" i="1"/>
  <c r="S4" i="1"/>
  <c r="S5" i="1"/>
  <c r="S6" i="1"/>
  <c r="S7" i="1"/>
  <c r="S8" i="1"/>
  <c r="S11" i="1"/>
  <c r="S12" i="1"/>
  <c r="S322" i="1"/>
  <c r="S348" i="1"/>
  <c r="S359" i="1"/>
  <c r="S400" i="1"/>
  <c r="R4" i="1"/>
  <c r="R5" i="1"/>
  <c r="R6" i="1"/>
  <c r="R7" i="1"/>
  <c r="R8" i="1"/>
  <c r="R11" i="1"/>
  <c r="R12" i="1"/>
  <c r="R194" i="1"/>
  <c r="R286" i="1"/>
  <c r="R322" i="1"/>
  <c r="R348" i="1"/>
  <c r="R359" i="1"/>
  <c r="R397" i="1"/>
  <c r="R400" i="1"/>
  <c r="S532" i="1"/>
  <c r="S533" i="1"/>
  <c r="S534" i="1"/>
  <c r="S535" i="1"/>
  <c r="S536" i="1"/>
  <c r="S537" i="1"/>
  <c r="S539" i="1"/>
  <c r="S540" i="1"/>
  <c r="S541" i="1"/>
  <c r="S542" i="1"/>
  <c r="S544" i="1"/>
  <c r="S545" i="1"/>
  <c r="S546" i="1"/>
  <c r="S547" i="1"/>
  <c r="S548" i="1"/>
  <c r="S549" i="1"/>
  <c r="S551" i="1"/>
  <c r="S552" i="1"/>
  <c r="S553" i="1"/>
  <c r="S555" i="1"/>
  <c r="S556" i="1"/>
  <c r="S558" i="1"/>
  <c r="S559" i="1"/>
  <c r="S560" i="1"/>
  <c r="S561" i="1"/>
  <c r="S562" i="1"/>
  <c r="R532" i="1"/>
  <c r="R533" i="1"/>
  <c r="R534" i="1"/>
  <c r="R535" i="1"/>
  <c r="R536" i="1"/>
  <c r="R537" i="1"/>
  <c r="R539" i="1"/>
  <c r="R540" i="1"/>
  <c r="R542" i="1"/>
  <c r="R544" i="1"/>
  <c r="R545" i="1"/>
  <c r="R546" i="1"/>
  <c r="R547" i="1"/>
  <c r="R548" i="1"/>
  <c r="R549" i="1"/>
  <c r="R551" i="1"/>
  <c r="R552" i="1"/>
  <c r="R553" i="1"/>
  <c r="R554" i="1"/>
  <c r="R555" i="1"/>
  <c r="R556" i="1"/>
  <c r="R558" i="1"/>
  <c r="R559" i="1"/>
  <c r="R560" i="1"/>
  <c r="R561" i="1"/>
  <c r="R562" i="1"/>
  <c r="S421" i="1"/>
  <c r="S422" i="1"/>
  <c r="S423" i="1"/>
  <c r="S424" i="1"/>
  <c r="S425" i="1"/>
  <c r="S426" i="1"/>
  <c r="S427" i="1"/>
  <c r="S428" i="1"/>
  <c r="S429" i="1"/>
  <c r="S430" i="1"/>
  <c r="S432" i="1"/>
  <c r="S433" i="1"/>
  <c r="S434" i="1"/>
  <c r="S435" i="1"/>
  <c r="S436" i="1"/>
  <c r="S437" i="1"/>
  <c r="S438" i="1"/>
  <c r="S439" i="1"/>
  <c r="S440" i="1"/>
  <c r="S441" i="1"/>
  <c r="S442" i="1"/>
  <c r="S443" i="1"/>
  <c r="S444" i="1"/>
  <c r="S445" i="1"/>
  <c r="S446" i="1"/>
  <c r="S447" i="1"/>
  <c r="S448" i="1"/>
  <c r="S449" i="1"/>
  <c r="S450" i="1"/>
  <c r="S451" i="1"/>
  <c r="S452" i="1"/>
  <c r="S453" i="1"/>
  <c r="S454" i="1"/>
  <c r="S455" i="1"/>
  <c r="S456" i="1"/>
  <c r="S457" i="1"/>
  <c r="S458" i="1"/>
  <c r="S459" i="1"/>
  <c r="S460" i="1"/>
  <c r="S461" i="1"/>
  <c r="S462" i="1"/>
  <c r="S463" i="1"/>
  <c r="S464" i="1"/>
  <c r="S465" i="1"/>
  <c r="S466" i="1"/>
  <c r="S467" i="1"/>
  <c r="S468" i="1"/>
  <c r="S469" i="1"/>
  <c r="S470" i="1"/>
  <c r="S471" i="1"/>
  <c r="S472" i="1"/>
  <c r="S473" i="1"/>
  <c r="S475" i="1"/>
  <c r="S476" i="1"/>
  <c r="S478" i="1"/>
  <c r="S479" i="1"/>
  <c r="S480" i="1"/>
  <c r="S481" i="1"/>
  <c r="S482" i="1"/>
  <c r="S483" i="1"/>
  <c r="S484" i="1"/>
  <c r="S485" i="1"/>
  <c r="S486" i="1"/>
  <c r="S487" i="1"/>
  <c r="S488" i="1"/>
  <c r="S489" i="1"/>
  <c r="S490" i="1"/>
  <c r="S491" i="1"/>
  <c r="S492" i="1"/>
  <c r="S493" i="1"/>
  <c r="S494" i="1"/>
  <c r="S495" i="1"/>
  <c r="S496" i="1"/>
  <c r="S498" i="1"/>
  <c r="S499" i="1"/>
  <c r="S500" i="1"/>
  <c r="S501" i="1"/>
  <c r="S502" i="1"/>
  <c r="S503" i="1"/>
  <c r="S504" i="1"/>
  <c r="S505" i="1"/>
  <c r="S506" i="1"/>
  <c r="S507" i="1"/>
  <c r="S508" i="1"/>
  <c r="S509" i="1"/>
  <c r="S510" i="1"/>
  <c r="S511" i="1"/>
  <c r="S512" i="1"/>
  <c r="S513" i="1"/>
  <c r="S515" i="1"/>
  <c r="S516" i="1"/>
  <c r="S517" i="1"/>
  <c r="S518" i="1"/>
  <c r="S519" i="1"/>
  <c r="S520" i="1"/>
  <c r="S521" i="1"/>
  <c r="S522" i="1"/>
  <c r="S523" i="1"/>
  <c r="S524" i="1"/>
  <c r="S525" i="1"/>
  <c r="S526" i="1"/>
  <c r="S527" i="1"/>
  <c r="S528" i="1"/>
  <c r="S529" i="1"/>
  <c r="S530" i="1"/>
  <c r="S531" i="1"/>
  <c r="R421" i="1"/>
  <c r="R422" i="1"/>
  <c r="R423" i="1"/>
  <c r="R424" i="1"/>
  <c r="R425" i="1"/>
  <c r="R426" i="1"/>
  <c r="R427" i="1"/>
  <c r="R428" i="1"/>
  <c r="R429" i="1"/>
  <c r="R430" i="1"/>
  <c r="R432" i="1"/>
  <c r="R433" i="1"/>
  <c r="R434" i="1"/>
  <c r="R435" i="1"/>
  <c r="R436" i="1"/>
  <c r="R437" i="1"/>
  <c r="R438" i="1"/>
  <c r="R439" i="1"/>
  <c r="R440" i="1"/>
  <c r="R441" i="1"/>
  <c r="R442" i="1"/>
  <c r="R443" i="1"/>
  <c r="R444" i="1"/>
  <c r="R445" i="1"/>
  <c r="R446" i="1"/>
  <c r="R447" i="1"/>
  <c r="R448" i="1"/>
  <c r="R449" i="1"/>
  <c r="R450" i="1"/>
  <c r="R451" i="1"/>
  <c r="R452" i="1"/>
  <c r="R453" i="1"/>
  <c r="R454" i="1"/>
  <c r="R455" i="1"/>
  <c r="R456" i="1"/>
  <c r="R457" i="1"/>
  <c r="R458" i="1"/>
  <c r="R459" i="1"/>
  <c r="R460" i="1"/>
  <c r="R461" i="1"/>
  <c r="R462" i="1"/>
  <c r="R463" i="1"/>
  <c r="R464" i="1"/>
  <c r="R465" i="1"/>
  <c r="R466" i="1"/>
  <c r="R467" i="1"/>
  <c r="R468" i="1"/>
  <c r="R469" i="1"/>
  <c r="R470" i="1"/>
  <c r="R471" i="1"/>
  <c r="R472" i="1"/>
  <c r="R473" i="1"/>
  <c r="R475" i="1"/>
  <c r="R476" i="1"/>
  <c r="R478" i="1"/>
  <c r="R479" i="1"/>
  <c r="R480" i="1"/>
  <c r="R481" i="1"/>
  <c r="R482" i="1"/>
  <c r="R483" i="1"/>
  <c r="R484" i="1"/>
  <c r="R485" i="1"/>
  <c r="R486" i="1"/>
  <c r="R487" i="1"/>
  <c r="R488" i="1"/>
  <c r="R489" i="1"/>
  <c r="R490" i="1"/>
  <c r="R491" i="1"/>
  <c r="R492" i="1"/>
  <c r="R493" i="1"/>
  <c r="R494" i="1"/>
  <c r="R495" i="1"/>
  <c r="R496" i="1"/>
  <c r="R498" i="1"/>
  <c r="R499" i="1"/>
  <c r="R500" i="1"/>
  <c r="R501" i="1"/>
  <c r="R502" i="1"/>
  <c r="R503" i="1"/>
  <c r="R504" i="1"/>
  <c r="R505" i="1"/>
  <c r="R506" i="1"/>
  <c r="R507" i="1"/>
  <c r="R508" i="1"/>
  <c r="R509" i="1"/>
  <c r="R510" i="1"/>
  <c r="R511" i="1"/>
  <c r="R512" i="1"/>
  <c r="R513" i="1"/>
  <c r="R515" i="1"/>
  <c r="R516" i="1"/>
  <c r="R517" i="1"/>
  <c r="R518" i="1"/>
  <c r="R519" i="1"/>
  <c r="R520" i="1"/>
  <c r="R521" i="1"/>
  <c r="R522" i="1"/>
  <c r="R523" i="1"/>
  <c r="R524" i="1"/>
  <c r="R525" i="1"/>
  <c r="R526" i="1"/>
  <c r="R527" i="1"/>
  <c r="R528" i="1"/>
  <c r="R529" i="1"/>
  <c r="R531" i="1"/>
  <c r="S393" i="1"/>
  <c r="S394" i="1"/>
  <c r="S398" i="1"/>
  <c r="S399" i="1"/>
  <c r="S402" i="1"/>
  <c r="S404" i="1"/>
  <c r="S405" i="1"/>
  <c r="S406" i="1"/>
  <c r="S407" i="1"/>
  <c r="S409" i="1"/>
  <c r="S410" i="1"/>
  <c r="S411" i="1"/>
  <c r="S412" i="1"/>
  <c r="S413" i="1"/>
  <c r="S414" i="1"/>
  <c r="S415" i="1"/>
  <c r="S416" i="1"/>
  <c r="S418" i="1"/>
  <c r="S419" i="1"/>
  <c r="S420" i="1"/>
  <c r="R393" i="1"/>
  <c r="R394" i="1"/>
  <c r="R398" i="1"/>
  <c r="R399" i="1"/>
  <c r="R402" i="1"/>
  <c r="R405" i="1"/>
  <c r="R406" i="1"/>
  <c r="R407" i="1"/>
  <c r="R409" i="1"/>
  <c r="R410" i="1"/>
  <c r="R411" i="1"/>
  <c r="R412" i="1"/>
  <c r="R413" i="1"/>
  <c r="R414" i="1"/>
  <c r="R415" i="1"/>
  <c r="R416" i="1"/>
  <c r="R418" i="1"/>
  <c r="R419" i="1"/>
  <c r="R420" i="1"/>
  <c r="S387" i="1"/>
  <c r="S388" i="1"/>
  <c r="S389" i="1"/>
  <c r="S390" i="1"/>
  <c r="S391" i="1"/>
  <c r="S392" i="1"/>
  <c r="R387" i="1"/>
  <c r="R388" i="1"/>
  <c r="R389" i="1"/>
  <c r="R390" i="1"/>
  <c r="R391" i="1"/>
  <c r="R392" i="1"/>
  <c r="S364" i="1"/>
  <c r="S365" i="1"/>
  <c r="S366" i="1"/>
  <c r="S367" i="1"/>
  <c r="S369" i="1"/>
  <c r="S370" i="1"/>
  <c r="S371" i="1"/>
  <c r="S374" i="1"/>
  <c r="S378" i="1"/>
  <c r="S379" i="1"/>
  <c r="S380" i="1"/>
  <c r="S381" i="1"/>
  <c r="S382" i="1"/>
  <c r="S384" i="1"/>
  <c r="S385" i="1"/>
  <c r="R364" i="1"/>
  <c r="R365" i="1"/>
  <c r="R366" i="1"/>
  <c r="R367" i="1"/>
  <c r="R369" i="1"/>
  <c r="R370" i="1"/>
  <c r="R371" i="1"/>
  <c r="R379" i="1"/>
  <c r="R380" i="1"/>
  <c r="R381" i="1"/>
  <c r="R382" i="1"/>
  <c r="R384" i="1"/>
  <c r="S267" i="1"/>
  <c r="S269" i="1"/>
  <c r="S270" i="1"/>
  <c r="S271" i="1"/>
  <c r="S272" i="1"/>
  <c r="S273" i="1"/>
  <c r="S274" i="1"/>
  <c r="S275" i="1"/>
  <c r="S276" i="1"/>
  <c r="S277" i="1"/>
  <c r="S278" i="1"/>
  <c r="S279" i="1"/>
  <c r="S282" i="1"/>
  <c r="S283" i="1"/>
  <c r="S284" i="1"/>
  <c r="S285" i="1"/>
  <c r="S287" i="1"/>
  <c r="S288" i="1"/>
  <c r="S289" i="1"/>
  <c r="S290" i="1"/>
  <c r="S291" i="1"/>
  <c r="S292" i="1"/>
  <c r="S293" i="1"/>
  <c r="S294" i="1"/>
  <c r="S295" i="1"/>
  <c r="S296" i="1"/>
  <c r="S299" i="1"/>
  <c r="S300" i="1"/>
  <c r="S301" i="1"/>
  <c r="S302" i="1"/>
  <c r="S303" i="1"/>
  <c r="S304" i="1"/>
  <c r="S306" i="1"/>
  <c r="S307" i="1"/>
  <c r="S309" i="1"/>
  <c r="S310" i="1"/>
  <c r="S311" i="1"/>
  <c r="S312" i="1"/>
  <c r="S313" i="1"/>
  <c r="S316" i="1"/>
  <c r="S317" i="1"/>
  <c r="S318" i="1"/>
  <c r="S319" i="1"/>
  <c r="S320" i="1"/>
  <c r="S321" i="1"/>
  <c r="S323" i="1"/>
  <c r="S324" i="1"/>
  <c r="S325" i="1"/>
  <c r="S326" i="1"/>
  <c r="S327" i="1"/>
  <c r="S328" i="1"/>
  <c r="S329" i="1"/>
  <c r="S330" i="1"/>
  <c r="S331" i="1"/>
  <c r="S332" i="1"/>
  <c r="S333" i="1"/>
  <c r="S334" i="1"/>
  <c r="S335" i="1"/>
  <c r="S337" i="1"/>
  <c r="S338" i="1"/>
  <c r="S339" i="1"/>
  <c r="S340" i="1"/>
  <c r="S341" i="1"/>
  <c r="S342" i="1"/>
  <c r="S345" i="1"/>
  <c r="S346" i="1"/>
  <c r="S347" i="1"/>
  <c r="S349" i="1"/>
  <c r="S350" i="1"/>
  <c r="S351" i="1"/>
  <c r="S352" i="1"/>
  <c r="S353" i="1"/>
  <c r="S354" i="1"/>
  <c r="S355" i="1"/>
  <c r="S357" i="1"/>
  <c r="S360" i="1"/>
  <c r="S361" i="1"/>
  <c r="S362" i="1"/>
  <c r="S363" i="1"/>
  <c r="R267" i="1"/>
  <c r="R269" i="1"/>
  <c r="R270" i="1"/>
  <c r="R271" i="1"/>
  <c r="R272" i="1"/>
  <c r="R273" i="1"/>
  <c r="R274" i="1"/>
  <c r="R275" i="1"/>
  <c r="R276" i="1"/>
  <c r="R277" i="1"/>
  <c r="R278" i="1"/>
  <c r="R283" i="1"/>
  <c r="R284" i="1"/>
  <c r="R285" i="1"/>
  <c r="R287" i="1"/>
  <c r="R288" i="1"/>
  <c r="R289" i="1"/>
  <c r="R290" i="1"/>
  <c r="R291" i="1"/>
  <c r="R292" i="1"/>
  <c r="R293" i="1"/>
  <c r="R294" i="1"/>
  <c r="R295" i="1"/>
  <c r="R296" i="1"/>
  <c r="R299" i="1"/>
  <c r="R300" i="1"/>
  <c r="R301" i="1"/>
  <c r="R302" i="1"/>
  <c r="R303" i="1"/>
  <c r="R304" i="1"/>
  <c r="R306" i="1"/>
  <c r="R307" i="1"/>
  <c r="R309" i="1"/>
  <c r="R310" i="1"/>
  <c r="R311" i="1"/>
  <c r="R312" i="1"/>
  <c r="R313" i="1"/>
  <c r="R316" i="1"/>
  <c r="R317" i="1"/>
  <c r="R318" i="1"/>
  <c r="R319" i="1"/>
  <c r="R320" i="1"/>
  <c r="R321" i="1"/>
  <c r="R323" i="1"/>
  <c r="R324" i="1"/>
  <c r="R325" i="1"/>
  <c r="R326" i="1"/>
  <c r="R327" i="1"/>
  <c r="R328" i="1"/>
  <c r="R329" i="1"/>
  <c r="R330" i="1"/>
  <c r="R331" i="1"/>
  <c r="R333" i="1"/>
  <c r="R334" i="1"/>
  <c r="R335" i="1"/>
  <c r="R337" i="1"/>
  <c r="R338" i="1"/>
  <c r="R339" i="1"/>
  <c r="R340" i="1"/>
  <c r="R341" i="1"/>
  <c r="R345" i="1"/>
  <c r="R349" i="1"/>
  <c r="R350" i="1"/>
  <c r="R351" i="1"/>
  <c r="R352" i="1"/>
  <c r="R353" i="1"/>
  <c r="R354" i="1"/>
  <c r="R355" i="1"/>
  <c r="R357" i="1"/>
  <c r="R360" i="1"/>
  <c r="R361" i="1"/>
  <c r="R362" i="1"/>
  <c r="R363" i="1"/>
  <c r="S242" i="1"/>
  <c r="S243" i="1"/>
  <c r="S244" i="1"/>
  <c r="S245" i="1"/>
  <c r="S246" i="1"/>
  <c r="S247" i="1"/>
  <c r="S248" i="1"/>
  <c r="S249" i="1"/>
  <c r="S250" i="1"/>
  <c r="S251" i="1"/>
  <c r="S252" i="1"/>
  <c r="S253" i="1"/>
  <c r="S254" i="1"/>
  <c r="S255" i="1"/>
  <c r="S256" i="1"/>
  <c r="S257" i="1"/>
  <c r="S258" i="1"/>
  <c r="S259" i="1"/>
  <c r="S260" i="1"/>
  <c r="S261" i="1"/>
  <c r="S262" i="1"/>
  <c r="S263" i="1"/>
  <c r="S265" i="1"/>
  <c r="R242" i="1"/>
  <c r="R243" i="1"/>
  <c r="R244" i="1"/>
  <c r="R245" i="1"/>
  <c r="R246" i="1"/>
  <c r="R247" i="1"/>
  <c r="R248" i="1"/>
  <c r="R249" i="1"/>
  <c r="R250" i="1"/>
  <c r="R251" i="1"/>
  <c r="R252" i="1"/>
  <c r="R253" i="1"/>
  <c r="R254" i="1"/>
  <c r="R255" i="1"/>
  <c r="R256" i="1"/>
  <c r="R257" i="1"/>
  <c r="R258" i="1"/>
  <c r="R259" i="1"/>
  <c r="R260" i="1"/>
  <c r="R261" i="1"/>
  <c r="R262" i="1"/>
  <c r="R263" i="1"/>
  <c r="R265" i="1"/>
  <c r="S224" i="1"/>
  <c r="S225" i="1"/>
  <c r="S226" i="1"/>
  <c r="S227" i="1"/>
  <c r="S228" i="1"/>
  <c r="S229" i="1"/>
  <c r="S231" i="1"/>
  <c r="S232" i="1"/>
  <c r="S233" i="1"/>
  <c r="S235" i="1"/>
  <c r="S236" i="1"/>
  <c r="S238" i="1"/>
  <c r="S239" i="1"/>
  <c r="S240" i="1"/>
  <c r="S241" i="1"/>
  <c r="R224" i="1"/>
  <c r="R226" i="1"/>
  <c r="R227" i="1"/>
  <c r="R228" i="1"/>
  <c r="R229" i="1"/>
  <c r="R231" i="1"/>
  <c r="R232" i="1"/>
  <c r="R233" i="1"/>
  <c r="R235" i="1"/>
  <c r="R236" i="1"/>
  <c r="R238" i="1"/>
  <c r="R239" i="1"/>
  <c r="R240" i="1"/>
  <c r="R241" i="1"/>
  <c r="S179" i="1"/>
  <c r="S180" i="1"/>
  <c r="S181" i="1"/>
  <c r="S182" i="1"/>
  <c r="S183" i="1"/>
  <c r="S184" i="1"/>
  <c r="S185" i="1"/>
  <c r="S186" i="1"/>
  <c r="S187" i="1"/>
  <c r="S188" i="1"/>
  <c r="S190" i="1"/>
  <c r="S191" i="1"/>
  <c r="S193" i="1"/>
  <c r="S195" i="1"/>
  <c r="S196" i="1"/>
  <c r="S197" i="1"/>
  <c r="S198" i="1"/>
  <c r="S200" i="1"/>
  <c r="S201" i="1"/>
  <c r="S202" i="1"/>
  <c r="S203" i="1"/>
  <c r="S204" i="1"/>
  <c r="S205" i="1"/>
  <c r="S206" i="1"/>
  <c r="S207" i="1"/>
  <c r="S208" i="1"/>
  <c r="S209" i="1"/>
  <c r="S210" i="1"/>
  <c r="S211" i="1"/>
  <c r="S212" i="1"/>
  <c r="S213" i="1"/>
  <c r="S214" i="1"/>
  <c r="S215" i="1"/>
  <c r="S216" i="1"/>
  <c r="S217" i="1"/>
  <c r="S218" i="1"/>
  <c r="S219" i="1"/>
  <c r="S220" i="1"/>
  <c r="S221" i="1"/>
  <c r="S222" i="1"/>
  <c r="R179" i="1"/>
  <c r="R180" i="1"/>
  <c r="R181" i="1"/>
  <c r="R182" i="1"/>
  <c r="R183" i="1"/>
  <c r="R184" i="1"/>
  <c r="R185" i="1"/>
  <c r="R186" i="1"/>
  <c r="R187" i="1"/>
  <c r="R188" i="1"/>
  <c r="R190" i="1"/>
  <c r="R191" i="1"/>
  <c r="R193" i="1"/>
  <c r="R195" i="1"/>
  <c r="R196" i="1"/>
  <c r="R197" i="1"/>
  <c r="R198" i="1"/>
  <c r="R200" i="1"/>
  <c r="R201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R215" i="1"/>
  <c r="R216" i="1"/>
  <c r="R217" i="1"/>
  <c r="R218" i="1"/>
  <c r="R219" i="1"/>
  <c r="R220" i="1"/>
  <c r="R221" i="1"/>
  <c r="R222" i="1"/>
  <c r="S146" i="1"/>
  <c r="S147" i="1"/>
  <c r="S148" i="1"/>
  <c r="S149" i="1"/>
  <c r="S150" i="1"/>
  <c r="S151" i="1"/>
  <c r="S152" i="1"/>
  <c r="S153" i="1"/>
  <c r="S155" i="1"/>
  <c r="S156" i="1"/>
  <c r="S157" i="1"/>
  <c r="S158" i="1"/>
  <c r="S159" i="1"/>
  <c r="S160" i="1"/>
  <c r="S161" i="1"/>
  <c r="S162" i="1"/>
  <c r="S163" i="1"/>
  <c r="S164" i="1"/>
  <c r="S165" i="1"/>
  <c r="S167" i="1"/>
  <c r="S168" i="1"/>
  <c r="S169" i="1"/>
  <c r="S170" i="1"/>
  <c r="S171" i="1"/>
  <c r="S173" i="1"/>
  <c r="S176" i="1"/>
  <c r="S177" i="1"/>
  <c r="R146" i="1"/>
  <c r="R147" i="1"/>
  <c r="R148" i="1"/>
  <c r="R149" i="1"/>
  <c r="R150" i="1"/>
  <c r="R151" i="1"/>
  <c r="R152" i="1"/>
  <c r="R155" i="1"/>
  <c r="R156" i="1"/>
  <c r="R158" i="1"/>
  <c r="R159" i="1"/>
  <c r="R160" i="1"/>
  <c r="R161" i="1"/>
  <c r="R162" i="1"/>
  <c r="R163" i="1"/>
  <c r="R165" i="1"/>
  <c r="R167" i="1"/>
  <c r="R168" i="1"/>
  <c r="R169" i="1"/>
  <c r="R170" i="1"/>
  <c r="R171" i="1"/>
  <c r="R173" i="1"/>
  <c r="R176" i="1"/>
  <c r="R177" i="1"/>
  <c r="S138" i="1"/>
  <c r="S139" i="1"/>
  <c r="S140" i="1"/>
  <c r="S141" i="1"/>
  <c r="S142" i="1"/>
  <c r="S143" i="1"/>
  <c r="R138" i="1"/>
  <c r="R139" i="1"/>
  <c r="R140" i="1"/>
  <c r="R141" i="1"/>
  <c r="R142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30" i="1"/>
  <c r="S131" i="1"/>
  <c r="S132" i="1"/>
  <c r="S133" i="1"/>
  <c r="S134" i="1"/>
  <c r="S136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20" i="1"/>
  <c r="R121" i="1"/>
  <c r="R122" i="1"/>
  <c r="R123" i="1"/>
  <c r="R124" i="1"/>
  <c r="R125" i="1"/>
  <c r="R126" i="1"/>
  <c r="R127" i="1"/>
  <c r="R128" i="1"/>
  <c r="R131" i="1"/>
  <c r="R132" i="1"/>
  <c r="R133" i="1"/>
  <c r="R134" i="1"/>
  <c r="R136" i="1"/>
</calcChain>
</file>

<file path=xl/sharedStrings.xml><?xml version="1.0" encoding="utf-8"?>
<sst xmlns="http://schemas.openxmlformats.org/spreadsheetml/2006/main" count="10349" uniqueCount="2947">
  <si>
    <t>Protein key</t>
  </si>
  <si>
    <t>gi number</t>
  </si>
  <si>
    <t>UniProt accession</t>
  </si>
  <si>
    <t>Locus</t>
  </si>
  <si>
    <t>Gene name</t>
  </si>
  <si>
    <t>Protein description</t>
  </si>
  <si>
    <t>No. AA</t>
  </si>
  <si>
    <t>Serovar D homologue</t>
  </si>
  <si>
    <t>Ave molecular mass</t>
  </si>
  <si>
    <t>pI (SwissProt)</t>
  </si>
  <si>
    <t>RB (N)</t>
  </si>
  <si>
    <t>Ave EB (molecules/cell)</t>
  </si>
  <si>
    <t>EB (N)</t>
  </si>
  <si>
    <t>EB/RB ratio</t>
  </si>
  <si>
    <t>Amino Acid Biosynthesis</t>
  </si>
  <si>
    <t>B0B8L2</t>
  </si>
  <si>
    <t>CTL0005</t>
  </si>
  <si>
    <t>aspC</t>
  </si>
  <si>
    <t>Aspartate aminotransferase</t>
  </si>
  <si>
    <t>CT637</t>
  </si>
  <si>
    <t>B0B9S1</t>
  </si>
  <si>
    <t>CTL0423</t>
  </si>
  <si>
    <t>trpB</t>
  </si>
  <si>
    <t xml:space="preserve">tryptophan synthase beta chain </t>
  </si>
  <si>
    <t>CT170</t>
  </si>
  <si>
    <t>B0B9S2</t>
  </si>
  <si>
    <t>CTL0424</t>
  </si>
  <si>
    <t>trpA</t>
  </si>
  <si>
    <t>tryptophan synthase alpha chain</t>
  </si>
  <si>
    <t>CT171</t>
  </si>
  <si>
    <t>B0B7J8</t>
  </si>
  <si>
    <t>CTL0534</t>
  </si>
  <si>
    <t>gcsH</t>
  </si>
  <si>
    <t xml:space="preserve">glycine cleavage system H protein </t>
  </si>
  <si>
    <t>CT282</t>
  </si>
  <si>
    <t>B0B7T0</t>
  </si>
  <si>
    <t>CTL0615</t>
  </si>
  <si>
    <t>dapA</t>
  </si>
  <si>
    <t>dihydrodipicolinate synthase</t>
  </si>
  <si>
    <t>CT361</t>
  </si>
  <si>
    <t>B0B7T1</t>
  </si>
  <si>
    <t>CTL0616</t>
  </si>
  <si>
    <t>lysC</t>
  </si>
  <si>
    <t>aspartokinase</t>
  </si>
  <si>
    <t>CT362</t>
  </si>
  <si>
    <t>B0B7T3</t>
  </si>
  <si>
    <t>CTL0618</t>
  </si>
  <si>
    <t>dapB</t>
  </si>
  <si>
    <t xml:space="preserve">dihydrodipicolinate reductase </t>
  </si>
  <si>
    <t>CT364</t>
  </si>
  <si>
    <t>B0B7T8</t>
  </si>
  <si>
    <t>CTL0623</t>
  </si>
  <si>
    <t>aroB</t>
  </si>
  <si>
    <t>3-dehydroquinate synthase</t>
  </si>
  <si>
    <t>CT369</t>
  </si>
  <si>
    <t>EB</t>
  </si>
  <si>
    <t xml:space="preserve"> </t>
  </si>
  <si>
    <t>B0B7T9</t>
  </si>
  <si>
    <t>CTL0624</t>
  </si>
  <si>
    <t>aroE</t>
  </si>
  <si>
    <t xml:space="preserve">shikimate 5-dehydrogenase </t>
  </si>
  <si>
    <t>CT370</t>
  </si>
  <si>
    <t>B0B804</t>
  </si>
  <si>
    <t>CTL0691</t>
  </si>
  <si>
    <t>glyA</t>
  </si>
  <si>
    <t xml:space="preserve">serine hydroxymethyltransferase </t>
  </si>
  <si>
    <t>CT432</t>
  </si>
  <si>
    <t>B0B9Q3</t>
  </si>
  <si>
    <t>CTL0400</t>
  </si>
  <si>
    <t>pkn1</t>
  </si>
  <si>
    <t>serine-threonine-protein kinase</t>
  </si>
  <si>
    <t>CT145</t>
  </si>
  <si>
    <t xml:space="preserve"> Biosynthesis of Cofactors</t>
  </si>
  <si>
    <t>B0B8K8</t>
  </si>
  <si>
    <t>CTL0001</t>
  </si>
  <si>
    <t>hemB</t>
  </si>
  <si>
    <t xml:space="preserve">delta-aminolevulinic acid dehydratase </t>
  </si>
  <si>
    <t>CT633</t>
  </si>
  <si>
    <t>RB</t>
  </si>
  <si>
    <t>B0B8M4</t>
  </si>
  <si>
    <t>CTL0017</t>
  </si>
  <si>
    <t>conserved hypothetical protein</t>
  </si>
  <si>
    <t>CT649</t>
  </si>
  <si>
    <t>B0B8V6</t>
  </si>
  <si>
    <t>CTL0099</t>
  </si>
  <si>
    <t>ribD</t>
  </si>
  <si>
    <t xml:space="preserve">Riboflavin biosynthesis protein (diaminohydroxyphosphoribosylaminopyrimidine deaminase) </t>
  </si>
  <si>
    <t>CT730</t>
  </si>
  <si>
    <t>B0B8V8</t>
  </si>
  <si>
    <t>CTL0101</t>
  </si>
  <si>
    <t>ribH</t>
  </si>
  <si>
    <t>Riboflavin synthase beta chain (6_7-dimethyl-8-ribityllumazine synthase)</t>
  </si>
  <si>
    <t>CT732</t>
  </si>
  <si>
    <t>B0B8X1</t>
  </si>
  <si>
    <t>CTL0114</t>
  </si>
  <si>
    <t>hemG</t>
  </si>
  <si>
    <t xml:space="preserve">protoporphyrinogen oxidase </t>
  </si>
  <si>
    <t>CT745</t>
  </si>
  <si>
    <t>B0B8X2</t>
  </si>
  <si>
    <t>CTL0115</t>
  </si>
  <si>
    <t>hemN</t>
  </si>
  <si>
    <t xml:space="preserve">coproporphyrinogen oxidase (NAD) </t>
  </si>
  <si>
    <t>CT746</t>
  </si>
  <si>
    <t>B0B8X3</t>
  </si>
  <si>
    <t>CTL0116</t>
  </si>
  <si>
    <t>hemE</t>
  </si>
  <si>
    <t>uroporphyrinogen decarboxylase [</t>
  </si>
  <si>
    <t>CT747</t>
  </si>
  <si>
    <t>B0B9W0</t>
  </si>
  <si>
    <t>CTL0462</t>
  </si>
  <si>
    <t>hemL</t>
  </si>
  <si>
    <t xml:space="preserve">glutamate-1-semialdehyde 2_1-aminomutase </t>
  </si>
  <si>
    <t>CT210</t>
  </si>
  <si>
    <t>B0B7X5</t>
  </si>
  <si>
    <t>CTL0662</t>
  </si>
  <si>
    <t>ribC</t>
  </si>
  <si>
    <t xml:space="preserve">riboflavin synthase alpha chain </t>
  </si>
  <si>
    <t>CT405</t>
  </si>
  <si>
    <t>B0B8D2</t>
  </si>
  <si>
    <t>CTL0821</t>
  </si>
  <si>
    <t>lipA</t>
  </si>
  <si>
    <t xml:space="preserve">lipoic acid synthetase </t>
  </si>
  <si>
    <t>CT558</t>
  </si>
  <si>
    <t>B0B8I8</t>
  </si>
  <si>
    <t>CTL0877</t>
  </si>
  <si>
    <t>folP</t>
  </si>
  <si>
    <t>2-amino-4-hydroxy-6-hydroxymethyldihydropteridi ne pyrophosphokinase</t>
  </si>
  <si>
    <t>CT613</t>
  </si>
  <si>
    <t>B0B8I9</t>
  </si>
  <si>
    <t>CTL0878</t>
  </si>
  <si>
    <t>folX</t>
  </si>
  <si>
    <t xml:space="preserve">dihydroneopterin aldolase </t>
  </si>
  <si>
    <t>CT614</t>
  </si>
  <si>
    <t>B0B8K3</t>
  </si>
  <si>
    <t>CTL0892</t>
  </si>
  <si>
    <t>ispA</t>
  </si>
  <si>
    <t xml:space="preserve">dimethylallyltransferase </t>
  </si>
  <si>
    <t>CT628</t>
  </si>
  <si>
    <t>Base &amp; Nucleotide Metabolism</t>
  </si>
  <si>
    <t>B0B8Q4</t>
  </si>
  <si>
    <t>CTL0047</t>
  </si>
  <si>
    <t>pyrH</t>
  </si>
  <si>
    <t xml:space="preserve">uridylate kinase </t>
  </si>
  <si>
    <t>CT678</t>
  </si>
  <si>
    <t>B0B8X7</t>
  </si>
  <si>
    <t>CTL0120</t>
  </si>
  <si>
    <t>amn</t>
  </si>
  <si>
    <t xml:space="preserve">AMP nucleosidase </t>
  </si>
  <si>
    <t>CT751</t>
  </si>
  <si>
    <t>B0B956</t>
  </si>
  <si>
    <t>CTL0199</t>
  </si>
  <si>
    <t>nrdA</t>
  </si>
  <si>
    <t xml:space="preserve">ribonucleoside-diphosphate reductase alpha chain </t>
  </si>
  <si>
    <t>CT827</t>
  </si>
  <si>
    <t>B0B957</t>
  </si>
  <si>
    <t>CTL0200</t>
  </si>
  <si>
    <t>nrdB</t>
  </si>
  <si>
    <t xml:space="preserve">ribonucleoside-diphosphate reductase beta chain </t>
  </si>
  <si>
    <t>CT828</t>
  </si>
  <si>
    <t>B0B973</t>
  </si>
  <si>
    <t>CTL0216</t>
  </si>
  <si>
    <t>Cytosine deaminase</t>
  </si>
  <si>
    <t>CT844</t>
  </si>
  <si>
    <t>B0B9D7</t>
  </si>
  <si>
    <t>CTL0285</t>
  </si>
  <si>
    <t>gmk</t>
  </si>
  <si>
    <t>guanylate kinase</t>
  </si>
  <si>
    <t>CT030</t>
  </si>
  <si>
    <t>B0B9E6</t>
  </si>
  <si>
    <t>CTL0294</t>
  </si>
  <si>
    <t>dcd</t>
  </si>
  <si>
    <t xml:space="preserve">deoxycytidine triphosphate deaminase </t>
  </si>
  <si>
    <t>CT039</t>
  </si>
  <si>
    <t>B0B9K7</t>
  </si>
  <si>
    <t>CTL0354</t>
  </si>
  <si>
    <t>trxB</t>
  </si>
  <si>
    <t>thioredoxin reductase</t>
  </si>
  <si>
    <t>CT099</t>
  </si>
  <si>
    <t>B0B9N6</t>
  </si>
  <si>
    <t>CTL0383</t>
  </si>
  <si>
    <t>adk</t>
  </si>
  <si>
    <t xml:space="preserve">adenylate kinase </t>
  </si>
  <si>
    <t>CT128</t>
  </si>
  <si>
    <t>B0B9T3</t>
  </si>
  <si>
    <t>CTL0435</t>
  </si>
  <si>
    <t>pyrG</t>
  </si>
  <si>
    <t xml:space="preserve">CTP synthase </t>
  </si>
  <si>
    <t>CT183</t>
  </si>
  <si>
    <t>B0B9T8</t>
  </si>
  <si>
    <t>CTL0440</t>
  </si>
  <si>
    <t>tdk</t>
  </si>
  <si>
    <t xml:space="preserve">thymidylate kinase </t>
  </si>
  <si>
    <t>CT188</t>
  </si>
  <si>
    <t>B0B7K6</t>
  </si>
  <si>
    <t>CTL0542</t>
  </si>
  <si>
    <t xml:space="preserve">PTS-family membrane transport protein IIA component </t>
  </si>
  <si>
    <t>CT290</t>
  </si>
  <si>
    <t>B0B7K8</t>
  </si>
  <si>
    <t>CTL0544</t>
  </si>
  <si>
    <t>dut</t>
  </si>
  <si>
    <t xml:space="preserve">deoxyuridine 5'-triphosphate nucleotidohydrolase </t>
  </si>
  <si>
    <t>CT292</t>
  </si>
  <si>
    <t>B0B7U8</t>
  </si>
  <si>
    <t>CTL0634</t>
  </si>
  <si>
    <t>putative nucleotide-binding protein</t>
  </si>
  <si>
    <t>CT379</t>
  </si>
  <si>
    <t>B0B825</t>
  </si>
  <si>
    <t>CTL0712</t>
  </si>
  <si>
    <t>cmk</t>
  </si>
  <si>
    <t xml:space="preserve">cytidylate kinase </t>
  </si>
  <si>
    <t>CT452</t>
  </si>
  <si>
    <t>B0B874</t>
  </si>
  <si>
    <t>CTL0762</t>
  </si>
  <si>
    <t>ndk</t>
  </si>
  <si>
    <t xml:space="preserve">nucleoside diphosphate kinase </t>
  </si>
  <si>
    <t>CT500</t>
  </si>
  <si>
    <t>B0B8H7</t>
  </si>
  <si>
    <t>CTL0866</t>
  </si>
  <si>
    <t>ahpC</t>
  </si>
  <si>
    <t xml:space="preserve">thioredoxin peroxidase </t>
  </si>
  <si>
    <t>CT603</t>
  </si>
  <si>
    <t>Cell Envelope</t>
  </si>
  <si>
    <t>B0B9A6</t>
  </si>
  <si>
    <t>CTL0254</t>
  </si>
  <si>
    <t>pmpI</t>
  </si>
  <si>
    <t xml:space="preserve">polymorphic outer membrane protein </t>
  </si>
  <si>
    <t>CT874</t>
  </si>
  <si>
    <t>B0B9A4</t>
  </si>
  <si>
    <t>CTL0251</t>
  </si>
  <si>
    <t>pmpH</t>
  </si>
  <si>
    <t>CT872</t>
  </si>
  <si>
    <t>B0B9A3</t>
  </si>
  <si>
    <t>CTL0250</t>
  </si>
  <si>
    <t>pmpG</t>
  </si>
  <si>
    <t>CT871</t>
  </si>
  <si>
    <t>B0B9A2</t>
  </si>
  <si>
    <t>CTL0249</t>
  </si>
  <si>
    <t>pmpF</t>
  </si>
  <si>
    <t>CT870</t>
  </si>
  <si>
    <t>B0B9A1</t>
  </si>
  <si>
    <t>CTL0248</t>
  </si>
  <si>
    <t>pmpE</t>
  </si>
  <si>
    <t>CT869</t>
  </si>
  <si>
    <t>B0B940</t>
  </si>
  <si>
    <t>CTL0183</t>
  </si>
  <si>
    <t>pmpD</t>
  </si>
  <si>
    <t>CT812</t>
  </si>
  <si>
    <t>B0B7Y4</t>
  </si>
  <si>
    <t>CTL0671</t>
  </si>
  <si>
    <t>pmpC</t>
  </si>
  <si>
    <t>CT414</t>
  </si>
  <si>
    <t>B0B7Y3</t>
  </si>
  <si>
    <t>CTL0670</t>
  </si>
  <si>
    <t>pmpB</t>
  </si>
  <si>
    <t>CT413</t>
  </si>
  <si>
    <t>B0B7Y2</t>
  </si>
  <si>
    <t>CTL0669</t>
  </si>
  <si>
    <t>pmpA</t>
  </si>
  <si>
    <t>CT412</t>
  </si>
  <si>
    <t>B0B7I6</t>
  </si>
  <si>
    <t>CTL0522</t>
  </si>
  <si>
    <t>pbp</t>
  </si>
  <si>
    <t xml:space="preserve">penicillin-binding protein </t>
  </si>
  <si>
    <t>CT270</t>
  </si>
  <si>
    <t>B0B8H4</t>
  </si>
  <si>
    <t>CTL0863</t>
  </si>
  <si>
    <t>pal</t>
  </si>
  <si>
    <t xml:space="preserve">peptidoglycan-associated lipoprotein </t>
  </si>
  <si>
    <t>CT600</t>
  </si>
  <si>
    <t>B0B7G7</t>
  </si>
  <si>
    <t>CTL0503</t>
  </si>
  <si>
    <t>oxaA</t>
  </si>
  <si>
    <t>inner membrane protein</t>
  </si>
  <si>
    <t>CT251</t>
  </si>
  <si>
    <t>B0B7F8</t>
  </si>
  <si>
    <t>CTL0494</t>
  </si>
  <si>
    <t>ompH</t>
  </si>
  <si>
    <t xml:space="preserve">outer membrane protein </t>
  </si>
  <si>
    <t>CT242</t>
  </si>
  <si>
    <t>B0B8T9</t>
  </si>
  <si>
    <t>CTL0082</t>
  </si>
  <si>
    <t>ompB</t>
  </si>
  <si>
    <t xml:space="preserve">outer membrane protein B </t>
  </si>
  <si>
    <t>CT713</t>
  </si>
  <si>
    <t>B0B8Q7</t>
  </si>
  <si>
    <t>CTL0050</t>
  </si>
  <si>
    <t>ompA</t>
  </si>
  <si>
    <t>major outer membrane protein</t>
  </si>
  <si>
    <t>CT681</t>
  </si>
  <si>
    <t>B0B815</t>
  </si>
  <si>
    <t>CTL0702</t>
  </si>
  <si>
    <t>omcB</t>
  </si>
  <si>
    <t xml:space="preserve">60kD cysteine-rich outer membrane protein </t>
  </si>
  <si>
    <t>CT443</t>
  </si>
  <si>
    <t>B0B8Y5</t>
  </si>
  <si>
    <t>CTL0128</t>
  </si>
  <si>
    <t>nlpD</t>
  </si>
  <si>
    <t>muramidase</t>
  </si>
  <si>
    <t>CT759</t>
  </si>
  <si>
    <t>B0B8Y4</t>
  </si>
  <si>
    <t>CTL0127</t>
  </si>
  <si>
    <t>murD</t>
  </si>
  <si>
    <t xml:space="preserve">UDP-N-acetylmuramoylalanine--D-glutamate ligase </t>
  </si>
  <si>
    <t>CT758</t>
  </si>
  <si>
    <t>B0B8Y8</t>
  </si>
  <si>
    <t>CTL0131</t>
  </si>
  <si>
    <t>murC</t>
  </si>
  <si>
    <t xml:space="preserve">UDP-N-acetylmuramate--alanine ligase </t>
  </si>
  <si>
    <t>CT762</t>
  </si>
  <si>
    <t>B0B7I8</t>
  </si>
  <si>
    <t>CTL0524</t>
  </si>
  <si>
    <t>mraW</t>
  </si>
  <si>
    <t xml:space="preserve">S-adenosyl-L-methionine-dependent methyltransferase </t>
  </si>
  <si>
    <t>CT272</t>
  </si>
  <si>
    <t>B0B9M6</t>
  </si>
  <si>
    <t>CTL0373</t>
  </si>
  <si>
    <t>incG</t>
  </si>
  <si>
    <t>inclusion membrane protein G</t>
  </si>
  <si>
    <t>CT118</t>
  </si>
  <si>
    <t>B0B9M4</t>
  </si>
  <si>
    <t>CTL0371</t>
  </si>
  <si>
    <t>incE</t>
  </si>
  <si>
    <t>inclusion membrane protein E</t>
  </si>
  <si>
    <t>CT116</t>
  </si>
  <si>
    <t>B0B7E9</t>
  </si>
  <si>
    <t>CTL0485</t>
  </si>
  <si>
    <t>incC</t>
  </si>
  <si>
    <t xml:space="preserve">inclusion membrane protein C </t>
  </si>
  <si>
    <t>CT233</t>
  </si>
  <si>
    <t>B0B9M7</t>
  </si>
  <si>
    <t>CTL0374</t>
  </si>
  <si>
    <t>incA</t>
  </si>
  <si>
    <t xml:space="preserve">inclusion membrane protein A </t>
  </si>
  <si>
    <t>CT119</t>
  </si>
  <si>
    <t>B0B945</t>
  </si>
  <si>
    <t>CTL0188</t>
  </si>
  <si>
    <t>glmS</t>
  </si>
  <si>
    <t xml:space="preserve">glucosamine--fructose-6-phosphate aminotransferase </t>
  </si>
  <si>
    <t>CT816</t>
  </si>
  <si>
    <t>B0B814</t>
  </si>
  <si>
    <t>CTL0701</t>
  </si>
  <si>
    <t>crpA</t>
  </si>
  <si>
    <t>cysteine-rich membrane protein</t>
  </si>
  <si>
    <t>CT442</t>
  </si>
  <si>
    <t>B0B7I4</t>
  </si>
  <si>
    <t>CTL0520</t>
  </si>
  <si>
    <t>amiA</t>
  </si>
  <si>
    <t>N-acetylmuramoyl-L-alanine amidase</t>
  </si>
  <si>
    <t>CT268</t>
  </si>
  <si>
    <t>B0B8L7</t>
  </si>
  <si>
    <t>CTL0010</t>
  </si>
  <si>
    <t xml:space="preserve">putative membrane protein </t>
  </si>
  <si>
    <t>CT642</t>
  </si>
  <si>
    <t>B0B941</t>
  </si>
  <si>
    <t>CTL0184</t>
  </si>
  <si>
    <t>candidate inclusion membrane protein</t>
  </si>
  <si>
    <t>CT813</t>
  </si>
  <si>
    <t>B0B942</t>
  </si>
  <si>
    <t>CTL0185</t>
  </si>
  <si>
    <t>CT814</t>
  </si>
  <si>
    <t>B0B980</t>
  </si>
  <si>
    <t>CTL0223</t>
  </si>
  <si>
    <t xml:space="preserve">putative integral membrane protein </t>
  </si>
  <si>
    <t>CT850</t>
  </si>
  <si>
    <t>B0B999</t>
  </si>
  <si>
    <t>CTL0246</t>
  </si>
  <si>
    <t>CT867</t>
  </si>
  <si>
    <t>B0B9A0</t>
  </si>
  <si>
    <t>CTL0247</t>
  </si>
  <si>
    <t>CT868</t>
  </si>
  <si>
    <t>B0B9B2</t>
  </si>
  <si>
    <t>CTL0260</t>
  </si>
  <si>
    <t>CT005</t>
  </si>
  <si>
    <t>B0B9B9</t>
  </si>
  <si>
    <t>CTL0267</t>
  </si>
  <si>
    <t>CT012</t>
  </si>
  <si>
    <t>B0B9C5</t>
  </si>
  <si>
    <t>CTL0273</t>
  </si>
  <si>
    <t>CT018</t>
  </si>
  <si>
    <t>B0B9L0</t>
  </si>
  <si>
    <t>CTL0357</t>
  </si>
  <si>
    <t>putative membrane protein</t>
  </si>
  <si>
    <t>CT102</t>
  </si>
  <si>
    <t>B0B9Q2</t>
  </si>
  <si>
    <t>CTL0399</t>
  </si>
  <si>
    <t>CT144</t>
  </si>
  <si>
    <t>B0B9Q5</t>
  </si>
  <si>
    <t>CTL0402</t>
  </si>
  <si>
    <t>putative integral membrane protein</t>
  </si>
  <si>
    <t>CT147</t>
  </si>
  <si>
    <t>B0B9Q9</t>
  </si>
  <si>
    <t>CTL0406</t>
  </si>
  <si>
    <t xml:space="preserve">lipoprotein releasing system_ inner membrane component </t>
  </si>
  <si>
    <t>CT151</t>
  </si>
  <si>
    <t>B0B9R1</t>
  </si>
  <si>
    <t>CTL0408</t>
  </si>
  <si>
    <t xml:space="preserve">MAC/perforin family protein </t>
  </si>
  <si>
    <t>CT153</t>
  </si>
  <si>
    <t>B0B9W4</t>
  </si>
  <si>
    <t>CTL0466</t>
  </si>
  <si>
    <t xml:space="preserve">candidate inclusion membrane protein </t>
  </si>
  <si>
    <t>CT214</t>
  </si>
  <si>
    <t>B0B9X4</t>
  </si>
  <si>
    <t>CTL0476</t>
  </si>
  <si>
    <t>CT223</t>
  </si>
  <si>
    <t>B0B9X7</t>
  </si>
  <si>
    <t>CTL0478</t>
  </si>
  <si>
    <t>CT226</t>
  </si>
  <si>
    <t>B0B9X9</t>
  </si>
  <si>
    <t>CTL0480</t>
  </si>
  <si>
    <t>CT228</t>
  </si>
  <si>
    <t>B0B9Y0</t>
  </si>
  <si>
    <t>CTL0481</t>
  </si>
  <si>
    <t>CT229</t>
  </si>
  <si>
    <t>B0B7F7</t>
  </si>
  <si>
    <t>CTL0493</t>
  </si>
  <si>
    <t xml:space="preserve">outer membrane protein (variable surface antigen) </t>
  </si>
  <si>
    <t>CT241</t>
  </si>
  <si>
    <t>B0B7H0</t>
  </si>
  <si>
    <t>CTL0506</t>
  </si>
  <si>
    <t xml:space="preserve">inner membrane protein </t>
  </si>
  <si>
    <t>CT254</t>
  </si>
  <si>
    <t>B0B7K4</t>
  </si>
  <si>
    <t>CTL0540</t>
  </si>
  <si>
    <t>CT288</t>
  </si>
  <si>
    <t>B0B7K5</t>
  </si>
  <si>
    <t>CTL0541</t>
  </si>
  <si>
    <t>putative membrane protein [Chlamydia trachomatis 434/Bu]</t>
  </si>
  <si>
    <t>CT289</t>
  </si>
  <si>
    <t>B0B7T4</t>
  </si>
  <si>
    <t>CTL0619</t>
  </si>
  <si>
    <t>CT365</t>
  </si>
  <si>
    <t>B0B7Z1</t>
  </si>
  <si>
    <t>CTL0678</t>
  </si>
  <si>
    <t xml:space="preserve">putative inner membrane protein </t>
  </si>
  <si>
    <t>CT421</t>
  </si>
  <si>
    <t>B0B812</t>
  </si>
  <si>
    <t>CTL0699</t>
  </si>
  <si>
    <t>CT440</t>
  </si>
  <si>
    <t>B0B8A3</t>
  </si>
  <si>
    <t>CTL0791</t>
  </si>
  <si>
    <t>CT529</t>
  </si>
  <si>
    <t>B0B8E2</t>
  </si>
  <si>
    <t>CTL0831</t>
  </si>
  <si>
    <t>CT568</t>
  </si>
  <si>
    <t>B0B8H5</t>
  </si>
  <si>
    <t>CTL0864</t>
  </si>
  <si>
    <t>putative soluble transglycosylase</t>
  </si>
  <si>
    <t>CT601</t>
  </si>
  <si>
    <t>B0B8J1</t>
  </si>
  <si>
    <t>CTL0880</t>
  </si>
  <si>
    <t>CT616</t>
  </si>
  <si>
    <t>B0B8J3</t>
  </si>
  <si>
    <t>CTL0882</t>
  </si>
  <si>
    <t>CT618</t>
  </si>
  <si>
    <t>Cellular Processes</t>
  </si>
  <si>
    <t>B0B8T3</t>
  </si>
  <si>
    <t>CTL0076</t>
  </si>
  <si>
    <t>tig</t>
  </si>
  <si>
    <t xml:space="preserve">trigger factor (chaperone) </t>
  </si>
  <si>
    <t>CT707</t>
  </si>
  <si>
    <t>B0B7L0</t>
  </si>
  <si>
    <t>CTL0546</t>
  </si>
  <si>
    <t>sodM</t>
  </si>
  <si>
    <t xml:space="preserve">superoxide dismutase </t>
  </si>
  <si>
    <t>CT294</t>
  </si>
  <si>
    <t>B0B884</t>
  </si>
  <si>
    <t>CTL0772</t>
  </si>
  <si>
    <t>secY</t>
  </si>
  <si>
    <t>protein translocase subunit</t>
  </si>
  <si>
    <t>CT510</t>
  </si>
  <si>
    <t>B0B821</t>
  </si>
  <si>
    <t>CTL0708a</t>
  </si>
  <si>
    <t>secF</t>
  </si>
  <si>
    <t>protein translocase (secFG fusion protein)</t>
  </si>
  <si>
    <t>B0B7N7</t>
  </si>
  <si>
    <t>CTL0573</t>
  </si>
  <si>
    <t>secE</t>
  </si>
  <si>
    <t xml:space="preserve">protein translocase subunit </t>
  </si>
  <si>
    <t>CT321</t>
  </si>
  <si>
    <t>B0B8S7</t>
  </si>
  <si>
    <t>CTL0070</t>
  </si>
  <si>
    <t>secA</t>
  </si>
  <si>
    <t>preprotein translocase subunit</t>
  </si>
  <si>
    <t>CT701</t>
  </si>
  <si>
    <t>B0B9J9</t>
  </si>
  <si>
    <t>CTL0346</t>
  </si>
  <si>
    <t>sctU</t>
  </si>
  <si>
    <t xml:space="preserve">type III secretion system inner membrane protein </t>
  </si>
  <si>
    <t>CT091</t>
  </si>
  <si>
    <t>B0B8D6</t>
  </si>
  <si>
    <t>CTL0825</t>
  </si>
  <si>
    <t>sctR</t>
  </si>
  <si>
    <t xml:space="preserve">type III secretion system_ membrane protein </t>
  </si>
  <si>
    <t>CT562</t>
  </si>
  <si>
    <t>B0B8P8</t>
  </si>
  <si>
    <t>CTL0041</t>
  </si>
  <si>
    <t>sctQ</t>
  </si>
  <si>
    <t xml:space="preserve">Type III secretion component_ basal body </t>
  </si>
  <si>
    <t>CT672</t>
  </si>
  <si>
    <t>B0B8P5</t>
  </si>
  <si>
    <t>CTL0038</t>
  </si>
  <si>
    <t>sctN</t>
  </si>
  <si>
    <t>ATP synthase (predicted TTSS protein)</t>
  </si>
  <si>
    <t>CT669</t>
  </si>
  <si>
    <t>B0B8D5</t>
  </si>
  <si>
    <t>CTL0824</t>
  </si>
  <si>
    <t>sctL</t>
  </si>
  <si>
    <t>type III secretion system protein</t>
  </si>
  <si>
    <t>CT561</t>
  </si>
  <si>
    <t>B0B8D3</t>
  </si>
  <si>
    <t>CTL0822</t>
  </si>
  <si>
    <t>sctJ</t>
  </si>
  <si>
    <t xml:space="preserve">type III secretion system protein_ membrane component </t>
  </si>
  <si>
    <t>CT559</t>
  </si>
  <si>
    <t>B0B8F0</t>
  </si>
  <si>
    <t>CTL0839</t>
  </si>
  <si>
    <t>scc2</t>
  </si>
  <si>
    <t>type III secretion chaperone (low calcium response protein H)</t>
  </si>
  <si>
    <t>CT576</t>
  </si>
  <si>
    <t>B0B8F3</t>
  </si>
  <si>
    <t>CTL0842</t>
  </si>
  <si>
    <t>copD</t>
  </si>
  <si>
    <t>putative type III secretion system protein</t>
  </si>
  <si>
    <t>CT579</t>
  </si>
  <si>
    <t>B0B8F2</t>
  </si>
  <si>
    <t>CTL0841</t>
  </si>
  <si>
    <t>copB</t>
  </si>
  <si>
    <t>putative type III secretion system membrane protein ]</t>
  </si>
  <si>
    <t>CT578</t>
  </si>
  <si>
    <t>B0B9J7</t>
  </si>
  <si>
    <t>CTL0344</t>
  </si>
  <si>
    <t>copN</t>
  </si>
  <si>
    <t xml:space="preserve">low calcium response protein E (TTSS effector protein) </t>
  </si>
  <si>
    <t>CT089</t>
  </si>
  <si>
    <t>B0B8Q0</t>
  </si>
  <si>
    <t>CTL0043</t>
  </si>
  <si>
    <t>Type III secretion structural protein (outer membrane ring)</t>
  </si>
  <si>
    <t>CT674</t>
  </si>
  <si>
    <t>B0B9F1</t>
  </si>
  <si>
    <t>CTL0299</t>
  </si>
  <si>
    <t>putative type III secretion system chaperone</t>
  </si>
  <si>
    <t>CT043</t>
  </si>
  <si>
    <t>B0B8P9</t>
  </si>
  <si>
    <t>CTL0042</t>
  </si>
  <si>
    <t>pkn5</t>
  </si>
  <si>
    <t xml:space="preserve">putative serine/threonine-protein kinase (TTSS effector protein) </t>
  </si>
  <si>
    <t>CT673</t>
  </si>
  <si>
    <t>B0B8R4</t>
  </si>
  <si>
    <t>CTL0057</t>
  </si>
  <si>
    <t>parB</t>
  </si>
  <si>
    <t xml:space="preserve">putative chromosome partitioning protein </t>
  </si>
  <si>
    <t>CT688</t>
  </si>
  <si>
    <t>B0B8T5</t>
  </si>
  <si>
    <t>CTL0078</t>
  </si>
  <si>
    <t>mreB</t>
  </si>
  <si>
    <t xml:space="preserve">Cell shape determining protein </t>
  </si>
  <si>
    <t>CT709</t>
  </si>
  <si>
    <t>B0B8F6</t>
  </si>
  <si>
    <t>CTL0845</t>
  </si>
  <si>
    <t>minD</t>
  </si>
  <si>
    <t>Chromosome partitioning ATPase (ParA family)</t>
  </si>
  <si>
    <t>CT582</t>
  </si>
  <si>
    <t>B0B9C7</t>
  </si>
  <si>
    <t>CTL0275</t>
  </si>
  <si>
    <t>lepB</t>
  </si>
  <si>
    <t xml:space="preserve">signal peptidase I </t>
  </si>
  <si>
    <t>CT020</t>
  </si>
  <si>
    <t>B0B9H2</t>
  </si>
  <si>
    <t>CTL0320</t>
  </si>
  <si>
    <t>lepA</t>
  </si>
  <si>
    <t xml:space="preserve">GTP-binding protein </t>
  </si>
  <si>
    <t>CT064</t>
  </si>
  <si>
    <t>B0B9J8</t>
  </si>
  <si>
    <t>CTL0345</t>
  </si>
  <si>
    <t>lcrD</t>
  </si>
  <si>
    <t>low calcium response protein D (predicted to be part of the TTSS apparatus) [</t>
  </si>
  <si>
    <t>CT090</t>
  </si>
  <si>
    <t>B0B8E3</t>
  </si>
  <si>
    <t>CTL0832</t>
  </si>
  <si>
    <t>gspG</t>
  </si>
  <si>
    <t xml:space="preserve">general secretion pathway protein G </t>
  </si>
  <si>
    <t>CT569</t>
  </si>
  <si>
    <t>B0B8E5</t>
  </si>
  <si>
    <t>CTL0834</t>
  </si>
  <si>
    <t>gspE</t>
  </si>
  <si>
    <t xml:space="preserve">general secretion pathway protein E </t>
  </si>
  <si>
    <t>CT571</t>
  </si>
  <si>
    <t>B0B8E6</t>
  </si>
  <si>
    <t>CTL0835</t>
  </si>
  <si>
    <t>gspD</t>
  </si>
  <si>
    <t xml:space="preserve">general secretion pathway protein D </t>
  </si>
  <si>
    <t>CT572</t>
  </si>
  <si>
    <t>B0B949</t>
  </si>
  <si>
    <t>CTL0192</t>
  </si>
  <si>
    <t>ftsY</t>
  </si>
  <si>
    <t>Cell Division Protein</t>
  </si>
  <si>
    <t>CT820</t>
  </si>
  <si>
    <t>B0B8Y6</t>
  </si>
  <si>
    <t>CTL0129</t>
  </si>
  <si>
    <t>ftsW</t>
  </si>
  <si>
    <t xml:space="preserve">Cell division protein </t>
  </si>
  <si>
    <t>CT760</t>
  </si>
  <si>
    <t>B0B9D2</t>
  </si>
  <si>
    <t>CTL0280</t>
  </si>
  <si>
    <t>ffh</t>
  </si>
  <si>
    <t xml:space="preserve">signal recognition particle_ subunit FFH/SRP54 </t>
  </si>
  <si>
    <t>CT025</t>
  </si>
  <si>
    <t>B0B8S9</t>
  </si>
  <si>
    <t>CTL0072</t>
  </si>
  <si>
    <t>engA</t>
  </si>
  <si>
    <t>CT703</t>
  </si>
  <si>
    <t>B0B935</t>
  </si>
  <si>
    <t>CTL0177</t>
  </si>
  <si>
    <t>cafE</t>
  </si>
  <si>
    <t>ribonuclease E</t>
  </si>
  <si>
    <t>CT808</t>
  </si>
  <si>
    <t>B0B8P0</t>
  </si>
  <si>
    <t>CTL0033</t>
  </si>
  <si>
    <t xml:space="preserve">phosphopeptide binding protein (predicted to be a TTSS protein) </t>
  </si>
  <si>
    <t>CT664</t>
  </si>
  <si>
    <t>B0B8Q9</t>
  </si>
  <si>
    <t>CTL0052</t>
  </si>
  <si>
    <t xml:space="preserve">tetratricopeptide repeat protein </t>
  </si>
  <si>
    <t>CT683</t>
  </si>
  <si>
    <t>B0B9K0</t>
  </si>
  <si>
    <t>CTL0347</t>
  </si>
  <si>
    <t>CT092</t>
  </si>
  <si>
    <t>B0B9P9</t>
  </si>
  <si>
    <t>CTL0396</t>
  </si>
  <si>
    <t xml:space="preserve">protein translocase </t>
  </si>
  <si>
    <t>CT141</t>
  </si>
  <si>
    <t>Central Intermediary Metabolism</t>
  </si>
  <si>
    <t>B0B8T6</t>
  </si>
  <si>
    <t>CTL0079</t>
  </si>
  <si>
    <t>pckA</t>
  </si>
  <si>
    <t xml:space="preserve">phosphoenolpyruvate carboxykinase (GTP) </t>
  </si>
  <si>
    <t>CT710</t>
  </si>
  <si>
    <t>B0B8Z8</t>
  </si>
  <si>
    <t>CTL0141</t>
  </si>
  <si>
    <t>ppa</t>
  </si>
  <si>
    <t xml:space="preserve">inorganic pyrophosphatase </t>
  </si>
  <si>
    <t>CT772</t>
  </si>
  <si>
    <t>B0B925</t>
  </si>
  <si>
    <t>CTL0167</t>
  </si>
  <si>
    <t>glgA</t>
  </si>
  <si>
    <t xml:space="preserve">glycogen synthase </t>
  </si>
  <si>
    <t>CT798</t>
  </si>
  <si>
    <t>B0B7G4</t>
  </si>
  <si>
    <t>CTL0500</t>
  </si>
  <si>
    <t>glgP</t>
  </si>
  <si>
    <t xml:space="preserve">glycogen phosphorylase </t>
  </si>
  <si>
    <t>CT248</t>
  </si>
  <si>
    <t>B0B7R5</t>
  </si>
  <si>
    <t>CTL0600</t>
  </si>
  <si>
    <t>Ribonuclease Z</t>
  </si>
  <si>
    <t>CT346</t>
  </si>
  <si>
    <t>B0B807</t>
  </si>
  <si>
    <t>CTL0694</t>
  </si>
  <si>
    <t xml:space="preserve">Putative oxidoreductase </t>
  </si>
  <si>
    <t>CT435</t>
  </si>
  <si>
    <t>B0B862</t>
  </si>
  <si>
    <t>CTL0750</t>
  </si>
  <si>
    <t>glgC</t>
  </si>
  <si>
    <t xml:space="preserve">glucose-1-phosphate adenylyltransferase </t>
  </si>
  <si>
    <t>CT489</t>
  </si>
  <si>
    <t xml:space="preserve">DNA Replication </t>
  </si>
  <si>
    <t>B0B8L8</t>
  </si>
  <si>
    <t>CTL0011</t>
  </si>
  <si>
    <t>topA</t>
  </si>
  <si>
    <t>DNA topoisomerase I</t>
  </si>
  <si>
    <t>CT643</t>
  </si>
  <si>
    <t>B0B8M5</t>
  </si>
  <si>
    <t>CTL0018</t>
  </si>
  <si>
    <t>recA</t>
  </si>
  <si>
    <t xml:space="preserve">recombinase A </t>
  </si>
  <si>
    <t>CT650</t>
  </si>
  <si>
    <t>B0B8N6</t>
  </si>
  <si>
    <t>CTL0029</t>
  </si>
  <si>
    <t>gyrA2</t>
  </si>
  <si>
    <t xml:space="preserve">DNA gyrase subunit A </t>
  </si>
  <si>
    <t>CT660</t>
  </si>
  <si>
    <t>B0B8T4</t>
  </si>
  <si>
    <t>CTL0077</t>
  </si>
  <si>
    <t xml:space="preserve">putative helicase </t>
  </si>
  <si>
    <t>CT708</t>
  </si>
  <si>
    <t>B0B8W9</t>
  </si>
  <si>
    <t>CTL0112</t>
  </si>
  <si>
    <t>hctA</t>
  </si>
  <si>
    <t xml:space="preserve">histone H1--like developmental protein </t>
  </si>
  <si>
    <t>CT743</t>
  </si>
  <si>
    <t>B0B8X4</t>
  </si>
  <si>
    <t>CTL0117</t>
  </si>
  <si>
    <t>mfd</t>
  </si>
  <si>
    <t xml:space="preserve">transcription-repair coupling factor </t>
  </si>
  <si>
    <t>CT748</t>
  </si>
  <si>
    <t>B0B918</t>
  </si>
  <si>
    <t>CTL0160</t>
  </si>
  <si>
    <t>mutS</t>
  </si>
  <si>
    <t>DNA mismatch repair protein</t>
  </si>
  <si>
    <t>CT792</t>
  </si>
  <si>
    <t>B0B954</t>
  </si>
  <si>
    <t>CTL0197</t>
  </si>
  <si>
    <t>rmuC</t>
  </si>
  <si>
    <t>DNA recombination protein</t>
  </si>
  <si>
    <t>CT825</t>
  </si>
  <si>
    <t>B0B9D1</t>
  </si>
  <si>
    <t>CTL0279</t>
  </si>
  <si>
    <t xml:space="preserve">peptide release factor-glutamine N5-methyltransferase </t>
  </si>
  <si>
    <t>CT024</t>
  </si>
  <si>
    <t>B0B9E8</t>
  </si>
  <si>
    <t>CTL0296</t>
  </si>
  <si>
    <t>ruvB</t>
  </si>
  <si>
    <t xml:space="preserve">Holliday junction ATP-dependent DNA helicase </t>
  </si>
  <si>
    <t>CT040</t>
  </si>
  <si>
    <t>B0B9F2</t>
  </si>
  <si>
    <t>CTL0300</t>
  </si>
  <si>
    <t>ssb</t>
  </si>
  <si>
    <t xml:space="preserve">single-strand DNA binding protein </t>
  </si>
  <si>
    <t>CT044</t>
  </si>
  <si>
    <t>B0B9I3</t>
  </si>
  <si>
    <t>CTL0331</t>
  </si>
  <si>
    <t>dnaN</t>
  </si>
  <si>
    <t xml:space="preserve">DNA polymerase III_ beta chain </t>
  </si>
  <si>
    <t>CT075</t>
  </si>
  <si>
    <t>B0B9Q4</t>
  </si>
  <si>
    <t>CTL0401</t>
  </si>
  <si>
    <t>dnlJ</t>
  </si>
  <si>
    <t xml:space="preserve">NAD-dependent DNA ligase </t>
  </si>
  <si>
    <t>CT146</t>
  </si>
  <si>
    <t>B0B9T9</t>
  </si>
  <si>
    <t>CTL0441</t>
  </si>
  <si>
    <t>gyrA</t>
  </si>
  <si>
    <t>CT189</t>
  </si>
  <si>
    <t>B0B9U0</t>
  </si>
  <si>
    <t>CTL0442</t>
  </si>
  <si>
    <t>gyrB2</t>
  </si>
  <si>
    <t xml:space="preserve">DNA gyrase subunit B </t>
  </si>
  <si>
    <t>CT190</t>
  </si>
  <si>
    <t>B0B7G6</t>
  </si>
  <si>
    <t>CTL0501</t>
  </si>
  <si>
    <t>dnaA</t>
  </si>
  <si>
    <t xml:space="preserve">Chromosomal replication initiation protein </t>
  </si>
  <si>
    <t>CT250</t>
  </si>
  <si>
    <t>B0B7H7</t>
  </si>
  <si>
    <t>CTL0513</t>
  </si>
  <si>
    <t>dnaQ</t>
  </si>
  <si>
    <t xml:space="preserve">DNA polymerase III_ epsilon chain </t>
  </si>
  <si>
    <t>CT261</t>
  </si>
  <si>
    <t>B0B7I3</t>
  </si>
  <si>
    <t>CTL0519</t>
  </si>
  <si>
    <t>ihfA</t>
  </si>
  <si>
    <t xml:space="preserve">integration host factor alpha-subunit </t>
  </si>
  <si>
    <t>CT267</t>
  </si>
  <si>
    <t>B0B7J1</t>
  </si>
  <si>
    <t>CTL0527</t>
  </si>
  <si>
    <t>dnaA2</t>
  </si>
  <si>
    <t>Chromosomal replication initiation protein</t>
  </si>
  <si>
    <t>CT275</t>
  </si>
  <si>
    <t>B0B7L4</t>
  </si>
  <si>
    <t>CTL0550</t>
  </si>
  <si>
    <t>radA</t>
  </si>
  <si>
    <t xml:space="preserve">DNA repair protein </t>
  </si>
  <si>
    <t>CT298</t>
  </si>
  <si>
    <t>B0B7P6</t>
  </si>
  <si>
    <t>CTL0583</t>
  </si>
  <si>
    <t>xseA</t>
  </si>
  <si>
    <t xml:space="preserve">exodeoxyribonuclease VII large subunit </t>
  </si>
  <si>
    <t>CT329</t>
  </si>
  <si>
    <t>B0B7P7</t>
  </si>
  <si>
    <t>CTL0583A</t>
  </si>
  <si>
    <t>xseB</t>
  </si>
  <si>
    <t xml:space="preserve">exodeoxyribonuclease VII small subunit </t>
  </si>
  <si>
    <t>B0B7Q2</t>
  </si>
  <si>
    <t>CTL0588</t>
  </si>
  <si>
    <t>dnaX</t>
  </si>
  <si>
    <t xml:space="preserve">DNA polymerase III subunit gamma/tau </t>
  </si>
  <si>
    <t>CT334</t>
  </si>
  <si>
    <t>B0B820</t>
  </si>
  <si>
    <t>CTL0707</t>
  </si>
  <si>
    <t>recJ</t>
  </si>
  <si>
    <t>single-stranded-DNA-specific exonuclease</t>
  </si>
  <si>
    <t>CT447</t>
  </si>
  <si>
    <t>B0B850</t>
  </si>
  <si>
    <t>CTL0738</t>
  </si>
  <si>
    <t xml:space="preserve">putative DNA methyltransferase </t>
  </si>
  <si>
    <t>CT477</t>
  </si>
  <si>
    <t>B0B866</t>
  </si>
  <si>
    <t>CTL0754</t>
  </si>
  <si>
    <t>polA</t>
  </si>
  <si>
    <t xml:space="preserve">DNA polymerase I </t>
  </si>
  <si>
    <t>CT493</t>
  </si>
  <si>
    <t>B0B871</t>
  </si>
  <si>
    <t>CTL0759</t>
  </si>
  <si>
    <t>dnaB</t>
  </si>
  <si>
    <t xml:space="preserve">replicative DNA helicase </t>
  </si>
  <si>
    <t>CT497</t>
  </si>
  <si>
    <t>B0B875</t>
  </si>
  <si>
    <t>CTL0763</t>
  </si>
  <si>
    <t>ruvA</t>
  </si>
  <si>
    <t>holliday junction DNA helicase [</t>
  </si>
  <si>
    <t>CT501</t>
  </si>
  <si>
    <t>B0B8B0</t>
  </si>
  <si>
    <t>CTL0798</t>
  </si>
  <si>
    <t>dnaQ2</t>
  </si>
  <si>
    <t>CT536</t>
  </si>
  <si>
    <t>B0B8B9</t>
  </si>
  <si>
    <t>CTL0807</t>
  </si>
  <si>
    <t>dnaE</t>
  </si>
  <si>
    <t xml:space="preserve">DNA polymerase III alpha subunit </t>
  </si>
  <si>
    <t>CT545</t>
  </si>
  <si>
    <t>B0B8C9</t>
  </si>
  <si>
    <t>CTL0818</t>
  </si>
  <si>
    <t>putative helicase (SWF/SNF family)</t>
  </si>
  <si>
    <t>CT555</t>
  </si>
  <si>
    <t>B0B8G0</t>
  </si>
  <si>
    <t>CTL0849</t>
  </si>
  <si>
    <t>uvrB</t>
  </si>
  <si>
    <t xml:space="preserve">excinuclease ABC subunit B </t>
  </si>
  <si>
    <t>CT586</t>
  </si>
  <si>
    <t>B0B8I3</t>
  </si>
  <si>
    <t>CTL0872</t>
  </si>
  <si>
    <t>uvrD</t>
  </si>
  <si>
    <t xml:space="preserve">DNA helicase </t>
  </si>
  <si>
    <t>CT608</t>
  </si>
  <si>
    <t>B0B8K0</t>
  </si>
  <si>
    <t>CTL0889</t>
  </si>
  <si>
    <t>nfo</t>
  </si>
  <si>
    <t xml:space="preserve">endonuclease IV </t>
  </si>
  <si>
    <t>CT625</t>
  </si>
  <si>
    <t>Energy Metabolism</t>
  </si>
  <si>
    <t>B0B8K9</t>
  </si>
  <si>
    <t>CTL0002</t>
  </si>
  <si>
    <t>nqrA</t>
  </si>
  <si>
    <t>Na(+)-translocating NADH-quinone reductase subunit A</t>
  </si>
  <si>
    <t>CT634</t>
  </si>
  <si>
    <t>B0B8R9</t>
  </si>
  <si>
    <t>CTL0062</t>
  </si>
  <si>
    <t>pgk</t>
  </si>
  <si>
    <t xml:space="preserve">phosphoglycerate kinase </t>
  </si>
  <si>
    <t>CT693</t>
  </si>
  <si>
    <t>B0B8U0</t>
  </si>
  <si>
    <t>CTL0083</t>
  </si>
  <si>
    <t>gpdA</t>
  </si>
  <si>
    <t xml:space="preserve">glycerol-3-phosphate dehydrogenase [NAD(P)+] </t>
  </si>
  <si>
    <t>CT714</t>
  </si>
  <si>
    <t>B0B8U8</t>
  </si>
  <si>
    <t>CTL0091</t>
  </si>
  <si>
    <t>pgmA</t>
  </si>
  <si>
    <t xml:space="preserve">phosphoglycerate mutase </t>
  </si>
  <si>
    <t>CT722</t>
  </si>
  <si>
    <t>B0B8W6</t>
  </si>
  <si>
    <t>CTL0109</t>
  </si>
  <si>
    <t>dmpP</t>
  </si>
  <si>
    <t>Na(+)-translocating NADH-quinone reductase subunit F</t>
  </si>
  <si>
    <t>CT740</t>
  </si>
  <si>
    <t>B0B8X6</t>
  </si>
  <si>
    <t>CTL0119</t>
  </si>
  <si>
    <t>tktB</t>
  </si>
  <si>
    <t>transketolase</t>
  </si>
  <si>
    <t>CT750</t>
  </si>
  <si>
    <t>B0B944</t>
  </si>
  <si>
    <t>CTL0187</t>
  </si>
  <si>
    <t>glmM</t>
  </si>
  <si>
    <t xml:space="preserve">phosphoglucosamine mutase </t>
  </si>
  <si>
    <t>CT815</t>
  </si>
  <si>
    <t>B0B950</t>
  </si>
  <si>
    <t>CTL0193</t>
  </si>
  <si>
    <t>sucC</t>
  </si>
  <si>
    <t xml:space="preserve">succinyl-CoA synthetase beta chain </t>
  </si>
  <si>
    <t>CT821</t>
  </si>
  <si>
    <t>B0B951</t>
  </si>
  <si>
    <t>CTL0194</t>
  </si>
  <si>
    <t>sucD</t>
  </si>
  <si>
    <t xml:space="preserve">succinyl-CoA synthetase alpha chain </t>
  </si>
  <si>
    <t>CT822</t>
  </si>
  <si>
    <t>B0B9C0</t>
  </si>
  <si>
    <t>CTL0268</t>
  </si>
  <si>
    <t>cydA</t>
  </si>
  <si>
    <t xml:space="preserve">cytochrome d ubiquinol oxidase subunit I </t>
  </si>
  <si>
    <t>CT013</t>
  </si>
  <si>
    <t>B0B9C1</t>
  </si>
  <si>
    <t>CTL0269</t>
  </si>
  <si>
    <t>cydB</t>
  </si>
  <si>
    <t>cytochrome d ubiquinol oxidase subunit II</t>
  </si>
  <si>
    <t>CT014</t>
  </si>
  <si>
    <t>B0B9G2</t>
  </si>
  <si>
    <t>CTL0310</t>
  </si>
  <si>
    <t>sucA</t>
  </si>
  <si>
    <t xml:space="preserve">2-oxoglutarate dehydrogenase E1 component </t>
  </si>
  <si>
    <t>CT054</t>
  </si>
  <si>
    <t>B0B9G3</t>
  </si>
  <si>
    <t>CTL0311</t>
  </si>
  <si>
    <t>sucB</t>
  </si>
  <si>
    <t xml:space="preserve">dihydrolipoamide succinyltransferase component (E2) of 2-oxoglutarate dehydrogenase complex </t>
  </si>
  <si>
    <t>CT055</t>
  </si>
  <si>
    <t>B0B9H1</t>
  </si>
  <si>
    <t>CTL0319</t>
  </si>
  <si>
    <t>gnd</t>
  </si>
  <si>
    <t xml:space="preserve">6-phosphogluconate dehydrogenase </t>
  </si>
  <si>
    <t>CT063</t>
  </si>
  <si>
    <t>B0B9H3</t>
  </si>
  <si>
    <t>CTL0321</t>
  </si>
  <si>
    <t xml:space="preserve">ADP_ATP carrier protein </t>
  </si>
  <si>
    <t>CT065</t>
  </si>
  <si>
    <t>B0B9M9</t>
  </si>
  <si>
    <t>CTL0376</t>
  </si>
  <si>
    <t>araD</t>
  </si>
  <si>
    <t xml:space="preserve">ribulose-phosphate 3-epimerase </t>
  </si>
  <si>
    <t>CT121</t>
  </si>
  <si>
    <t>B0B9T5</t>
  </si>
  <si>
    <t>CTL0437</t>
  </si>
  <si>
    <t>zwf</t>
  </si>
  <si>
    <t xml:space="preserve">glucose-6-phosphate 1-dehydrogenase </t>
  </si>
  <si>
    <t>CT185</t>
  </si>
  <si>
    <t>B0B9T6</t>
  </si>
  <si>
    <t>CTL0438</t>
  </si>
  <si>
    <t>devB</t>
  </si>
  <si>
    <t>6-phosphogluconolactonase</t>
  </si>
  <si>
    <t>CT186</t>
  </si>
  <si>
    <t>B0B9V5</t>
  </si>
  <si>
    <t>CTL0457</t>
  </si>
  <si>
    <t>pfkA</t>
  </si>
  <si>
    <t xml:space="preserve">pyrophosphate--fructose 6-phosphate 1-phosphotransferase </t>
  </si>
  <si>
    <t>CT205</t>
  </si>
  <si>
    <t>B0B9V7</t>
  </si>
  <si>
    <t>CTL0459</t>
  </si>
  <si>
    <t>pfkA_2</t>
  </si>
  <si>
    <t>CT207</t>
  </si>
  <si>
    <t>B0B9W3</t>
  </si>
  <si>
    <t>CTL0465</t>
  </si>
  <si>
    <t>rpiA</t>
  </si>
  <si>
    <t xml:space="preserve">ribose 5-phosphate isomerase </t>
  </si>
  <si>
    <t>CT213</t>
  </si>
  <si>
    <t>B0B9W5</t>
  </si>
  <si>
    <t>CTL0467</t>
  </si>
  <si>
    <t>dhnA</t>
  </si>
  <si>
    <t xml:space="preserve">fructose-bisphosphate aldolase </t>
  </si>
  <si>
    <t>CT215</t>
  </si>
  <si>
    <t>B0B7G1</t>
  </si>
  <si>
    <t>CTL0497</t>
  </si>
  <si>
    <t>pdhA</t>
  </si>
  <si>
    <t xml:space="preserve">pyruvate dehydrogenase E1 component alpha subunit </t>
  </si>
  <si>
    <t>CT245</t>
  </si>
  <si>
    <t>B0B7G2</t>
  </si>
  <si>
    <t>CTL0498</t>
  </si>
  <si>
    <t>pdhB</t>
  </si>
  <si>
    <t>pyruvate dehydrogenase E1 component beta subunit</t>
  </si>
  <si>
    <t>CT246</t>
  </si>
  <si>
    <t>B0B7G3</t>
  </si>
  <si>
    <t>CTL0499</t>
  </si>
  <si>
    <t>pdhC</t>
  </si>
  <si>
    <t>dihydrolipoamide acetyltransferase component of pyruvate dehydrogenase complex [</t>
  </si>
  <si>
    <t>CT247</t>
  </si>
  <si>
    <t>B0B7J4</t>
  </si>
  <si>
    <t>CTL0530</t>
  </si>
  <si>
    <t>nqrB</t>
  </si>
  <si>
    <t xml:space="preserve">Na(+)-translocating NADH-quinone reductase subunit B </t>
  </si>
  <si>
    <t>CT278</t>
  </si>
  <si>
    <t>B0B7J5</t>
  </si>
  <si>
    <t>CTL0531</t>
  </si>
  <si>
    <t>nqrC</t>
  </si>
  <si>
    <t xml:space="preserve">Na(+)-translocating NADH-quinone reductase subunit C </t>
  </si>
  <si>
    <t>CT279</t>
  </si>
  <si>
    <t>B0B7L1</t>
  </si>
  <si>
    <t>CTL0547</t>
  </si>
  <si>
    <t>mrsA</t>
  </si>
  <si>
    <t xml:space="preserve">phosphoglucomutase </t>
  </si>
  <si>
    <t>CT295</t>
  </si>
  <si>
    <t>B0B7M1</t>
  </si>
  <si>
    <t>CTL0557</t>
  </si>
  <si>
    <t>atpI</t>
  </si>
  <si>
    <t xml:space="preserve">V-type sodium ATP synthase subunit I </t>
  </si>
  <si>
    <t>CT305</t>
  </si>
  <si>
    <t>B0B7M2</t>
  </si>
  <si>
    <t>CTL0558</t>
  </si>
  <si>
    <t>atpD</t>
  </si>
  <si>
    <t xml:space="preserve">V-type ATP synthase subunit D </t>
  </si>
  <si>
    <t>CT306</t>
  </si>
  <si>
    <t>B0B7M3</t>
  </si>
  <si>
    <t>CTL0559</t>
  </si>
  <si>
    <t>atpB</t>
  </si>
  <si>
    <t xml:space="preserve">V-type sodium ATP synthase subunit B </t>
  </si>
  <si>
    <t>CT307</t>
  </si>
  <si>
    <t>B0B7M4</t>
  </si>
  <si>
    <t>CTL0560</t>
  </si>
  <si>
    <t>atpA</t>
  </si>
  <si>
    <t xml:space="preserve">V-type ATP synthase alpha chain </t>
  </si>
  <si>
    <t>CT308</t>
  </si>
  <si>
    <t>B0B7M6</t>
  </si>
  <si>
    <t>CTL0562</t>
  </si>
  <si>
    <t>atpE</t>
  </si>
  <si>
    <t xml:space="preserve">V-type ATP synthase subunit E </t>
  </si>
  <si>
    <t>CT310</t>
  </si>
  <si>
    <t>B0B7M9</t>
  </si>
  <si>
    <t>CTL0565</t>
  </si>
  <si>
    <t>tal</t>
  </si>
  <si>
    <t xml:space="preserve">transaldolase </t>
  </si>
  <si>
    <t>CT313</t>
  </si>
  <si>
    <t>B0B7P5</t>
  </si>
  <si>
    <t>CTL0582</t>
  </si>
  <si>
    <t>tpiS</t>
  </si>
  <si>
    <t xml:space="preserve">triosephosphate isomerase </t>
  </si>
  <si>
    <t>CT328</t>
  </si>
  <si>
    <t>B0B7Q0</t>
  </si>
  <si>
    <t>CTL0586</t>
  </si>
  <si>
    <t>pykF</t>
  </si>
  <si>
    <t xml:space="preserve">pyruvate kinase </t>
  </si>
  <si>
    <t>CT332</t>
  </si>
  <si>
    <t>B0B7Q9</t>
  </si>
  <si>
    <t>CTL0594</t>
  </si>
  <si>
    <t xml:space="preserve">2-oxoisovalerate dehydrogenase alpha subunit </t>
  </si>
  <si>
    <t>CT340</t>
  </si>
  <si>
    <t>B0B7U5</t>
  </si>
  <si>
    <t>CTL0630</t>
  </si>
  <si>
    <t>mdhC</t>
  </si>
  <si>
    <t xml:space="preserve">malate dehydrogenase </t>
  </si>
  <si>
    <t>CT376</t>
  </si>
  <si>
    <t>B0B7U7</t>
  </si>
  <si>
    <t>CTL0633</t>
  </si>
  <si>
    <t>pgi</t>
  </si>
  <si>
    <t xml:space="preserve">glucose-6-phosphate isomerase </t>
  </si>
  <si>
    <t>CT378</t>
  </si>
  <si>
    <t>B0B7X0</t>
  </si>
  <si>
    <t>CTL0657</t>
  </si>
  <si>
    <t xml:space="preserve">lipoamide acyltransferase component (E2) of branched-chain alpha-keto acid dehydrogenase complex </t>
  </si>
  <si>
    <t>CT400</t>
  </si>
  <si>
    <t>B0B868</t>
  </si>
  <si>
    <t>CTL0756</t>
  </si>
  <si>
    <t xml:space="preserve">putative nucleotide transport protein </t>
  </si>
  <si>
    <t>CT495</t>
  </si>
  <si>
    <t>B0B879</t>
  </si>
  <si>
    <t>CTL0767</t>
  </si>
  <si>
    <t>gapA</t>
  </si>
  <si>
    <t xml:space="preserve">glyceraldehyde 3-phosphate dehydrogenase </t>
  </si>
  <si>
    <t>CT505</t>
  </si>
  <si>
    <t>B0B8D1</t>
  </si>
  <si>
    <t>CTL0820</t>
  </si>
  <si>
    <t>lpdA</t>
  </si>
  <si>
    <t>dihydrolipoamide dehydrogenase</t>
  </si>
  <si>
    <t>CT557</t>
  </si>
  <si>
    <t>B0B8G1</t>
  </si>
  <si>
    <t>CTL0850</t>
  </si>
  <si>
    <t>eno</t>
  </si>
  <si>
    <t xml:space="preserve">enolase </t>
  </si>
  <si>
    <t>CT587</t>
  </si>
  <si>
    <t>Exported protein</t>
  </si>
  <si>
    <t>B0B8L3</t>
  </si>
  <si>
    <t>CTL0006</t>
  </si>
  <si>
    <t xml:space="preserve">exported protein </t>
  </si>
  <si>
    <t>CT638</t>
  </si>
  <si>
    <t>B0B8M2</t>
  </si>
  <si>
    <t>CTL0015</t>
  </si>
  <si>
    <t xml:space="preserve">putative exported protein </t>
  </si>
  <si>
    <t>CT647</t>
  </si>
  <si>
    <t>B0B8M6</t>
  </si>
  <si>
    <t>CTL0019</t>
  </si>
  <si>
    <t xml:space="preserve">putative exported lipoprotein </t>
  </si>
  <si>
    <t>CT651</t>
  </si>
  <si>
    <t>B0B8V9</t>
  </si>
  <si>
    <t>CTL0102</t>
  </si>
  <si>
    <t>CT733</t>
  </si>
  <si>
    <t>B0B914</t>
  </si>
  <si>
    <t>CTL0156</t>
  </si>
  <si>
    <t>CT788</t>
  </si>
  <si>
    <t>B0B9B8</t>
  </si>
  <si>
    <t>CTL0266</t>
  </si>
  <si>
    <t>CT011</t>
  </si>
  <si>
    <t>B0B9E9</t>
  </si>
  <si>
    <t>CTL0297</t>
  </si>
  <si>
    <t>CT041</t>
  </si>
  <si>
    <t>B0B9I1</t>
  </si>
  <si>
    <t>CTL0329</t>
  </si>
  <si>
    <t>CT073</t>
  </si>
  <si>
    <t>B0B9T1</t>
  </si>
  <si>
    <t>CTL0433</t>
  </si>
  <si>
    <t>CT181</t>
  </si>
  <si>
    <t>B0B9X1</t>
  </si>
  <si>
    <t>CTL0473</t>
  </si>
  <si>
    <t>CT221</t>
  </si>
  <si>
    <t>B0B7M7</t>
  </si>
  <si>
    <t>CTL0563</t>
  </si>
  <si>
    <t>CT311</t>
  </si>
  <si>
    <t>B0B7S4</t>
  </si>
  <si>
    <t>CTL0609</t>
  </si>
  <si>
    <t>putative exported protein</t>
  </si>
  <si>
    <t>CT355</t>
  </si>
  <si>
    <t>B0B7V9</t>
  </si>
  <si>
    <t>CTL0645</t>
  </si>
  <si>
    <t>CT389</t>
  </si>
  <si>
    <t>B0B849</t>
  </si>
  <si>
    <t>CTL0737</t>
  </si>
  <si>
    <t>CT476</t>
  </si>
  <si>
    <t>B0B855</t>
  </si>
  <si>
    <t>CTL0743</t>
  </si>
  <si>
    <t>CT482</t>
  </si>
  <si>
    <t>B0B8C1</t>
  </si>
  <si>
    <t>CTL0809</t>
  </si>
  <si>
    <t>CT547</t>
  </si>
  <si>
    <t>B0B8E7</t>
  </si>
  <si>
    <t>CTL0836</t>
  </si>
  <si>
    <t>CT573</t>
  </si>
  <si>
    <t>B0B8J8</t>
  </si>
  <si>
    <t>CTL0887</t>
  </si>
  <si>
    <t>CT623</t>
  </si>
  <si>
    <t>B0B909</t>
  </si>
  <si>
    <t>CTL0152</t>
  </si>
  <si>
    <t>CT783</t>
  </si>
  <si>
    <t>Translation</t>
  </si>
  <si>
    <t>Fatty Acid &amp; Phospholipid Metabolism</t>
  </si>
  <si>
    <t>B0B8N1</t>
  </si>
  <si>
    <t>CTL0024</t>
  </si>
  <si>
    <t>kdsA</t>
  </si>
  <si>
    <t xml:space="preserve">2-dehydro-3-deoxyphosphooctonate aldolase </t>
  </si>
  <si>
    <t>CT655</t>
  </si>
  <si>
    <t>B0B8W2</t>
  </si>
  <si>
    <t>CTL0105</t>
  </si>
  <si>
    <t>conserved hyporthetical protein</t>
  </si>
  <si>
    <t>CT736</t>
  </si>
  <si>
    <t>B0B8Z6</t>
  </si>
  <si>
    <t>CTL0139</t>
  </si>
  <si>
    <t>fabF</t>
  </si>
  <si>
    <t>3-oxoacyl-[acyl-carrier-protein] synthase</t>
  </si>
  <si>
    <t>CT770</t>
  </si>
  <si>
    <t>B0B901</t>
  </si>
  <si>
    <t>CTL0144</t>
  </si>
  <si>
    <t xml:space="preserve">1-acyl-sn-glycerol-3-phosphate acyltransferase </t>
  </si>
  <si>
    <t>CT775</t>
  </si>
  <si>
    <t>B0B902</t>
  </si>
  <si>
    <t>CTL0145</t>
  </si>
  <si>
    <t>aas</t>
  </si>
  <si>
    <t xml:space="preserve">2-acylglycerophosphoethanolamine acyltransferase </t>
  </si>
  <si>
    <t>CT776</t>
  </si>
  <si>
    <t>B0B924</t>
  </si>
  <si>
    <t>CTL0166</t>
  </si>
  <si>
    <t>pgsA</t>
  </si>
  <si>
    <t xml:space="preserve">CDP-diacylglycerol--glycerol-3-phosphate 3-phosphatidyltransferase </t>
  </si>
  <si>
    <t>CT797</t>
  </si>
  <si>
    <t>B0B934</t>
  </si>
  <si>
    <t>CTL0176</t>
  </si>
  <si>
    <t>plsB</t>
  </si>
  <si>
    <t>glycerol-3-phosphate acyltransferase</t>
  </si>
  <si>
    <t>CT807</t>
  </si>
  <si>
    <t>B0B939</t>
  </si>
  <si>
    <t>CTL0182</t>
  </si>
  <si>
    <t>plsX</t>
  </si>
  <si>
    <t xml:space="preserve">Fatty acid/phospholipid synthase </t>
  </si>
  <si>
    <t>CT811</t>
  </si>
  <si>
    <t>B0B9L2</t>
  </si>
  <si>
    <t>CTL0359</t>
  </si>
  <si>
    <t>fabI</t>
  </si>
  <si>
    <t>enoyl-acyl-carrier protein reductase</t>
  </si>
  <si>
    <t>CT104</t>
  </si>
  <si>
    <t>B0B9N1</t>
  </si>
  <si>
    <t>CTL0378</t>
  </si>
  <si>
    <t>accB</t>
  </si>
  <si>
    <t xml:space="preserve">biotin carboxyl carrier protein of acetyl-CoA carboxylase </t>
  </si>
  <si>
    <t>CT123</t>
  </si>
  <si>
    <t>B0B9N2</t>
  </si>
  <si>
    <t>CTL0379</t>
  </si>
  <si>
    <t>accC</t>
  </si>
  <si>
    <t>biotin carboxylase</t>
  </si>
  <si>
    <t>CT124</t>
  </si>
  <si>
    <t>B0B9P4</t>
  </si>
  <si>
    <t>CTL0391</t>
  </si>
  <si>
    <t xml:space="preserve">putative phospholipase-carboxylesterase family protein </t>
  </si>
  <si>
    <t>CT136</t>
  </si>
  <si>
    <t>B0B9V6</t>
  </si>
  <si>
    <t>CTL0458</t>
  </si>
  <si>
    <t xml:space="preserve">conserved hypothetical protein </t>
  </si>
  <si>
    <t>CT206</t>
  </si>
  <si>
    <t>B0B7F2</t>
  </si>
  <si>
    <t>CTL0488</t>
  </si>
  <si>
    <t>acpP</t>
  </si>
  <si>
    <t xml:space="preserve">acyl carrier protein </t>
  </si>
  <si>
    <t>CT236</t>
  </si>
  <si>
    <t>B0B7F3</t>
  </si>
  <si>
    <t>CTL0489</t>
  </si>
  <si>
    <t>fabG</t>
  </si>
  <si>
    <t>3-oxoacyl-[acyl-carrier protein] reductase</t>
  </si>
  <si>
    <t>CT237</t>
  </si>
  <si>
    <t>B0B7F4</t>
  </si>
  <si>
    <t>CTL0490</t>
  </si>
  <si>
    <t>fabD</t>
  </si>
  <si>
    <t xml:space="preserve">malonyl-CoA-[acyl-carrier-protein] transacylase </t>
  </si>
  <si>
    <t>CT238</t>
  </si>
  <si>
    <t>B0B7F5</t>
  </si>
  <si>
    <t>CTL0491</t>
  </si>
  <si>
    <t>fabH</t>
  </si>
  <si>
    <t xml:space="preserve">3-oxoacyl-[acyl-carrier-protein] synthase III </t>
  </si>
  <si>
    <t>CT239</t>
  </si>
  <si>
    <t>B0B7F9</t>
  </si>
  <si>
    <t>CTL0495</t>
  </si>
  <si>
    <t>lpxD</t>
  </si>
  <si>
    <t xml:space="preserve">UDP-3-O-[3-hydroxymyristoyl] glucosamine N-acyltransferase </t>
  </si>
  <si>
    <t>CT243</t>
  </si>
  <si>
    <t>B0B7I1</t>
  </si>
  <si>
    <t>CTL0517</t>
  </si>
  <si>
    <t>accA</t>
  </si>
  <si>
    <t xml:space="preserve">acetyl-coenzyme A carboxylase carboxyl transferase subunit alpha </t>
  </si>
  <si>
    <t>CT265</t>
  </si>
  <si>
    <t>B0B7K9</t>
  </si>
  <si>
    <t>CTL0545</t>
  </si>
  <si>
    <t>accD</t>
  </si>
  <si>
    <t xml:space="preserve">acetyl-coenzyme A carboxylase carboxyl transferase subunit beta </t>
  </si>
  <si>
    <t>CT293</t>
  </si>
  <si>
    <t>B0B826</t>
  </si>
  <si>
    <t>CTL0713</t>
  </si>
  <si>
    <t>plsC</t>
  </si>
  <si>
    <t>CT453</t>
  </si>
  <si>
    <t>B0B8A5</t>
  </si>
  <si>
    <t>CTL0793</t>
  </si>
  <si>
    <t>lpxA</t>
  </si>
  <si>
    <t xml:space="preserve">acyl-[acyl-carrier-protein]--UDP-N-acetylglucos amine O-acyltransferase </t>
  </si>
  <si>
    <t>CT531</t>
  </si>
  <si>
    <t>B0B8A6</t>
  </si>
  <si>
    <t>CTL0794</t>
  </si>
  <si>
    <t>fabZ</t>
  </si>
  <si>
    <t xml:space="preserve">(3R)-hydroxymyristoyl-[acyl carrier protein] dehydratase </t>
  </si>
  <si>
    <t>CT532</t>
  </si>
  <si>
    <t>B0B8A7</t>
  </si>
  <si>
    <t>CTL0795</t>
  </si>
  <si>
    <t>lpxC</t>
  </si>
  <si>
    <t xml:space="preserve">UDP-3-O-[3-hydroxymyristoyl] N-acetylglucosamine deacetylase </t>
  </si>
  <si>
    <t>CT533</t>
  </si>
  <si>
    <t>B0B8A9</t>
  </si>
  <si>
    <t>CTL0797</t>
  </si>
  <si>
    <t>acyl-CoA hydrolase</t>
  </si>
  <si>
    <t>CT535</t>
  </si>
  <si>
    <t>B0B8L0</t>
  </si>
  <si>
    <t>CTL0003</t>
  </si>
  <si>
    <t>CT635</t>
  </si>
  <si>
    <t>B0B8M1</t>
  </si>
  <si>
    <t>CTL0014</t>
  </si>
  <si>
    <t>CT646</t>
  </si>
  <si>
    <t>B0B8N5</t>
  </si>
  <si>
    <t>CTL0028</t>
  </si>
  <si>
    <t>CT659</t>
  </si>
  <si>
    <t>B0B8P1</t>
  </si>
  <si>
    <t>CTL0034</t>
  </si>
  <si>
    <t>CT665</t>
  </si>
  <si>
    <t>B0B8P3</t>
  </si>
  <si>
    <t>CTL0036</t>
  </si>
  <si>
    <t>CT667</t>
  </si>
  <si>
    <t>B0B8P4</t>
  </si>
  <si>
    <t>CTL0037</t>
  </si>
  <si>
    <t>CT668</t>
  </si>
  <si>
    <t>B0B8P7</t>
  </si>
  <si>
    <t>CTL0040</t>
  </si>
  <si>
    <t>CT671</t>
  </si>
  <si>
    <t>B0B8Q2</t>
  </si>
  <si>
    <t>CTL0045</t>
  </si>
  <si>
    <t>excinuclease ABC subunit B</t>
  </si>
  <si>
    <t>CT676</t>
  </si>
  <si>
    <t>B0B8R7</t>
  </si>
  <si>
    <t>CTL0060</t>
  </si>
  <si>
    <t>CT691</t>
  </si>
  <si>
    <t>B0B8S0</t>
  </si>
  <si>
    <t>CTL0063</t>
  </si>
  <si>
    <t>CT694</t>
  </si>
  <si>
    <t>B0B8S1</t>
  </si>
  <si>
    <t>CTL0064</t>
  </si>
  <si>
    <t>CT695</t>
  </si>
  <si>
    <t>B0B8S8</t>
  </si>
  <si>
    <t>CTL0071</t>
  </si>
  <si>
    <t>transcriptional regulator</t>
  </si>
  <si>
    <t>CT702</t>
  </si>
  <si>
    <t>B0B8T7</t>
  </si>
  <si>
    <t>CTL0080</t>
  </si>
  <si>
    <t>CT711</t>
  </si>
  <si>
    <t>B0B8T8</t>
  </si>
  <si>
    <t>CTL0081</t>
  </si>
  <si>
    <t>effector type III secretion system familiy</t>
  </si>
  <si>
    <t>CT712</t>
  </si>
  <si>
    <t>B0B8U4</t>
  </si>
  <si>
    <t>CTL0087</t>
  </si>
  <si>
    <t>type III secretory flagellar biosynthesis</t>
  </si>
  <si>
    <t>CT718</t>
  </si>
  <si>
    <t>B0B8X9</t>
  </si>
  <si>
    <t>CTL0122</t>
  </si>
  <si>
    <t xml:space="preserve">hypothetical protein </t>
  </si>
  <si>
    <t>CT753</t>
  </si>
  <si>
    <t>B0B8Y9</t>
  </si>
  <si>
    <t>CTL0132</t>
  </si>
  <si>
    <t>RNA binding protein</t>
  </si>
  <si>
    <t>CT763</t>
  </si>
  <si>
    <t>B0B8Z4</t>
  </si>
  <si>
    <t>CTL0137</t>
  </si>
  <si>
    <t>CT768</t>
  </si>
  <si>
    <t>B0B916</t>
  </si>
  <si>
    <t>CTL0158</t>
  </si>
  <si>
    <t>CT790</t>
  </si>
  <si>
    <t>B0B937</t>
  </si>
  <si>
    <t>CTL0179</t>
  </si>
  <si>
    <t>X</t>
  </si>
  <si>
    <t>B0B974</t>
  </si>
  <si>
    <t>CTL0217</t>
  </si>
  <si>
    <t>CT845</t>
  </si>
  <si>
    <t>B0B978</t>
  </si>
  <si>
    <t>CTL0221</t>
  </si>
  <si>
    <t>CT849</t>
  </si>
  <si>
    <t>B0B979</t>
  </si>
  <si>
    <t>CTL0222</t>
  </si>
  <si>
    <t>CT849.1</t>
  </si>
  <si>
    <t>B0B995</t>
  </si>
  <si>
    <t>CTL0238</t>
  </si>
  <si>
    <t>CT863</t>
  </si>
  <si>
    <t>B0B997</t>
  </si>
  <si>
    <t>CTL0244</t>
  </si>
  <si>
    <t>CT865</t>
  </si>
  <si>
    <t>B0B9A7</t>
  </si>
  <si>
    <t>CTL0255</t>
  </si>
  <si>
    <t>CT875</t>
  </si>
  <si>
    <t>B0B9B4</t>
  </si>
  <si>
    <t>CTL0262</t>
  </si>
  <si>
    <t>CT007</t>
  </si>
  <si>
    <t>B0B9C3</t>
  </si>
  <si>
    <t>CTL0271</t>
  </si>
  <si>
    <t>CT016</t>
  </si>
  <si>
    <t>B0B9C4</t>
  </si>
  <si>
    <t>CTL0272</t>
  </si>
  <si>
    <t>putative carboxyl-terminal-processing protease</t>
  </si>
  <si>
    <t>CT017</t>
  </si>
  <si>
    <t>B0B9D8</t>
  </si>
  <si>
    <t>CTL0286</t>
  </si>
  <si>
    <t>CT031</t>
  </si>
  <si>
    <t>B0B9E7</t>
  </si>
  <si>
    <t>CTL0295</t>
  </si>
  <si>
    <t>CT039.1</t>
  </si>
  <si>
    <t>B0B9F5</t>
  </si>
  <si>
    <t>CTL0303</t>
  </si>
  <si>
    <t>DNA polymerase, delta subunit</t>
  </si>
  <si>
    <t>CT047</t>
  </si>
  <si>
    <t>B0B9F7</t>
  </si>
  <si>
    <t>CTL0305</t>
  </si>
  <si>
    <t>CT049</t>
  </si>
  <si>
    <t>B0B9F8</t>
  </si>
  <si>
    <t>CTL0306</t>
  </si>
  <si>
    <t>CT050</t>
  </si>
  <si>
    <t>B0B9F9</t>
  </si>
  <si>
    <t>CTL0307</t>
  </si>
  <si>
    <t>CT051</t>
  </si>
  <si>
    <t>B0B9G1</t>
  </si>
  <si>
    <t>CTL0309</t>
  </si>
  <si>
    <t>CT053</t>
  </si>
  <si>
    <t>B0B9H4</t>
  </si>
  <si>
    <t>CTL0322</t>
  </si>
  <si>
    <t>CT066</t>
  </si>
  <si>
    <t>B0B9J0</t>
  </si>
  <si>
    <t>CTL0338</t>
  </si>
  <si>
    <t>CT082</t>
  </si>
  <si>
    <t>B0B9J1</t>
  </si>
  <si>
    <t>CTL0338A</t>
  </si>
  <si>
    <t>B0B9Q0</t>
  </si>
  <si>
    <t>CTL0397</t>
  </si>
  <si>
    <t>CT142</t>
  </si>
  <si>
    <t>B0B9Q1</t>
  </si>
  <si>
    <t>CTL0398</t>
  </si>
  <si>
    <t>CT143</t>
  </si>
  <si>
    <t>B0B9V3</t>
  </si>
  <si>
    <t>CTL0455</t>
  </si>
  <si>
    <t>CT203</t>
  </si>
  <si>
    <t>B0B9W1</t>
  </si>
  <si>
    <t>CTL0463</t>
  </si>
  <si>
    <t>CT211</t>
  </si>
  <si>
    <t>B0B9W2</t>
  </si>
  <si>
    <t>CTL0464</t>
  </si>
  <si>
    <t>CT212</t>
  </si>
  <si>
    <t>B0B7H1</t>
  </si>
  <si>
    <t>CTL0507</t>
  </si>
  <si>
    <t>nucleotide pyrophosphohydrolase</t>
  </si>
  <si>
    <t>CT255</t>
  </si>
  <si>
    <t>B0B7H6</t>
  </si>
  <si>
    <t>CTL0512</t>
  </si>
  <si>
    <t>bacterial sensory transduction regulator protein</t>
  </si>
  <si>
    <t>CT260</t>
  </si>
  <si>
    <t>B0B7H8</t>
  </si>
  <si>
    <t>CTL0514</t>
  </si>
  <si>
    <t>CT262</t>
  </si>
  <si>
    <t>B0B7H9</t>
  </si>
  <si>
    <t>CTL0515</t>
  </si>
  <si>
    <t>CT263</t>
  </si>
  <si>
    <t>B0B7I9</t>
  </si>
  <si>
    <t>CTL0525</t>
  </si>
  <si>
    <t>CT273</t>
  </si>
  <si>
    <t>B0B7J0</t>
  </si>
  <si>
    <t>CTL0526</t>
  </si>
  <si>
    <t>CT274</t>
  </si>
  <si>
    <t>B0B7J2</t>
  </si>
  <si>
    <t>CTL0528</t>
  </si>
  <si>
    <t>CT276</t>
  </si>
  <si>
    <t>B0B7J9</t>
  </si>
  <si>
    <t>CTL0535</t>
  </si>
  <si>
    <t>membrane protein</t>
  </si>
  <si>
    <t>CT283</t>
  </si>
  <si>
    <t>B0B7M5</t>
  </si>
  <si>
    <t>CTL0561</t>
  </si>
  <si>
    <t>CT309</t>
  </si>
  <si>
    <t>B0B7P8</t>
  </si>
  <si>
    <t>CTL0584</t>
  </si>
  <si>
    <t>CT330</t>
  </si>
  <si>
    <t>B0B7Q3</t>
  </si>
  <si>
    <t>CTL0589</t>
  </si>
  <si>
    <t>CT335</t>
  </si>
  <si>
    <t>B0B7S8</t>
  </si>
  <si>
    <t>CTL0613</t>
  </si>
  <si>
    <t>biotin biosynthesis protein BioY</t>
  </si>
  <si>
    <t>CT359</t>
  </si>
  <si>
    <t>B0B7U1</t>
  </si>
  <si>
    <t>CTL0626</t>
  </si>
  <si>
    <t>aaxA</t>
  </si>
  <si>
    <t>porin</t>
  </si>
  <si>
    <t>CT372</t>
  </si>
  <si>
    <t>B0B7V7</t>
  </si>
  <si>
    <t>CTL0643</t>
  </si>
  <si>
    <t>transporter</t>
  </si>
  <si>
    <t>CT387</t>
  </si>
  <si>
    <t>B0B7V8</t>
  </si>
  <si>
    <t>CTL0644</t>
  </si>
  <si>
    <t>CT388</t>
  </si>
  <si>
    <t>B0B7W8</t>
  </si>
  <si>
    <t>CTL0655</t>
  </si>
  <si>
    <t>CT398</t>
  </si>
  <si>
    <t>B0B7Z7</t>
  </si>
  <si>
    <t>CTL0684</t>
  </si>
  <si>
    <t>CT425</t>
  </si>
  <si>
    <t>B0B801</t>
  </si>
  <si>
    <t>CTL0688</t>
  </si>
  <si>
    <t>CT429</t>
  </si>
  <si>
    <t>B0B830</t>
  </si>
  <si>
    <t>CTL0717</t>
  </si>
  <si>
    <t>CT457</t>
  </si>
  <si>
    <t>B0B839</t>
  </si>
  <si>
    <t>CTL0726</t>
  </si>
  <si>
    <t>CT466</t>
  </si>
  <si>
    <t>B0B845</t>
  </si>
  <si>
    <t>CTL0733</t>
  </si>
  <si>
    <t>CT472</t>
  </si>
  <si>
    <t>B0B854</t>
  </si>
  <si>
    <t>CTL0742</t>
  </si>
  <si>
    <t>polysaccharide deacetylase</t>
  </si>
  <si>
    <t>CT481</t>
  </si>
  <si>
    <t>B0B877</t>
  </si>
  <si>
    <t>CTL0765</t>
  </si>
  <si>
    <t>CT503</t>
  </si>
  <si>
    <t>B0B878</t>
  </si>
  <si>
    <t>CTL0766</t>
  </si>
  <si>
    <t>CT504</t>
  </si>
  <si>
    <t>B0B8B2</t>
  </si>
  <si>
    <t>CTL0800</t>
  </si>
  <si>
    <t>CT538</t>
  </si>
  <si>
    <t>B0B8C0</t>
  </si>
  <si>
    <t>CTL0808</t>
  </si>
  <si>
    <t>CT546</t>
  </si>
  <si>
    <t>B0B8C4</t>
  </si>
  <si>
    <t>CTL0812</t>
  </si>
  <si>
    <t>CT550</t>
  </si>
  <si>
    <t>B0B8D4</t>
  </si>
  <si>
    <t>CTL0823</t>
  </si>
  <si>
    <t>CT560</t>
  </si>
  <si>
    <t>B0B8F1</t>
  </si>
  <si>
    <t>CTL0840</t>
  </si>
  <si>
    <t>CT577</t>
  </si>
  <si>
    <t>B0B8F8</t>
  </si>
  <si>
    <t>CTL0847</t>
  </si>
  <si>
    <t>CT584</t>
  </si>
  <si>
    <t>B0B8G4</t>
  </si>
  <si>
    <t>CTL0853</t>
  </si>
  <si>
    <t>CT590</t>
  </si>
  <si>
    <t>B0B8H6</t>
  </si>
  <si>
    <t>CTL0865</t>
  </si>
  <si>
    <t>CT602</t>
  </si>
  <si>
    <t>B0B8I0</t>
  </si>
  <si>
    <t>CTL0869</t>
  </si>
  <si>
    <t>CT606</t>
  </si>
  <si>
    <t>B0B8I1</t>
  </si>
  <si>
    <t>CTL0870</t>
  </si>
  <si>
    <t>CT606.1</t>
  </si>
  <si>
    <t>B0B8I5</t>
  </si>
  <si>
    <t>CTL0874</t>
  </si>
  <si>
    <t>pyroloquinoline quinone biosynthesis protein</t>
  </si>
  <si>
    <t>CT610</t>
  </si>
  <si>
    <t>B0B8I6</t>
  </si>
  <si>
    <t>CTL0875</t>
  </si>
  <si>
    <t>F420-0-gamma-glutamyl ligase</t>
  </si>
  <si>
    <t>CT611</t>
  </si>
  <si>
    <t>B0B8J4</t>
  </si>
  <si>
    <t>CTL0883</t>
  </si>
  <si>
    <t>CT619</t>
  </si>
  <si>
    <t>B0B8J5</t>
  </si>
  <si>
    <t>CTL0884</t>
  </si>
  <si>
    <t>CT620</t>
  </si>
  <si>
    <t>B0B8J6</t>
  </si>
  <si>
    <t>CTL0885</t>
  </si>
  <si>
    <t>CT621</t>
  </si>
  <si>
    <t>B0B8K6</t>
  </si>
  <si>
    <t>CTL0895</t>
  </si>
  <si>
    <t>CT631</t>
  </si>
  <si>
    <t>B0B8K7</t>
  </si>
  <si>
    <t>CTL0897</t>
  </si>
  <si>
    <t>FAD-dependent thymidylate synthase</t>
  </si>
  <si>
    <t>CT632</t>
  </si>
  <si>
    <t>B0B8Y0</t>
  </si>
  <si>
    <t>CTL0123</t>
  </si>
  <si>
    <t>phosphohydrolase</t>
  </si>
  <si>
    <t>CT754</t>
  </si>
  <si>
    <t>B0B8Z7</t>
  </si>
  <si>
    <t>CTL0140</t>
  </si>
  <si>
    <t>hydrolase</t>
  </si>
  <si>
    <t>CT771</t>
  </si>
  <si>
    <t>B0B9L1</t>
  </si>
  <si>
    <t>CTL0358</t>
  </si>
  <si>
    <t>HAD family hydrolase</t>
  </si>
  <si>
    <t>CT103</t>
  </si>
  <si>
    <t>B0B9L7</t>
  </si>
  <si>
    <t>CTL0364</t>
  </si>
  <si>
    <t>CT109</t>
  </si>
  <si>
    <t>B0B9F6</t>
  </si>
  <si>
    <t>CTL0304</t>
  </si>
  <si>
    <t>SAM-dependent methyltransferase</t>
  </si>
  <si>
    <t>CT048</t>
  </si>
  <si>
    <t>B0B7V5</t>
  </si>
  <si>
    <t>CTL0641</t>
  </si>
  <si>
    <t>HIT family hydrolase</t>
  </si>
  <si>
    <t>CT385</t>
  </si>
  <si>
    <t>B0B7W2</t>
  </si>
  <si>
    <t>CTL0648</t>
  </si>
  <si>
    <t>rRNA maturation factor</t>
  </si>
  <si>
    <t>CT392</t>
  </si>
  <si>
    <t>B0B7Z4</t>
  </si>
  <si>
    <t>CTL0681</t>
  </si>
  <si>
    <t>16S rRNA maturation Rnase YbeY</t>
  </si>
  <si>
    <t>CT422</t>
  </si>
  <si>
    <t>B0B7Z8</t>
  </si>
  <si>
    <t>CTL0685</t>
  </si>
  <si>
    <t>CT426</t>
  </si>
  <si>
    <t>B0B819</t>
  </si>
  <si>
    <t>CTL0706</t>
  </si>
  <si>
    <t>euo</t>
  </si>
  <si>
    <t>CT446</t>
  </si>
  <si>
    <t>B0B8J7</t>
  </si>
  <si>
    <t>CTL0886</t>
  </si>
  <si>
    <t>CHPLN 76kDa-like protein</t>
  </si>
  <si>
    <t>CT622</t>
  </si>
  <si>
    <t>B0B833</t>
  </si>
  <si>
    <t>CTL0720</t>
  </si>
  <si>
    <t>DNA topoisomerase I/SWI domain fusion protein</t>
  </si>
  <si>
    <t>CT460</t>
  </si>
  <si>
    <t>B0B8L9</t>
  </si>
  <si>
    <t>CTL0012</t>
  </si>
  <si>
    <t xml:space="preserve">putative oxidoreductase </t>
  </si>
  <si>
    <t>CT644</t>
  </si>
  <si>
    <t>B0B8W0</t>
  </si>
  <si>
    <t>CTL0103</t>
  </si>
  <si>
    <t>putative lipoprotein</t>
  </si>
  <si>
    <t>CT734</t>
  </si>
  <si>
    <t>B0B8Z9</t>
  </si>
  <si>
    <t>CTL0142</t>
  </si>
  <si>
    <t>ldh</t>
  </si>
  <si>
    <t xml:space="preserve">leucine dehydrogenase </t>
  </si>
  <si>
    <t>CT773</t>
  </si>
  <si>
    <t>B0B9H9</t>
  </si>
  <si>
    <t>CTL0327</t>
  </si>
  <si>
    <t>dxr</t>
  </si>
  <si>
    <t xml:space="preserve">1-deoxy-D-xylulose 5-phosphate reductoisomerase </t>
  </si>
  <si>
    <t>CT071</t>
  </si>
  <si>
    <t>B0B9Q6</t>
  </si>
  <si>
    <t>CTL0403</t>
  </si>
  <si>
    <t>mhpA</t>
  </si>
  <si>
    <t xml:space="preserve">FAD-dependent monooxygenase </t>
  </si>
  <si>
    <t>CT148</t>
  </si>
  <si>
    <t>B0B9W8</t>
  </si>
  <si>
    <t>CTL0470</t>
  </si>
  <si>
    <t>surE</t>
  </si>
  <si>
    <t xml:space="preserve">5'-nucleotidase </t>
  </si>
  <si>
    <t>CT218</t>
  </si>
  <si>
    <t>B0B9X3</t>
  </si>
  <si>
    <t>CTL0475</t>
  </si>
  <si>
    <t>CT222</t>
  </si>
  <si>
    <t>B0B7G9</t>
  </si>
  <si>
    <t>CTL0505</t>
  </si>
  <si>
    <t xml:space="preserve">putative lipoprotein </t>
  </si>
  <si>
    <t>CT253</t>
  </si>
  <si>
    <t>B0B7H4</t>
  </si>
  <si>
    <t>CTL0510</t>
  </si>
  <si>
    <t xml:space="preserve">putative cysteine desulfurase </t>
  </si>
  <si>
    <t>CT258</t>
  </si>
  <si>
    <t>B0B7K3</t>
  </si>
  <si>
    <t>CTL0539</t>
  </si>
  <si>
    <t>trmU</t>
  </si>
  <si>
    <t>tRNA (5-methylaminomethyl-2-thiouridylate)-methyltransferase</t>
  </si>
  <si>
    <t>CT287</t>
  </si>
  <si>
    <t>B0B7Q4</t>
  </si>
  <si>
    <t>CTL0590</t>
  </si>
  <si>
    <t>ptsI</t>
  </si>
  <si>
    <t xml:space="preserve">phosphoenolpyruvate-protein phosphotransferase </t>
  </si>
  <si>
    <t>CT336</t>
  </si>
  <si>
    <t>B0B7U4</t>
  </si>
  <si>
    <t>CTL0629</t>
  </si>
  <si>
    <t>putative oxidoreductase</t>
  </si>
  <si>
    <t>CT375</t>
  </si>
  <si>
    <t>B0B7U9</t>
  </si>
  <si>
    <t>CTL0635</t>
  </si>
  <si>
    <t>phnP</t>
  </si>
  <si>
    <t xml:space="preserve">metal-dependent hydrolase </t>
  </si>
  <si>
    <t>CT380</t>
  </si>
  <si>
    <t>B0B7W9</t>
  </si>
  <si>
    <t>CTL0656</t>
  </si>
  <si>
    <t>carbohydrate isomerase</t>
  </si>
  <si>
    <t>CT399</t>
  </si>
  <si>
    <t>B0B7X2</t>
  </si>
  <si>
    <t>CTL0659</t>
  </si>
  <si>
    <t xml:space="preserve">Tetraacyldisaccharide-1-P 4'-kinase </t>
  </si>
  <si>
    <t>CT402</t>
  </si>
  <si>
    <t>B0B831</t>
  </si>
  <si>
    <t>CTL0718</t>
  </si>
  <si>
    <t>ribosomal-protein-alanine acetyltransferase</t>
  </si>
  <si>
    <t>CT458</t>
  </si>
  <si>
    <t>B0B834</t>
  </si>
  <si>
    <t>CTL0721</t>
  </si>
  <si>
    <t xml:space="preserve">putative metallo-phosphoesterase </t>
  </si>
  <si>
    <t>CT461</t>
  </si>
  <si>
    <t>B0B835</t>
  </si>
  <si>
    <t>CTL0722</t>
  </si>
  <si>
    <t>ispD</t>
  </si>
  <si>
    <t xml:space="preserve">2-C-methyl-D-erythritol 4-phosphate cytidylyltransferase </t>
  </si>
  <si>
    <t>CT462</t>
  </si>
  <si>
    <t>B0B837</t>
  </si>
  <si>
    <t>CTL0724</t>
  </si>
  <si>
    <t xml:space="preserve">hydrolase_ haloacid dehalogenase-like family </t>
  </si>
  <si>
    <t>CT464</t>
  </si>
  <si>
    <t>B0B860</t>
  </si>
  <si>
    <t>CTL0748</t>
  </si>
  <si>
    <t xml:space="preserve">methyltransferase </t>
  </si>
  <si>
    <t>CT487</t>
  </si>
  <si>
    <t>B0B8B5</t>
  </si>
  <si>
    <t>CTL0803</t>
  </si>
  <si>
    <t>mip</t>
  </si>
  <si>
    <t xml:space="preserve">peptidyl-prolyl cis-trans isomerase </t>
  </si>
  <si>
    <t>CT541</t>
  </si>
  <si>
    <t>B0B8C7</t>
  </si>
  <si>
    <t>CTL0815</t>
  </si>
  <si>
    <t xml:space="preserve">putative methyltransferase </t>
  </si>
  <si>
    <t>B0B8F7</t>
  </si>
  <si>
    <t>CTL0846</t>
  </si>
  <si>
    <t>gp6D</t>
  </si>
  <si>
    <t xml:space="preserve">virulence plasmid protein pGP6-D-related protein </t>
  </si>
  <si>
    <t>CT583</t>
  </si>
  <si>
    <t>Plasmid</t>
  </si>
  <si>
    <t>B0BCL9</t>
  </si>
  <si>
    <t>pL2-07a</t>
  </si>
  <si>
    <t>Putative uncharacterized protein</t>
  </si>
  <si>
    <t>B0BCM1</t>
  </si>
  <si>
    <t>pL2-05</t>
  </si>
  <si>
    <t>B0BCM2</t>
  </si>
  <si>
    <t>pL2-04</t>
  </si>
  <si>
    <t>B0BCM3</t>
  </si>
  <si>
    <t>pL2-03</t>
  </si>
  <si>
    <t>Virulence plasmid helicase</t>
  </si>
  <si>
    <t>B0BCM6</t>
  </si>
  <si>
    <t>pL2-08</t>
  </si>
  <si>
    <t>B0BCM7</t>
  </si>
  <si>
    <t>pL2-07</t>
  </si>
  <si>
    <t>Transcription</t>
  </si>
  <si>
    <t>B0B8L1</t>
  </si>
  <si>
    <t>CTL0004</t>
  </si>
  <si>
    <t>greA</t>
  </si>
  <si>
    <t xml:space="preserve">Transcription elongation factor </t>
  </si>
  <si>
    <t>CT636</t>
  </si>
  <si>
    <t>B0B8T0</t>
  </si>
  <si>
    <t>CTL0073</t>
  </si>
  <si>
    <t>pcnB</t>
  </si>
  <si>
    <t xml:space="preserve">polyA polymerase </t>
  </si>
  <si>
    <t>CT704</t>
  </si>
  <si>
    <t>B0B8U9</t>
  </si>
  <si>
    <t>CTL0092</t>
  </si>
  <si>
    <t>ribosomal large subunit pseudouridine synthase B</t>
  </si>
  <si>
    <t>CT723</t>
  </si>
  <si>
    <t>B0B8Z1</t>
  </si>
  <si>
    <t>CTL0134</t>
  </si>
  <si>
    <t>rbsV</t>
  </si>
  <si>
    <t>anti-sigma F factor antagonist</t>
  </si>
  <si>
    <t>CT765</t>
  </si>
  <si>
    <t>B0B959</t>
  </si>
  <si>
    <t>CTL0202</t>
  </si>
  <si>
    <t xml:space="preserve">putative SAM-dependent methyltransferase </t>
  </si>
  <si>
    <t>CT830</t>
  </si>
  <si>
    <t>B0B971</t>
  </si>
  <si>
    <t>CTL0214</t>
  </si>
  <si>
    <t>pnp</t>
  </si>
  <si>
    <t xml:space="preserve">polyribonucleotide nucleotidyltransferase </t>
  </si>
  <si>
    <t>CT842</t>
  </si>
  <si>
    <t>B0B9B6</t>
  </si>
  <si>
    <t>CTL0264</t>
  </si>
  <si>
    <t>CT009</t>
  </si>
  <si>
    <t>B0B9D4</t>
  </si>
  <si>
    <t>CTL0282</t>
  </si>
  <si>
    <t>trmD</t>
  </si>
  <si>
    <t>tRNA (guanine-N(1)-)-methyltransferase</t>
  </si>
  <si>
    <t>CT027</t>
  </si>
  <si>
    <t>B0B9D6</t>
  </si>
  <si>
    <t>CTL0284</t>
  </si>
  <si>
    <t>rnhB</t>
  </si>
  <si>
    <t xml:space="preserve">ribonuclease HII </t>
  </si>
  <si>
    <t>CT029</t>
  </si>
  <si>
    <t>B0B9K5</t>
  </si>
  <si>
    <t>CTL0352</t>
  </si>
  <si>
    <t>nusA</t>
  </si>
  <si>
    <t>N utilization substance protein A</t>
  </si>
  <si>
    <t>CT097</t>
  </si>
  <si>
    <t>B0B9S0</t>
  </si>
  <si>
    <t>CTL0422</t>
  </si>
  <si>
    <t>trpR</t>
  </si>
  <si>
    <t xml:space="preserve">trp operon repressor </t>
  </si>
  <si>
    <t>CT169</t>
  </si>
  <si>
    <t>B0B7L3</t>
  </si>
  <si>
    <t>CTL0549</t>
  </si>
  <si>
    <t>rnc</t>
  </si>
  <si>
    <t xml:space="preserve">ribonuclease III </t>
  </si>
  <si>
    <t>CT297</t>
  </si>
  <si>
    <t>B0B7N0</t>
  </si>
  <si>
    <t>CTL0566</t>
  </si>
  <si>
    <t>rpoC</t>
  </si>
  <si>
    <t xml:space="preserve">DNA-directed RNA polymerase beta-prime chain </t>
  </si>
  <si>
    <t>CT314</t>
  </si>
  <si>
    <t>B0B7N1</t>
  </si>
  <si>
    <t>CTL0567</t>
  </si>
  <si>
    <t>rpoB</t>
  </si>
  <si>
    <t xml:space="preserve">DNA-directed RNA polymerase beta chain </t>
  </si>
  <si>
    <t>CT315</t>
  </si>
  <si>
    <t>B0B7N6</t>
  </si>
  <si>
    <t>CTL0572</t>
  </si>
  <si>
    <t>nusG</t>
  </si>
  <si>
    <t xml:space="preserve">transcription antitermination protein </t>
  </si>
  <si>
    <t>CT320</t>
  </si>
  <si>
    <t>B0B7S3</t>
  </si>
  <si>
    <t>CTL0608</t>
  </si>
  <si>
    <t>ksgA</t>
  </si>
  <si>
    <t xml:space="preserve">dimethyladenosine transferase </t>
  </si>
  <si>
    <t>CT354</t>
  </si>
  <si>
    <t>B0B7W4</t>
  </si>
  <si>
    <t>CTL0650</t>
  </si>
  <si>
    <t>hrcA</t>
  </si>
  <si>
    <t xml:space="preserve">Putative transcriptional regulatory protein </t>
  </si>
  <si>
    <t>CT394</t>
  </si>
  <si>
    <t>B0B7W7</t>
  </si>
  <si>
    <t>CTL0654</t>
  </si>
  <si>
    <t>vacB</t>
  </si>
  <si>
    <t xml:space="preserve">exoribonuclease II </t>
  </si>
  <si>
    <t>CT397</t>
  </si>
  <si>
    <t>B0B7X3</t>
  </si>
  <si>
    <t>CTL0660</t>
  </si>
  <si>
    <t xml:space="preserve">23S rRNA methyltransferase </t>
  </si>
  <si>
    <t>CT403</t>
  </si>
  <si>
    <t>B0B7X6</t>
  </si>
  <si>
    <t>CTL0663</t>
  </si>
  <si>
    <t>nrdR</t>
  </si>
  <si>
    <t>transcriptional repressor</t>
  </si>
  <si>
    <t>CT406</t>
  </si>
  <si>
    <t>B0B7Y0</t>
  </si>
  <si>
    <t>CTL0667</t>
  </si>
  <si>
    <t>CT410</t>
  </si>
  <si>
    <t>B0B7Z6</t>
  </si>
  <si>
    <t>CTL0683</t>
  </si>
  <si>
    <t>rsbV</t>
  </si>
  <si>
    <t xml:space="preserve">anti-sigma F factor antagonist </t>
  </si>
  <si>
    <t>CT424</t>
  </si>
  <si>
    <t>B0B864</t>
  </si>
  <si>
    <t>CTL0752</t>
  </si>
  <si>
    <t>rho</t>
  </si>
  <si>
    <t xml:space="preserve">transcription termination factor rho </t>
  </si>
  <si>
    <t>CT491</t>
  </si>
  <si>
    <t>B0B881</t>
  </si>
  <si>
    <t>CTL0769</t>
  </si>
  <si>
    <t>rpoA</t>
  </si>
  <si>
    <t xml:space="preserve">DNA-directed RNA polymerase alpha chain </t>
  </si>
  <si>
    <t>CT507</t>
  </si>
  <si>
    <t>B0B8B4</t>
  </si>
  <si>
    <t>CTL0802</t>
  </si>
  <si>
    <t xml:space="preserve">putatve rRNA methylase (SpoU family) </t>
  </si>
  <si>
    <t>CT540</t>
  </si>
  <si>
    <t>B0B8C3</t>
  </si>
  <si>
    <t>CTL0811</t>
  </si>
  <si>
    <t>rsbW</t>
  </si>
  <si>
    <t>sigma regulatory factor-histidine kinase</t>
  </si>
  <si>
    <t>CT549</t>
  </si>
  <si>
    <t>B0B8J0</t>
  </si>
  <si>
    <t>CTL0879</t>
  </si>
  <si>
    <t>rpoD</t>
  </si>
  <si>
    <t xml:space="preserve">RNA polymerase sigma factor </t>
  </si>
  <si>
    <t>CT615</t>
  </si>
  <si>
    <t>B0B8K5</t>
  </si>
  <si>
    <t>CTL0894</t>
  </si>
  <si>
    <t>transcriptional regulatory protein</t>
  </si>
  <si>
    <t>CT630</t>
  </si>
  <si>
    <t>B0B8Q3</t>
  </si>
  <si>
    <t>CTL0046</t>
  </si>
  <si>
    <t>rrf</t>
  </si>
  <si>
    <t xml:space="preserve">ribosome recycling factor </t>
  </si>
  <si>
    <t>CT677</t>
  </si>
  <si>
    <t>B0B8Q5</t>
  </si>
  <si>
    <t>CTL0048</t>
  </si>
  <si>
    <t>tsf</t>
  </si>
  <si>
    <t xml:space="preserve">translation elongation factor TS </t>
  </si>
  <si>
    <t>CT679</t>
  </si>
  <si>
    <t>B0B8Q6</t>
  </si>
  <si>
    <t>CTL0049</t>
  </si>
  <si>
    <t>rpsB</t>
  </si>
  <si>
    <t xml:space="preserve">SSU ribosomal protein S2 </t>
  </si>
  <si>
    <t>CT680</t>
  </si>
  <si>
    <t>B0B8T1</t>
  </si>
  <si>
    <t>CTL0074</t>
  </si>
  <si>
    <t>clpX</t>
  </si>
  <si>
    <t>ATP-dependent Clp protease_ ATP-binding component</t>
  </si>
  <si>
    <t>CT705</t>
  </si>
  <si>
    <t>B0B8T2</t>
  </si>
  <si>
    <t>CTL0075</t>
  </si>
  <si>
    <t>clpP</t>
  </si>
  <si>
    <t xml:space="preserve">ATP-dependent Clp protease proteolytic component </t>
  </si>
  <si>
    <t>CT706</t>
  </si>
  <si>
    <t>B0B8V5</t>
  </si>
  <si>
    <t>CTL0098</t>
  </si>
  <si>
    <t>serS</t>
  </si>
  <si>
    <t xml:space="preserve">seryl-tRNA synthetase </t>
  </si>
  <si>
    <t>CT729</t>
  </si>
  <si>
    <t>B0B8X5</t>
  </si>
  <si>
    <t>CTL0118</t>
  </si>
  <si>
    <t>alaS</t>
  </si>
  <si>
    <t>alanyl-tRNA synthetase</t>
  </si>
  <si>
    <t>CT749</t>
  </si>
  <si>
    <t>B0B8X8</t>
  </si>
  <si>
    <t>CTL0121</t>
  </si>
  <si>
    <t>efp</t>
  </si>
  <si>
    <t>translation elongation factor P</t>
  </si>
  <si>
    <t>CT752</t>
  </si>
  <si>
    <t>B0B906</t>
  </si>
  <si>
    <t>CTL0149</t>
  </si>
  <si>
    <t xml:space="preserve">protein disulfide isomerase </t>
  </si>
  <si>
    <t>CT780</t>
  </si>
  <si>
    <t>B0B907</t>
  </si>
  <si>
    <t>CTL0150</t>
  </si>
  <si>
    <t>lysS</t>
  </si>
  <si>
    <t xml:space="preserve">lysyl-tRNA synthetase </t>
  </si>
  <si>
    <t>CT781</t>
  </si>
  <si>
    <t>B0B908</t>
  </si>
  <si>
    <t>CTL0151</t>
  </si>
  <si>
    <t>cysS</t>
  </si>
  <si>
    <t xml:space="preserve">cysteinyl-tRNA synthetase </t>
  </si>
  <si>
    <t>CT782</t>
  </si>
  <si>
    <t>B0B913</t>
  </si>
  <si>
    <t>CTL0155</t>
  </si>
  <si>
    <t>rpsN</t>
  </si>
  <si>
    <t xml:space="preserve">SSU ribosomal protein S14P </t>
  </si>
  <si>
    <t>CT787</t>
  </si>
  <si>
    <t>B0B923</t>
  </si>
  <si>
    <t>CTL0165</t>
  </si>
  <si>
    <t>glyQ</t>
  </si>
  <si>
    <t xml:space="preserve">glycyl-tRNA synthetase </t>
  </si>
  <si>
    <t>CT796</t>
  </si>
  <si>
    <t>B0B926</t>
  </si>
  <si>
    <t>CTL0168</t>
  </si>
  <si>
    <t>rplY</t>
  </si>
  <si>
    <t xml:space="preserve">LSU ribosomal protein L25 </t>
  </si>
  <si>
    <t>CT799</t>
  </si>
  <si>
    <t>B0B927</t>
  </si>
  <si>
    <t>CTL0169</t>
  </si>
  <si>
    <t>pth</t>
  </si>
  <si>
    <t xml:space="preserve">peptidyl-tRNA hydrolase </t>
  </si>
  <si>
    <t>CT800</t>
  </si>
  <si>
    <t>B0B928</t>
  </si>
  <si>
    <t>CTL0170</t>
  </si>
  <si>
    <t>rpsF</t>
  </si>
  <si>
    <t xml:space="preserve">SSU ribosomal protein S6P </t>
  </si>
  <si>
    <t>CT801</t>
  </si>
  <si>
    <t>B0B929</t>
  </si>
  <si>
    <t>CTL0171</t>
  </si>
  <si>
    <t>rpsR</t>
  </si>
  <si>
    <t xml:space="preserve">SSU ribosomal protein S18 </t>
  </si>
  <si>
    <t>CT802</t>
  </si>
  <si>
    <t>B0B930</t>
  </si>
  <si>
    <t>CTL0172</t>
  </si>
  <si>
    <t>rplI</t>
  </si>
  <si>
    <t xml:space="preserve">LSU ribosomal protein L9 </t>
  </si>
  <si>
    <t>CT803</t>
  </si>
  <si>
    <t>B0B933</t>
  </si>
  <si>
    <t>CTL0175</t>
  </si>
  <si>
    <t>ptr</t>
  </si>
  <si>
    <t xml:space="preserve">exported insulinase/protease </t>
  </si>
  <si>
    <t>CT806</t>
  </si>
  <si>
    <t>B0B952</t>
  </si>
  <si>
    <t>CTL0195</t>
  </si>
  <si>
    <t>htrA</t>
  </si>
  <si>
    <t xml:space="preserve">serine protease </t>
  </si>
  <si>
    <t>CT823</t>
  </si>
  <si>
    <t>B0B953</t>
  </si>
  <si>
    <t>CTL0196</t>
  </si>
  <si>
    <t>metalloprotease-insulinase</t>
  </si>
  <si>
    <t>CT824</t>
  </si>
  <si>
    <t>B0B962</t>
  </si>
  <si>
    <t>CTL0205</t>
  </si>
  <si>
    <t>infC</t>
  </si>
  <si>
    <t xml:space="preserve">bacterial protein translation initiation factor 3 (IF-3) </t>
  </si>
  <si>
    <t>CT833</t>
  </si>
  <si>
    <t>B0B964</t>
  </si>
  <si>
    <t>CTL0207</t>
  </si>
  <si>
    <t>rplT</t>
  </si>
  <si>
    <t>LSU ribosomal protein L20P</t>
  </si>
  <si>
    <t>CT835</t>
  </si>
  <si>
    <t>B0B965</t>
  </si>
  <si>
    <t>CTL0208</t>
  </si>
  <si>
    <t>pheS</t>
  </si>
  <si>
    <t>phenylalanyl-tRNA synthetase alpha chain</t>
  </si>
  <si>
    <t>CT836</t>
  </si>
  <si>
    <t>B0B970</t>
  </si>
  <si>
    <t>CTL0213</t>
  </si>
  <si>
    <t>ftsH</t>
  </si>
  <si>
    <t>CT841</t>
  </si>
  <si>
    <t>B0B972</t>
  </si>
  <si>
    <t>CTL0215</t>
  </si>
  <si>
    <t>rpsO</t>
  </si>
  <si>
    <t xml:space="preserve">SSU ribosomal protein S15P </t>
  </si>
  <si>
    <t>CT843</t>
  </si>
  <si>
    <t>B0B981</t>
  </si>
  <si>
    <t>CTL0224</t>
  </si>
  <si>
    <t>map</t>
  </si>
  <si>
    <t xml:space="preserve">methionine aminopeptidase </t>
  </si>
  <si>
    <t>CT851</t>
  </si>
  <si>
    <t>B0B990</t>
  </si>
  <si>
    <t>CTL0233</t>
  </si>
  <si>
    <t>cpa</t>
  </si>
  <si>
    <t>putative exported protease</t>
  </si>
  <si>
    <t>CT858</t>
  </si>
  <si>
    <t>B0B991</t>
  </si>
  <si>
    <t>CTL0234</t>
  </si>
  <si>
    <t>ispH</t>
  </si>
  <si>
    <t xml:space="preserve">4-hydroxy-3-methylbut-2-enyl diphosphate reductase </t>
  </si>
  <si>
    <t>CT859</t>
  </si>
  <si>
    <t>B0B9A9</t>
  </si>
  <si>
    <t>CTL0257</t>
  </si>
  <si>
    <t>gatC</t>
  </si>
  <si>
    <t>glutamyl-tRNA(Gln) amidotransferase subunit C</t>
  </si>
  <si>
    <t>CT002</t>
  </si>
  <si>
    <t>B0B9B0</t>
  </si>
  <si>
    <t>CTL0258</t>
  </si>
  <si>
    <t>gatA</t>
  </si>
  <si>
    <t>aspartyl-glutamyl-tRNA(Asn-Gln) amidotransferase subunit A</t>
  </si>
  <si>
    <t>CT003</t>
  </si>
  <si>
    <t>B0B9B1</t>
  </si>
  <si>
    <t>CTL0259</t>
  </si>
  <si>
    <t>gatB</t>
  </si>
  <si>
    <t xml:space="preserve">aspartyl/glutamyl-tRNA(Asn/Gln) amidotransferase subunit B </t>
  </si>
  <si>
    <t>CT004</t>
  </si>
  <si>
    <t>B0B9C6</t>
  </si>
  <si>
    <t>CTL0274</t>
  </si>
  <si>
    <t>ileS</t>
  </si>
  <si>
    <t xml:space="preserve">isoleucyl-tRNA synthetase_ mupirocin resistant </t>
  </si>
  <si>
    <t>CT019</t>
  </si>
  <si>
    <t>B0B9C9</t>
  </si>
  <si>
    <t>CTL0277</t>
  </si>
  <si>
    <t>rpmE</t>
  </si>
  <si>
    <t xml:space="preserve">LSU ribosomal protein L31P </t>
  </si>
  <si>
    <t>CT022</t>
  </si>
  <si>
    <t>B0B9D0</t>
  </si>
  <si>
    <t>CTL0278</t>
  </si>
  <si>
    <t>prfA</t>
  </si>
  <si>
    <t xml:space="preserve">bacterial peptide chain release factor 1 </t>
  </si>
  <si>
    <t>CT023</t>
  </si>
  <si>
    <t>B0B9D3</t>
  </si>
  <si>
    <t>CTL0281</t>
  </si>
  <si>
    <t>rpsP</t>
  </si>
  <si>
    <t xml:space="preserve">SSU ribosomal protein S16P </t>
  </si>
  <si>
    <t>CT026</t>
  </si>
  <si>
    <t>B0B9D5</t>
  </si>
  <si>
    <t>CTL0283</t>
  </si>
  <si>
    <t>rplS</t>
  </si>
  <si>
    <t xml:space="preserve">LSU ribosomal protein L19P </t>
  </si>
  <si>
    <t>CT028</t>
  </si>
  <si>
    <t>B0B9D9</t>
  </si>
  <si>
    <t>CTL0287</t>
  </si>
  <si>
    <t>metG</t>
  </si>
  <si>
    <t>methionyl-tRNA synthetase</t>
  </si>
  <si>
    <t>CT032</t>
  </si>
  <si>
    <t>B0B9F3</t>
  </si>
  <si>
    <t>CTL0301</t>
  </si>
  <si>
    <t>pepA</t>
  </si>
  <si>
    <t xml:space="preserve">putative aminopeptidase </t>
  </si>
  <si>
    <t>CT045</t>
  </si>
  <si>
    <t>B0B9H0</t>
  </si>
  <si>
    <t>CTL0318</t>
  </si>
  <si>
    <t>tyrS</t>
  </si>
  <si>
    <t xml:space="preserve">tyrosyl-tRNA synthetase </t>
  </si>
  <si>
    <t>CT062</t>
  </si>
  <si>
    <t>B0B9I0</t>
  </si>
  <si>
    <t>CTL0328</t>
  </si>
  <si>
    <t xml:space="preserve">putative protease </t>
  </si>
  <si>
    <t>CT072</t>
  </si>
  <si>
    <t>B0B9J4</t>
  </si>
  <si>
    <t>CTL0341</t>
  </si>
  <si>
    <t>rpmB</t>
  </si>
  <si>
    <t xml:space="preserve">LSU ribosomal protein L28P </t>
  </si>
  <si>
    <t>CT086</t>
  </si>
  <si>
    <t>B0B9K4</t>
  </si>
  <si>
    <t>CTL0351</t>
  </si>
  <si>
    <t>infA</t>
  </si>
  <si>
    <t xml:space="preserve">bacterial protein translation initiation factor 2 (IF-2) </t>
  </si>
  <si>
    <t>CT096</t>
  </si>
  <si>
    <t>B0B9K6</t>
  </si>
  <si>
    <t>CTL0353</t>
  </si>
  <si>
    <t>rpsA</t>
  </si>
  <si>
    <t xml:space="preserve">SSU ribosomal protein S1P </t>
  </si>
  <si>
    <t>CT098</t>
  </si>
  <si>
    <t>B0B9L8</t>
  </si>
  <si>
    <t>CTL0365</t>
  </si>
  <si>
    <t>hsp60_1</t>
  </si>
  <si>
    <t xml:space="preserve">chaperonin GroEL </t>
  </si>
  <si>
    <t>CT110</t>
  </si>
  <si>
    <t>B0B9L9</t>
  </si>
  <si>
    <t>CTL0366</t>
  </si>
  <si>
    <t>groES</t>
  </si>
  <si>
    <t>10 kDa chaperonin GroES</t>
  </si>
  <si>
    <t>CT111</t>
  </si>
  <si>
    <t>B0B9M0</t>
  </si>
  <si>
    <t>CTL0367</t>
  </si>
  <si>
    <t>pepF</t>
  </si>
  <si>
    <t xml:space="preserve">oligoendopeptidase F </t>
  </si>
  <si>
    <t>CT112</t>
  </si>
  <si>
    <t>B0B9M1</t>
  </si>
  <si>
    <t>CTL0368</t>
  </si>
  <si>
    <t>clpB</t>
  </si>
  <si>
    <t xml:space="preserve">chaperone-protease ClpB </t>
  </si>
  <si>
    <t>CT113</t>
  </si>
  <si>
    <t>B0B9N0</t>
  </si>
  <si>
    <t>CTL0377</t>
  </si>
  <si>
    <t xml:space="preserve">translation elongation factor P </t>
  </si>
  <si>
    <t>CT122</t>
  </si>
  <si>
    <t>B0B9N3</t>
  </si>
  <si>
    <t>CTL0380</t>
  </si>
  <si>
    <t>rplM</t>
  </si>
  <si>
    <t xml:space="preserve">LSU ribosomal protein L13P </t>
  </si>
  <si>
    <t>CT125</t>
  </si>
  <si>
    <t>B0B9N4</t>
  </si>
  <si>
    <t>CTL0381</t>
  </si>
  <si>
    <t>rpsI</t>
  </si>
  <si>
    <t>SSU ribosomal protein S9P</t>
  </si>
  <si>
    <t>CT126</t>
  </si>
  <si>
    <t>B0B9Q8</t>
  </si>
  <si>
    <t>CTL0405</t>
  </si>
  <si>
    <t>rpmG</t>
  </si>
  <si>
    <t xml:space="preserve">LSU ribosomal protein L33P </t>
  </si>
  <si>
    <t>CT150</t>
  </si>
  <si>
    <t>B0B9S7</t>
  </si>
  <si>
    <t>CTL0429</t>
  </si>
  <si>
    <t>dsbG</t>
  </si>
  <si>
    <t xml:space="preserve">disulfide bond chaperone </t>
  </si>
  <si>
    <t>CT177</t>
  </si>
  <si>
    <t>B0B9U7</t>
  </si>
  <si>
    <t>CTL0449</t>
  </si>
  <si>
    <t>gcp</t>
  </si>
  <si>
    <t>O-sialoglycoprotein endopeptidase</t>
  </si>
  <si>
    <t>CT197</t>
  </si>
  <si>
    <t>B0B9V9</t>
  </si>
  <si>
    <t>CTL0461</t>
  </si>
  <si>
    <t>leuS</t>
  </si>
  <si>
    <t xml:space="preserve">leucyl-tRNA synthetase </t>
  </si>
  <si>
    <t>CT209</t>
  </si>
  <si>
    <t>B0B7K2</t>
  </si>
  <si>
    <t>CTL0538</t>
  </si>
  <si>
    <t>clpC</t>
  </si>
  <si>
    <t xml:space="preserve">ATP-dependent Clp protease </t>
  </si>
  <si>
    <t>CT286</t>
  </si>
  <si>
    <t>B0B7L8</t>
  </si>
  <si>
    <t>CTL0554</t>
  </si>
  <si>
    <t>valS</t>
  </si>
  <si>
    <t>valyl-tRNA synthetase</t>
  </si>
  <si>
    <t>CT302</t>
  </si>
  <si>
    <t>B0B7N2</t>
  </si>
  <si>
    <t>CTL0568</t>
  </si>
  <si>
    <t>rplL</t>
  </si>
  <si>
    <t xml:space="preserve">LSU ribosomal protein L12P (L7/L12) </t>
  </si>
  <si>
    <t>CT316</t>
  </si>
  <si>
    <t>B0B7N3</t>
  </si>
  <si>
    <t>CTL0569</t>
  </si>
  <si>
    <t>rplJ</t>
  </si>
  <si>
    <t xml:space="preserve">LSU ribosomal protein L10P </t>
  </si>
  <si>
    <t>CT317</t>
  </si>
  <si>
    <t>B0B7N4</t>
  </si>
  <si>
    <t>CTL0570</t>
  </si>
  <si>
    <t>rplA</t>
  </si>
  <si>
    <t xml:space="preserve">LSU ribosomal protein L1P </t>
  </si>
  <si>
    <t>CT318</t>
  </si>
  <si>
    <t>B0B7N5</t>
  </si>
  <si>
    <t>CTL0571</t>
  </si>
  <si>
    <t>rplK</t>
  </si>
  <si>
    <t xml:space="preserve">LSU ribosomal protein L11P </t>
  </si>
  <si>
    <t>CT319</t>
  </si>
  <si>
    <t>B0B7N8</t>
  </si>
  <si>
    <t>CTL0574</t>
  </si>
  <si>
    <t>tufA</t>
  </si>
  <si>
    <t xml:space="preserve">translation elongation factor Tu </t>
  </si>
  <si>
    <t>CT322</t>
  </si>
  <si>
    <t>B0B7N9</t>
  </si>
  <si>
    <t>CTL0575</t>
  </si>
  <si>
    <t>infA2</t>
  </si>
  <si>
    <t xml:space="preserve">bacterial protein translation initiation factor 1 (IF-1) </t>
  </si>
  <si>
    <t>CT323</t>
  </si>
  <si>
    <t>B0B7R0</t>
  </si>
  <si>
    <t>CTL0595</t>
  </si>
  <si>
    <t>dnaJ</t>
  </si>
  <si>
    <t xml:space="preserve">heat shock chaperone protein </t>
  </si>
  <si>
    <t>CT341</t>
  </si>
  <si>
    <t>B0B7R3</t>
  </si>
  <si>
    <t>CTL0598</t>
  </si>
  <si>
    <t>lon</t>
  </si>
  <si>
    <t xml:space="preserve">ATP-dependent protease La </t>
  </si>
  <si>
    <t>CT344</t>
  </si>
  <si>
    <t>B0B7S2</t>
  </si>
  <si>
    <t>CTL0607</t>
  </si>
  <si>
    <t>def</t>
  </si>
  <si>
    <t xml:space="preserve">peptide deformylase </t>
  </si>
  <si>
    <t>CT353</t>
  </si>
  <si>
    <t>B0B7W3</t>
  </si>
  <si>
    <t>CTL0649</t>
  </si>
  <si>
    <t>proS</t>
  </si>
  <si>
    <t xml:space="preserve">prolyl-tRNA synthetase </t>
  </si>
  <si>
    <t>CT393</t>
  </si>
  <si>
    <t>B0B7W5</t>
  </si>
  <si>
    <t>CTL0651</t>
  </si>
  <si>
    <t>grpE</t>
  </si>
  <si>
    <t xml:space="preserve">HSP-70 Cofactor </t>
  </si>
  <si>
    <t>CT395</t>
  </si>
  <si>
    <t>B0B7W6</t>
  </si>
  <si>
    <t>CTL0652</t>
  </si>
  <si>
    <t>dnaK</t>
  </si>
  <si>
    <t xml:space="preserve">chaperone protein </t>
  </si>
  <si>
    <t>CT396</t>
  </si>
  <si>
    <t>B0B7X7</t>
  </si>
  <si>
    <t>CTL0664</t>
  </si>
  <si>
    <t>dksA</t>
  </si>
  <si>
    <t xml:space="preserve">dnaK suppressor protein </t>
  </si>
  <si>
    <t>CT407</t>
  </si>
  <si>
    <t>B0B7Y9</t>
  </si>
  <si>
    <t>CTL0676</t>
  </si>
  <si>
    <t>rpmA</t>
  </si>
  <si>
    <t xml:space="preserve">LSU ribosomal protein L27P  </t>
  </si>
  <si>
    <t>CT419</t>
  </si>
  <si>
    <t>B0B7Z0</t>
  </si>
  <si>
    <t>CTL0677</t>
  </si>
  <si>
    <t>rplU</t>
  </si>
  <si>
    <t xml:space="preserve">LSU ribosomal protein L21P </t>
  </si>
  <si>
    <t>CT420</t>
  </si>
  <si>
    <t>B0B803</t>
  </si>
  <si>
    <t>CTL0690</t>
  </si>
  <si>
    <t xml:space="preserve">ATP-dependent Clp protease proteolytic subunit </t>
  </si>
  <si>
    <t>CT431</t>
  </si>
  <si>
    <t>B0B808</t>
  </si>
  <si>
    <t>CTL0695</t>
  </si>
  <si>
    <t>rpsJ</t>
  </si>
  <si>
    <t xml:space="preserve">SSU ribosomal protein S10P </t>
  </si>
  <si>
    <t>CT436</t>
  </si>
  <si>
    <t>B0B809</t>
  </si>
  <si>
    <t>CTL0696</t>
  </si>
  <si>
    <t>fusA</t>
  </si>
  <si>
    <t xml:space="preserve">translation elongation factor G </t>
  </si>
  <si>
    <t>CT437</t>
  </si>
  <si>
    <t>B0B810</t>
  </si>
  <si>
    <t>CTL0697</t>
  </si>
  <si>
    <t>rpsG</t>
  </si>
  <si>
    <t>SSU ribosomal protein S7P</t>
  </si>
  <si>
    <t>CT438</t>
  </si>
  <si>
    <t>B0B811</t>
  </si>
  <si>
    <t>CTL0698</t>
  </si>
  <si>
    <t>rpsL</t>
  </si>
  <si>
    <t xml:space="preserve">SSU ribosomal protein S12P </t>
  </si>
  <si>
    <t>CT439</t>
  </si>
  <si>
    <t>B0B818</t>
  </si>
  <si>
    <t>CTL0705</t>
  </si>
  <si>
    <t>gltX</t>
  </si>
  <si>
    <t>glutamyl-tRNA synthetase</t>
  </si>
  <si>
    <t>CT445</t>
  </si>
  <si>
    <t>B0B827</t>
  </si>
  <si>
    <t>CTL0714</t>
  </si>
  <si>
    <t>argS</t>
  </si>
  <si>
    <t>arginyl-tRNA synthetase</t>
  </si>
  <si>
    <t>CT454</t>
  </si>
  <si>
    <t>B0B832</t>
  </si>
  <si>
    <t>CTL0719</t>
  </si>
  <si>
    <t>prfB</t>
  </si>
  <si>
    <t xml:space="preserve">bacterial peptide chain release factor 2 </t>
  </si>
  <si>
    <t>CT459</t>
  </si>
  <si>
    <t>B0B848</t>
  </si>
  <si>
    <t>CTL0736</t>
  </si>
  <si>
    <t>pheT</t>
  </si>
  <si>
    <t xml:space="preserve">phenylalanyl-tRNA synthetase beta chain </t>
  </si>
  <si>
    <t>CT475</t>
  </si>
  <si>
    <t>B0B867</t>
  </si>
  <si>
    <t>CTL0755</t>
  </si>
  <si>
    <t>sohB</t>
  </si>
  <si>
    <t xml:space="preserve">exported protease IV </t>
  </si>
  <si>
    <t>CT494</t>
  </si>
  <si>
    <t>B0B880</t>
  </si>
  <si>
    <t>CTL0768</t>
  </si>
  <si>
    <t>rplQ</t>
  </si>
  <si>
    <t xml:space="preserve">LSU ribosomal protein L17P </t>
  </si>
  <si>
    <t>CT506</t>
  </si>
  <si>
    <t>B0B882</t>
  </si>
  <si>
    <t>CTL0770</t>
  </si>
  <si>
    <t>rpsK</t>
  </si>
  <si>
    <t xml:space="preserve">SSU ribosomal protein S11P </t>
  </si>
  <si>
    <t>CT508</t>
  </si>
  <si>
    <t>B0B883</t>
  </si>
  <si>
    <t>CTL0771</t>
  </si>
  <si>
    <t>rpsM</t>
  </si>
  <si>
    <t xml:space="preserve">SSU ribosomal protein S13P </t>
  </si>
  <si>
    <t>CT509</t>
  </si>
  <si>
    <t>B0B885</t>
  </si>
  <si>
    <t>CTL0773</t>
  </si>
  <si>
    <t>rplO</t>
  </si>
  <si>
    <t xml:space="preserve">LSU ribosomal protein L15P </t>
  </si>
  <si>
    <t>CT511</t>
  </si>
  <si>
    <t>B0B886</t>
  </si>
  <si>
    <t>CTL0774</t>
  </si>
  <si>
    <t>rpsE</t>
  </si>
  <si>
    <t xml:space="preserve">SSU ribosomal protein S5P </t>
  </si>
  <si>
    <t>CT512</t>
  </si>
  <si>
    <t>B0B887</t>
  </si>
  <si>
    <t>CTL0775</t>
  </si>
  <si>
    <t>rplR</t>
  </si>
  <si>
    <t>LSU ribosomal protein L18P</t>
  </si>
  <si>
    <t>CT513</t>
  </si>
  <si>
    <t>B0B888</t>
  </si>
  <si>
    <t>CTL0776</t>
  </si>
  <si>
    <t>rplF</t>
  </si>
  <si>
    <t xml:space="preserve">LSU ribosomal protein L6P </t>
  </si>
  <si>
    <t>CT514</t>
  </si>
  <si>
    <t>B0B889</t>
  </si>
  <si>
    <t>CTL0777</t>
  </si>
  <si>
    <t>rpsH</t>
  </si>
  <si>
    <t>SSU ribosomal protein S8P</t>
  </si>
  <si>
    <t>CT515</t>
  </si>
  <si>
    <t>B0B890</t>
  </si>
  <si>
    <t>CTL0778</t>
  </si>
  <si>
    <t>rplE</t>
  </si>
  <si>
    <t xml:space="preserve">LSU ribosomal protein L5P </t>
  </si>
  <si>
    <t>CT516</t>
  </si>
  <si>
    <t>B0B891</t>
  </si>
  <si>
    <t>CTL0779</t>
  </si>
  <si>
    <t>rplX</t>
  </si>
  <si>
    <t xml:space="preserve">LSU ribosomal protein L24P </t>
  </si>
  <si>
    <t>CT517</t>
  </si>
  <si>
    <t>B0B892</t>
  </si>
  <si>
    <t>CTL0780</t>
  </si>
  <si>
    <t>rplN</t>
  </si>
  <si>
    <t xml:space="preserve">LSU ribosomal protein L14P </t>
  </si>
  <si>
    <t>CT518</t>
  </si>
  <si>
    <t>B0B893</t>
  </si>
  <si>
    <t>CTL0781</t>
  </si>
  <si>
    <t>rpsQ</t>
  </si>
  <si>
    <t xml:space="preserve">SSU ribosomal protein S17P </t>
  </si>
  <si>
    <t>CT519</t>
  </si>
  <si>
    <t>B0B894</t>
  </si>
  <si>
    <t>CTL0782</t>
  </si>
  <si>
    <t>rpmC</t>
  </si>
  <si>
    <t xml:space="preserve">LSU ribosomal protein L29P </t>
  </si>
  <si>
    <t>CT520</t>
  </si>
  <si>
    <t>B0B895</t>
  </si>
  <si>
    <t>CTL0783</t>
  </si>
  <si>
    <t>rplP</t>
  </si>
  <si>
    <t xml:space="preserve">LSU ribosomal protein L16P </t>
  </si>
  <si>
    <t>CT521</t>
  </si>
  <si>
    <t>B0B896</t>
  </si>
  <si>
    <t>CTL0784</t>
  </si>
  <si>
    <t>rpsC</t>
  </si>
  <si>
    <t xml:space="preserve">SSU ribosomal protein S3P </t>
  </si>
  <si>
    <t>CT522</t>
  </si>
  <si>
    <t>B0B897</t>
  </si>
  <si>
    <t>CTL0785</t>
  </si>
  <si>
    <t>rplV</t>
  </si>
  <si>
    <t xml:space="preserve">LSU ribosomal protein L22P </t>
  </si>
  <si>
    <t>CT523</t>
  </si>
  <si>
    <t>B0B898</t>
  </si>
  <si>
    <t>CTL0786</t>
  </si>
  <si>
    <t>rpsS</t>
  </si>
  <si>
    <t xml:space="preserve">SSU ribosomal protein S19P </t>
  </si>
  <si>
    <t>CT524</t>
  </si>
  <si>
    <t>B0B899</t>
  </si>
  <si>
    <t>CTL0787</t>
  </si>
  <si>
    <t>rplB</t>
  </si>
  <si>
    <t xml:space="preserve">LSU ribosomal protein L2P </t>
  </si>
  <si>
    <t>CT525</t>
  </si>
  <si>
    <t>B0B8A0</t>
  </si>
  <si>
    <t>CTL0788</t>
  </si>
  <si>
    <t>rplW</t>
  </si>
  <si>
    <t xml:space="preserve">LSU ribosomal protein L23P </t>
  </si>
  <si>
    <t>CT526</t>
  </si>
  <si>
    <t>B0B8A1</t>
  </si>
  <si>
    <t>CTL0789</t>
  </si>
  <si>
    <t>rplD</t>
  </si>
  <si>
    <t xml:space="preserve">LSU ribosomal protein L1E </t>
  </si>
  <si>
    <t>CT527</t>
  </si>
  <si>
    <t>B0B8A2</t>
  </si>
  <si>
    <t>CTL0790</t>
  </si>
  <si>
    <t>rplC</t>
  </si>
  <si>
    <t xml:space="preserve">LSU ribosomal protein L3P </t>
  </si>
  <si>
    <t>CT528</t>
  </si>
  <si>
    <t>B0B8B6</t>
  </si>
  <si>
    <t>CTL0804</t>
  </si>
  <si>
    <t>aspS</t>
  </si>
  <si>
    <t xml:space="preserve">aspartyl-tRNA synthetase </t>
  </si>
  <si>
    <t>CT542</t>
  </si>
  <si>
    <t>B0B8B7</t>
  </si>
  <si>
    <t>CTL0805</t>
  </si>
  <si>
    <t>hisS</t>
  </si>
  <si>
    <t xml:space="preserve">histidyl-tRNA synthetase </t>
  </si>
  <si>
    <t>CT543</t>
  </si>
  <si>
    <t>B0B8E8</t>
  </si>
  <si>
    <t>CTL0837</t>
  </si>
  <si>
    <t>pepP</t>
  </si>
  <si>
    <t xml:space="preserve">proline dipeptidase </t>
  </si>
  <si>
    <t>CT574</t>
  </si>
  <si>
    <t>B0B8F5</t>
  </si>
  <si>
    <t>CTL0844</t>
  </si>
  <si>
    <t>thrS</t>
  </si>
  <si>
    <t>threonyl-tRNA synthetase</t>
  </si>
  <si>
    <t>CT581</t>
  </si>
  <si>
    <t>B0B8F9</t>
  </si>
  <si>
    <t>CTL0848</t>
  </si>
  <si>
    <t>trpS</t>
  </si>
  <si>
    <t xml:space="preserve">tryptophanyl-tRNA synthetase </t>
  </si>
  <si>
    <t>CT585</t>
  </si>
  <si>
    <t>B0B8G9</t>
  </si>
  <si>
    <t>CTL0859</t>
  </si>
  <si>
    <t>dsdD</t>
  </si>
  <si>
    <t>thiol:disulfide interchange protein</t>
  </si>
  <si>
    <t>CT595</t>
  </si>
  <si>
    <t>B0B8H8</t>
  </si>
  <si>
    <t>CTL0867</t>
  </si>
  <si>
    <t>groEL2</t>
  </si>
  <si>
    <t>60 kDa chaperonin GroEL2 [</t>
  </si>
  <si>
    <t>CT604</t>
  </si>
  <si>
    <t>B0B8K1</t>
  </si>
  <si>
    <t>CTL0890</t>
  </si>
  <si>
    <t>rpsD</t>
  </si>
  <si>
    <t xml:space="preserve">SSU ribosomal protein S4P </t>
  </si>
  <si>
    <t>CT626</t>
  </si>
  <si>
    <t>B0B8R0</t>
  </si>
  <si>
    <t>CTL0053</t>
  </si>
  <si>
    <t>CT684</t>
  </si>
  <si>
    <t>B0B8R1</t>
  </si>
  <si>
    <t>CTL0054</t>
  </si>
  <si>
    <t xml:space="preserve">ABC transporter ATP-binding protein </t>
  </si>
  <si>
    <t>CT685</t>
  </si>
  <si>
    <t>B0B8R2</t>
  </si>
  <si>
    <t>CTL0055</t>
  </si>
  <si>
    <t>CT686</t>
  </si>
  <si>
    <t>B0B8R5</t>
  </si>
  <si>
    <t>CTL0058</t>
  </si>
  <si>
    <t>dppF</t>
  </si>
  <si>
    <t xml:space="preserve">ABC transport protein_ ATPase component </t>
  </si>
  <si>
    <t>CT689</t>
  </si>
  <si>
    <t>B0B8R6</t>
  </si>
  <si>
    <t>CTL0059</t>
  </si>
  <si>
    <t>dppD</t>
  </si>
  <si>
    <t>CT690</t>
  </si>
  <si>
    <t>B0B8V3</t>
  </si>
  <si>
    <t>CTL0096</t>
  </si>
  <si>
    <t xml:space="preserve">cation transporting ATPase </t>
  </si>
  <si>
    <t>CT727</t>
  </si>
  <si>
    <t>B0B8W1</t>
  </si>
  <si>
    <t>CTL0104</t>
  </si>
  <si>
    <t>dagA</t>
  </si>
  <si>
    <t>Na(+)-linked D-alanine glycine permease</t>
  </si>
  <si>
    <t>CT735</t>
  </si>
  <si>
    <t>B0B8W7</t>
  </si>
  <si>
    <t>CTL0110</t>
  </si>
  <si>
    <t>preprotein translocase</t>
  </si>
  <si>
    <t>CT741</t>
  </si>
  <si>
    <t>B0B947</t>
  </si>
  <si>
    <t>CTL0190</t>
  </si>
  <si>
    <t xml:space="preserve">tyrosine-specific transport protein </t>
  </si>
  <si>
    <t>CT818</t>
  </si>
  <si>
    <t>B0B968</t>
  </si>
  <si>
    <t>CTL0211</t>
  </si>
  <si>
    <t xml:space="preserve">putative membrane transport protein </t>
  </si>
  <si>
    <t>CT839</t>
  </si>
  <si>
    <t>B0B986</t>
  </si>
  <si>
    <t>CTL0231</t>
  </si>
  <si>
    <t xml:space="preserve">sulfate transporter </t>
  </si>
  <si>
    <t>CT856</t>
  </si>
  <si>
    <t>B0B9E1</t>
  </si>
  <si>
    <t>CTL0289</t>
  </si>
  <si>
    <t>putative membrane transport/efflux protein</t>
  </si>
  <si>
    <t>CT034</t>
  </si>
  <si>
    <t>B0B9H5</t>
  </si>
  <si>
    <t>CTL0323</t>
  </si>
  <si>
    <t xml:space="preserve">ABC transport protein_ solute binding component </t>
  </si>
  <si>
    <t>CT067</t>
  </si>
  <si>
    <t>B0B9H6</t>
  </si>
  <si>
    <t>CTL0324</t>
  </si>
  <si>
    <t xml:space="preserve">ABC transport protein_ ATP-binding component </t>
  </si>
  <si>
    <t>CT068</t>
  </si>
  <si>
    <t>B0B9N7</t>
  </si>
  <si>
    <t>CTL0384</t>
  </si>
  <si>
    <t xml:space="preserve">putative ABC-membrane transport protein_ inner membrane component </t>
  </si>
  <si>
    <t>CT129</t>
  </si>
  <si>
    <t>B0B9N8</t>
  </si>
  <si>
    <t>CTL0385</t>
  </si>
  <si>
    <t xml:space="preserve">ABC transporter_ ATP-binding component </t>
  </si>
  <si>
    <t>CT130</t>
  </si>
  <si>
    <t>B0B9P7</t>
  </si>
  <si>
    <t>CTL0394</t>
  </si>
  <si>
    <t>oppA</t>
  </si>
  <si>
    <t xml:space="preserve">oligopeptide transport system binding protein </t>
  </si>
  <si>
    <t>CT139</t>
  </si>
  <si>
    <t>B0B9R0</t>
  </si>
  <si>
    <t>CTL0407</t>
  </si>
  <si>
    <t xml:space="preserve">lipoprotein release ATP-binding component </t>
  </si>
  <si>
    <t>CT152</t>
  </si>
  <si>
    <t>B0B9S5</t>
  </si>
  <si>
    <t>CTL0427</t>
  </si>
  <si>
    <t>oppA2</t>
  </si>
  <si>
    <t xml:space="preserve">Oligopeptide transport system binding protein </t>
  </si>
  <si>
    <t>CT175</t>
  </si>
  <si>
    <t>B0B9U4</t>
  </si>
  <si>
    <t>CTL0446</t>
  </si>
  <si>
    <t>mgtE</t>
  </si>
  <si>
    <t xml:space="preserve">magnesium transport protein </t>
  </si>
  <si>
    <t>CT194</t>
  </si>
  <si>
    <t>B0B9Y1</t>
  </si>
  <si>
    <t>CTL0482</t>
  </si>
  <si>
    <t xml:space="preserve">putative sodium:dicarboxylate symport protein </t>
  </si>
  <si>
    <t>CT230</t>
  </si>
  <si>
    <t>B0B7R7</t>
  </si>
  <si>
    <t>CTL0602</t>
  </si>
  <si>
    <t>CT348</t>
  </si>
  <si>
    <t>B0B7R9</t>
  </si>
  <si>
    <t>CTL0604</t>
  </si>
  <si>
    <t>CT350</t>
  </si>
  <si>
    <t>B0B7S1</t>
  </si>
  <si>
    <t>CTL0606</t>
  </si>
  <si>
    <t>secG</t>
  </si>
  <si>
    <t xml:space="preserve">preprotein translocase </t>
  </si>
  <si>
    <t>CT352</t>
  </si>
  <si>
    <t>B0B7V0</t>
  </si>
  <si>
    <t>CTL0636</t>
  </si>
  <si>
    <t>artJ</t>
  </si>
  <si>
    <t xml:space="preserve">arginine transport substrate-binding protein </t>
  </si>
  <si>
    <t>CT381</t>
  </si>
  <si>
    <t>B0B7Y5</t>
  </si>
  <si>
    <t>CTL0672</t>
  </si>
  <si>
    <t xml:space="preserve">metal transporter_ metal-binding component </t>
  </si>
  <si>
    <t>CT415</t>
  </si>
  <si>
    <t>Q6GX35</t>
  </si>
  <si>
    <t>CTL0716</t>
  </si>
  <si>
    <t>tarp</t>
  </si>
  <si>
    <t>Translocated actin-recruiting phosphoprotein</t>
  </si>
  <si>
    <t>CT456</t>
  </si>
  <si>
    <t>B0B852</t>
  </si>
  <si>
    <t>CTL0740</t>
  </si>
  <si>
    <t>oppB2</t>
  </si>
  <si>
    <t xml:space="preserve">oligopeptide transport system membrane permease </t>
  </si>
  <si>
    <t>CT479</t>
  </si>
  <si>
    <t>B0B853</t>
  </si>
  <si>
    <t>CTL0741</t>
  </si>
  <si>
    <t>oppA4</t>
  </si>
  <si>
    <t xml:space="preserve">oligopeptide transport system_ binding protein </t>
  </si>
  <si>
    <t>CT480</t>
  </si>
  <si>
    <t>B0B859</t>
  </si>
  <si>
    <t>CTL0747</t>
  </si>
  <si>
    <t>fliY</t>
  </si>
  <si>
    <t xml:space="preserve">glutamine-binding protein </t>
  </si>
  <si>
    <t>CT486</t>
  </si>
  <si>
    <t>B0B8B8</t>
  </si>
  <si>
    <t>CTL0806</t>
  </si>
  <si>
    <t>uhpC</t>
  </si>
  <si>
    <t xml:space="preserve">putative sugar phosphate permease </t>
  </si>
  <si>
    <t>CT544</t>
  </si>
  <si>
    <t>B0B8H3</t>
  </si>
  <si>
    <t>CTL0862</t>
  </si>
  <si>
    <t>tolB</t>
  </si>
  <si>
    <t>outer membrane component of membrane transport system</t>
  </si>
  <si>
    <t>CT599</t>
  </si>
  <si>
    <t>Energy RB (kJmol)</t>
  </si>
  <si>
    <t>Energy EB (kJmol)</t>
  </si>
  <si>
    <t>Biosynthesis of Cofactors</t>
  </si>
  <si>
    <t>Exported Protein</t>
  </si>
  <si>
    <t>Function</t>
  </si>
  <si>
    <t>Hypothetical Protein</t>
  </si>
  <si>
    <t>Transport and Binding Proteins</t>
  </si>
  <si>
    <t>Ave RB (molecules/cell)</t>
  </si>
  <si>
    <t>Other Categories</t>
  </si>
  <si>
    <t>TOTAL</t>
  </si>
  <si>
    <t>EB/RB</t>
  </si>
  <si>
    <t>Genes</t>
  </si>
  <si>
    <t>%Genes</t>
  </si>
  <si>
    <t>Genes RB</t>
  </si>
  <si>
    <t>%E RB</t>
  </si>
  <si>
    <t>%E EB</t>
  </si>
  <si>
    <t>Genes EB</t>
  </si>
  <si>
    <t>%ID RB</t>
  </si>
  <si>
    <t>%ID EB</t>
  </si>
  <si>
    <t>Genes Both</t>
  </si>
  <si>
    <t>%ID Both</t>
  </si>
  <si>
    <t>NOTE: Gene percentages are of those identified in EB and/or RB samples (e.g. Table S1).</t>
  </si>
  <si>
    <t>%E EB Up</t>
  </si>
  <si>
    <t>Energy RB (kcal/mol)</t>
  </si>
  <si>
    <t>Energy EB (kcal/mol)</t>
  </si>
  <si>
    <t>EB Up (kcal/mol)</t>
  </si>
  <si>
    <t>n/a</t>
  </si>
  <si>
    <t>Rank</t>
  </si>
  <si>
    <t>EB-RB (kcal/mol)</t>
  </si>
  <si>
    <t>EBs - Biological replicate 1, technical replicate 1</t>
  </si>
  <si>
    <t>Protein Key</t>
  </si>
  <si>
    <t>CTL No.</t>
  </si>
  <si>
    <t>Protein average mass (Da)</t>
  </si>
  <si>
    <t>Matched product ions</t>
  </si>
  <si>
    <t>Number of matched peptides</t>
  </si>
  <si>
    <t>Protein sequence coverage (%)</t>
  </si>
  <si>
    <t>protein.Key_ForHomologs</t>
  </si>
  <si>
    <t xml:space="preserve"> LSU ribosomal protein L12P (L7/L12) [Chlamydia trachomatis 434/Bu]</t>
  </si>
  <si>
    <t xml:space="preserve"> Outer membrane protein [Chlamydia trachomatis 434/Bu]</t>
  </si>
  <si>
    <t xml:space="preserve"> 10 kDa chaperonin GroES [Chlamydia trachomatis 434/Bu]</t>
  </si>
  <si>
    <t xml:space="preserve"> chaperonin GroEL [Chlamydia trachomatis 434/Bu]</t>
  </si>
  <si>
    <t xml:space="preserve"> peptidyl-prolyl cis-trans isomerase [Chlamydia trachomatis 434/Bu]</t>
  </si>
  <si>
    <t xml:space="preserve"> chaperone protein [Chlamydia trachomatis 434/Bu]</t>
  </si>
  <si>
    <t xml:space="preserve"> SSU ribosomal protein S10P [Chlamydia trachomatis 434/Bu]</t>
  </si>
  <si>
    <t xml:space="preserve"> major outer membrane protein [Chlamydia trachomatis 434/Bu]</t>
  </si>
  <si>
    <t xml:space="preserve"> thioredoxin peroxidase [Chlamydia trachomatis 434/Bu]</t>
  </si>
  <si>
    <t xml:space="preserve"> 60kD cysteine-rich outer membrane protein [Chlamydia trachomatis 434/Bu]</t>
  </si>
  <si>
    <t xml:space="preserve"> enolase [Chlamydia trachomatis 434/Bu]</t>
  </si>
  <si>
    <t xml:space="preserve"> acyl carrier protein [Chlamydia trachomatis 434/Bu]</t>
  </si>
  <si>
    <t xml:space="preserve"> translation elongation factor Tu [Chlamydia trachomatis 434/Bu]</t>
  </si>
  <si>
    <t xml:space="preserve"> ABC transport protein_ solute binding component [Chlamydia trachomatis 434/Bu]</t>
  </si>
  <si>
    <t xml:space="preserve"> heat shock chaperone protein [Chlamydia trachomatis 434/Bu]</t>
  </si>
  <si>
    <t xml:space="preserve"> dnaK suppressor protein [Chlamydia trachomatis 434/Bu]</t>
  </si>
  <si>
    <t xml:space="preserve"> conserved hypothetical protein [Chlamydia trachomatis 434/Bu]</t>
  </si>
  <si>
    <t xml:space="preserve"> translation elongation factor TS [Chlamydia trachomatis 434/Bu]</t>
  </si>
  <si>
    <t xml:space="preserve"> phosphopeptide binding protein (predicted to be a TTSS protein) [Chlamydia trachomatis 434/Bu]</t>
  </si>
  <si>
    <t xml:space="preserve"> SSU ribosomal protein S3P [Chlamydia trachomatis 434/Bu]</t>
  </si>
  <si>
    <t>Plasmid protein</t>
  </si>
  <si>
    <t xml:space="preserve"> serine protease [Chlamydia trachomatis 434/Bu]</t>
  </si>
  <si>
    <t xml:space="preserve"> SSU ribosomal protein S6P [Chlamydia trachomatis 434/Bu]</t>
  </si>
  <si>
    <t xml:space="preserve"> glutamyl-tRNA(Gln) amidotransferase subunit C [Chlamydia trachomatis 434/Bu]</t>
  </si>
  <si>
    <t xml:space="preserve"> hypothetical protein [Chlamydia trachomatis 434/Bu]</t>
  </si>
  <si>
    <t xml:space="preserve"> putative exported protein [Chlamydia trachomatis 434/Bu]</t>
  </si>
  <si>
    <t xml:space="preserve"> recombinase A [Chlamydia trachomatis 434/Bu]</t>
  </si>
  <si>
    <t xml:space="preserve"> transcription antitermination protein [Chlamydia trachomatis 434/Bu]</t>
  </si>
  <si>
    <t xml:space="preserve"> LSU ribosomal protein L10P [Chlamydia trachomatis 434/Bu]</t>
  </si>
  <si>
    <t xml:space="preserve"> integration host factor alpha-subunit [Chlamydia trachomatis 434/Bu]</t>
  </si>
  <si>
    <t xml:space="preserve"> LSU ribosomal protein L16P [Chlamydia trachomatis 434/Bu]</t>
  </si>
  <si>
    <t xml:space="preserve"> translation elongation factor G [Chlamydia trachomatis 434/Bu]</t>
  </si>
  <si>
    <t xml:space="preserve"> LSU ribosomal protein L15P [Chlamydia trachomatis 434/Bu]</t>
  </si>
  <si>
    <t xml:space="preserve"> protein disulfide isomerase [Chlamydia trachomatis 434/Bu]</t>
  </si>
  <si>
    <t xml:space="preserve"> LSU ribosomal protein L21P [Chlamydia trachomatis 434/Bu]</t>
  </si>
  <si>
    <t xml:space="preserve"> type III secretion system protein_ membrane component [Chlamydia trachomatis 434/Bu]</t>
  </si>
  <si>
    <t xml:space="preserve"> putative type III secretion system protein [Chlamydia trachomatis 434/Bu]</t>
  </si>
  <si>
    <t xml:space="preserve"> peptide deformylase [Chlamydia trachomatis 434/Bu]</t>
  </si>
  <si>
    <t xml:space="preserve"> LSU ribosomal protein L1P [Chlamydia trachomatis 434/Bu]</t>
  </si>
  <si>
    <t xml:space="preserve"> DNA-directed RNA polymerase alpha chain [Chlamydia trachomatis 434/Bu]</t>
  </si>
  <si>
    <t xml:space="preserve"> DNA-directed RNA polymerase beta-prime chain [Chlamydia trachomatis 434/Bu]</t>
  </si>
  <si>
    <t xml:space="preserve"> SSU ribosomal protein S15P [Chlamydia trachomatis 434/Bu]</t>
  </si>
  <si>
    <t xml:space="preserve"> putative type III secretion system chaperone [Chlamydia trachomatis 434/Bu]</t>
  </si>
  <si>
    <t xml:space="preserve"> ATP-dependent Clp protease [Chlamydia trachomatis 434/Bu]</t>
  </si>
  <si>
    <t xml:space="preserve"> SSU ribosomal protein S2 [Chlamydia trachomatis 434/Bu]</t>
  </si>
  <si>
    <t xml:space="preserve"> LSU ribosomal protein L11P [Chlamydia trachomatis 434/Bu]</t>
  </si>
  <si>
    <t xml:space="preserve"> putative lipoprotein [Chlamydia trachomatis 434/Bu]</t>
  </si>
  <si>
    <t xml:space="preserve"> LSU ribosomal protein L13P [Chlamydia trachomatis 434/Bu]</t>
  </si>
  <si>
    <t xml:space="preserve"> deoxyuridine 5'-triphosphate nucleotidohydrolase [Chlamydia trachomatis 434/Bu]</t>
  </si>
  <si>
    <t xml:space="preserve"> DNA-directed RNA polymerase beta chain [Chlamydia trachomatis 434/Bu]</t>
  </si>
  <si>
    <t xml:space="preserve"> LSU ribosomal protein L3P [Chlamydia trachomatis 434/Bu]</t>
  </si>
  <si>
    <t xml:space="preserve"> transaldolase [Chlamydia trachomatis 434/Bu]</t>
  </si>
  <si>
    <t xml:space="preserve"> SSU ribosomal protein S16P [Chlamydia trachomatis 434/Bu]</t>
  </si>
  <si>
    <t xml:space="preserve"> outer membrane protein B [Chlamydia trachomatis 434/Bu]</t>
  </si>
  <si>
    <t xml:space="preserve"> phosphoglycerate mutase [Chlamydia trachomatis 434/Bu]</t>
  </si>
  <si>
    <t xml:space="preserve"> protein translocase subunit [Chlamydia trachomatis 434/Bu]</t>
  </si>
  <si>
    <t xml:space="preserve"> dihydrolipoamide acetyltransferase component of pyruvate dehydrogenase complex [Chlamydia trachomatis 434/Bu]</t>
  </si>
  <si>
    <t xml:space="preserve"> peptidoglycan-associated lipoprotein [Chlamydia trachomatis 434/Bu]</t>
  </si>
  <si>
    <t xml:space="preserve"> polymorphic outer membrane protein [Chlamydia trachomatis 434/Bu]</t>
  </si>
  <si>
    <t xml:space="preserve"> ABC transporter ATP-binding protein [Chlamydia trachomatis 434/Bu]</t>
  </si>
  <si>
    <t xml:space="preserve"> fructose-bisphosphate aldolase [Chlamydia trachomatis 434/Bu]</t>
  </si>
  <si>
    <t xml:space="preserve"> transcription termination factor rho [Chlamydia trachomatis 434/Bu]</t>
  </si>
  <si>
    <t xml:space="preserve"> 5'-nucleotidase [Chlamydia trachomatis 434/Bu]</t>
  </si>
  <si>
    <t xml:space="preserve"> LSU ribosomal protein L1E [Chlamydia trachomatis 434/Bu]</t>
  </si>
  <si>
    <t xml:space="preserve"> Tryptophan synthase alpha chain [Chlamydia trachomatis 434/Bu]</t>
  </si>
  <si>
    <t xml:space="preserve"> aspartyl-glutamyl-tRNA(Asn-Gln) amidotransferase subunit A [Chlamydia trachomatis 434/Bu]</t>
  </si>
  <si>
    <t xml:space="preserve"> LSU ribosomal protein L9 [Chlamydia trachomatis 434/Bu]</t>
  </si>
  <si>
    <t xml:space="preserve"> chaperone-protease ClpB [Chlamydia trachomatis 434/Bu]</t>
  </si>
  <si>
    <t xml:space="preserve"> low calcium response protein D (predicted to be part of the TTSS apparatus) [Chlamydia trachomatis 434/Bu]</t>
  </si>
  <si>
    <t xml:space="preserve"> low calcium response protein E (TTSS effector protein) [Chlamydia trachomatis 434/Bu]</t>
  </si>
  <si>
    <t xml:space="preserve"> SSU ribosomal protein S5P [Chlamydia trachomatis 434/Bu]</t>
  </si>
  <si>
    <t xml:space="preserve"> Transcription elongation factor [Chlamydia trachomatis 434/Bu]</t>
  </si>
  <si>
    <t xml:space="preserve"> LSU ribosomal protein L6P [Chlamydia trachomatis 434/Bu]</t>
  </si>
  <si>
    <t xml:space="preserve"> Type III secretion component_ basal body [Chlamydia trachomatis 434/Bu]</t>
  </si>
  <si>
    <t xml:space="preserve"> LSU ribosomal protein L19P [Chlamydia trachomatis 434/Bu]</t>
  </si>
  <si>
    <t xml:space="preserve"> trigger factor (chaperone) [Chlamydia trachomatis 434/Bu]</t>
  </si>
  <si>
    <t xml:space="preserve"> N utilization substance protein A [Chlamydia trachomatis 434/Bu]</t>
  </si>
  <si>
    <t xml:space="preserve"> arginine transport substrate-binding protein [Chlamydia trachomatis 434/Bu]</t>
  </si>
  <si>
    <t xml:space="preserve"> aspartyl/glutamyl-tRNA(Asn/Gln) amidotransferase subunit B [Chlamydia trachomatis 434/Bu]</t>
  </si>
  <si>
    <t xml:space="preserve"> tyrosyl-tRNA synthetase [Chlamydia trachomatis 434/Bu]</t>
  </si>
  <si>
    <t xml:space="preserve"> putative aminopeptidase [Chlamydia trachomatis 434/Bu]</t>
  </si>
  <si>
    <t xml:space="preserve"> candidate inclusion membrane protein [Chlamydia trachomatis 434/Bu]</t>
  </si>
  <si>
    <t xml:space="preserve"> leucine dehydrogenase [Chlamydia trachomatis 434/Bu]</t>
  </si>
  <si>
    <t xml:space="preserve"> exported insulinase/protease [Chlamydia trachomatis 434/Bu]</t>
  </si>
  <si>
    <t xml:space="preserve"> ATP synthase (predicted TTSS protein) [Chlamydia trachomatis 434/Bu]</t>
  </si>
  <si>
    <t xml:space="preserve"> SSU ribosomal protein S14P [Chlamydia trachomatis 434/Bu]</t>
  </si>
  <si>
    <t xml:space="preserve"> DNA gyrase subunit B [Chlamydia trachomatis 434/Bu]</t>
  </si>
  <si>
    <t xml:space="preserve"> putative protease [Chlamydia trachomatis 434/Bu]</t>
  </si>
  <si>
    <t xml:space="preserve"> enoyl-acyl-carrier protein reductase [Chlamydia trachomatis 434/Bu]</t>
  </si>
  <si>
    <t xml:space="preserve"> putative membrane protein [Chlamydia trachomatis 434/Bu]</t>
  </si>
  <si>
    <t xml:space="preserve"> ATP-dependent Clp protease proteolytic subunit [Chlamydia trachomatis 434/Bu]</t>
  </si>
  <si>
    <t xml:space="preserve"> 4-hydroxy-3-methylbut-2-enyl diphosphate reductase [Chlamydia trachomatis 434/Bu]</t>
  </si>
  <si>
    <t xml:space="preserve"> adenylate kinase [Chlamydia trachomatis 434/Bu]</t>
  </si>
  <si>
    <t xml:space="preserve"> SSU ribosomal protein S9P [Chlamydia trachomatis 434/Bu]</t>
  </si>
  <si>
    <t xml:space="preserve"> single-strand DNA binding protein [Chlamydia trachomatis 434/Bu]</t>
  </si>
  <si>
    <t xml:space="preserve"> cytidylate kinase [Chlamydia trachomatis 434/Bu]</t>
  </si>
  <si>
    <t xml:space="preserve"> outer membrane protein (variable surface antigen) [Chlamydia trachomatis 434/Bu]</t>
  </si>
  <si>
    <t xml:space="preserve"> glutamine-binding protein [Chlamydia trachomatis 434/Bu]</t>
  </si>
  <si>
    <t xml:space="preserve"> SSU ribosomal protein S7P [Chlamydia trachomatis 434/Bu]</t>
  </si>
  <si>
    <t xml:space="preserve"> polyribonucleotide nucleotidyltransferase [Chlamydia trachomatis 434/Bu]</t>
  </si>
  <si>
    <t xml:space="preserve"> bacterial protein translation initiation factor 3 (IF-3) [Chlamydia trachomatis 434/Bu]</t>
  </si>
  <si>
    <t xml:space="preserve"> phosphoglycerate kinase [Chlamydia trachomatis 434/Bu]</t>
  </si>
  <si>
    <t xml:space="preserve"> acetyl-coenzyme A carboxylase carboxyl transferase subunit beta [Chlamydia trachomatis 434/Bu]</t>
  </si>
  <si>
    <t xml:space="preserve"> bacterial protein translation initiation factor 2 (IF-2) [Chlamydia trachomatis 434/Bu]</t>
  </si>
  <si>
    <t xml:space="preserve"> general secretion pathway protein G [Chlamydia trachomatis 434/Bu]</t>
  </si>
  <si>
    <t xml:space="preserve"> alanyl-tRNA synthetase [Chlamydia trachomatis 434/Bu]</t>
  </si>
  <si>
    <t xml:space="preserve"> aspartyl-tRNA synthetase [Chlamydia trachomatis 434/Bu]</t>
  </si>
  <si>
    <t xml:space="preserve"> anti-sigma F factor antagonist [Chlamydia trachomatis 434/Bu]</t>
  </si>
  <si>
    <t xml:space="preserve"> biotin carboxylase [Chlamydia trachomatis 434/Bu]</t>
  </si>
  <si>
    <t xml:space="preserve"> LSU ribosomal protein L5P [Chlamydia trachomatis 434/Bu]</t>
  </si>
  <si>
    <t xml:space="preserve"> glyceraldehyde 3-phosphate dehydrogenase [Chlamydia trachomatis 434/Bu]</t>
  </si>
  <si>
    <t xml:space="preserve"> ATP-dependent Clp protease_ ATP-binding component [Chlamydia trachomatis 434/Bu]</t>
  </si>
  <si>
    <t xml:space="preserve"> SSU ribosomal protein S18 [Chlamydia trachomatis 434/Bu]</t>
  </si>
  <si>
    <t xml:space="preserve"> LSU ribosomal protein L22P [Chlamydia trachomatis 434/Bu]</t>
  </si>
  <si>
    <t xml:space="preserve"> proline dipeptidase [Chlamydia trachomatis 434/Bu]</t>
  </si>
  <si>
    <t xml:space="preserve"> HSP-70 Cofactor [Chlamydia trachomatis 434/Bu]</t>
  </si>
  <si>
    <t xml:space="preserve"> PTS-family membrane transport protein IIA component [Chlamydia trachomatis 434/Bu]</t>
  </si>
  <si>
    <t xml:space="preserve"> disulfide bond chaperone [Chlamydia trachomatis 434/Bu]</t>
  </si>
  <si>
    <t xml:space="preserve"> SSU ribosomal protein S1P [Chlamydia trachomatis 434/Bu]</t>
  </si>
  <si>
    <t xml:space="preserve"> LSU ribosomal protein L24P [Chlamydia trachomatis 434/Bu]</t>
  </si>
  <si>
    <t xml:space="preserve"> glycogen synthase [Chlamydia trachomatis 434/Bu]</t>
  </si>
  <si>
    <t xml:space="preserve"> ribosome recycling factor [Chlamydia trachomatis 434/Bu]</t>
  </si>
  <si>
    <t xml:space="preserve"> transcriptional repressor [Chlamydia trachomatis 434/Bu]</t>
  </si>
  <si>
    <t xml:space="preserve"> DNA gyrase subunit A [Chlamydia trachomatis 434/Bu]</t>
  </si>
  <si>
    <t xml:space="preserve"> LSU ribosomal protein L2P [Chlamydia trachomatis 434/Bu]</t>
  </si>
  <si>
    <t xml:space="preserve"> RNA polymerase sigma factor [Chlamydia trachomatis 434/Bu]</t>
  </si>
  <si>
    <t xml:space="preserve"> ABC transporter_ ATP-binding component [Chlamydia trachomatis 434/Bu]</t>
  </si>
  <si>
    <t xml:space="preserve"> SSU ribosomal protein S13P [Chlamydia trachomatis 434/Bu]</t>
  </si>
  <si>
    <t xml:space="preserve"> glycyl-tRNA synthetase [Chlamydia trachomatis 434/Bu]</t>
  </si>
  <si>
    <t xml:space="preserve"> pyruvate kinase [Chlamydia trachomatis 434/Bu]</t>
  </si>
  <si>
    <t xml:space="preserve"> inclusion membrane protein E [Chlamydia trachomatis 434/Bu]</t>
  </si>
  <si>
    <t xml:space="preserve"> cation transporting ATPase [Chlamydia trachomatis 434/Bu]</t>
  </si>
  <si>
    <t xml:space="preserve"> V-type ATP synthase subunit D [Chlamydia trachomatis 434/Bu]</t>
  </si>
  <si>
    <t xml:space="preserve"> biotin carboxyl carrier protein of acetyl-CoA carboxylase [Chlamydia trachomatis 434/Bu]</t>
  </si>
  <si>
    <t xml:space="preserve"> glucose-6-phosphate isomerase [Chlamydia trachomatis 434/Bu]</t>
  </si>
  <si>
    <t xml:space="preserve"> Type III secretion structural protein (outer membrane ring) [Chlamydia trachomatis 434/Bu]</t>
  </si>
  <si>
    <t xml:space="preserve"> muramidase [Chlamydia trachomatis 434/Bu]</t>
  </si>
  <si>
    <t xml:space="preserve"> tryptophanyl-tRNA synthetase [Chlamydia trachomatis 434/Bu]</t>
  </si>
  <si>
    <t xml:space="preserve"> ATP-dependent protease La [Chlamydia trachomatis 434/Bu]</t>
  </si>
  <si>
    <t xml:space="preserve"> succinyl-CoA synthetase beta chain [Chlamydia trachomatis 434/Bu]</t>
  </si>
  <si>
    <t xml:space="preserve"> DNA helicase [Chlamydia trachomatis 434/Bu]</t>
  </si>
  <si>
    <t xml:space="preserve"> dihydrolipoamide dehydrogenase [Chlamydia trachomatis 434/Bu]</t>
  </si>
  <si>
    <t xml:space="preserve"> SSU ribosomal protein S4P [Chlamydia trachomatis 434/Bu]</t>
  </si>
  <si>
    <t xml:space="preserve"> GTP-binding protein [Chlamydia trachomatis 434/Bu]</t>
  </si>
  <si>
    <t xml:space="preserve"> oligoendopeptidase F [Chlamydia trachomatis 434/Bu]</t>
  </si>
  <si>
    <t xml:space="preserve"> translation elongation factor P [Chlamydia trachomatis 434/Bu]</t>
  </si>
  <si>
    <t xml:space="preserve"> DNA polymerase III_ beta chain [Chlamydia trachomatis 434/Bu]</t>
  </si>
  <si>
    <t xml:space="preserve"> superoxide dismutase [Chlamydia trachomatis 434/Bu]</t>
  </si>
  <si>
    <t xml:space="preserve"> inclusion membrane protein G [Chlamydia trachomatis 434/Bu]</t>
  </si>
  <si>
    <t xml:space="preserve"> CDP-diacylglycerol--glycerol-3-phosphate 3-phosphatidyltransferase [Chlamydia trachomatis 434/Bu]</t>
  </si>
  <si>
    <t xml:space="preserve"> inner membrane protein [Chlamydia trachomatis 434/Bu]</t>
  </si>
  <si>
    <t xml:space="preserve"> LSU ribosomal protein L20P [Chlamydia trachomatis 434/Bu]</t>
  </si>
  <si>
    <t xml:space="preserve"> LSU ribosomal protein L14P [Chlamydia trachomatis 434/Bu]</t>
  </si>
  <si>
    <t xml:space="preserve"> DNA polymerase III_ epsilon chain [Chlamydia trachomatis 434/Bu]</t>
  </si>
  <si>
    <t xml:space="preserve"> LSU ribosomal protein L25 [Chlamydia trachomatis 434/Bu]</t>
  </si>
  <si>
    <t xml:space="preserve"> preprotein translocase [Chlamydia trachomatis 434/Bu]</t>
  </si>
  <si>
    <t xml:space="preserve"> LSU ribosomal protein L28P [Chlamydia trachomatis 434/Bu]</t>
  </si>
  <si>
    <t xml:space="preserve"> uridylate kinase [Chlamydia trachomatis 434/Bu]</t>
  </si>
  <si>
    <t xml:space="preserve"> exported protease IV [Chlamydia trachomatis 434/Bu]</t>
  </si>
  <si>
    <t xml:space="preserve"> inorganic pyrophosphatase [Chlamydia trachomatis 434/Bu]</t>
  </si>
  <si>
    <t xml:space="preserve"> bacterial peptide chain release factor 1 [Chlamydia trachomatis 434/Bu]</t>
  </si>
  <si>
    <t xml:space="preserve"> LSU ribosomal protein L23P [Chlamydia trachomatis 434/Bu]</t>
  </si>
  <si>
    <t xml:space="preserve"> lipoprotein release ATP-binding component [Chlamydia trachomatis 434/Bu]</t>
  </si>
  <si>
    <t xml:space="preserve"> Cell division protein [Chlamydia trachomatis 434/Bu]</t>
  </si>
  <si>
    <t xml:space="preserve"> 1-acyl-sn-glycerol-3-phosphate acyltransferase [Chlamydia trachomatis 434/Bu]</t>
  </si>
  <si>
    <t xml:space="preserve"> serine-threonine-protein kinase [Chlamydia trachomatis 434/Bu]</t>
  </si>
  <si>
    <t xml:space="preserve"> Cell shape determining protein [Chlamydia trachomatis 434/Bu]</t>
  </si>
  <si>
    <t xml:space="preserve"> 3-oxoacyl-[acyl-carrier protein] reductase [Chlamydia trachomatis 434/Bu]</t>
  </si>
  <si>
    <t xml:space="preserve"> phosphoglucomutase [Chlamydia trachomatis 434/Bu]</t>
  </si>
  <si>
    <t xml:space="preserve"> pyruvate dehydrogenase E1 component alpha subunit [Chlamydia trachomatis 434/Bu]</t>
  </si>
  <si>
    <t xml:space="preserve"> succinyl-CoA synthetase alpha chain [Chlamydia trachomatis 434/Bu]</t>
  </si>
  <si>
    <t xml:space="preserve"> preprotein translocase subunit [Chlamydia trachomatis 434/Bu]</t>
  </si>
  <si>
    <t xml:space="preserve"> type III secretion chaperone (low calcium response protein H) [Chlamydia trachomatis 434/Bu]</t>
  </si>
  <si>
    <t xml:space="preserve"> DNA mismatch repair protein [Chlamydia trachomatis 434/Bu]</t>
  </si>
  <si>
    <t xml:space="preserve"> malate dehydrogenase [Chlamydia trachomatis 434/Bu]</t>
  </si>
  <si>
    <t xml:space="preserve"> glucosamine--fructose-6-phosphate aminotransferase [Chlamydia trachomatis 434/Bu]</t>
  </si>
  <si>
    <t xml:space="preserve"> putative helicase [Chlamydia trachomatis 434/Bu]</t>
  </si>
  <si>
    <t xml:space="preserve"> V-type ATP synthase alpha chain [Chlamydia trachomatis 434/Bu]</t>
  </si>
  <si>
    <t xml:space="preserve"> glycerol-3-phosphate dehydrogenase [NAD(P)+] [Chlamydia trachomatis 434/Bu]</t>
  </si>
  <si>
    <t xml:space="preserve"> type III secretion system protein [Chlamydia trachomatis 434/Bu]</t>
  </si>
  <si>
    <t xml:space="preserve"> deoxycytidine triphosphate deaminase [Chlamydia trachomatis 434/Bu]</t>
  </si>
  <si>
    <t xml:space="preserve"> 3-oxoacyl-[acyl-carrier-protein] synthase [Chlamydia trachomatis 434/Bu]</t>
  </si>
  <si>
    <t xml:space="preserve"> 2-acylglycerophosphoethanolamine acyltransferase [Chlamydia trachomatis 434/Bu]</t>
  </si>
  <si>
    <t xml:space="preserve"> ribonuclease E [Chlamydia trachomatis 434/Bu]</t>
  </si>
  <si>
    <t xml:space="preserve"> SSU ribosomal protein S11P [Chlamydia trachomatis 434/Bu]</t>
  </si>
  <si>
    <t xml:space="preserve"> dihydrodipicolinate reductase [Chlamydia trachomatis 434/Bu]</t>
  </si>
  <si>
    <t xml:space="preserve"> 2-dehydro-3-deoxyphosphooctonate aldolase [Chlamydia trachomatis 434/Bu]</t>
  </si>
  <si>
    <t xml:space="preserve"> threonyl-tRNA synthetase [Chlamydia trachomatis 434/Bu]</t>
  </si>
  <si>
    <t xml:space="preserve"> SSU ribosomal protein S19P [Chlamydia trachomatis 434/Bu]</t>
  </si>
  <si>
    <t xml:space="preserve"> dihydrolipoamide succinyltransferase component (E2) of 2-oxoglutarate dehydrogenase complex [Chlamydia trachomatis 434/Bu]</t>
  </si>
  <si>
    <t xml:space="preserve"> exodeoxyribonuclease VII small subunit [Chlamydia trachomatis 434/Bu]</t>
  </si>
  <si>
    <t xml:space="preserve"> ribonuclease HII [Chlamydia trachomatis 434/Bu]</t>
  </si>
  <si>
    <t xml:space="preserve"> UDP-3-O-[3-hydroxymyristoyl] glucosamine N-acyltransferase [Chlamydia trachomatis 434/Bu]</t>
  </si>
  <si>
    <t xml:space="preserve"> putative chromosome partitioning protein [Chlamydia trachomatis 434/Bu]</t>
  </si>
  <si>
    <t>451 796</t>
  </si>
  <si>
    <t xml:space="preserve"> lysyl-tRNA synthetase [Chlamydia trachomatis 434/Bu]</t>
  </si>
  <si>
    <t xml:space="preserve"> ADP_ATP carrier protein [Chlamydia trachomatis 434/Bu]</t>
  </si>
  <si>
    <t xml:space="preserve"> malonyl-CoA-[acyl-carrier-protein] transacylase [Chlamydia trachomatis 434/Bu]</t>
  </si>
  <si>
    <t xml:space="preserve"> isoleucyl-tRNA synthetase_ mupirocin resistant [Chlamydia trachomatis 434/Bu]</t>
  </si>
  <si>
    <t xml:space="preserve"> cysteine-rich membrane protein [Chlamydia trachomatis 434/Bu]</t>
  </si>
  <si>
    <t xml:space="preserve"> 3-oxoacyl-[acyl-carrier-protein] synthase III [Chlamydia trachomatis 434/Bu]</t>
  </si>
  <si>
    <t xml:space="preserve"> putative type III secretion system membrane protein [Chlamydia trachomatis 434/Bu]</t>
  </si>
  <si>
    <t xml:space="preserve"> putative ABC-membrane transport protein_ inner membrane component [Chlamydia trachomatis 434/Bu]</t>
  </si>
  <si>
    <t xml:space="preserve"> glucose-6-phosphate 1-dehydrogenase [Chlamydia trachomatis 434/Bu]</t>
  </si>
  <si>
    <t xml:space="preserve"> conserved hyporthetical protein [Chlamydia trachomatis 434/Bu]</t>
  </si>
  <si>
    <t xml:space="preserve"> methionine aminopeptidase [Chlamydia trachomatis 434/Bu]</t>
  </si>
  <si>
    <t xml:space="preserve"> pyruvate dehydrogenase E1 component beta subunit [Chlamydia trachomatis 434/Bu]</t>
  </si>
  <si>
    <t xml:space="preserve"> glycogen phosphorylase [Chlamydia trachomatis 434/Bu]</t>
  </si>
  <si>
    <t xml:space="preserve"> Translocated actin-recruiting phosphoprotein [Chlamydia trachomatis 434/Bu]</t>
  </si>
  <si>
    <t xml:space="preserve"> Na(+)-translocating NADH-quinone reductase subunit A [Chlamydia trachomatis 434/Bu]</t>
  </si>
  <si>
    <t xml:space="preserve"> signal recognition particle_ subunit FFH/SRP54 [Chlamydia trachomatis 434/Bu]</t>
  </si>
  <si>
    <t xml:space="preserve"> polyA polymerase [Chlamydia trachomatis 434/Bu]</t>
  </si>
  <si>
    <t xml:space="preserve"> thioredoxin reductase [Chlamydia trachomatis 434/Bu]</t>
  </si>
  <si>
    <t xml:space="preserve"> methionyl-tRNA synthetase [Chlamydia trachomatis 434/Bu]</t>
  </si>
  <si>
    <t xml:space="preserve"> histidyl-tRNA synthetase [Chlamydia trachomatis 434/Bu]</t>
  </si>
  <si>
    <t xml:space="preserve"> phosphoglucosamine mutase [Chlamydia trachomatis 434/Bu]</t>
  </si>
  <si>
    <t xml:space="preserve"> arginyl-tRNA synthetase [Chlamydia trachomatis 434/Bu]</t>
  </si>
  <si>
    <t xml:space="preserve"> signal peptidase I [Chlamydia trachomatis 434/Bu]</t>
  </si>
  <si>
    <t xml:space="preserve"> transketolase [Chlamydia trachomatis 434/Bu]</t>
  </si>
  <si>
    <t xml:space="preserve"> seryl-tRNA synthetase [Chlamydia trachomatis 434/Bu]</t>
  </si>
  <si>
    <t xml:space="preserve"> serine hydroxymethyltransferase [Chlamydia trachomatis 434/Bu]</t>
  </si>
  <si>
    <t xml:space="preserve"> UDP-3-O-[3-hydroxymyristoyl] N-acetylglucosamine deacetylase [Chlamydia trachomatis 434/Bu]</t>
  </si>
  <si>
    <t xml:space="preserve"> 6-phosphogluconolactonase [Chlamydia trachomatis 434/Bu]</t>
  </si>
  <si>
    <t xml:space="preserve"> holliday junction DNA helicase [Chlamydia trachomatis 434/Bu]</t>
  </si>
  <si>
    <t xml:space="preserve"> acyl-[acyl-carrier-protein]--UDP-N-acetylglucos amine O-acyltransferase [Chlamydia trachomatis 434/Bu]</t>
  </si>
  <si>
    <t xml:space="preserve"> leucyl-tRNA synthetase [Chlamydia trachomatis 434/Bu]</t>
  </si>
  <si>
    <t xml:space="preserve"> aspartokinase [Chlamydia trachomatis 434/Bu]</t>
  </si>
  <si>
    <t xml:space="preserve"> MAC/perforin family protein [Chlamydia trachomatis 434/Bu]</t>
  </si>
  <si>
    <t xml:space="preserve"> putative integral membrane protein [Chlamydia trachomatis 434/Bu]</t>
  </si>
  <si>
    <t xml:space="preserve"> dihydrodipicolinate synthase [Chlamydia trachomatis 434/Bu]</t>
  </si>
  <si>
    <t xml:space="preserve"> putative inner membrane protein [Chlamydia trachomatis 434/Bu]</t>
  </si>
  <si>
    <t xml:space="preserve"> phosphoenolpyruvate carboxykinase (GTP) [Chlamydia trachomatis 434/Bu]</t>
  </si>
  <si>
    <t xml:space="preserve"> phenylalanyl-tRNA synthetase alpha chain [Chlamydia trachomatis 434/Bu]</t>
  </si>
  <si>
    <t xml:space="preserve"> carbohydrate isomerase [Chlamydia trachomatis 434/Bu]</t>
  </si>
  <si>
    <t xml:space="preserve"> glutamate-1-semialdehyde 2_1-aminomutase [Chlamydia trachomatis 434/Bu]</t>
  </si>
  <si>
    <t xml:space="preserve"> V-type sodium ATP synthase subunit B [Chlamydia trachomatis 434/Bu]</t>
  </si>
  <si>
    <t xml:space="preserve"> bacterial peptide chain release factor 2 [Chlamydia trachomatis 434/Bu]</t>
  </si>
  <si>
    <t xml:space="preserve"> putative exported protease [Chlamydia trachomatis 434/Bu]</t>
  </si>
  <si>
    <t xml:space="preserve"> acetyl-coenzyme A carboxylase carboxyl transferase subunit alpha [Chlamydia trachomatis 434/Bu]</t>
  </si>
  <si>
    <t xml:space="preserve"> LSU ribosomal protein L17P [Chlamydia trachomatis 434/Bu]</t>
  </si>
  <si>
    <t xml:space="preserve"> SSU ribosomal protein S8P [Chlamydia trachomatis 434/Bu]</t>
  </si>
  <si>
    <t xml:space="preserve"> lipoic acid synthetase [Chlamydia trachomatis 434/Bu]</t>
  </si>
  <si>
    <t xml:space="preserve"> 1-deoxy-D-xylulose 5-phosphate reductoisomerase [Chlamydia trachomatis 434/Bu]</t>
  </si>
  <si>
    <t xml:space="preserve"> ribonucleoside-diphosphate reductase alpha chain [Chlamydia trachomatis 434/Bu]</t>
  </si>
  <si>
    <t xml:space="preserve"> sigma regulatory factor-histidine kinase [Chlamydia trachomatis 434/Bu]</t>
  </si>
  <si>
    <t xml:space="preserve"> 6-phosphogluconate dehydrogenase [Chlamydia trachomatis 434/Bu]</t>
  </si>
  <si>
    <t xml:space="preserve"> thymidylate kinase [Chlamydia trachomatis 434/Bu]</t>
  </si>
  <si>
    <t xml:space="preserve"> inclusion membrane protein A [Chlamydia trachomatis 434/Bu]</t>
  </si>
  <si>
    <t xml:space="preserve"> LSU ribosomal protein L31P [Chlamydia trachomatis 434/Bu]</t>
  </si>
  <si>
    <t xml:space="preserve"> endonuclease IV [Chlamydia trachomatis 434/Bu]</t>
  </si>
  <si>
    <t xml:space="preserve"> dimethylallyltransferase [Chlamydia trachomatis 434/Bu]</t>
  </si>
  <si>
    <t xml:space="preserve"> DNA recombination protein [Chlamydia trachomatis 434/Bu]</t>
  </si>
  <si>
    <t xml:space="preserve"> glutamyl-tRNA synthetase [Chlamydia trachomatis 434/Bu]</t>
  </si>
  <si>
    <t xml:space="preserve"> general secretion pathway protein D [Chlamydia trachomatis 434/Bu]</t>
  </si>
  <si>
    <t xml:space="preserve"> ABC transport protein_ ATPase component [Chlamydia trachomatis 434/Bu]</t>
  </si>
  <si>
    <t xml:space="preserve"> Ribonuclease Z [Chlamydia trachomatis 434/Bu]</t>
  </si>
  <si>
    <t xml:space="preserve"> thiol:disulfide interchange protein [Chlamydia trachomatis 434/Bu]</t>
  </si>
  <si>
    <t xml:space="preserve"> transcriptional regulatory protein [Chlamydia trachomatis 434/Bu]</t>
  </si>
  <si>
    <t xml:space="preserve"> nucleoside diphosphate kinase [Chlamydia trachomatis 434/Bu]</t>
  </si>
  <si>
    <t xml:space="preserve"> CTP synthase [Chlamydia trachomatis 434/Bu]</t>
  </si>
  <si>
    <t xml:space="preserve"> Fatty acid/phospholipid synthase [Chlamydia trachomatis 434/Bu]</t>
  </si>
  <si>
    <t xml:space="preserve"> protein translocase [Chlamydia trachomatis 434/Bu]</t>
  </si>
  <si>
    <t xml:space="preserve"> virulence plasmid protein pGP6-D-related protein [Chlamydia trachomatis 434/Bu]</t>
  </si>
  <si>
    <t xml:space="preserve"> glycine cleavage system H protein [Chlamydia trachomatis 434/Bu]</t>
  </si>
  <si>
    <t xml:space="preserve"> replicative DNA helicase [Chlamydia trachomatis 434/Bu]</t>
  </si>
  <si>
    <t xml:space="preserve"> protein translocase (secFG fusion protein) [Chlamydia trachomatis 434/Bu]</t>
  </si>
  <si>
    <t xml:space="preserve"> 2-amino-4-hydroxy-6-hydroxymethyldihydropteridi ne pyrophosphokinase [Chlamydia trachomatis 434/Bu]</t>
  </si>
  <si>
    <t xml:space="preserve"> pyrophosphate--fructose 6-phosphate 1-phosphotransferase [Chlamydia trachomatis 434/Bu]</t>
  </si>
  <si>
    <t>66 796</t>
  </si>
  <si>
    <t xml:space="preserve"> Chromosome partitioning ATPase (ParA family) [Chlamydia trachomatis 434/Bu]</t>
  </si>
  <si>
    <t xml:space="preserve"> putative oxidoreductase [Chlamydia trachomatis 434/Bu]</t>
  </si>
  <si>
    <t xml:space="preserve"> ribonucleoside-diphosphate reductase beta chain [Chlamydia trachomatis 434/Bu]</t>
  </si>
  <si>
    <t xml:space="preserve"> glycerol-3-phosphate acyltransferase [Chlamydia trachomatis 434/Bu]</t>
  </si>
  <si>
    <t xml:space="preserve"> Na(+)-translocating NADH-quinone reductase subunit F [Chlamydia trachomatis 434/Bu]</t>
  </si>
  <si>
    <t xml:space="preserve"> AMP nucleosidase [Chlamydia trachomatis 434/Bu]</t>
  </si>
  <si>
    <t xml:space="preserve"> tryptophan synthase beta chain [Chlamydia trachomatis 434/Bu]</t>
  </si>
  <si>
    <t xml:space="preserve"> putative nucleotide-binding protein [Chlamydia trachomatis 434/Bu]</t>
  </si>
  <si>
    <t xml:space="preserve"> LSU ribosomal protein L18P [Chlamydia trachomatis 434/Bu]</t>
  </si>
  <si>
    <t xml:space="preserve"> magnesium transport protein [Chlamydia trachomatis 434/Bu]</t>
  </si>
  <si>
    <t xml:space="preserve"> N-acetylmuramoyl-L-alanine amidase [Chlamydia trachomatis 434/Bu]</t>
  </si>
  <si>
    <t xml:space="preserve"> lipoamide acyltransferase component (E2) of branched-chain alpha-keto acid dehydrogenase complex [Chlamydia trachomatis 434/Bu]</t>
  </si>
  <si>
    <t xml:space="preserve"> Riboflavin biosynthesis protein (diaminohydroxyphosphoribosylaminopyrimidine deaminase) [Chlamydia trachomatis 434/Bu]</t>
  </si>
  <si>
    <t xml:space="preserve"> Chromosomal replication initiation protein [Chlamydia trachomatis 434/Bu]</t>
  </si>
  <si>
    <t xml:space="preserve"> metalloprotease-insulinase [Chlamydia trachomatis 434/Bu]</t>
  </si>
  <si>
    <t xml:space="preserve"> putative DNA methyltransferase [Chlamydia trachomatis 434/Bu]</t>
  </si>
  <si>
    <t xml:space="preserve"> V-type ATP synthase subunit E [Chlamydia trachomatis 434/Bu]</t>
  </si>
  <si>
    <t xml:space="preserve"> FAD-dependent monooxygenase [Chlamydia trachomatis 434/Bu]</t>
  </si>
  <si>
    <t xml:space="preserve"> protoporphyrinogen oxidase [Chlamydia trachomatis 434/Bu]</t>
  </si>
  <si>
    <t xml:space="preserve"> DNA polymerase III alpha subunit [Chlamydia trachomatis 434/Bu]</t>
  </si>
  <si>
    <t>66 451</t>
  </si>
  <si>
    <t>EBs - Biological replicate 1, technical replicate 2</t>
  </si>
  <si>
    <t>B0BCM1_CHLT2 Putative uncharacterized protein;</t>
  </si>
  <si>
    <t xml:space="preserve"> LSU ribosomal protein L33P [Chlamydia trachomatis 434/Bu]</t>
  </si>
  <si>
    <t xml:space="preserve"> LSU ribosomal protein L29P [Chlamydia trachomatis 434/Bu]</t>
  </si>
  <si>
    <t>B0BCL9_CHLT2 Putative uncharacterized protein;</t>
  </si>
  <si>
    <t xml:space="preserve"> triosephosphate isomerase [Chlamydia trachomatis 434/Bu]</t>
  </si>
  <si>
    <t xml:space="preserve"> LSU ribosomal protein L27P [Chlamydia trachomatis 434/Bu]</t>
  </si>
  <si>
    <t xml:space="preserve"> 2-oxoglutarate dehydrogenase E1 component [Chlamydia trachomatis 434/Bu]</t>
  </si>
  <si>
    <t xml:space="preserve"> S-adenosyl-L-methionine-dependent methyltransferase [Chlamydia trachomatis 434/Bu]</t>
  </si>
  <si>
    <t xml:space="preserve"> putative soluble transglycosylase [Chlamydia trachomatis 434/Bu]</t>
  </si>
  <si>
    <t xml:space="preserve"> Holliday junction ATP-dependent DNA helicase [Chlamydia trachomatis 434/Bu]</t>
  </si>
  <si>
    <t xml:space="preserve"> Na(+)-translocating NADH-quinone reductase subunit C [Chlamydia trachomatis 434/Bu]</t>
  </si>
  <si>
    <t xml:space="preserve"> excinuclease ABC subunit B [Chlamydia trachomatis 434/Bu]</t>
  </si>
  <si>
    <t xml:space="preserve"> Cell Division Protein [Chlamydia trachomatis 434/Bu]</t>
  </si>
  <si>
    <t xml:space="preserve"> oligopeptide transport system_ binding protein [Chlamydia trachomatis 434/Bu]</t>
  </si>
  <si>
    <t xml:space="preserve"> Aspartate aminotransferase [Chlamydia trachomatis 434/Bu]</t>
  </si>
  <si>
    <t xml:space="preserve"> putative phospholipase-carboxylesterase family protein [Chlamydia trachomatis 434/Bu]</t>
  </si>
  <si>
    <t xml:space="preserve"> exoribonuclease II [Chlamydia trachomatis 434/Bu]</t>
  </si>
  <si>
    <t xml:space="preserve"> UDP-N-acetylmuramate--alanine ligase [Chlamydia trachomatis 434/Bu]</t>
  </si>
  <si>
    <t xml:space="preserve"> transcription-repair coupling factor [Chlamydia trachomatis 434/Bu]</t>
  </si>
  <si>
    <t xml:space="preserve"> dephospho-CoA kinase [Chlamydia trachomatis 434/Bu]</t>
  </si>
  <si>
    <t>B0BCM6_CHLT2 Putative uncharacterized protein;</t>
  </si>
  <si>
    <t xml:space="preserve"> DNA polymerase I [Chlamydia trachomatis 434/Bu]</t>
  </si>
  <si>
    <t xml:space="preserve"> single-stranded-DNA-specific exonuclease [Chlamydia trachomatis 434/Bu]</t>
  </si>
  <si>
    <t xml:space="preserve"> DNA topoisomerase I [Chlamydia trachomatis 434/Bu]</t>
  </si>
  <si>
    <t xml:space="preserve"> guanylate kinase [Chlamydia trachomatis 434/Bu]</t>
  </si>
  <si>
    <t xml:space="preserve"> endodeoxyribonuclease [Chlamydia trachomatis 434/Bu]</t>
  </si>
  <si>
    <t xml:space="preserve"> prolyl-tRNA synthetase [Chlamydia trachomatis 434/Bu]</t>
  </si>
  <si>
    <t xml:space="preserve"> putative sugar phosphate permease [Chlamydia trachomatis 434/Bu]</t>
  </si>
  <si>
    <t>B0BCM3_CHLT2 Virulence plasmid helicase;</t>
  </si>
  <si>
    <t xml:space="preserve"> SSU ribosomal protein S20P [Chlamydia trachomatis 434/Bu]</t>
  </si>
  <si>
    <t xml:space="preserve"> cysteinyl-tRNA synthetase [Chlamydia trachomatis 434/Bu]</t>
  </si>
  <si>
    <t xml:space="preserve"> putative metallo-phosphoesterase [Chlamydia trachomatis 434/Bu]</t>
  </si>
  <si>
    <t xml:space="preserve"> tRNA (guanine-N(1)-)-methyltransferase [Chlamydia trachomatis 434/Bu]</t>
  </si>
  <si>
    <t xml:space="preserve"> DNA polymerase III subunit gamma/tau [Chlamydia trachomatis 434/Bu]</t>
  </si>
  <si>
    <t xml:space="preserve"> tetratricopeptide repeat protein [Chlamydia trachomatis 434/Bu]</t>
  </si>
  <si>
    <t xml:space="preserve"> (3R)-hydroxymyristoyl-[acyl carrier protein] dehydratase [Chlamydia trachomatis 434/Bu]</t>
  </si>
  <si>
    <t xml:space="preserve"> Cysteine desulfurase (EC 2.8.1.7) [Chlamydia trachomatis 434/Bu]</t>
  </si>
  <si>
    <t xml:space="preserve"> putative sodium:dicarboxylate symport protein [Chlamydia trachomatis 434/Bu]</t>
  </si>
  <si>
    <t xml:space="preserve"> tRNA pseudouridine synthase A [Chlamydia trachomatis 434/Bu]</t>
  </si>
  <si>
    <t xml:space="preserve"> ribose 5-phosphate isomerase [Chlamydia trachomatis 434/Bu]</t>
  </si>
  <si>
    <t xml:space="preserve"> ABC transport protein_ ATP-binding component [Chlamydia trachomatis 434/Bu]</t>
  </si>
  <si>
    <t xml:space="preserve"> SSU ribosomal protein S17P [Chlamydia trachomatis 434/Bu]</t>
  </si>
  <si>
    <t xml:space="preserve"> putatve rRNA methylase (SpoU family) [Chlamydia trachomatis 434/Bu]</t>
  </si>
  <si>
    <t xml:space="preserve"> valyl-tRNA synthetase [Chlamydia trachomatis 434/Bu]</t>
  </si>
  <si>
    <t xml:space="preserve"> protein phosphatase 2C [Chlamydia trachomatis 434/Bu]</t>
  </si>
  <si>
    <t xml:space="preserve"> oligopeptide transport system binding protein [Chlamydia trachomatis 434/Bu]</t>
  </si>
  <si>
    <t xml:space="preserve"> lipoate-protein ligase A [Chlamydia trachomatis 434/Bu]</t>
  </si>
  <si>
    <t xml:space="preserve"> SSU ribosomal protein S21P [Chlamydia trachomatis 434/Bu]</t>
  </si>
  <si>
    <t xml:space="preserve"> bacterial protein translation initiation factor 1 (IF-1) [Chlamydia trachomatis 434/Bu]</t>
  </si>
  <si>
    <t xml:space="preserve"> cytochrome d ubiquinol oxidase subunit II [Chlamydia trachomatis 434/Bu]</t>
  </si>
  <si>
    <t xml:space="preserve"> tRNA (5-methylaminomethyl-2-thiouridylate)-methyltransferase [Chlamydia trachomatis 434/Bu]</t>
  </si>
  <si>
    <t xml:space="preserve"> Na(+)-translocating NADH-quinone reductase subunit B [Chlamydia trachomatis 434/Bu]</t>
  </si>
  <si>
    <t xml:space="preserve"> V-type sodium ATP synthase subunit I [Chlamydia trachomatis 434/Bu]</t>
  </si>
  <si>
    <t xml:space="preserve"> excinuclease ABC subunit A [Chlamydia trachomatis 434/Bu]</t>
  </si>
  <si>
    <t>EBs - Biological replicate 2, technical replicate 1</t>
  </si>
  <si>
    <t>561 660 661</t>
  </si>
  <si>
    <t>589 660 661</t>
  </si>
  <si>
    <t>561 589 661</t>
  </si>
  <si>
    <t xml:space="preserve"> conserved hypothetical protein (Early upstream open reading frame) [Chlamydia trachomatis 434/Bu]</t>
  </si>
  <si>
    <t>1008 1137</t>
  </si>
  <si>
    <t>561 589 660</t>
  </si>
  <si>
    <t xml:space="preserve"> Riboflavin synthase beta chain (6_7-dimethyl-8-ribityllumazine synthase) [Chlamydia trachomatis 434/Bu]</t>
  </si>
  <si>
    <t xml:space="preserve"> dihydroneopterin aldolase [Chlamydia trachomatis 434/Bu]</t>
  </si>
  <si>
    <t xml:space="preserve"> 3-dehydroquinate synthase [Chlamydia trachomatis 434/Bu]</t>
  </si>
  <si>
    <t xml:space="preserve"> penicillin-binding protein [Chlamydia trachomatis 434/Bu]</t>
  </si>
  <si>
    <t>EBs - Biological replicate 2, technical replicate 2</t>
  </si>
  <si>
    <t xml:space="preserve"> histone H1--like developmental protein [Chlamydia trachomatis 434/Bu]</t>
  </si>
  <si>
    <t xml:space="preserve"> Cytosine deaminase [Chlamydia trachomatis 434/Bu]</t>
  </si>
  <si>
    <t xml:space="preserve"> trp operon repressor [Chlamydia trachomatis 434/Bu]</t>
  </si>
  <si>
    <t xml:space="preserve"> peptidyl-tRNA hydrolase [Chlamydia trachomatis 434/Bu]</t>
  </si>
  <si>
    <t xml:space="preserve"> putative SAM-dependent methyltransferase [Chlamydia trachomatis 434/Bu]</t>
  </si>
  <si>
    <t xml:space="preserve"> acyl-CoA hydrolase [Chlamydia trachomatis 434/Bu]</t>
  </si>
  <si>
    <t>B0BCM7_CHLT2 Putative uncharacterized protein;</t>
  </si>
  <si>
    <t xml:space="preserve"> SSU ribosomal protein S12P [Chlamydia trachomatis 434/Bu]</t>
  </si>
  <si>
    <t xml:space="preserve"> ribulose-phosphate 3-epimerase [Chlamydia trachomatis 434/Bu]</t>
  </si>
  <si>
    <t xml:space="preserve"> shikimate 5-dehydrogenase [Chlamydia trachomatis 434/Bu]</t>
  </si>
  <si>
    <t>RBs - Biological replicate 1, technical replicate 1</t>
  </si>
  <si>
    <t>1206 1432</t>
  </si>
  <si>
    <t xml:space="preserve"> glucose-1-phosphate adenylyltransferase [Chlamydia trachomatis 434/Bu]</t>
  </si>
  <si>
    <t xml:space="preserve"> hydrolase_ haloacid dehalogenase-like family [Chlamydia trachomatis 434/Bu]</t>
  </si>
  <si>
    <t xml:space="preserve"> methyltransferase [Chlamydia trachomatis 434/Bu]</t>
  </si>
  <si>
    <t xml:space="preserve"> outer membrane component of membrane transport system [Chlamydia trachomatis 434/Bu]</t>
  </si>
  <si>
    <t xml:space="preserve"> putative nucleotide transport protein [Chlamydia trachomatis 434/Bu]</t>
  </si>
  <si>
    <t xml:space="preserve"> metal-dependent hydrolase [Chlamydia trachomatis 434/Bu]</t>
  </si>
  <si>
    <t xml:space="preserve"> Putative transcriptional regulatory protein [Chlamydia trachomatis 434/Bu]</t>
  </si>
  <si>
    <t xml:space="preserve"> 2-C-methyl-D-erythritol 4-phosphate cytidylyltransferase [Chlamydia trachomatis 434/Bu]</t>
  </si>
  <si>
    <t xml:space="preserve"> Na(+)-linked D-alanine glycine permease [Chlamydia trachomatis 434/Bu]</t>
  </si>
  <si>
    <t xml:space="preserve"> putative cysteine desulfurase [Chlamydia trachomatis 434/Bu]</t>
  </si>
  <si>
    <t xml:space="preserve"> tyrosine-specific transport protein [Chlamydia trachomatis 434/Bu]</t>
  </si>
  <si>
    <t>RBs - Biological replicate 1, technical replicate 2</t>
  </si>
  <si>
    <t xml:space="preserve"> ATP-dependent Clp protease proteolytic component [Chlamydia trachomatis 434/Bu]</t>
  </si>
  <si>
    <t xml:space="preserve"> cytochrome d ubiquinol oxidase subunit I [Chlamydia trachomatis 434/Bu]</t>
  </si>
  <si>
    <t xml:space="preserve"> type III secretion system_ membrane protein [Chlamydia trachomatis 434/Bu]</t>
  </si>
  <si>
    <t xml:space="preserve"> inclusion membrane protein C [Chlamydia trachomatis 434/Bu]</t>
  </si>
  <si>
    <t xml:space="preserve"> oligopeptide transport system membrane permease [Chlamydia trachomatis 434/Bu]</t>
  </si>
  <si>
    <t xml:space="preserve"> UDP-N-acetylmuramoylalanine--D-glutamate ligase [Chlamydia trachomatis 434/Bu]</t>
  </si>
  <si>
    <t xml:space="preserve"> exodeoxyribonuclease VII large subunit [Chlamydia trachomatis 434/Bu]</t>
  </si>
  <si>
    <t xml:space="preserve"> putative membrane transport/efflux protein [Chlamydia trachomatis 434/Bu]</t>
  </si>
  <si>
    <t xml:space="preserve"> metal transporter_ metal-binding component [Chlamydia trachomatis 434/Bu]</t>
  </si>
  <si>
    <t xml:space="preserve"> type III secretion system inner membrane protein [Chlamydia trachomatis 434/Bu]</t>
  </si>
  <si>
    <t xml:space="preserve"> 23S rRNA methyltransferase [Chlamydia trachomatis 434/Bu]</t>
  </si>
  <si>
    <t xml:space="preserve"> putative serine/threonine-protein kinase (TTSS effector protein) [Chlamydia trachomatis 434/Bu]</t>
  </si>
  <si>
    <t xml:space="preserve"> 2-oxoisovalerate dehydrogenase alpha subunit [Chlamydia trachomatis 434/Bu]</t>
  </si>
  <si>
    <t xml:space="preserve"> riboflavin synthase alpha chain [Chlamydia trachomatis 434/Bu]</t>
  </si>
  <si>
    <t xml:space="preserve"> exported protein [Chlamydia trachomatis 434/Bu]</t>
  </si>
  <si>
    <t xml:space="preserve"> sulfate transporter [Chlamydia trachomatis 434/Bu]</t>
  </si>
  <si>
    <t xml:space="preserve"> delta-aminolevulinic acid dehydratase [Chlamydia trachomatis 434/Bu]</t>
  </si>
  <si>
    <t xml:space="preserve"> uroporphyrinogen decarboxylase [Chlamydia trachomatis 434/Bu]</t>
  </si>
  <si>
    <t>RBs - Biological replicate 2, technical replicate 1</t>
  </si>
  <si>
    <t xml:space="preserve"> O-sialoglycoprotein endopeptidase [Chlamydia trachomatis 434/Bu]</t>
  </si>
  <si>
    <t xml:space="preserve"> phenylalanyl-tRNA synthetase beta chain [Chlamydia trachomatis 434/Bu]</t>
  </si>
  <si>
    <t xml:space="preserve"> ribosomal large subunit pseudouridine synthase B [Chlamydia trachomatis 434/Bu]</t>
  </si>
  <si>
    <t xml:space="preserve"> general secretion pathway protein E [Chlamydia trachomatis 434/Bu]</t>
  </si>
  <si>
    <t>B0BCM2_CHLT2 Putative uncharacterized protein;</t>
  </si>
  <si>
    <t xml:space="preserve"> NAD-dependent DNA ligase [Chlamydia trachomatis 434/Bu]</t>
  </si>
  <si>
    <t xml:space="preserve"> ribosomal-protein-alanine acetyltransferase [Chlamydia trachomatis 434/Bu]</t>
  </si>
  <si>
    <t xml:space="preserve"> DNA repair protein [Chlamydia trachomatis 434/Bu]</t>
  </si>
  <si>
    <t xml:space="preserve"> coproporphyrinogen oxidase (NAD) [Chlamydia trachomatis 434/Bu]</t>
  </si>
  <si>
    <t xml:space="preserve"> peptide release factor-glutamine N5-methyltransferase [Chlamydia trachomatis 434/Bu]</t>
  </si>
  <si>
    <t xml:space="preserve"> putative methyltransferase [Chlamydia trachomatis 434/Bu]</t>
  </si>
  <si>
    <t xml:space="preserve"> phosphoenolpyruvate-protein phosphotransferase [Chlamydia trachomatis 434/Bu]</t>
  </si>
  <si>
    <t xml:space="preserve"> putative exported lipoprotein [Chlamydia trachomatis 434/Bu]</t>
  </si>
  <si>
    <t xml:space="preserve"> putative helicase (SWF/SNF family) [Chlamydia trachomatis 434/Bu]</t>
  </si>
  <si>
    <t>RBs - Biological replicate 2, technical replicate 2</t>
  </si>
  <si>
    <t xml:space="preserve"> lipoprotein releasing systen_ inner membrane component [Chlamydia trachomatis 434/Bu]</t>
  </si>
  <si>
    <t xml:space="preserve"> Putative oxidoreductase [Chlamydia trachomatis 434/Bu]</t>
  </si>
  <si>
    <t xml:space="preserve"> dimethyladenosine transferase [Chlamydia trachomatis 434/Bu]</t>
  </si>
  <si>
    <t xml:space="preserve"> Tetraacyldisaccharide-1-P 4'-kinase [Chlamydia trachomatis 434/Bu]</t>
  </si>
  <si>
    <t xml:space="preserve"> Oligopeptide transport system binding protein [Chlamydia trachomatis 434/Bu]</t>
  </si>
  <si>
    <t xml:space="preserve"> putative membrane transport protein [Chlamydia trachomatis 434/Bu]</t>
  </si>
  <si>
    <t xml:space="preserve"> ribonuclease III [Chlamydia trachomatis 434/Bu]</t>
  </si>
  <si>
    <t xml:space="preserve"> 60 kDa chaperonin GroEL2 [Chlamydia trachomatis 434/Bu]</t>
  </si>
  <si>
    <t>RB (N)*</t>
  </si>
  <si>
    <t>EB (N)*</t>
  </si>
  <si>
    <t>NOTES:</t>
  </si>
  <si>
    <t>* = number of replicates where a protein was identified.</t>
  </si>
  <si>
    <t>Mean RB(molecules/cell)</t>
  </si>
  <si>
    <t>Mean EB (molecules/cel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43" formatCode="_-* #,##0.00_-;\-* #,##0.00_-;_-* &quot;-&quot;??_-;_-@_-"/>
    <numFmt numFmtId="164" formatCode="_-* #,##0.000_-;\-* #,##0.000_-;_-* &quot;-&quot;??_-;_-@_-"/>
    <numFmt numFmtId="165" formatCode="_-* #,##0.0_-;\-* #,##0.0_-;_-* &quot;-&quot;??_-;_-@_-"/>
    <numFmt numFmtId="166" formatCode="_-* #,##0_-;\-* #,##0_-;_-* &quot;-&quot;??_-;_-@_-"/>
    <numFmt numFmtId="167" formatCode="0.0%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scheme val="minor"/>
    </font>
    <font>
      <b/>
      <sz val="12"/>
      <name val="Calibri"/>
      <scheme val="minor"/>
    </font>
    <font>
      <i/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20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</borders>
  <cellStyleXfs count="247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43" fontId="2" fillId="0" borderId="0" applyFon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14">
    <xf numFmtId="0" fontId="0" fillId="0" borderId="0" xfId="0"/>
    <xf numFmtId="0" fontId="3" fillId="0" borderId="0" xfId="0" applyFont="1"/>
    <xf numFmtId="0" fontId="3" fillId="0" borderId="0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0" xfId="0" applyFont="1" applyBorder="1" applyAlignment="1">
      <alignment horizontal="center"/>
    </xf>
    <xf numFmtId="0" fontId="3" fillId="0" borderId="8" xfId="0" applyFont="1" applyBorder="1"/>
    <xf numFmtId="0" fontId="5" fillId="0" borderId="0" xfId="0" applyFont="1" applyBorder="1"/>
    <xf numFmtId="165" fontId="3" fillId="0" borderId="5" xfId="13" applyNumberFormat="1" applyFont="1" applyBorder="1"/>
    <xf numFmtId="166" fontId="3" fillId="0" borderId="6" xfId="13" applyNumberFormat="1" applyFont="1" applyBorder="1"/>
    <xf numFmtId="166" fontId="3" fillId="0" borderId="6" xfId="13" applyNumberFormat="1" applyFont="1" applyFill="1" applyBorder="1"/>
    <xf numFmtId="0" fontId="3" fillId="0" borderId="9" xfId="0" applyFont="1" applyBorder="1"/>
    <xf numFmtId="0" fontId="8" fillId="0" borderId="1" xfId="0" applyFont="1" applyBorder="1"/>
    <xf numFmtId="166" fontId="3" fillId="0" borderId="12" xfId="13" applyNumberFormat="1" applyFont="1" applyFill="1" applyBorder="1"/>
    <xf numFmtId="166" fontId="3" fillId="0" borderId="0" xfId="13" applyNumberFormat="1" applyFont="1" applyBorder="1"/>
    <xf numFmtId="0" fontId="3" fillId="2" borderId="5" xfId="0" applyFont="1" applyFill="1" applyBorder="1"/>
    <xf numFmtId="0" fontId="3" fillId="2" borderId="0" xfId="0" applyFont="1" applyFill="1" applyBorder="1"/>
    <xf numFmtId="0" fontId="5" fillId="2" borderId="0" xfId="0" applyFont="1" applyFill="1" applyBorder="1"/>
    <xf numFmtId="0" fontId="3" fillId="2" borderId="6" xfId="0" applyFont="1" applyFill="1" applyBorder="1"/>
    <xf numFmtId="0" fontId="3" fillId="2" borderId="0" xfId="0" applyFont="1" applyFill="1" applyBorder="1" applyAlignment="1">
      <alignment horizontal="center"/>
    </xf>
    <xf numFmtId="166" fontId="3" fillId="2" borderId="0" xfId="13" applyNumberFormat="1" applyFont="1" applyFill="1" applyBorder="1"/>
    <xf numFmtId="166" fontId="3" fillId="2" borderId="6" xfId="13" applyNumberFormat="1" applyFont="1" applyFill="1" applyBorder="1"/>
    <xf numFmtId="0" fontId="3" fillId="2" borderId="8" xfId="0" applyFont="1" applyFill="1" applyBorder="1"/>
    <xf numFmtId="166" fontId="3" fillId="2" borderId="12" xfId="13" applyNumberFormat="1" applyFont="1" applyFill="1" applyBorder="1"/>
    <xf numFmtId="0" fontId="4" fillId="0" borderId="3" xfId="0" applyFont="1" applyBorder="1" applyAlignment="1">
      <alignment horizontal="center" vertical="center" wrapText="1"/>
    </xf>
    <xf numFmtId="43" fontId="3" fillId="2" borderId="0" xfId="13" applyFont="1" applyFill="1" applyBorder="1"/>
    <xf numFmtId="43" fontId="3" fillId="0" borderId="0" xfId="13" applyFont="1" applyBorder="1"/>
    <xf numFmtId="165" fontId="3" fillId="2" borderId="5" xfId="13" applyNumberFormat="1" applyFont="1" applyFill="1" applyBorder="1"/>
    <xf numFmtId="165" fontId="3" fillId="2" borderId="0" xfId="13" applyNumberFormat="1" applyFont="1" applyFill="1" applyBorder="1"/>
    <xf numFmtId="165" fontId="3" fillId="0" borderId="0" xfId="13" applyNumberFormat="1" applyFont="1" applyBorder="1"/>
    <xf numFmtId="164" fontId="3" fillId="2" borderId="8" xfId="13" applyNumberFormat="1" applyFont="1" applyFill="1" applyBorder="1" applyAlignment="1">
      <alignment horizontal="left"/>
    </xf>
    <xf numFmtId="164" fontId="5" fillId="2" borderId="8" xfId="13" applyNumberFormat="1" applyFont="1" applyFill="1" applyBorder="1" applyAlignment="1">
      <alignment horizontal="left"/>
    </xf>
    <xf numFmtId="164" fontId="5" fillId="0" borderId="8" xfId="13" applyNumberFormat="1" applyFont="1" applyFill="1" applyBorder="1" applyAlignment="1">
      <alignment horizontal="left"/>
    </xf>
    <xf numFmtId="164" fontId="3" fillId="0" borderId="8" xfId="13" applyNumberFormat="1" applyFont="1" applyFill="1" applyBorder="1" applyAlignment="1">
      <alignment horizontal="left"/>
    </xf>
    <xf numFmtId="166" fontId="0" fillId="2" borderId="12" xfId="13" applyNumberFormat="1" applyFont="1" applyFill="1" applyBorder="1"/>
    <xf numFmtId="166" fontId="0" fillId="2" borderId="6" xfId="13" applyNumberFormat="1" applyFont="1" applyFill="1" applyBorder="1"/>
    <xf numFmtId="166" fontId="0" fillId="0" borderId="12" xfId="13" applyNumberFormat="1" applyFont="1" applyFill="1" applyBorder="1"/>
    <xf numFmtId="166" fontId="0" fillId="0" borderId="6" xfId="13" applyNumberFormat="1" applyFont="1" applyFill="1" applyBorder="1"/>
    <xf numFmtId="166" fontId="0" fillId="0" borderId="13" xfId="13" applyNumberFormat="1" applyFont="1" applyFill="1" applyBorder="1"/>
    <xf numFmtId="166" fontId="0" fillId="0" borderId="10" xfId="13" applyNumberFormat="1" applyFont="1" applyFill="1" applyBorder="1"/>
    <xf numFmtId="0" fontId="4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43" fontId="4" fillId="0" borderId="3" xfId="13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165" fontId="4" fillId="0" borderId="2" xfId="13" applyNumberFormat="1" applyFont="1" applyBorder="1" applyAlignment="1">
      <alignment horizontal="center" vertical="center" wrapText="1"/>
    </xf>
    <xf numFmtId="165" fontId="4" fillId="0" borderId="3" xfId="13" applyNumberFormat="1" applyFont="1" applyBorder="1" applyAlignment="1">
      <alignment horizontal="center" vertical="center" wrapText="1"/>
    </xf>
    <xf numFmtId="164" fontId="4" fillId="0" borderId="7" xfId="13" applyNumberFormat="1" applyFont="1" applyFill="1" applyBorder="1" applyAlignment="1">
      <alignment horizontal="center" vertical="center" wrapText="1"/>
    </xf>
    <xf numFmtId="166" fontId="4" fillId="0" borderId="3" xfId="13" applyNumberFormat="1" applyFont="1" applyBorder="1" applyAlignment="1">
      <alignment horizontal="center" vertical="center" wrapText="1"/>
    </xf>
    <xf numFmtId="166" fontId="4" fillId="0" borderId="4" xfId="13" applyNumberFormat="1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1" fontId="4" fillId="0" borderId="3" xfId="0" applyNumberFormat="1" applyFont="1" applyBorder="1" applyAlignment="1">
      <alignment horizontal="center" vertical="center" wrapText="1"/>
    </xf>
    <xf numFmtId="1" fontId="3" fillId="2" borderId="0" xfId="0" applyNumberFormat="1" applyFont="1" applyFill="1" applyBorder="1" applyAlignment="1">
      <alignment horizontal="center"/>
    </xf>
    <xf numFmtId="1" fontId="3" fillId="0" borderId="0" xfId="0" applyNumberFormat="1" applyFont="1" applyBorder="1" applyAlignment="1">
      <alignment horizontal="center"/>
    </xf>
    <xf numFmtId="0" fontId="4" fillId="0" borderId="9" xfId="0" applyFont="1" applyBorder="1"/>
    <xf numFmtId="166" fontId="8" fillId="0" borderId="13" xfId="13" applyNumberFormat="1" applyFont="1" applyFill="1" applyBorder="1"/>
    <xf numFmtId="166" fontId="8" fillId="0" borderId="10" xfId="13" applyNumberFormat="1" applyFont="1" applyFill="1" applyBorder="1"/>
    <xf numFmtId="167" fontId="3" fillId="0" borderId="6" xfId="130" applyNumberFormat="1" applyFont="1" applyFill="1" applyBorder="1"/>
    <xf numFmtId="167" fontId="3" fillId="2" borderId="6" xfId="130" applyNumberFormat="1" applyFont="1" applyFill="1" applyBorder="1"/>
    <xf numFmtId="167" fontId="0" fillId="2" borderId="6" xfId="130" applyNumberFormat="1" applyFont="1" applyFill="1" applyBorder="1"/>
    <xf numFmtId="167" fontId="0" fillId="0" borderId="6" xfId="130" applyNumberFormat="1" applyFont="1" applyFill="1" applyBorder="1"/>
    <xf numFmtId="167" fontId="0" fillId="0" borderId="10" xfId="130" applyNumberFormat="1" applyFont="1" applyFill="1" applyBorder="1"/>
    <xf numFmtId="10" fontId="3" fillId="2" borderId="12" xfId="130" applyNumberFormat="1" applyFont="1" applyFill="1" applyBorder="1"/>
    <xf numFmtId="10" fontId="3" fillId="0" borderId="12" xfId="130" applyNumberFormat="1" applyFont="1" applyFill="1" applyBorder="1"/>
    <xf numFmtId="10" fontId="3" fillId="0" borderId="6" xfId="130" applyNumberFormat="1" applyFont="1" applyFill="1" applyBorder="1"/>
    <xf numFmtId="10" fontId="3" fillId="2" borderId="6" xfId="130" applyNumberFormat="1" applyFont="1" applyFill="1" applyBorder="1"/>
    <xf numFmtId="10" fontId="0" fillId="2" borderId="12" xfId="130" applyNumberFormat="1" applyFont="1" applyFill="1" applyBorder="1"/>
    <xf numFmtId="10" fontId="0" fillId="2" borderId="6" xfId="130" applyNumberFormat="1" applyFont="1" applyFill="1" applyBorder="1"/>
    <xf numFmtId="10" fontId="0" fillId="0" borderId="12" xfId="130" applyNumberFormat="1" applyFont="1" applyFill="1" applyBorder="1"/>
    <xf numFmtId="10" fontId="0" fillId="0" borderId="6" xfId="130" applyNumberFormat="1" applyFont="1" applyFill="1" applyBorder="1"/>
    <xf numFmtId="10" fontId="0" fillId="0" borderId="13" xfId="130" applyNumberFormat="1" applyFont="1" applyFill="1" applyBorder="1"/>
    <xf numFmtId="10" fontId="0" fillId="0" borderId="10" xfId="130" applyNumberFormat="1" applyFont="1" applyFill="1" applyBorder="1"/>
    <xf numFmtId="9" fontId="8" fillId="0" borderId="13" xfId="130" applyNumberFormat="1" applyFont="1" applyFill="1" applyBorder="1"/>
    <xf numFmtId="9" fontId="8" fillId="0" borderId="10" xfId="130" applyNumberFormat="1" applyFont="1" applyFill="1" applyBorder="1"/>
    <xf numFmtId="0" fontId="4" fillId="0" borderId="11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166" fontId="3" fillId="0" borderId="0" xfId="13" applyNumberFormat="1" applyFont="1" applyFill="1" applyBorder="1"/>
    <xf numFmtId="166" fontId="0" fillId="2" borderId="0" xfId="13" applyNumberFormat="1" applyFont="1" applyFill="1" applyBorder="1"/>
    <xf numFmtId="166" fontId="0" fillId="0" borderId="0" xfId="13" applyNumberFormat="1" applyFont="1" applyFill="1" applyBorder="1"/>
    <xf numFmtId="166" fontId="0" fillId="0" borderId="16" xfId="13" applyNumberFormat="1" applyFont="1" applyFill="1" applyBorder="1"/>
    <xf numFmtId="9" fontId="8" fillId="0" borderId="10" xfId="130" applyNumberFormat="1" applyFont="1" applyFill="1" applyBorder="1" applyAlignment="1">
      <alignment horizontal="right"/>
    </xf>
    <xf numFmtId="0" fontId="4" fillId="0" borderId="0" xfId="0" applyFont="1" applyBorder="1" applyAlignment="1">
      <alignment horizontal="center" vertical="center" wrapText="1"/>
    </xf>
    <xf numFmtId="164" fontId="3" fillId="0" borderId="0" xfId="13" applyNumberFormat="1" applyFont="1" applyFill="1" applyBorder="1" applyAlignment="1">
      <alignment horizontal="left"/>
    </xf>
    <xf numFmtId="0" fontId="0" fillId="0" borderId="0" xfId="0" applyBorder="1"/>
    <xf numFmtId="0" fontId="0" fillId="0" borderId="17" xfId="0" applyBorder="1"/>
    <xf numFmtId="0" fontId="0" fillId="0" borderId="6" xfId="0" applyBorder="1"/>
    <xf numFmtId="0" fontId="4" fillId="0" borderId="15" xfId="0" applyFont="1" applyBorder="1" applyAlignment="1">
      <alignment horizontal="center" vertical="center" wrapText="1"/>
    </xf>
    <xf numFmtId="1" fontId="4" fillId="0" borderId="15" xfId="0" applyNumberFormat="1" applyFont="1" applyBorder="1" applyAlignment="1">
      <alignment horizontal="center" vertical="center" wrapText="1"/>
    </xf>
    <xf numFmtId="43" fontId="4" fillId="0" borderId="15" xfId="13" applyFont="1" applyBorder="1" applyAlignment="1">
      <alignment horizontal="center" vertical="center" wrapText="1"/>
    </xf>
    <xf numFmtId="165" fontId="4" fillId="0" borderId="15" xfId="13" applyNumberFormat="1" applyFont="1" applyBorder="1" applyAlignment="1">
      <alignment horizontal="center" vertical="center" wrapText="1"/>
    </xf>
    <xf numFmtId="164" fontId="4" fillId="0" borderId="15" xfId="13" applyNumberFormat="1" applyFont="1" applyFill="1" applyBorder="1" applyAlignment="1">
      <alignment horizontal="center" vertical="center" wrapText="1"/>
    </xf>
    <xf numFmtId="166" fontId="4" fillId="0" borderId="15" xfId="13" applyNumberFormat="1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  <xf numFmtId="0" fontId="4" fillId="0" borderId="18" xfId="0" applyFont="1" applyBorder="1" applyAlignment="1">
      <alignment horizontal="center" vertical="center" wrapText="1"/>
    </xf>
    <xf numFmtId="0" fontId="0" fillId="2" borderId="0" xfId="0" applyFill="1" applyBorder="1"/>
    <xf numFmtId="0" fontId="0" fillId="2" borderId="17" xfId="0" applyFill="1" applyBorder="1"/>
    <xf numFmtId="0" fontId="0" fillId="2" borderId="6" xfId="0" applyFill="1" applyBorder="1"/>
    <xf numFmtId="0" fontId="0" fillId="2" borderId="16" xfId="0" applyFill="1" applyBorder="1"/>
    <xf numFmtId="0" fontId="0" fillId="2" borderId="19" xfId="0" applyFill="1" applyBorder="1"/>
    <xf numFmtId="0" fontId="0" fillId="2" borderId="10" xfId="0" applyFill="1" applyBorder="1"/>
    <xf numFmtId="0" fontId="4" fillId="0" borderId="1" xfId="0" applyFont="1" applyBorder="1" applyAlignment="1">
      <alignment horizontal="center" vertical="center" wrapText="1"/>
    </xf>
    <xf numFmtId="0" fontId="0" fillId="2" borderId="8" xfId="0" applyFill="1" applyBorder="1"/>
    <xf numFmtId="0" fontId="0" fillId="0" borderId="8" xfId="0" applyBorder="1"/>
    <xf numFmtId="0" fontId="0" fillId="2" borderId="9" xfId="0" applyFill="1" applyBorder="1"/>
    <xf numFmtId="166" fontId="4" fillId="0" borderId="1" xfId="13" applyNumberFormat="1" applyFont="1" applyBorder="1" applyAlignment="1">
      <alignment horizontal="center" vertical="center" wrapText="1"/>
    </xf>
    <xf numFmtId="166" fontId="0" fillId="2" borderId="8" xfId="13" applyNumberFormat="1" applyFont="1" applyFill="1" applyBorder="1"/>
    <xf numFmtId="166" fontId="0" fillId="0" borderId="8" xfId="13" applyNumberFormat="1" applyFont="1" applyBorder="1"/>
    <xf numFmtId="166" fontId="0" fillId="2" borderId="9" xfId="13" applyNumberFormat="1" applyFont="1" applyFill="1" applyBorder="1"/>
    <xf numFmtId="0" fontId="8" fillId="0" borderId="0" xfId="0" applyFont="1"/>
    <xf numFmtId="0" fontId="4" fillId="0" borderId="6" xfId="0" applyFont="1" applyBorder="1" applyAlignment="1">
      <alignment horizontal="center" vertical="center" textRotation="90" wrapText="1"/>
    </xf>
    <xf numFmtId="0" fontId="4" fillId="2" borderId="6" xfId="0" applyFont="1" applyFill="1" applyBorder="1" applyAlignment="1">
      <alignment horizontal="center" vertical="center" textRotation="90" wrapText="1"/>
    </xf>
    <xf numFmtId="0" fontId="4" fillId="2" borderId="0" xfId="0" applyFont="1" applyFill="1" applyAlignment="1">
      <alignment horizontal="center" vertical="center" textRotation="90"/>
    </xf>
    <xf numFmtId="0" fontId="4" fillId="0" borderId="6" xfId="0" applyFont="1" applyBorder="1" applyAlignment="1">
      <alignment horizontal="center" vertical="center" textRotation="90"/>
    </xf>
    <xf numFmtId="0" fontId="4" fillId="0" borderId="5" xfId="0" applyFont="1" applyBorder="1"/>
  </cellXfs>
  <cellStyles count="247">
    <cellStyle name="Comma" xfId="13" builtinId="3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Normal" xfId="0" builtinId="0"/>
    <cellStyle name="Percent" xfId="130" builtinId="5"/>
  </cellStyles>
  <dxfs count="0"/>
  <tableStyles count="0" defaultTableStyle="TableStyleMedium9" defaultPivotStyle="PivotStyleMedium4"/>
  <colors>
    <mruColors>
      <color rgb="FF6E0077"/>
      <color rgb="FFE88FDD"/>
      <color rgb="FFDAFD9E"/>
      <color rgb="FFA1CA4B"/>
    </mruColors>
  </colors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theme" Target="theme/theme1.xml"/><Relationship Id="rId14" Type="http://schemas.openxmlformats.org/officeDocument/2006/relationships/styles" Target="styles.xml"/><Relationship Id="rId15" Type="http://schemas.openxmlformats.org/officeDocument/2006/relationships/sharedStrings" Target="sharedStrings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4'!$B$1</c:f>
              <c:strCache>
                <c:ptCount val="1"/>
                <c:pt idx="0">
                  <c:v>%E RB</c:v>
                </c:pt>
              </c:strCache>
            </c:strRef>
          </c:tx>
          <c:invertIfNegative val="0"/>
          <c:cat>
            <c:strRef>
              <c:f>'Fig4'!$A$2:$A$17</c:f>
              <c:strCache>
                <c:ptCount val="16"/>
                <c:pt idx="0">
                  <c:v>Amino Acid Biosynthesis</c:v>
                </c:pt>
                <c:pt idx="1">
                  <c:v>Biosynthesis of Cofactors</c:v>
                </c:pt>
                <c:pt idx="2">
                  <c:v>Base &amp; Nucleotide Metabolism</c:v>
                </c:pt>
                <c:pt idx="3">
                  <c:v>Cell Envelope</c:v>
                </c:pt>
                <c:pt idx="4">
                  <c:v>Cellular Processes</c:v>
                </c:pt>
                <c:pt idx="5">
                  <c:v>Central Intermediary Metabolism</c:v>
                </c:pt>
                <c:pt idx="6">
                  <c:v>DNA Replication </c:v>
                </c:pt>
                <c:pt idx="7">
                  <c:v>Energy Metabolism</c:v>
                </c:pt>
                <c:pt idx="8">
                  <c:v>Exported Protein</c:v>
                </c:pt>
                <c:pt idx="9">
                  <c:v>Fatty Acid &amp; Phospholipid Metabolism</c:v>
                </c:pt>
                <c:pt idx="10">
                  <c:v>Hypothetical Protein</c:v>
                </c:pt>
                <c:pt idx="11">
                  <c:v>Other Categories</c:v>
                </c:pt>
                <c:pt idx="12">
                  <c:v>Plasmid</c:v>
                </c:pt>
                <c:pt idx="13">
                  <c:v>Transcription</c:v>
                </c:pt>
                <c:pt idx="14">
                  <c:v>Translation</c:v>
                </c:pt>
                <c:pt idx="15">
                  <c:v>Transport and Binding Proteins</c:v>
                </c:pt>
              </c:strCache>
            </c:strRef>
          </c:cat>
          <c:val>
            <c:numRef>
              <c:f>'Fig4'!$B$2:$B$17</c:f>
              <c:numCache>
                <c:formatCode>0.00%</c:formatCode>
                <c:ptCount val="16"/>
                <c:pt idx="0">
                  <c:v>0.00507593356034823</c:v>
                </c:pt>
                <c:pt idx="1">
                  <c:v>0.00244976821225555</c:v>
                </c:pt>
                <c:pt idx="2">
                  <c:v>0.0153176631167667</c:v>
                </c:pt>
                <c:pt idx="3">
                  <c:v>0.248950790871862</c:v>
                </c:pt>
                <c:pt idx="4">
                  <c:v>0.0779150857664696</c:v>
                </c:pt>
                <c:pt idx="5">
                  <c:v>0.00515014569183343</c:v>
                </c:pt>
                <c:pt idx="6">
                  <c:v>0.0338542607621143</c:v>
                </c:pt>
                <c:pt idx="7">
                  <c:v>0.0632529931377108</c:v>
                </c:pt>
                <c:pt idx="8">
                  <c:v>0.0321324827095263</c:v>
                </c:pt>
                <c:pt idx="9">
                  <c:v>0.0189441892071216</c:v>
                </c:pt>
                <c:pt idx="10">
                  <c:v>0.0794101414360843</c:v>
                </c:pt>
                <c:pt idx="11">
                  <c:v>0.0241329745673679</c:v>
                </c:pt>
                <c:pt idx="12">
                  <c:v>0.00446982329602612</c:v>
                </c:pt>
                <c:pt idx="13">
                  <c:v>0.0590005080254835</c:v>
                </c:pt>
                <c:pt idx="14">
                  <c:v>0.287858008987693</c:v>
                </c:pt>
                <c:pt idx="15">
                  <c:v>0.0420852306513367</c:v>
                </c:pt>
              </c:numCache>
            </c:numRef>
          </c:val>
        </c:ser>
        <c:ser>
          <c:idx val="1"/>
          <c:order val="1"/>
          <c:tx>
            <c:strRef>
              <c:f>'Fig4'!$C$1</c:f>
              <c:strCache>
                <c:ptCount val="1"/>
                <c:pt idx="0">
                  <c:v>%E EB</c:v>
                </c:pt>
              </c:strCache>
            </c:strRef>
          </c:tx>
          <c:invertIfNegative val="0"/>
          <c:cat>
            <c:strRef>
              <c:f>'Fig4'!$A$2:$A$17</c:f>
              <c:strCache>
                <c:ptCount val="16"/>
                <c:pt idx="0">
                  <c:v>Amino Acid Biosynthesis</c:v>
                </c:pt>
                <c:pt idx="1">
                  <c:v>Biosynthesis of Cofactors</c:v>
                </c:pt>
                <c:pt idx="2">
                  <c:v>Base &amp; Nucleotide Metabolism</c:v>
                </c:pt>
                <c:pt idx="3">
                  <c:v>Cell Envelope</c:v>
                </c:pt>
                <c:pt idx="4">
                  <c:v>Cellular Processes</c:v>
                </c:pt>
                <c:pt idx="5">
                  <c:v>Central Intermediary Metabolism</c:v>
                </c:pt>
                <c:pt idx="6">
                  <c:v>DNA Replication </c:v>
                </c:pt>
                <c:pt idx="7">
                  <c:v>Energy Metabolism</c:v>
                </c:pt>
                <c:pt idx="8">
                  <c:v>Exported Protein</c:v>
                </c:pt>
                <c:pt idx="9">
                  <c:v>Fatty Acid &amp; Phospholipid Metabolism</c:v>
                </c:pt>
                <c:pt idx="10">
                  <c:v>Hypothetical Protein</c:v>
                </c:pt>
                <c:pt idx="11">
                  <c:v>Other Categories</c:v>
                </c:pt>
                <c:pt idx="12">
                  <c:v>Plasmid</c:v>
                </c:pt>
                <c:pt idx="13">
                  <c:v>Transcription</c:v>
                </c:pt>
                <c:pt idx="14">
                  <c:v>Translation</c:v>
                </c:pt>
                <c:pt idx="15">
                  <c:v>Transport and Binding Proteins</c:v>
                </c:pt>
              </c:strCache>
            </c:strRef>
          </c:cat>
          <c:val>
            <c:numRef>
              <c:f>'Fig4'!$C$2:$C$17</c:f>
              <c:numCache>
                <c:formatCode>0.00%</c:formatCode>
                <c:ptCount val="16"/>
                <c:pt idx="0">
                  <c:v>0.0050961089248475</c:v>
                </c:pt>
                <c:pt idx="1">
                  <c:v>0.00226732003579686</c:v>
                </c:pt>
                <c:pt idx="2">
                  <c:v>0.0172242501655621</c:v>
                </c:pt>
                <c:pt idx="3">
                  <c:v>0.191291613367861</c:v>
                </c:pt>
                <c:pt idx="4">
                  <c:v>0.0564096010326441</c:v>
                </c:pt>
                <c:pt idx="5">
                  <c:v>0.00602131268106059</c:v>
                </c:pt>
                <c:pt idx="6">
                  <c:v>0.0359148615128767</c:v>
                </c:pt>
                <c:pt idx="7">
                  <c:v>0.0543244960438507</c:v>
                </c:pt>
                <c:pt idx="8">
                  <c:v>0.0230973000914287</c:v>
                </c:pt>
                <c:pt idx="9">
                  <c:v>0.0194046554769722</c:v>
                </c:pt>
                <c:pt idx="10">
                  <c:v>0.101947338557981</c:v>
                </c:pt>
                <c:pt idx="11">
                  <c:v>0.0220741590685678</c:v>
                </c:pt>
                <c:pt idx="12">
                  <c:v>0.00295500369621698</c:v>
                </c:pt>
                <c:pt idx="13">
                  <c:v>0.0730831196348644</c:v>
                </c:pt>
                <c:pt idx="14">
                  <c:v>0.363655361339535</c:v>
                </c:pt>
                <c:pt idx="15">
                  <c:v>0.0252334983699342</c:v>
                </c:pt>
              </c:numCache>
            </c:numRef>
          </c:val>
        </c:ser>
        <c:ser>
          <c:idx val="2"/>
          <c:order val="2"/>
          <c:tx>
            <c:strRef>
              <c:f>'Fig4'!$D$1</c:f>
              <c:strCache>
                <c:ptCount val="1"/>
                <c:pt idx="0">
                  <c:v>%E EB Up</c:v>
                </c:pt>
              </c:strCache>
            </c:strRef>
          </c:tx>
          <c:spPr>
            <a:gradFill flip="none" rotWithShape="1">
              <a:gsLst>
                <a:gs pos="0">
                  <a:srgbClr val="E88FDD"/>
                </a:gs>
                <a:gs pos="100000">
                  <a:srgbClr val="6E0077"/>
                </a:gs>
              </a:gsLst>
              <a:lin ang="5400000" scaled="0"/>
              <a:tileRect/>
            </a:gradFill>
          </c:spPr>
          <c:invertIfNegative val="0"/>
          <c:cat>
            <c:strRef>
              <c:f>'Fig4'!$A$2:$A$17</c:f>
              <c:strCache>
                <c:ptCount val="16"/>
                <c:pt idx="0">
                  <c:v>Amino Acid Biosynthesis</c:v>
                </c:pt>
                <c:pt idx="1">
                  <c:v>Biosynthesis of Cofactors</c:v>
                </c:pt>
                <c:pt idx="2">
                  <c:v>Base &amp; Nucleotide Metabolism</c:v>
                </c:pt>
                <c:pt idx="3">
                  <c:v>Cell Envelope</c:v>
                </c:pt>
                <c:pt idx="4">
                  <c:v>Cellular Processes</c:v>
                </c:pt>
                <c:pt idx="5">
                  <c:v>Central Intermediary Metabolism</c:v>
                </c:pt>
                <c:pt idx="6">
                  <c:v>DNA Replication </c:v>
                </c:pt>
                <c:pt idx="7">
                  <c:v>Energy Metabolism</c:v>
                </c:pt>
                <c:pt idx="8">
                  <c:v>Exported Protein</c:v>
                </c:pt>
                <c:pt idx="9">
                  <c:v>Fatty Acid &amp; Phospholipid Metabolism</c:v>
                </c:pt>
                <c:pt idx="10">
                  <c:v>Hypothetical Protein</c:v>
                </c:pt>
                <c:pt idx="11">
                  <c:v>Other Categories</c:v>
                </c:pt>
                <c:pt idx="12">
                  <c:v>Plasmid</c:v>
                </c:pt>
                <c:pt idx="13">
                  <c:v>Transcription</c:v>
                </c:pt>
                <c:pt idx="14">
                  <c:v>Translation</c:v>
                </c:pt>
                <c:pt idx="15">
                  <c:v>Transport and Binding Proteins</c:v>
                </c:pt>
              </c:strCache>
            </c:strRef>
          </c:cat>
          <c:val>
            <c:numRef>
              <c:f>'Fig4'!$D$2:$D$17</c:f>
              <c:numCache>
                <c:formatCode>0.00%</c:formatCode>
                <c:ptCount val="16"/>
                <c:pt idx="0">
                  <c:v>0.0</c:v>
                </c:pt>
                <c:pt idx="1">
                  <c:v>0.0</c:v>
                </c:pt>
                <c:pt idx="2">
                  <c:v>0.00312580913939891</c:v>
                </c:pt>
                <c:pt idx="3">
                  <c:v>0.208844866756468</c:v>
                </c:pt>
                <c:pt idx="4">
                  <c:v>0.0368490954353727</c:v>
                </c:pt>
                <c:pt idx="5">
                  <c:v>0.0063966598929673</c:v>
                </c:pt>
                <c:pt idx="6">
                  <c:v>0.0275343163897096</c:v>
                </c:pt>
                <c:pt idx="7">
                  <c:v>0.0572957505520806</c:v>
                </c:pt>
                <c:pt idx="8">
                  <c:v>0.0</c:v>
                </c:pt>
                <c:pt idx="9">
                  <c:v>0.0132335726325858</c:v>
                </c:pt>
                <c:pt idx="10">
                  <c:v>0.200130825249013</c:v>
                </c:pt>
                <c:pt idx="11">
                  <c:v>0.00379223224797691</c:v>
                </c:pt>
                <c:pt idx="12">
                  <c:v>0.0</c:v>
                </c:pt>
                <c:pt idx="13">
                  <c:v>0.01891235574597</c:v>
                </c:pt>
                <c:pt idx="14">
                  <c:v>0.415379061366169</c:v>
                </c:pt>
                <c:pt idx="15">
                  <c:v>0.00850545459228795</c:v>
                </c:pt>
              </c:numCache>
            </c:numRef>
          </c:val>
        </c:ser>
        <c:ser>
          <c:idx val="3"/>
          <c:order val="3"/>
          <c:tx>
            <c:strRef>
              <c:f>'Fig4'!$E$1</c:f>
              <c:strCache>
                <c:ptCount val="1"/>
                <c:pt idx="0">
                  <c:v>%Genes</c:v>
                </c:pt>
              </c:strCache>
            </c:strRef>
          </c:tx>
          <c:spPr>
            <a:gradFill flip="none" rotWithShape="1">
              <a:gsLst>
                <a:gs pos="0">
                  <a:srgbClr val="DAFD9E"/>
                </a:gs>
                <a:gs pos="100000">
                  <a:srgbClr val="A1CA4B"/>
                </a:gs>
              </a:gsLst>
              <a:lin ang="5400000" scaled="0"/>
              <a:tileRect/>
            </a:gradFill>
          </c:spPr>
          <c:invertIfNegative val="0"/>
          <c:cat>
            <c:strRef>
              <c:f>'Fig4'!$A$2:$A$17</c:f>
              <c:strCache>
                <c:ptCount val="16"/>
                <c:pt idx="0">
                  <c:v>Amino Acid Biosynthesis</c:v>
                </c:pt>
                <c:pt idx="1">
                  <c:v>Biosynthesis of Cofactors</c:v>
                </c:pt>
                <c:pt idx="2">
                  <c:v>Base &amp; Nucleotide Metabolism</c:v>
                </c:pt>
                <c:pt idx="3">
                  <c:v>Cell Envelope</c:v>
                </c:pt>
                <c:pt idx="4">
                  <c:v>Cellular Processes</c:v>
                </c:pt>
                <c:pt idx="5">
                  <c:v>Central Intermediary Metabolism</c:v>
                </c:pt>
                <c:pt idx="6">
                  <c:v>DNA Replication </c:v>
                </c:pt>
                <c:pt idx="7">
                  <c:v>Energy Metabolism</c:v>
                </c:pt>
                <c:pt idx="8">
                  <c:v>Exported Protein</c:v>
                </c:pt>
                <c:pt idx="9">
                  <c:v>Fatty Acid &amp; Phospholipid Metabolism</c:v>
                </c:pt>
                <c:pt idx="10">
                  <c:v>Hypothetical Protein</c:v>
                </c:pt>
                <c:pt idx="11">
                  <c:v>Other Categories</c:v>
                </c:pt>
                <c:pt idx="12">
                  <c:v>Plasmid</c:v>
                </c:pt>
                <c:pt idx="13">
                  <c:v>Transcription</c:v>
                </c:pt>
                <c:pt idx="14">
                  <c:v>Translation</c:v>
                </c:pt>
                <c:pt idx="15">
                  <c:v>Transport and Binding Proteins</c:v>
                </c:pt>
              </c:strCache>
            </c:strRef>
          </c:cat>
          <c:val>
            <c:numRef>
              <c:f>'Fig4'!$E$2:$E$17</c:f>
              <c:numCache>
                <c:formatCode>0.00%</c:formatCode>
                <c:ptCount val="16"/>
                <c:pt idx="0">
                  <c:v>0.0195729537366548</c:v>
                </c:pt>
                <c:pt idx="1">
                  <c:v>0.0231316725978648</c:v>
                </c:pt>
                <c:pt idx="2">
                  <c:v>0.0302491103202847</c:v>
                </c:pt>
                <c:pt idx="3">
                  <c:v>0.103202846975089</c:v>
                </c:pt>
                <c:pt idx="4">
                  <c:v>0.0658362989323843</c:v>
                </c:pt>
                <c:pt idx="5">
                  <c:v>0.0124555160142349</c:v>
                </c:pt>
                <c:pt idx="6">
                  <c:v>0.0604982206405694</c:v>
                </c:pt>
                <c:pt idx="7">
                  <c:v>0.0782918149466192</c:v>
                </c:pt>
                <c:pt idx="8">
                  <c:v>0.0338078291814947</c:v>
                </c:pt>
                <c:pt idx="9">
                  <c:v>0.0444839857651245</c:v>
                </c:pt>
                <c:pt idx="10">
                  <c:v>0.172597864768683</c:v>
                </c:pt>
                <c:pt idx="11">
                  <c:v>0.0409252669039146</c:v>
                </c:pt>
                <c:pt idx="12">
                  <c:v>0.0106761565836299</c:v>
                </c:pt>
                <c:pt idx="13">
                  <c:v>0.0498220640569395</c:v>
                </c:pt>
                <c:pt idx="14">
                  <c:v>0.197508896797153</c:v>
                </c:pt>
                <c:pt idx="15">
                  <c:v>0.056939501779359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28851880"/>
        <c:axId val="-2028932120"/>
      </c:barChart>
      <c:catAx>
        <c:axId val="-202885188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 cmpd="sng">
            <a:solidFill>
              <a:srgbClr val="000000"/>
            </a:solidFill>
          </a:ln>
        </c:spPr>
        <c:crossAx val="-2028932120"/>
        <c:crosses val="autoZero"/>
        <c:auto val="1"/>
        <c:lblAlgn val="ctr"/>
        <c:lblOffset val="100"/>
        <c:noMultiLvlLbl val="0"/>
      </c:catAx>
      <c:valAx>
        <c:axId val="-2028932120"/>
        <c:scaling>
          <c:orientation val="minMax"/>
        </c:scaling>
        <c:delete val="0"/>
        <c:axPos val="l"/>
        <c:majorGridlines>
          <c:spPr>
            <a:ln>
              <a:prstDash val="sysDash"/>
            </a:ln>
          </c:spPr>
        </c:majorGridlines>
        <c:numFmt formatCode="0.00%" sourceLinked="1"/>
        <c:majorTickMark val="out"/>
        <c:minorTickMark val="none"/>
        <c:tickLblPos val="nextTo"/>
        <c:spPr>
          <a:ln w="19050" cmpd="sng">
            <a:solidFill>
              <a:schemeClr val="tx1"/>
            </a:solidFill>
          </a:ln>
        </c:spPr>
        <c:crossAx val="-2028851880"/>
        <c:crosses val="autoZero"/>
        <c:crossBetween val="between"/>
      </c:valAx>
      <c:spPr>
        <a:ln w="12700" cmpd="sng">
          <a:prstDash val="sysDash"/>
        </a:ln>
      </c:spPr>
    </c:plotArea>
    <c:legend>
      <c:legendPos val="l"/>
      <c:layout>
        <c:manualLayout>
          <c:xMode val="edge"/>
          <c:yMode val="edge"/>
          <c:x val="0.121194651981564"/>
          <c:y val="0.0430515038079256"/>
          <c:w val="0.0967850914060579"/>
          <c:h val="0.173963147024655"/>
        </c:manualLayout>
      </c:layout>
      <c:overlay val="1"/>
      <c:spPr>
        <a:solidFill>
          <a:schemeClr val="bg1"/>
        </a:solidFill>
        <a:ln>
          <a:solidFill>
            <a:schemeClr val="tx1"/>
          </a:solidFill>
        </a:ln>
      </c:spPr>
    </c:legend>
    <c:plotVisOnly val="1"/>
    <c:dispBlanksAs val="gap"/>
    <c:showDLblsOverMax val="0"/>
  </c:chart>
  <c:txPr>
    <a:bodyPr/>
    <a:lstStyle/>
    <a:p>
      <a:pPr>
        <a:defRPr sz="1200"/>
      </a:pPr>
      <a:endParaRPr lang="en-US"/>
    </a:p>
  </c:tx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6050</xdr:colOff>
      <xdr:row>21</xdr:row>
      <xdr:rowOff>0</xdr:rowOff>
    </xdr:from>
    <xdr:to>
      <xdr:col>10</xdr:col>
      <xdr:colOff>50800</xdr:colOff>
      <xdr:row>53</xdr:row>
      <xdr:rowOff>1016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66"/>
  <sheetViews>
    <sheetView tabSelected="1" workbookViewId="0">
      <pane ySplit="1" topLeftCell="A2" activePane="bottomLeft" state="frozen"/>
      <selection pane="bottomLeft" activeCell="P6" sqref="P6"/>
    </sheetView>
  </sheetViews>
  <sheetFormatPr baseColWidth="10" defaultColWidth="8.83203125" defaultRowHeight="15" x14ac:dyDescent="0"/>
  <cols>
    <col min="1" max="1" width="9" style="1" customWidth="1"/>
    <col min="2" max="2" width="3.1640625" style="3" hidden="1" customWidth="1"/>
    <col min="3" max="3" width="7.5" style="3" customWidth="1"/>
    <col min="4" max="4" width="11.83203125" style="2" customWidth="1"/>
    <col min="5" max="5" width="9.1640625" style="2" customWidth="1"/>
    <col min="6" max="6" width="8.83203125" style="2"/>
    <col min="7" max="7" width="8.33203125" style="7" customWidth="1"/>
    <col min="8" max="8" width="57.1640625" style="2" customWidth="1"/>
    <col min="9" max="9" width="8.83203125" style="52"/>
    <col min="10" max="10" width="11.1640625" style="2" customWidth="1"/>
    <col min="11" max="11" width="13.33203125" style="26" customWidth="1"/>
    <col min="12" max="12" width="10.5" style="4" customWidth="1"/>
    <col min="13" max="13" width="16.83203125" style="8" customWidth="1"/>
    <col min="14" max="14" width="8.83203125" style="5"/>
    <col min="15" max="15" width="14.5" style="29" customWidth="1"/>
    <col min="16" max="16" width="8.83203125" style="5"/>
    <col min="17" max="17" width="9.5" style="33" bestFit="1" customWidth="1"/>
    <col min="18" max="18" width="17.33203125" style="14" bestFit="1" customWidth="1"/>
    <col min="19" max="19" width="17.1640625" style="9" bestFit="1" customWidth="1"/>
    <col min="20" max="20" width="32.33203125" style="6" bestFit="1" customWidth="1"/>
    <col min="21" max="16384" width="8.83203125" style="1"/>
  </cols>
  <sheetData>
    <row r="1" spans="1:20" s="40" customFormat="1" ht="38" customHeight="1">
      <c r="B1" s="41"/>
      <c r="C1" s="41" t="s">
        <v>0</v>
      </c>
      <c r="D1" s="24" t="s">
        <v>1</v>
      </c>
      <c r="E1" s="24" t="s">
        <v>2</v>
      </c>
      <c r="F1" s="24" t="s">
        <v>3</v>
      </c>
      <c r="G1" s="24" t="s">
        <v>4</v>
      </c>
      <c r="H1" s="24" t="s">
        <v>5</v>
      </c>
      <c r="I1" s="50" t="s">
        <v>6</v>
      </c>
      <c r="J1" s="24" t="s">
        <v>7</v>
      </c>
      <c r="K1" s="42" t="s">
        <v>8</v>
      </c>
      <c r="L1" s="43" t="s">
        <v>9</v>
      </c>
      <c r="M1" s="44" t="s">
        <v>2945</v>
      </c>
      <c r="N1" s="24" t="s">
        <v>2941</v>
      </c>
      <c r="O1" s="45" t="s">
        <v>2946</v>
      </c>
      <c r="P1" s="24" t="s">
        <v>2942</v>
      </c>
      <c r="Q1" s="46" t="s">
        <v>13</v>
      </c>
      <c r="R1" s="47" t="s">
        <v>2504</v>
      </c>
      <c r="S1" s="48" t="s">
        <v>2505</v>
      </c>
      <c r="T1" s="49" t="s">
        <v>2485</v>
      </c>
    </row>
    <row r="2" spans="1:20" ht="20" customHeight="1">
      <c r="A2" s="111" t="s">
        <v>14</v>
      </c>
      <c r="B2" s="15"/>
      <c r="C2" s="15">
        <v>14</v>
      </c>
      <c r="D2" s="16">
        <v>165929966</v>
      </c>
      <c r="E2" s="16" t="s">
        <v>15</v>
      </c>
      <c r="F2" s="16" t="s">
        <v>16</v>
      </c>
      <c r="G2" s="17" t="s">
        <v>17</v>
      </c>
      <c r="H2" s="16" t="s">
        <v>18</v>
      </c>
      <c r="I2" s="51">
        <v>400</v>
      </c>
      <c r="J2" s="16" t="s">
        <v>19</v>
      </c>
      <c r="K2" s="25">
        <v>44736.609199999999</v>
      </c>
      <c r="L2" s="18">
        <v>5.42</v>
      </c>
      <c r="M2" s="27">
        <v>21.069182321746478</v>
      </c>
      <c r="N2" s="19">
        <v>3</v>
      </c>
      <c r="O2" s="28">
        <v>15.144577185897138</v>
      </c>
      <c r="P2" s="19">
        <v>1</v>
      </c>
      <c r="Q2" s="30">
        <v>0.71880232249287235</v>
      </c>
      <c r="R2" s="20">
        <f t="shared" ref="R2:R8" si="0">(I2*60)*M2</f>
        <v>505660.37572191545</v>
      </c>
      <c r="S2" s="21">
        <f t="shared" ref="S2:S8" si="1">(I2*60)*O2</f>
        <v>363469.85246153129</v>
      </c>
      <c r="T2" s="22" t="s">
        <v>14</v>
      </c>
    </row>
    <row r="3" spans="1:20">
      <c r="A3" s="111"/>
      <c r="B3" s="15"/>
      <c r="C3" s="15">
        <v>417</v>
      </c>
      <c r="D3" s="16">
        <v>165930369</v>
      </c>
      <c r="E3" s="16" t="s">
        <v>20</v>
      </c>
      <c r="F3" s="16" t="s">
        <v>21</v>
      </c>
      <c r="G3" s="17" t="s">
        <v>22</v>
      </c>
      <c r="H3" s="16" t="s">
        <v>23</v>
      </c>
      <c r="I3" s="51">
        <v>392</v>
      </c>
      <c r="J3" s="16" t="s">
        <v>24</v>
      </c>
      <c r="K3" s="25">
        <v>42617.838600000003</v>
      </c>
      <c r="L3" s="18">
        <v>6.79</v>
      </c>
      <c r="M3" s="27">
        <v>25.257806708424507</v>
      </c>
      <c r="N3" s="19">
        <v>1</v>
      </c>
      <c r="O3" s="28">
        <v>13.348789031595942</v>
      </c>
      <c r="P3" s="19">
        <v>2</v>
      </c>
      <c r="Q3" s="30">
        <v>0.52850151185706784</v>
      </c>
      <c r="R3" s="20">
        <f t="shared" si="0"/>
        <v>594063.61378214438</v>
      </c>
      <c r="S3" s="21">
        <f t="shared" si="1"/>
        <v>313963.51802313654</v>
      </c>
      <c r="T3" s="22" t="s">
        <v>14</v>
      </c>
    </row>
    <row r="4" spans="1:20">
      <c r="A4" s="111"/>
      <c r="B4" s="15"/>
      <c r="C4" s="15">
        <v>418</v>
      </c>
      <c r="D4" s="16">
        <v>165930370</v>
      </c>
      <c r="E4" s="16" t="s">
        <v>25</v>
      </c>
      <c r="F4" s="16" t="s">
        <v>26</v>
      </c>
      <c r="G4" s="17" t="s">
        <v>27</v>
      </c>
      <c r="H4" s="16" t="s">
        <v>28</v>
      </c>
      <c r="I4" s="51">
        <v>253</v>
      </c>
      <c r="J4" s="16" t="s">
        <v>29</v>
      </c>
      <c r="K4" s="25">
        <v>28101.089</v>
      </c>
      <c r="L4" s="18">
        <v>4.76</v>
      </c>
      <c r="M4" s="27">
        <v>67.178454177522894</v>
      </c>
      <c r="N4" s="19">
        <v>4</v>
      </c>
      <c r="O4" s="28">
        <v>52.62139307818272</v>
      </c>
      <c r="P4" s="19">
        <v>4</v>
      </c>
      <c r="Q4" s="30">
        <v>0.78330759054276078</v>
      </c>
      <c r="R4" s="20">
        <f t="shared" si="0"/>
        <v>1019768.9344147976</v>
      </c>
      <c r="S4" s="21">
        <f t="shared" si="1"/>
        <v>798792.74692681374</v>
      </c>
      <c r="T4" s="22" t="s">
        <v>14</v>
      </c>
    </row>
    <row r="5" spans="1:20">
      <c r="A5" s="111"/>
      <c r="B5" s="15"/>
      <c r="C5" s="15">
        <v>529</v>
      </c>
      <c r="D5" s="16">
        <v>165930481</v>
      </c>
      <c r="E5" s="16" t="s">
        <v>30</v>
      </c>
      <c r="F5" s="16" t="s">
        <v>31</v>
      </c>
      <c r="G5" s="17" t="s">
        <v>32</v>
      </c>
      <c r="H5" s="16" t="s">
        <v>33</v>
      </c>
      <c r="I5" s="51">
        <v>117</v>
      </c>
      <c r="J5" s="16" t="s">
        <v>34</v>
      </c>
      <c r="K5" s="25">
        <v>13146.867099999999</v>
      </c>
      <c r="L5" s="18">
        <v>4.53</v>
      </c>
      <c r="M5" s="27">
        <v>38.258503903267631</v>
      </c>
      <c r="N5" s="19">
        <v>1</v>
      </c>
      <c r="O5" s="28">
        <v>17.197257499696168</v>
      </c>
      <c r="P5" s="19">
        <v>3</v>
      </c>
      <c r="Q5" s="30">
        <v>0.44950156815273068</v>
      </c>
      <c r="R5" s="20">
        <f t="shared" si="0"/>
        <v>268574.69740093878</v>
      </c>
      <c r="S5" s="21">
        <f t="shared" si="1"/>
        <v>120724.7476478671</v>
      </c>
      <c r="T5" s="22" t="s">
        <v>14</v>
      </c>
    </row>
    <row r="6" spans="1:20">
      <c r="A6" s="111"/>
      <c r="B6" s="15"/>
      <c r="C6" s="15">
        <v>608</v>
      </c>
      <c r="D6" s="16">
        <v>165930560</v>
      </c>
      <c r="E6" s="16" t="s">
        <v>35</v>
      </c>
      <c r="F6" s="16" t="s">
        <v>36</v>
      </c>
      <c r="G6" s="17" t="s">
        <v>37</v>
      </c>
      <c r="H6" s="16" t="s">
        <v>38</v>
      </c>
      <c r="I6" s="51">
        <v>286</v>
      </c>
      <c r="J6" s="16" t="s">
        <v>39</v>
      </c>
      <c r="K6" s="25">
        <v>31262.280200000001</v>
      </c>
      <c r="L6" s="18">
        <v>5.52</v>
      </c>
      <c r="M6" s="27">
        <v>61.293278453695308</v>
      </c>
      <c r="N6" s="19">
        <v>4</v>
      </c>
      <c r="O6" s="28">
        <v>31.087141633764226</v>
      </c>
      <c r="P6" s="19">
        <v>4</v>
      </c>
      <c r="Q6" s="30">
        <v>0.50718679793330612</v>
      </c>
      <c r="R6" s="20">
        <f t="shared" si="0"/>
        <v>1051792.6582654114</v>
      </c>
      <c r="S6" s="21">
        <f t="shared" si="1"/>
        <v>533455.3504353941</v>
      </c>
      <c r="T6" s="22" t="s">
        <v>14</v>
      </c>
    </row>
    <row r="7" spans="1:20">
      <c r="A7" s="111"/>
      <c r="B7" s="15"/>
      <c r="C7" s="15">
        <v>609</v>
      </c>
      <c r="D7" s="16">
        <v>165930561</v>
      </c>
      <c r="E7" s="16" t="s">
        <v>40</v>
      </c>
      <c r="F7" s="16" t="s">
        <v>41</v>
      </c>
      <c r="G7" s="17" t="s">
        <v>42</v>
      </c>
      <c r="H7" s="16" t="s">
        <v>43</v>
      </c>
      <c r="I7" s="51">
        <v>431</v>
      </c>
      <c r="J7" s="16" t="s">
        <v>44</v>
      </c>
      <c r="K7" s="25">
        <v>47553.234799999998</v>
      </c>
      <c r="L7" s="18">
        <v>5.12</v>
      </c>
      <c r="M7" s="27">
        <v>25.546355544553307</v>
      </c>
      <c r="N7" s="19">
        <v>3</v>
      </c>
      <c r="O7" s="28">
        <v>20.571781017608494</v>
      </c>
      <c r="P7" s="19">
        <v>2</v>
      </c>
      <c r="Q7" s="30">
        <v>0.80527263396655291</v>
      </c>
      <c r="R7" s="20">
        <f t="shared" si="0"/>
        <v>660628.7543821485</v>
      </c>
      <c r="S7" s="21">
        <f t="shared" si="1"/>
        <v>531986.25711535569</v>
      </c>
      <c r="T7" s="22" t="s">
        <v>14</v>
      </c>
    </row>
    <row r="8" spans="1:20">
      <c r="A8" s="111"/>
      <c r="B8" s="15"/>
      <c r="C8" s="15">
        <v>611</v>
      </c>
      <c r="D8" s="16">
        <v>165930563</v>
      </c>
      <c r="E8" s="16" t="s">
        <v>45</v>
      </c>
      <c r="F8" s="16" t="s">
        <v>46</v>
      </c>
      <c r="G8" s="17" t="s">
        <v>47</v>
      </c>
      <c r="H8" s="16" t="s">
        <v>48</v>
      </c>
      <c r="I8" s="51">
        <v>253</v>
      </c>
      <c r="J8" s="16" t="s">
        <v>49</v>
      </c>
      <c r="K8" s="25">
        <v>27788.9967</v>
      </c>
      <c r="L8" s="18">
        <v>5.75</v>
      </c>
      <c r="M8" s="27">
        <v>48.513192627175087</v>
      </c>
      <c r="N8" s="19">
        <v>4</v>
      </c>
      <c r="O8" s="28">
        <v>27.780855236206925</v>
      </c>
      <c r="P8" s="19">
        <v>4</v>
      </c>
      <c r="Q8" s="30">
        <v>0.57264537194456333</v>
      </c>
      <c r="R8" s="20">
        <f t="shared" si="0"/>
        <v>736430.26408051781</v>
      </c>
      <c r="S8" s="21">
        <f t="shared" si="1"/>
        <v>421713.38248562114</v>
      </c>
      <c r="T8" s="22" t="s">
        <v>14</v>
      </c>
    </row>
    <row r="9" spans="1:20">
      <c r="A9" s="111"/>
      <c r="B9" s="15"/>
      <c r="C9" s="15">
        <v>616</v>
      </c>
      <c r="D9" s="16">
        <v>165930568</v>
      </c>
      <c r="E9" s="16" t="s">
        <v>50</v>
      </c>
      <c r="F9" s="16" t="s">
        <v>51</v>
      </c>
      <c r="G9" s="17" t="s">
        <v>52</v>
      </c>
      <c r="H9" s="16" t="s">
        <v>53</v>
      </c>
      <c r="I9" s="51">
        <v>373</v>
      </c>
      <c r="J9" s="16" t="s">
        <v>54</v>
      </c>
      <c r="K9" s="25">
        <v>41183.436500000003</v>
      </c>
      <c r="L9" s="18">
        <v>7.67</v>
      </c>
      <c r="M9" s="27">
        <v>0</v>
      </c>
      <c r="N9" s="19">
        <v>0</v>
      </c>
      <c r="O9" s="28">
        <v>18.256285660055457</v>
      </c>
      <c r="P9" s="19">
        <v>1</v>
      </c>
      <c r="Q9" s="31" t="s">
        <v>55</v>
      </c>
      <c r="R9" s="20" t="s">
        <v>56</v>
      </c>
      <c r="S9" s="21" t="s">
        <v>56</v>
      </c>
      <c r="T9" s="22" t="s">
        <v>14</v>
      </c>
    </row>
    <row r="10" spans="1:20">
      <c r="A10" s="111"/>
      <c r="B10" s="15"/>
      <c r="C10" s="15">
        <v>617</v>
      </c>
      <c r="D10" s="16">
        <v>165930569</v>
      </c>
      <c r="E10" s="16" t="s">
        <v>57</v>
      </c>
      <c r="F10" s="16" t="s">
        <v>58</v>
      </c>
      <c r="G10" s="17" t="s">
        <v>59</v>
      </c>
      <c r="H10" s="16" t="s">
        <v>60</v>
      </c>
      <c r="I10" s="51">
        <v>480</v>
      </c>
      <c r="J10" s="16" t="s">
        <v>61</v>
      </c>
      <c r="K10" s="25">
        <v>53251.876400000001</v>
      </c>
      <c r="L10" s="18">
        <v>8.82</v>
      </c>
      <c r="M10" s="27">
        <v>35.319082780300349</v>
      </c>
      <c r="N10" s="19">
        <v>1</v>
      </c>
      <c r="O10" s="28">
        <v>20.358834503998882</v>
      </c>
      <c r="P10" s="19">
        <v>1</v>
      </c>
      <c r="Q10" s="31">
        <v>0.57642591203852755</v>
      </c>
      <c r="R10" s="20" t="s">
        <v>56</v>
      </c>
      <c r="S10" s="21" t="s">
        <v>56</v>
      </c>
      <c r="T10" s="22" t="s">
        <v>14</v>
      </c>
    </row>
    <row r="11" spans="1:20">
      <c r="A11" s="111"/>
      <c r="B11" s="15"/>
      <c r="C11" s="15">
        <v>681</v>
      </c>
      <c r="D11" s="16">
        <v>165930633</v>
      </c>
      <c r="E11" s="16" t="s">
        <v>62</v>
      </c>
      <c r="F11" s="16" t="s">
        <v>63</v>
      </c>
      <c r="G11" s="17" t="s">
        <v>64</v>
      </c>
      <c r="H11" s="16" t="s">
        <v>65</v>
      </c>
      <c r="I11" s="51">
        <v>497</v>
      </c>
      <c r="J11" s="16" t="s">
        <v>66</v>
      </c>
      <c r="K11" s="25">
        <v>54249.459300000002</v>
      </c>
      <c r="L11" s="18">
        <v>6.04</v>
      </c>
      <c r="M11" s="27">
        <v>64.961266492095149</v>
      </c>
      <c r="N11" s="19">
        <v>4</v>
      </c>
      <c r="O11" s="28">
        <v>47.503714427860189</v>
      </c>
      <c r="P11" s="19">
        <v>2</v>
      </c>
      <c r="Q11" s="30">
        <v>0.73126213500841619</v>
      </c>
      <c r="R11" s="20">
        <f>(I11*60)*M11</f>
        <v>1937144.9667942773</v>
      </c>
      <c r="S11" s="21">
        <f>(I11*60)*O11</f>
        <v>1416560.7642387908</v>
      </c>
      <c r="T11" s="22" t="s">
        <v>14</v>
      </c>
    </row>
    <row r="12" spans="1:20">
      <c r="A12" s="111"/>
      <c r="B12" s="15"/>
      <c r="C12" s="15">
        <v>402</v>
      </c>
      <c r="D12" s="16">
        <v>165930354</v>
      </c>
      <c r="E12" s="16" t="s">
        <v>67</v>
      </c>
      <c r="F12" s="16" t="s">
        <v>68</v>
      </c>
      <c r="G12" s="17" t="s">
        <v>69</v>
      </c>
      <c r="H12" s="16" t="s">
        <v>70</v>
      </c>
      <c r="I12" s="51">
        <v>614</v>
      </c>
      <c r="J12" s="16" t="s">
        <v>71</v>
      </c>
      <c r="K12" s="25">
        <v>69637.909</v>
      </c>
      <c r="L12" s="18">
        <v>5.0599999999999996</v>
      </c>
      <c r="M12" s="27">
        <v>70.149085000100541</v>
      </c>
      <c r="N12" s="19">
        <v>4</v>
      </c>
      <c r="O12" s="28">
        <v>34.018665537587388</v>
      </c>
      <c r="P12" s="19">
        <v>4</v>
      </c>
      <c r="Q12" s="30">
        <v>0.48494810071348232</v>
      </c>
      <c r="R12" s="20">
        <f>(I12*60)*M12</f>
        <v>2584292.2914037039</v>
      </c>
      <c r="S12" s="21">
        <f>(I12*60)*O12</f>
        <v>1253247.6384047193</v>
      </c>
      <c r="T12" s="22" t="s">
        <v>14</v>
      </c>
    </row>
    <row r="13" spans="1:20">
      <c r="A13" s="112" t="s">
        <v>72</v>
      </c>
      <c r="C13" s="3">
        <v>10</v>
      </c>
      <c r="D13" s="2">
        <v>165929962</v>
      </c>
      <c r="E13" s="2" t="s">
        <v>73</v>
      </c>
      <c r="F13" s="2" t="s">
        <v>74</v>
      </c>
      <c r="G13" s="7" t="s">
        <v>75</v>
      </c>
      <c r="H13" s="2" t="s">
        <v>76</v>
      </c>
      <c r="I13" s="52">
        <v>338</v>
      </c>
      <c r="J13" s="2" t="s">
        <v>77</v>
      </c>
      <c r="K13" s="26">
        <v>37725.7592</v>
      </c>
      <c r="L13" s="4">
        <v>5.94</v>
      </c>
      <c r="M13" s="8">
        <v>18.650316012722179</v>
      </c>
      <c r="N13" s="5">
        <v>1</v>
      </c>
      <c r="O13" s="29">
        <v>0</v>
      </c>
      <c r="P13" s="5">
        <v>0</v>
      </c>
      <c r="Q13" s="32" t="s">
        <v>78</v>
      </c>
      <c r="R13" s="14" t="s">
        <v>56</v>
      </c>
      <c r="S13" s="9" t="s">
        <v>56</v>
      </c>
      <c r="T13" s="6" t="s">
        <v>2483</v>
      </c>
    </row>
    <row r="14" spans="1:20">
      <c r="A14" s="112"/>
      <c r="C14" s="3">
        <v>26</v>
      </c>
      <c r="D14" s="2">
        <v>165929978</v>
      </c>
      <c r="E14" s="2" t="s">
        <v>79</v>
      </c>
      <c r="F14" s="2" t="s">
        <v>80</v>
      </c>
      <c r="G14" s="7" t="s">
        <v>56</v>
      </c>
      <c r="H14" s="2" t="s">
        <v>81</v>
      </c>
      <c r="I14" s="52">
        <v>178</v>
      </c>
      <c r="J14" s="2" t="s">
        <v>82</v>
      </c>
      <c r="K14" s="26">
        <v>20692.0363</v>
      </c>
      <c r="L14" s="4">
        <v>6.17</v>
      </c>
      <c r="M14" s="8">
        <v>8.1709739392426801</v>
      </c>
      <c r="N14" s="5">
        <v>1</v>
      </c>
      <c r="O14" s="29">
        <v>0</v>
      </c>
      <c r="P14" s="5">
        <v>0</v>
      </c>
      <c r="Q14" s="32" t="s">
        <v>78</v>
      </c>
      <c r="R14" s="14" t="s">
        <v>56</v>
      </c>
      <c r="S14" s="9" t="s">
        <v>56</v>
      </c>
      <c r="T14" s="6" t="s">
        <v>2483</v>
      </c>
    </row>
    <row r="15" spans="1:20">
      <c r="A15" s="112"/>
      <c r="C15" s="3">
        <v>108</v>
      </c>
      <c r="D15" s="2">
        <v>165930060</v>
      </c>
      <c r="E15" s="2" t="s">
        <v>83</v>
      </c>
      <c r="F15" s="2" t="s">
        <v>84</v>
      </c>
      <c r="G15" s="7" t="s">
        <v>85</v>
      </c>
      <c r="H15" s="2" t="s">
        <v>86</v>
      </c>
      <c r="I15" s="52">
        <v>375</v>
      </c>
      <c r="J15" s="2" t="s">
        <v>87</v>
      </c>
      <c r="K15" s="26">
        <v>41104.4205</v>
      </c>
      <c r="L15" s="4">
        <v>7.49</v>
      </c>
      <c r="M15" s="8">
        <v>132.02847117188102</v>
      </c>
      <c r="N15" s="5">
        <v>1</v>
      </c>
      <c r="O15" s="29">
        <v>7.2249683515669831</v>
      </c>
      <c r="P15" s="5">
        <v>1</v>
      </c>
      <c r="Q15" s="32">
        <v>5.4722805523978013E-2</v>
      </c>
      <c r="R15" s="14" t="s">
        <v>56</v>
      </c>
      <c r="S15" s="9" t="s">
        <v>56</v>
      </c>
      <c r="T15" s="6" t="s">
        <v>2483</v>
      </c>
    </row>
    <row r="16" spans="1:20">
      <c r="A16" s="112"/>
      <c r="C16" s="3">
        <v>110</v>
      </c>
      <c r="D16" s="2">
        <v>165930062</v>
      </c>
      <c r="E16" s="2" t="s">
        <v>88</v>
      </c>
      <c r="F16" s="2" t="s">
        <v>89</v>
      </c>
      <c r="G16" s="7" t="s">
        <v>90</v>
      </c>
      <c r="H16" s="2" t="s">
        <v>91</v>
      </c>
      <c r="I16" s="52">
        <v>157</v>
      </c>
      <c r="J16" s="2" t="s">
        <v>92</v>
      </c>
      <c r="K16" s="26">
        <v>16412.1371</v>
      </c>
      <c r="L16" s="4">
        <v>6.28</v>
      </c>
      <c r="M16" s="8">
        <v>79.596915758080314</v>
      </c>
      <c r="N16" s="5">
        <v>4</v>
      </c>
      <c r="O16" s="29">
        <v>76.014729560392581</v>
      </c>
      <c r="P16" s="5">
        <v>1</v>
      </c>
      <c r="Q16" s="33">
        <v>0.95499591707076814</v>
      </c>
      <c r="R16" s="14">
        <f>(I16*60)*M16</f>
        <v>749802.94644111651</v>
      </c>
      <c r="S16" s="9">
        <f>(I16*60)*O16</f>
        <v>716058.75245889812</v>
      </c>
      <c r="T16" s="6" t="s">
        <v>2483</v>
      </c>
    </row>
    <row r="17" spans="1:20">
      <c r="A17" s="112"/>
      <c r="C17" s="3">
        <v>123</v>
      </c>
      <c r="D17" s="2">
        <v>165930075</v>
      </c>
      <c r="E17" s="2" t="s">
        <v>93</v>
      </c>
      <c r="F17" s="2" t="s">
        <v>94</v>
      </c>
      <c r="G17" s="7" t="s">
        <v>95</v>
      </c>
      <c r="H17" s="2" t="s">
        <v>96</v>
      </c>
      <c r="I17" s="52">
        <v>424</v>
      </c>
      <c r="J17" s="2" t="s">
        <v>97</v>
      </c>
      <c r="K17" s="26">
        <v>47236.511100000003</v>
      </c>
      <c r="L17" s="4">
        <v>9.69</v>
      </c>
      <c r="M17" s="8">
        <v>32.931293421279108</v>
      </c>
      <c r="N17" s="5">
        <v>1</v>
      </c>
      <c r="O17" s="29">
        <v>26.772471915780905</v>
      </c>
      <c r="P17" s="5">
        <v>1</v>
      </c>
      <c r="Q17" s="32">
        <v>0.81297966567208757</v>
      </c>
      <c r="R17" s="14" t="s">
        <v>56</v>
      </c>
      <c r="S17" s="9" t="s">
        <v>56</v>
      </c>
      <c r="T17" s="6" t="s">
        <v>2483</v>
      </c>
    </row>
    <row r="18" spans="1:20">
      <c r="A18" s="112"/>
      <c r="C18" s="3">
        <v>124</v>
      </c>
      <c r="D18" s="2">
        <v>165930076</v>
      </c>
      <c r="E18" s="2" t="s">
        <v>98</v>
      </c>
      <c r="F18" s="2" t="s">
        <v>99</v>
      </c>
      <c r="G18" s="7" t="s">
        <v>100</v>
      </c>
      <c r="H18" s="2" t="s">
        <v>101</v>
      </c>
      <c r="I18" s="52">
        <v>457</v>
      </c>
      <c r="J18" s="2" t="s">
        <v>102</v>
      </c>
      <c r="K18" s="26">
        <v>52988.766000000003</v>
      </c>
      <c r="L18" s="4">
        <v>6.95</v>
      </c>
      <c r="M18" s="8">
        <v>49.598786719780371</v>
      </c>
      <c r="N18" s="5">
        <v>1</v>
      </c>
      <c r="O18" s="29">
        <v>0</v>
      </c>
      <c r="P18" s="5">
        <v>0</v>
      </c>
      <c r="Q18" s="32" t="s">
        <v>78</v>
      </c>
      <c r="R18" s="14" t="s">
        <v>56</v>
      </c>
      <c r="S18" s="9" t="s">
        <v>56</v>
      </c>
      <c r="T18" s="6" t="s">
        <v>2483</v>
      </c>
    </row>
    <row r="19" spans="1:20">
      <c r="A19" s="112"/>
      <c r="C19" s="3">
        <v>125</v>
      </c>
      <c r="D19" s="2">
        <v>165930077</v>
      </c>
      <c r="E19" s="2" t="s">
        <v>103</v>
      </c>
      <c r="F19" s="2" t="s">
        <v>104</v>
      </c>
      <c r="G19" s="7" t="s">
        <v>105</v>
      </c>
      <c r="H19" s="2" t="s">
        <v>106</v>
      </c>
      <c r="I19" s="52">
        <v>336</v>
      </c>
      <c r="J19" s="2" t="s">
        <v>107</v>
      </c>
      <c r="K19" s="26">
        <v>37703.467299999997</v>
      </c>
      <c r="L19" s="4">
        <v>5.62</v>
      </c>
      <c r="M19" s="8">
        <v>7.1174684138968569</v>
      </c>
      <c r="N19" s="5">
        <v>1</v>
      </c>
      <c r="O19" s="29">
        <v>0</v>
      </c>
      <c r="P19" s="5">
        <v>0</v>
      </c>
      <c r="Q19" s="32" t="s">
        <v>78</v>
      </c>
      <c r="R19" s="14" t="s">
        <v>56</v>
      </c>
      <c r="S19" s="9" t="s">
        <v>56</v>
      </c>
      <c r="T19" s="6" t="s">
        <v>2483</v>
      </c>
    </row>
    <row r="20" spans="1:20">
      <c r="A20" s="112"/>
      <c r="C20" s="3">
        <v>456</v>
      </c>
      <c r="D20" s="2">
        <v>165930408</v>
      </c>
      <c r="E20" s="2" t="s">
        <v>108</v>
      </c>
      <c r="F20" s="2" t="s">
        <v>109</v>
      </c>
      <c r="G20" s="7" t="s">
        <v>110</v>
      </c>
      <c r="H20" s="2" t="s">
        <v>111</v>
      </c>
      <c r="I20" s="52">
        <v>422</v>
      </c>
      <c r="J20" s="2" t="s">
        <v>112</v>
      </c>
      <c r="K20" s="26">
        <v>45939.956299999998</v>
      </c>
      <c r="L20" s="4">
        <v>6</v>
      </c>
      <c r="M20" s="8">
        <v>43.561729951832682</v>
      </c>
      <c r="N20" s="5">
        <v>3</v>
      </c>
      <c r="O20" s="29">
        <v>24.299121096204942</v>
      </c>
      <c r="P20" s="5">
        <v>3</v>
      </c>
      <c r="Q20" s="33">
        <v>0.55780890986361431</v>
      </c>
      <c r="R20" s="14">
        <f>(I20*60)*M20</f>
        <v>1102983.0023804035</v>
      </c>
      <c r="S20" s="9">
        <f>(I20*60)*O20</f>
        <v>615253.74615590915</v>
      </c>
      <c r="T20" s="6" t="s">
        <v>2483</v>
      </c>
    </row>
    <row r="21" spans="1:20">
      <c r="A21" s="112"/>
      <c r="C21" s="3">
        <v>652</v>
      </c>
      <c r="D21" s="2">
        <v>165930604</v>
      </c>
      <c r="E21" s="2" t="s">
        <v>113</v>
      </c>
      <c r="F21" s="2" t="s">
        <v>114</v>
      </c>
      <c r="G21" s="7" t="s">
        <v>115</v>
      </c>
      <c r="H21" s="2" t="s">
        <v>116</v>
      </c>
      <c r="I21" s="52">
        <v>199</v>
      </c>
      <c r="J21" s="2" t="s">
        <v>117</v>
      </c>
      <c r="K21" s="26">
        <v>22122.9087</v>
      </c>
      <c r="L21" s="4">
        <v>5.86</v>
      </c>
      <c r="M21" s="8">
        <v>8.6886239579426867</v>
      </c>
      <c r="N21" s="5">
        <v>1</v>
      </c>
      <c r="O21" s="29">
        <v>0</v>
      </c>
      <c r="P21" s="5">
        <v>0</v>
      </c>
      <c r="Q21" s="32" t="s">
        <v>78</v>
      </c>
      <c r="R21" s="14" t="s">
        <v>56</v>
      </c>
      <c r="T21" s="6" t="s">
        <v>2483</v>
      </c>
    </row>
    <row r="22" spans="1:20">
      <c r="A22" s="112"/>
      <c r="C22" s="3">
        <v>809</v>
      </c>
      <c r="D22" s="2">
        <v>165930761</v>
      </c>
      <c r="E22" s="2" t="s">
        <v>118</v>
      </c>
      <c r="F22" s="2" t="s">
        <v>119</v>
      </c>
      <c r="G22" s="7" t="s">
        <v>120</v>
      </c>
      <c r="H22" s="2" t="s">
        <v>121</v>
      </c>
      <c r="I22" s="52">
        <v>311</v>
      </c>
      <c r="J22" s="2" t="s">
        <v>122</v>
      </c>
      <c r="K22" s="26">
        <v>34694.707999999999</v>
      </c>
      <c r="L22" s="4">
        <v>7.19</v>
      </c>
      <c r="M22" s="8">
        <v>19.973833351254729</v>
      </c>
      <c r="N22" s="5">
        <v>3</v>
      </c>
      <c r="O22" s="29">
        <v>19.380258106054743</v>
      </c>
      <c r="P22" s="5">
        <v>3</v>
      </c>
      <c r="Q22" s="33">
        <v>0.9702823571839454</v>
      </c>
      <c r="R22" s="14">
        <f>(I22*60)*M22</f>
        <v>372711.73033441324</v>
      </c>
      <c r="S22" s="9">
        <f>(I22*60)*O22</f>
        <v>361635.61625898152</v>
      </c>
      <c r="T22" s="6" t="s">
        <v>2483</v>
      </c>
    </row>
    <row r="23" spans="1:20">
      <c r="A23" s="112"/>
      <c r="C23" s="3">
        <v>864</v>
      </c>
      <c r="D23" s="2">
        <v>165930816</v>
      </c>
      <c r="E23" s="2" t="s">
        <v>123</v>
      </c>
      <c r="F23" s="2" t="s">
        <v>124</v>
      </c>
      <c r="G23" s="7" t="s">
        <v>125</v>
      </c>
      <c r="H23" s="2" t="s">
        <v>126</v>
      </c>
      <c r="I23" s="52">
        <v>450</v>
      </c>
      <c r="J23" s="2" t="s">
        <v>127</v>
      </c>
      <c r="K23" s="26">
        <v>50262.641600000003</v>
      </c>
      <c r="L23" s="4">
        <v>5.43</v>
      </c>
      <c r="M23" s="8">
        <v>60.774363467290399</v>
      </c>
      <c r="N23" s="5">
        <v>4</v>
      </c>
      <c r="O23" s="29">
        <v>19.021567974417874</v>
      </c>
      <c r="P23" s="5">
        <v>3</v>
      </c>
      <c r="Q23" s="33">
        <v>0.31298670836191556</v>
      </c>
      <c r="R23" s="14">
        <f>(I23*60)*M23</f>
        <v>1640907.8136168409</v>
      </c>
      <c r="S23" s="9">
        <f>(I23*60)*O23</f>
        <v>513582.33530928259</v>
      </c>
      <c r="T23" s="6" t="s">
        <v>2483</v>
      </c>
    </row>
    <row r="24" spans="1:20">
      <c r="A24" s="112"/>
      <c r="C24" s="3">
        <v>865</v>
      </c>
      <c r="D24" s="2">
        <v>165930817</v>
      </c>
      <c r="E24" s="2" t="s">
        <v>128</v>
      </c>
      <c r="F24" s="2" t="s">
        <v>129</v>
      </c>
      <c r="G24" s="7" t="s">
        <v>130</v>
      </c>
      <c r="H24" s="2" t="s">
        <v>131</v>
      </c>
      <c r="I24" s="52">
        <v>124</v>
      </c>
      <c r="J24" s="2" t="s">
        <v>132</v>
      </c>
      <c r="K24" s="26">
        <v>13941.249299999999</v>
      </c>
      <c r="L24" s="4">
        <v>5.22</v>
      </c>
      <c r="M24" s="8">
        <v>0</v>
      </c>
      <c r="N24" s="5">
        <v>0</v>
      </c>
      <c r="O24" s="29">
        <v>5.8212480536946725</v>
      </c>
      <c r="P24" s="5">
        <v>1</v>
      </c>
      <c r="Q24" s="32" t="s">
        <v>55</v>
      </c>
      <c r="S24" s="9" t="s">
        <v>56</v>
      </c>
      <c r="T24" s="6" t="s">
        <v>2483</v>
      </c>
    </row>
    <row r="25" spans="1:20">
      <c r="A25" s="112"/>
      <c r="C25" s="3">
        <v>879</v>
      </c>
      <c r="D25" s="2">
        <v>165930831</v>
      </c>
      <c r="E25" s="2" t="s">
        <v>133</v>
      </c>
      <c r="F25" s="2" t="s">
        <v>134</v>
      </c>
      <c r="G25" s="7" t="s">
        <v>135</v>
      </c>
      <c r="H25" s="2" t="s">
        <v>136</v>
      </c>
      <c r="I25" s="52">
        <v>291</v>
      </c>
      <c r="J25" s="2" t="s">
        <v>137</v>
      </c>
      <c r="K25" s="26">
        <v>32524.161800000002</v>
      </c>
      <c r="L25" s="4">
        <v>4.88</v>
      </c>
      <c r="M25" s="8">
        <v>37.237317046693157</v>
      </c>
      <c r="N25" s="5">
        <v>2</v>
      </c>
      <c r="O25" s="29">
        <v>20.243704163717226</v>
      </c>
      <c r="P25" s="5">
        <v>3</v>
      </c>
      <c r="Q25" s="33">
        <v>0.54364024503518737</v>
      </c>
      <c r="R25" s="14">
        <f>(I25*60)*M25</f>
        <v>650163.55563526251</v>
      </c>
      <c r="S25" s="9">
        <f>(I25*60)*O25</f>
        <v>353455.07469850278</v>
      </c>
      <c r="T25" s="6" t="s">
        <v>2483</v>
      </c>
    </row>
    <row r="26" spans="1:20">
      <c r="A26" s="110" t="s">
        <v>138</v>
      </c>
      <c r="B26" s="15"/>
      <c r="C26" s="15">
        <v>56</v>
      </c>
      <c r="D26" s="16">
        <v>165930008</v>
      </c>
      <c r="E26" s="16" t="s">
        <v>139</v>
      </c>
      <c r="F26" s="16" t="s">
        <v>140</v>
      </c>
      <c r="G26" s="17" t="s">
        <v>141</v>
      </c>
      <c r="H26" s="16" t="s">
        <v>142</v>
      </c>
      <c r="I26" s="51">
        <v>245</v>
      </c>
      <c r="J26" s="16" t="s">
        <v>143</v>
      </c>
      <c r="K26" s="25">
        <v>26163.195</v>
      </c>
      <c r="L26" s="18">
        <v>5.29</v>
      </c>
      <c r="M26" s="27">
        <v>95.149201458548589</v>
      </c>
      <c r="N26" s="19">
        <v>4</v>
      </c>
      <c r="O26" s="28">
        <v>63.220160088098119</v>
      </c>
      <c r="P26" s="19">
        <v>4</v>
      </c>
      <c r="Q26" s="30">
        <v>0.66443185143954941</v>
      </c>
      <c r="R26" s="20">
        <f>(I26*60)*M26</f>
        <v>1398693.2614406643</v>
      </c>
      <c r="S26" s="21">
        <f>(I26*60)*O26</f>
        <v>929336.3532950423</v>
      </c>
      <c r="T26" s="22" t="s">
        <v>138</v>
      </c>
    </row>
    <row r="27" spans="1:20">
      <c r="A27" s="110"/>
      <c r="B27" s="15"/>
      <c r="C27" s="15">
        <v>129</v>
      </c>
      <c r="D27" s="16">
        <v>165930081</v>
      </c>
      <c r="E27" s="16" t="s">
        <v>144</v>
      </c>
      <c r="F27" s="16" t="s">
        <v>145</v>
      </c>
      <c r="G27" s="17" t="s">
        <v>146</v>
      </c>
      <c r="H27" s="16" t="s">
        <v>147</v>
      </c>
      <c r="I27" s="51">
        <v>289</v>
      </c>
      <c r="J27" s="16" t="s">
        <v>148</v>
      </c>
      <c r="K27" s="25">
        <v>32033.783299999999</v>
      </c>
      <c r="L27" s="18">
        <v>6.55</v>
      </c>
      <c r="M27" s="27">
        <v>19.630975054119855</v>
      </c>
      <c r="N27" s="19">
        <v>2</v>
      </c>
      <c r="O27" s="28">
        <v>19.804535105529855</v>
      </c>
      <c r="P27" s="19">
        <v>2</v>
      </c>
      <c r="Q27" s="30">
        <v>1.0088411324924778</v>
      </c>
      <c r="R27" s="20">
        <f>(I27*60)*M27</f>
        <v>340401.10743843828</v>
      </c>
      <c r="S27" s="21">
        <f>(I27*60)*O27</f>
        <v>343410.63872988767</v>
      </c>
      <c r="T27" s="22" t="s">
        <v>138</v>
      </c>
    </row>
    <row r="28" spans="1:20">
      <c r="A28" s="110"/>
      <c r="B28" s="15"/>
      <c r="C28" s="15">
        <v>207</v>
      </c>
      <c r="D28" s="16">
        <v>165930159</v>
      </c>
      <c r="E28" s="16" t="s">
        <v>149</v>
      </c>
      <c r="F28" s="16" t="s">
        <v>150</v>
      </c>
      <c r="G28" s="17" t="s">
        <v>151</v>
      </c>
      <c r="H28" s="16" t="s">
        <v>152</v>
      </c>
      <c r="I28" s="51">
        <v>1047</v>
      </c>
      <c r="J28" s="16" t="s">
        <v>153</v>
      </c>
      <c r="K28" s="25">
        <v>119414.2892</v>
      </c>
      <c r="L28" s="18">
        <v>5.74</v>
      </c>
      <c r="M28" s="27">
        <v>117.12137164741219</v>
      </c>
      <c r="N28" s="19">
        <v>4</v>
      </c>
      <c r="O28" s="28">
        <v>69.792114844559094</v>
      </c>
      <c r="P28" s="19">
        <v>3</v>
      </c>
      <c r="Q28" s="30">
        <v>0.59589564110181903</v>
      </c>
      <c r="R28" s="20">
        <f>(I28*60)*M28</f>
        <v>7357564.5668904334</v>
      </c>
      <c r="S28" s="21">
        <f>(I28*60)*O28</f>
        <v>4384340.6545352023</v>
      </c>
      <c r="T28" s="22" t="s">
        <v>138</v>
      </c>
    </row>
    <row r="29" spans="1:20">
      <c r="A29" s="110"/>
      <c r="B29" s="15"/>
      <c r="C29" s="15">
        <v>208</v>
      </c>
      <c r="D29" s="16">
        <v>165930160</v>
      </c>
      <c r="E29" s="16" t="s">
        <v>154</v>
      </c>
      <c r="F29" s="16" t="s">
        <v>155</v>
      </c>
      <c r="G29" s="17" t="s">
        <v>156</v>
      </c>
      <c r="H29" s="16" t="s">
        <v>157</v>
      </c>
      <c r="I29" s="51">
        <v>346</v>
      </c>
      <c r="J29" s="16" t="s">
        <v>158</v>
      </c>
      <c r="K29" s="25">
        <v>40504.477899999998</v>
      </c>
      <c r="L29" s="18">
        <v>5.33</v>
      </c>
      <c r="M29" s="27">
        <v>28.169252692173217</v>
      </c>
      <c r="N29" s="19">
        <v>2</v>
      </c>
      <c r="O29" s="28">
        <v>23.300413713601827</v>
      </c>
      <c r="P29" s="19">
        <v>2</v>
      </c>
      <c r="Q29" s="30">
        <v>0.82715768033405479</v>
      </c>
      <c r="R29" s="20">
        <f>(I29*60)*M29</f>
        <v>584793.68588951603</v>
      </c>
      <c r="S29" s="21">
        <f>(I29*60)*O29</f>
        <v>483716.58869437396</v>
      </c>
      <c r="T29" s="22" t="s">
        <v>138</v>
      </c>
    </row>
    <row r="30" spans="1:20">
      <c r="A30" s="110"/>
      <c r="B30" s="15"/>
      <c r="C30" s="15">
        <v>224</v>
      </c>
      <c r="D30" s="16">
        <v>165930176</v>
      </c>
      <c r="E30" s="16" t="s">
        <v>159</v>
      </c>
      <c r="F30" s="16" t="s">
        <v>160</v>
      </c>
      <c r="G30" s="17" t="s">
        <v>56</v>
      </c>
      <c r="H30" s="16" t="s">
        <v>161</v>
      </c>
      <c r="I30" s="51">
        <v>163</v>
      </c>
      <c r="J30" s="16" t="s">
        <v>162</v>
      </c>
      <c r="K30" s="25">
        <v>18475.523799999999</v>
      </c>
      <c r="L30" s="18">
        <v>6.21</v>
      </c>
      <c r="M30" s="27">
        <v>0</v>
      </c>
      <c r="N30" s="19">
        <v>0</v>
      </c>
      <c r="O30" s="28">
        <v>2.8397515939054236</v>
      </c>
      <c r="P30" s="19">
        <v>1</v>
      </c>
      <c r="Q30" s="31" t="s">
        <v>55</v>
      </c>
      <c r="R30" s="20"/>
      <c r="S30" s="21" t="s">
        <v>56</v>
      </c>
      <c r="T30" s="22" t="s">
        <v>138</v>
      </c>
    </row>
    <row r="31" spans="1:20">
      <c r="A31" s="110"/>
      <c r="B31" s="15"/>
      <c r="C31" s="15">
        <v>287</v>
      </c>
      <c r="D31" s="16">
        <v>165930239</v>
      </c>
      <c r="E31" s="16" t="s">
        <v>163</v>
      </c>
      <c r="F31" s="16" t="s">
        <v>164</v>
      </c>
      <c r="G31" s="17" t="s">
        <v>165</v>
      </c>
      <c r="H31" s="16" t="s">
        <v>166</v>
      </c>
      <c r="I31" s="51">
        <v>205</v>
      </c>
      <c r="J31" s="16" t="s">
        <v>167</v>
      </c>
      <c r="K31" s="25">
        <v>23109.298699999999</v>
      </c>
      <c r="L31" s="18">
        <v>5.55</v>
      </c>
      <c r="M31" s="27">
        <v>26.112920996290413</v>
      </c>
      <c r="N31" s="19">
        <v>2</v>
      </c>
      <c r="O31" s="28">
        <v>24.666914465632342</v>
      </c>
      <c r="P31" s="19">
        <v>1</v>
      </c>
      <c r="Q31" s="30">
        <v>0.94462486479917396</v>
      </c>
      <c r="R31" s="20">
        <f t="shared" ref="R31:R51" si="2">(I31*60)*M31</f>
        <v>321188.92825437209</v>
      </c>
      <c r="S31" s="21">
        <f t="shared" ref="S31:S51" si="3">(I31*60)*O31</f>
        <v>303403.0479272778</v>
      </c>
      <c r="T31" s="22" t="s">
        <v>138</v>
      </c>
    </row>
    <row r="32" spans="1:20">
      <c r="A32" s="110"/>
      <c r="B32" s="15"/>
      <c r="C32" s="15">
        <v>295</v>
      </c>
      <c r="D32" s="16">
        <v>165930247</v>
      </c>
      <c r="E32" s="16" t="s">
        <v>168</v>
      </c>
      <c r="F32" s="16" t="s">
        <v>169</v>
      </c>
      <c r="G32" s="17" t="s">
        <v>170</v>
      </c>
      <c r="H32" s="16" t="s">
        <v>171</v>
      </c>
      <c r="I32" s="51">
        <v>190</v>
      </c>
      <c r="J32" s="16" t="s">
        <v>172</v>
      </c>
      <c r="K32" s="25">
        <v>21384.5229</v>
      </c>
      <c r="L32" s="18">
        <v>4.83</v>
      </c>
      <c r="M32" s="27">
        <v>33.739952397761037</v>
      </c>
      <c r="N32" s="19">
        <v>4</v>
      </c>
      <c r="O32" s="28">
        <v>21.11469017524243</v>
      </c>
      <c r="P32" s="19">
        <v>4</v>
      </c>
      <c r="Q32" s="30">
        <v>0.62580675652179008</v>
      </c>
      <c r="R32" s="20">
        <f t="shared" si="2"/>
        <v>384635.45733447582</v>
      </c>
      <c r="S32" s="21">
        <f t="shared" si="3"/>
        <v>240707.46799776371</v>
      </c>
      <c r="T32" s="22" t="s">
        <v>138</v>
      </c>
    </row>
    <row r="33" spans="1:20">
      <c r="A33" s="110"/>
      <c r="B33" s="15"/>
      <c r="C33" s="15">
        <v>356</v>
      </c>
      <c r="D33" s="16">
        <v>165930308</v>
      </c>
      <c r="E33" s="16" t="s">
        <v>173</v>
      </c>
      <c r="F33" s="16" t="s">
        <v>174</v>
      </c>
      <c r="G33" s="17" t="s">
        <v>175</v>
      </c>
      <c r="H33" s="16" t="s">
        <v>176</v>
      </c>
      <c r="I33" s="51">
        <v>351</v>
      </c>
      <c r="J33" s="16" t="s">
        <v>177</v>
      </c>
      <c r="K33" s="25">
        <v>37867.587099999997</v>
      </c>
      <c r="L33" s="18">
        <v>7.53</v>
      </c>
      <c r="M33" s="27">
        <v>65.098994873508801</v>
      </c>
      <c r="N33" s="19">
        <v>3</v>
      </c>
      <c r="O33" s="28">
        <v>43.978574345889648</v>
      </c>
      <c r="P33" s="19">
        <v>3</v>
      </c>
      <c r="Q33" s="30">
        <v>0.67556456795289421</v>
      </c>
      <c r="R33" s="20">
        <f t="shared" si="2"/>
        <v>1370984.8320360954</v>
      </c>
      <c r="S33" s="21">
        <f t="shared" si="3"/>
        <v>926188.77572443592</v>
      </c>
      <c r="T33" s="22" t="s">
        <v>138</v>
      </c>
    </row>
    <row r="34" spans="1:20">
      <c r="A34" s="110"/>
      <c r="B34" s="15"/>
      <c r="C34" s="15">
        <v>385</v>
      </c>
      <c r="D34" s="16">
        <v>165930337</v>
      </c>
      <c r="E34" s="16" t="s">
        <v>178</v>
      </c>
      <c r="F34" s="16" t="s">
        <v>179</v>
      </c>
      <c r="G34" s="17" t="s">
        <v>180</v>
      </c>
      <c r="H34" s="16" t="s">
        <v>181</v>
      </c>
      <c r="I34" s="51">
        <v>245</v>
      </c>
      <c r="J34" s="16" t="s">
        <v>182</v>
      </c>
      <c r="K34" s="25">
        <v>27726.564600000002</v>
      </c>
      <c r="L34" s="18">
        <v>4.8499999999999996</v>
      </c>
      <c r="M34" s="27">
        <v>142.36825053968255</v>
      </c>
      <c r="N34" s="19">
        <v>4</v>
      </c>
      <c r="O34" s="28">
        <v>89.264721772031209</v>
      </c>
      <c r="P34" s="19">
        <v>4</v>
      </c>
      <c r="Q34" s="30">
        <v>0.62699879666745151</v>
      </c>
      <c r="R34" s="20">
        <f t="shared" si="2"/>
        <v>2092813.2829333334</v>
      </c>
      <c r="S34" s="21">
        <f t="shared" si="3"/>
        <v>1312191.4100488587</v>
      </c>
      <c r="T34" s="22" t="s">
        <v>138</v>
      </c>
    </row>
    <row r="35" spans="1:20">
      <c r="A35" s="110"/>
      <c r="B35" s="15"/>
      <c r="C35" s="15">
        <v>429</v>
      </c>
      <c r="D35" s="16">
        <v>165930381</v>
      </c>
      <c r="E35" s="16" t="s">
        <v>183</v>
      </c>
      <c r="F35" s="16" t="s">
        <v>184</v>
      </c>
      <c r="G35" s="17" t="s">
        <v>185</v>
      </c>
      <c r="H35" s="16" t="s">
        <v>186</v>
      </c>
      <c r="I35" s="51">
        <v>539</v>
      </c>
      <c r="J35" s="16" t="s">
        <v>187</v>
      </c>
      <c r="K35" s="25">
        <v>60189.483399999997</v>
      </c>
      <c r="L35" s="18">
        <v>5.68</v>
      </c>
      <c r="M35" s="27">
        <v>54.396695849574257</v>
      </c>
      <c r="N35" s="19">
        <v>3</v>
      </c>
      <c r="O35" s="28">
        <v>31.892865604220937</v>
      </c>
      <c r="P35" s="19">
        <v>4</v>
      </c>
      <c r="Q35" s="30">
        <v>0.58630152265894564</v>
      </c>
      <c r="R35" s="20">
        <f t="shared" si="2"/>
        <v>1759189.1437752314</v>
      </c>
      <c r="S35" s="21">
        <f t="shared" si="3"/>
        <v>1031415.2736405052</v>
      </c>
      <c r="T35" s="22" t="s">
        <v>138</v>
      </c>
    </row>
    <row r="36" spans="1:20">
      <c r="A36" s="110"/>
      <c r="B36" s="15"/>
      <c r="C36" s="15">
        <v>434</v>
      </c>
      <c r="D36" s="16">
        <v>165930386</v>
      </c>
      <c r="E36" s="16" t="s">
        <v>188</v>
      </c>
      <c r="F36" s="16" t="s">
        <v>189</v>
      </c>
      <c r="G36" s="17" t="s">
        <v>190</v>
      </c>
      <c r="H36" s="16" t="s">
        <v>191</v>
      </c>
      <c r="I36" s="51">
        <v>203</v>
      </c>
      <c r="J36" s="16" t="s">
        <v>192</v>
      </c>
      <c r="K36" s="25">
        <v>22457.093400000002</v>
      </c>
      <c r="L36" s="18">
        <v>6.53</v>
      </c>
      <c r="M36" s="27">
        <v>30.855059741207992</v>
      </c>
      <c r="N36" s="19">
        <v>3</v>
      </c>
      <c r="O36" s="28">
        <v>19.011261531693936</v>
      </c>
      <c r="P36" s="19">
        <v>3</v>
      </c>
      <c r="Q36" s="30">
        <v>0.61614729289613868</v>
      </c>
      <c r="R36" s="20">
        <f t="shared" si="2"/>
        <v>375814.62764791335</v>
      </c>
      <c r="S36" s="21">
        <f t="shared" si="3"/>
        <v>231557.16545603215</v>
      </c>
      <c r="T36" s="22" t="s">
        <v>138</v>
      </c>
    </row>
    <row r="37" spans="1:20">
      <c r="A37" s="110"/>
      <c r="B37" s="15"/>
      <c r="C37" s="15">
        <v>537</v>
      </c>
      <c r="D37" s="16">
        <v>165930489</v>
      </c>
      <c r="E37" s="16" t="s">
        <v>193</v>
      </c>
      <c r="F37" s="16" t="s">
        <v>194</v>
      </c>
      <c r="G37" s="17" t="s">
        <v>56</v>
      </c>
      <c r="H37" s="16" t="s">
        <v>195</v>
      </c>
      <c r="I37" s="51">
        <v>225</v>
      </c>
      <c r="J37" s="16" t="s">
        <v>196</v>
      </c>
      <c r="K37" s="25">
        <v>25757.585299999999</v>
      </c>
      <c r="L37" s="18">
        <v>5.34</v>
      </c>
      <c r="M37" s="27">
        <v>59.196504198493713</v>
      </c>
      <c r="N37" s="19">
        <v>4</v>
      </c>
      <c r="O37" s="28">
        <v>42.284781535256471</v>
      </c>
      <c r="P37" s="19">
        <v>4</v>
      </c>
      <c r="Q37" s="30">
        <v>0.71431213899844492</v>
      </c>
      <c r="R37" s="20">
        <f t="shared" si="2"/>
        <v>799152.80667966511</v>
      </c>
      <c r="S37" s="21">
        <f t="shared" si="3"/>
        <v>570844.55072596238</v>
      </c>
      <c r="T37" s="22" t="s">
        <v>138</v>
      </c>
    </row>
    <row r="38" spans="1:20">
      <c r="A38" s="110"/>
      <c r="B38" s="15"/>
      <c r="C38" s="15">
        <v>539</v>
      </c>
      <c r="D38" s="16">
        <v>165930491</v>
      </c>
      <c r="E38" s="16" t="s">
        <v>197</v>
      </c>
      <c r="F38" s="16" t="s">
        <v>198</v>
      </c>
      <c r="G38" s="17" t="s">
        <v>199</v>
      </c>
      <c r="H38" s="16" t="s">
        <v>200</v>
      </c>
      <c r="I38" s="51">
        <v>145</v>
      </c>
      <c r="J38" s="16" t="s">
        <v>201</v>
      </c>
      <c r="K38" s="25">
        <v>15337.475899999999</v>
      </c>
      <c r="L38" s="18">
        <v>5.18</v>
      </c>
      <c r="M38" s="27">
        <v>60.779554707753064</v>
      </c>
      <c r="N38" s="19">
        <v>4</v>
      </c>
      <c r="O38" s="28">
        <v>74.034686369426097</v>
      </c>
      <c r="P38" s="19">
        <v>4</v>
      </c>
      <c r="Q38" s="30">
        <v>1.2180853697498741</v>
      </c>
      <c r="R38" s="20">
        <f t="shared" si="2"/>
        <v>528782.12595745164</v>
      </c>
      <c r="S38" s="21">
        <f t="shared" si="3"/>
        <v>644101.77141400706</v>
      </c>
      <c r="T38" s="22" t="s">
        <v>138</v>
      </c>
    </row>
    <row r="39" spans="1:20">
      <c r="A39" s="110"/>
      <c r="B39" s="15"/>
      <c r="C39" s="15">
        <v>625</v>
      </c>
      <c r="D39" s="16">
        <v>165930577</v>
      </c>
      <c r="E39" s="16" t="s">
        <v>202</v>
      </c>
      <c r="F39" s="16" t="s">
        <v>203</v>
      </c>
      <c r="G39" s="17" t="s">
        <v>56</v>
      </c>
      <c r="H39" s="16" t="s">
        <v>204</v>
      </c>
      <c r="I39" s="51">
        <v>447</v>
      </c>
      <c r="J39" s="16" t="s">
        <v>205</v>
      </c>
      <c r="K39" s="25">
        <v>50818.580600000001</v>
      </c>
      <c r="L39" s="18">
        <v>7.09</v>
      </c>
      <c r="M39" s="27">
        <v>118.96094369946663</v>
      </c>
      <c r="N39" s="19">
        <v>4</v>
      </c>
      <c r="O39" s="28">
        <v>70.342752281306645</v>
      </c>
      <c r="P39" s="19">
        <v>4</v>
      </c>
      <c r="Q39" s="30">
        <v>0.59130963569871242</v>
      </c>
      <c r="R39" s="20">
        <f t="shared" si="2"/>
        <v>3190532.5100196949</v>
      </c>
      <c r="S39" s="21">
        <f t="shared" si="3"/>
        <v>1886592.6161846442</v>
      </c>
      <c r="T39" s="22" t="s">
        <v>138</v>
      </c>
    </row>
    <row r="40" spans="1:20">
      <c r="A40" s="110"/>
      <c r="B40" s="15"/>
      <c r="C40" s="15">
        <v>702</v>
      </c>
      <c r="D40" s="16">
        <v>165930654</v>
      </c>
      <c r="E40" s="16" t="s">
        <v>206</v>
      </c>
      <c r="F40" s="16" t="s">
        <v>207</v>
      </c>
      <c r="G40" s="17" t="s">
        <v>208</v>
      </c>
      <c r="H40" s="16" t="s">
        <v>209</v>
      </c>
      <c r="I40" s="51">
        <v>216</v>
      </c>
      <c r="J40" s="16" t="s">
        <v>210</v>
      </c>
      <c r="K40" s="25">
        <v>24043.692899999998</v>
      </c>
      <c r="L40" s="18">
        <v>5.13</v>
      </c>
      <c r="M40" s="27">
        <v>62.41314506553239</v>
      </c>
      <c r="N40" s="19">
        <v>4</v>
      </c>
      <c r="O40" s="28">
        <v>54.995208986806205</v>
      </c>
      <c r="P40" s="19">
        <v>4</v>
      </c>
      <c r="Q40" s="30">
        <v>0.88114785641810678</v>
      </c>
      <c r="R40" s="20">
        <f t="shared" si="2"/>
        <v>808874.36004929978</v>
      </c>
      <c r="S40" s="21">
        <f t="shared" si="3"/>
        <v>712737.9084690084</v>
      </c>
      <c r="T40" s="22" t="s">
        <v>138</v>
      </c>
    </row>
    <row r="41" spans="1:20">
      <c r="A41" s="110"/>
      <c r="B41" s="15"/>
      <c r="C41" s="15">
        <v>751</v>
      </c>
      <c r="D41" s="16">
        <v>165930703</v>
      </c>
      <c r="E41" s="16" t="s">
        <v>211</v>
      </c>
      <c r="F41" s="16" t="s">
        <v>212</v>
      </c>
      <c r="G41" s="17" t="s">
        <v>213</v>
      </c>
      <c r="H41" s="16" t="s">
        <v>214</v>
      </c>
      <c r="I41" s="51">
        <v>141</v>
      </c>
      <c r="J41" s="16" t="s">
        <v>215</v>
      </c>
      <c r="K41" s="25">
        <v>15264.642</v>
      </c>
      <c r="L41" s="18">
        <v>5.36</v>
      </c>
      <c r="M41" s="27">
        <v>59.323434205556154</v>
      </c>
      <c r="N41" s="19">
        <v>4</v>
      </c>
      <c r="O41" s="28">
        <v>27.824854336718808</v>
      </c>
      <c r="P41" s="19">
        <v>4</v>
      </c>
      <c r="Q41" s="30">
        <v>0.46903647284318495</v>
      </c>
      <c r="R41" s="20">
        <f t="shared" si="2"/>
        <v>501876.25337900507</v>
      </c>
      <c r="S41" s="21">
        <f t="shared" si="3"/>
        <v>235398.26768864112</v>
      </c>
      <c r="T41" s="22" t="s">
        <v>138</v>
      </c>
    </row>
    <row r="42" spans="1:20">
      <c r="A42" s="110"/>
      <c r="B42" s="15"/>
      <c r="C42" s="15">
        <v>853</v>
      </c>
      <c r="D42" s="16">
        <v>165930805</v>
      </c>
      <c r="E42" s="16" t="s">
        <v>216</v>
      </c>
      <c r="F42" s="16" t="s">
        <v>217</v>
      </c>
      <c r="G42" s="17" t="s">
        <v>218</v>
      </c>
      <c r="H42" s="16" t="s">
        <v>219</v>
      </c>
      <c r="I42" s="51">
        <v>195</v>
      </c>
      <c r="J42" s="16" t="s">
        <v>220</v>
      </c>
      <c r="K42" s="25">
        <v>21716.680799999998</v>
      </c>
      <c r="L42" s="18">
        <v>4.78</v>
      </c>
      <c r="M42" s="27">
        <v>549.1837243760973</v>
      </c>
      <c r="N42" s="19">
        <v>4</v>
      </c>
      <c r="O42" s="28">
        <v>445.43696669724022</v>
      </c>
      <c r="P42" s="19">
        <v>4</v>
      </c>
      <c r="Q42" s="30">
        <v>0.81108916183428581</v>
      </c>
      <c r="R42" s="20">
        <f t="shared" si="2"/>
        <v>6425449.5752003388</v>
      </c>
      <c r="S42" s="21">
        <f t="shared" si="3"/>
        <v>5211612.5103577105</v>
      </c>
      <c r="T42" s="22" t="s">
        <v>138</v>
      </c>
    </row>
    <row r="43" spans="1:20">
      <c r="A43" s="109" t="s">
        <v>221</v>
      </c>
      <c r="C43" s="3">
        <v>256</v>
      </c>
      <c r="D43" s="2">
        <v>165930208</v>
      </c>
      <c r="E43" s="2" t="s">
        <v>222</v>
      </c>
      <c r="F43" s="2" t="s">
        <v>223</v>
      </c>
      <c r="G43" s="7" t="s">
        <v>224</v>
      </c>
      <c r="H43" s="2" t="s">
        <v>225</v>
      </c>
      <c r="I43" s="52">
        <v>878</v>
      </c>
      <c r="J43" s="2" t="s">
        <v>226</v>
      </c>
      <c r="K43" s="26">
        <v>95518.319399999993</v>
      </c>
      <c r="L43" s="4">
        <v>6.07</v>
      </c>
      <c r="M43" s="8">
        <v>240.92145211213602</v>
      </c>
      <c r="N43" s="5">
        <v>4</v>
      </c>
      <c r="O43" s="29">
        <v>82.135330712842119</v>
      </c>
      <c r="P43" s="5">
        <v>4</v>
      </c>
      <c r="Q43" s="33">
        <v>0.34092161570822893</v>
      </c>
      <c r="R43" s="14">
        <f t="shared" si="2"/>
        <v>12691742.097267326</v>
      </c>
      <c r="S43" s="9">
        <f t="shared" si="3"/>
        <v>4326889.2219525231</v>
      </c>
      <c r="T43" s="6" t="s">
        <v>221</v>
      </c>
    </row>
    <row r="44" spans="1:20">
      <c r="A44" s="109"/>
      <c r="C44" s="3">
        <v>254</v>
      </c>
      <c r="D44" s="2">
        <v>165930206</v>
      </c>
      <c r="E44" s="2" t="s">
        <v>227</v>
      </c>
      <c r="F44" s="2" t="s">
        <v>228</v>
      </c>
      <c r="G44" s="7" t="s">
        <v>229</v>
      </c>
      <c r="H44" s="2" t="s">
        <v>225</v>
      </c>
      <c r="I44" s="52">
        <v>1006</v>
      </c>
      <c r="J44" s="2" t="s">
        <v>230</v>
      </c>
      <c r="K44" s="26">
        <v>107331.0264</v>
      </c>
      <c r="L44" s="4">
        <v>6.6</v>
      </c>
      <c r="M44" s="8">
        <v>340.78785555777858</v>
      </c>
      <c r="N44" s="5">
        <v>4</v>
      </c>
      <c r="O44" s="29">
        <v>93.754590691527909</v>
      </c>
      <c r="P44" s="5">
        <v>4</v>
      </c>
      <c r="Q44" s="33">
        <v>0.27511130212688101</v>
      </c>
      <c r="R44" s="14">
        <f t="shared" si="2"/>
        <v>20569954.961467516</v>
      </c>
      <c r="S44" s="9">
        <f t="shared" si="3"/>
        <v>5659027.0941406246</v>
      </c>
      <c r="T44" s="6" t="s">
        <v>221</v>
      </c>
    </row>
    <row r="45" spans="1:20">
      <c r="A45" s="109"/>
      <c r="C45" s="3">
        <v>253</v>
      </c>
      <c r="D45" s="2">
        <v>165930205</v>
      </c>
      <c r="E45" s="2" t="s">
        <v>231</v>
      </c>
      <c r="F45" s="2" t="s">
        <v>232</v>
      </c>
      <c r="G45" s="7" t="s">
        <v>233</v>
      </c>
      <c r="H45" s="2" t="s">
        <v>225</v>
      </c>
      <c r="I45" s="52">
        <v>1012</v>
      </c>
      <c r="J45" s="2" t="s">
        <v>234</v>
      </c>
      <c r="K45" s="26">
        <v>107243.57520000001</v>
      </c>
      <c r="L45" s="4">
        <v>5.66</v>
      </c>
      <c r="M45" s="8">
        <v>637.43536093066882</v>
      </c>
      <c r="N45" s="5">
        <v>4</v>
      </c>
      <c r="O45" s="29">
        <v>153.75442962085202</v>
      </c>
      <c r="P45" s="5">
        <v>4</v>
      </c>
      <c r="Q45" s="33">
        <v>0.24120787619370124</v>
      </c>
      <c r="R45" s="14">
        <f t="shared" si="2"/>
        <v>38705075.115710214</v>
      </c>
      <c r="S45" s="9">
        <f t="shared" si="3"/>
        <v>9335968.9665781353</v>
      </c>
      <c r="T45" s="6" t="s">
        <v>221</v>
      </c>
    </row>
    <row r="46" spans="1:20">
      <c r="A46" s="109"/>
      <c r="C46" s="3">
        <v>252</v>
      </c>
      <c r="D46" s="2">
        <v>165930204</v>
      </c>
      <c r="E46" s="2" t="s">
        <v>235</v>
      </c>
      <c r="F46" s="2" t="s">
        <v>236</v>
      </c>
      <c r="G46" s="7" t="s">
        <v>237</v>
      </c>
      <c r="H46" s="2" t="s">
        <v>225</v>
      </c>
      <c r="I46" s="52">
        <v>1032</v>
      </c>
      <c r="J46" s="2" t="s">
        <v>238</v>
      </c>
      <c r="K46" s="26">
        <v>112538.5123</v>
      </c>
      <c r="L46" s="4">
        <v>9.1</v>
      </c>
      <c r="M46" s="8">
        <v>122.68017380870222</v>
      </c>
      <c r="N46" s="5">
        <v>4</v>
      </c>
      <c r="O46" s="29">
        <v>30.409792167983522</v>
      </c>
      <c r="P46" s="5">
        <v>3</v>
      </c>
      <c r="Q46" s="33">
        <v>0.24787861986079471</v>
      </c>
      <c r="R46" s="14">
        <f t="shared" si="2"/>
        <v>7596356.3622348411</v>
      </c>
      <c r="S46" s="9">
        <f t="shared" si="3"/>
        <v>1882974.3310415396</v>
      </c>
      <c r="T46" s="6" t="s">
        <v>221</v>
      </c>
    </row>
    <row r="47" spans="1:20">
      <c r="A47" s="109"/>
      <c r="C47" s="3">
        <v>251</v>
      </c>
      <c r="D47" s="2">
        <v>165930203</v>
      </c>
      <c r="E47" s="2" t="s">
        <v>239</v>
      </c>
      <c r="F47" s="2" t="s">
        <v>240</v>
      </c>
      <c r="G47" s="7" t="s">
        <v>241</v>
      </c>
      <c r="H47" s="2" t="s">
        <v>225</v>
      </c>
      <c r="I47" s="52">
        <v>965</v>
      </c>
      <c r="J47" s="2" t="s">
        <v>242</v>
      </c>
      <c r="K47" s="26">
        <v>104710.64690000001</v>
      </c>
      <c r="L47" s="4">
        <v>6.68</v>
      </c>
      <c r="M47" s="8">
        <v>292.12321910821123</v>
      </c>
      <c r="N47" s="5">
        <v>4</v>
      </c>
      <c r="O47" s="29">
        <v>62.431991287834634</v>
      </c>
      <c r="P47" s="5">
        <v>4</v>
      </c>
      <c r="Q47" s="33">
        <v>0.21371800392459714</v>
      </c>
      <c r="R47" s="14">
        <f t="shared" si="2"/>
        <v>16913934.386365429</v>
      </c>
      <c r="S47" s="9">
        <f t="shared" si="3"/>
        <v>3614812.2955656252</v>
      </c>
      <c r="T47" s="6" t="s">
        <v>221</v>
      </c>
    </row>
    <row r="48" spans="1:20">
      <c r="A48" s="109"/>
      <c r="C48" s="3">
        <v>191</v>
      </c>
      <c r="D48" s="2">
        <v>165930143</v>
      </c>
      <c r="E48" s="2" t="s">
        <v>243</v>
      </c>
      <c r="F48" s="2" t="s">
        <v>244</v>
      </c>
      <c r="G48" s="7" t="s">
        <v>245</v>
      </c>
      <c r="H48" s="2" t="s">
        <v>225</v>
      </c>
      <c r="I48" s="52">
        <v>1530</v>
      </c>
      <c r="J48" s="2" t="s">
        <v>246</v>
      </c>
      <c r="K48" s="26">
        <v>160521.31580000001</v>
      </c>
      <c r="L48" s="4">
        <v>4.75</v>
      </c>
      <c r="M48" s="8">
        <v>684.58032157106766</v>
      </c>
      <c r="N48" s="5">
        <v>4</v>
      </c>
      <c r="O48" s="29">
        <v>360.9107950261739</v>
      </c>
      <c r="P48" s="5">
        <v>4</v>
      </c>
      <c r="Q48" s="33">
        <v>0.52720007229817378</v>
      </c>
      <c r="R48" s="14">
        <f t="shared" si="2"/>
        <v>62844473.520224012</v>
      </c>
      <c r="S48" s="9">
        <f t="shared" si="3"/>
        <v>33131610.983402763</v>
      </c>
      <c r="T48" s="6" t="s">
        <v>221</v>
      </c>
    </row>
    <row r="49" spans="1:20">
      <c r="A49" s="109"/>
      <c r="C49" s="3">
        <v>661</v>
      </c>
      <c r="D49" s="2">
        <v>165930613</v>
      </c>
      <c r="E49" s="2" t="s">
        <v>247</v>
      </c>
      <c r="F49" s="2" t="s">
        <v>248</v>
      </c>
      <c r="G49" s="7" t="s">
        <v>249</v>
      </c>
      <c r="H49" s="2" t="s">
        <v>225</v>
      </c>
      <c r="I49" s="52">
        <v>1774</v>
      </c>
      <c r="J49" s="2" t="s">
        <v>250</v>
      </c>
      <c r="K49" s="26">
        <v>187044.39110000001</v>
      </c>
      <c r="L49" s="4">
        <v>4.58</v>
      </c>
      <c r="M49" s="8">
        <v>265.17623650808923</v>
      </c>
      <c r="N49" s="5">
        <v>4</v>
      </c>
      <c r="O49" s="29">
        <v>75.629405187331628</v>
      </c>
      <c r="P49" s="5">
        <v>4</v>
      </c>
      <c r="Q49" s="33">
        <v>0.28520430858827933</v>
      </c>
      <c r="R49" s="14">
        <f t="shared" si="2"/>
        <v>28225358.613921016</v>
      </c>
      <c r="S49" s="9">
        <f t="shared" si="3"/>
        <v>8049993.8881395785</v>
      </c>
      <c r="T49" s="6" t="s">
        <v>221</v>
      </c>
    </row>
    <row r="50" spans="1:20">
      <c r="A50" s="109"/>
      <c r="C50" s="3">
        <v>660</v>
      </c>
      <c r="D50" s="2">
        <v>165930612</v>
      </c>
      <c r="E50" s="2" t="s">
        <v>251</v>
      </c>
      <c r="F50" s="2" t="s">
        <v>252</v>
      </c>
      <c r="G50" s="7" t="s">
        <v>253</v>
      </c>
      <c r="H50" s="2" t="s">
        <v>225</v>
      </c>
      <c r="I50" s="52">
        <v>1749</v>
      </c>
      <c r="J50" s="2" t="s">
        <v>254</v>
      </c>
      <c r="K50" s="26">
        <v>183114.80590000001</v>
      </c>
      <c r="L50" s="4">
        <v>8.2100000000000009</v>
      </c>
      <c r="M50" s="8">
        <v>376.09835973922532</v>
      </c>
      <c r="N50" s="5">
        <v>4</v>
      </c>
      <c r="O50" s="29">
        <v>237.35048021926528</v>
      </c>
      <c r="P50" s="5">
        <v>4</v>
      </c>
      <c r="Q50" s="33">
        <v>0.63108618815523843</v>
      </c>
      <c r="R50" s="14">
        <f t="shared" si="2"/>
        <v>39467761.871034302</v>
      </c>
      <c r="S50" s="9">
        <f t="shared" si="3"/>
        <v>24907559.394209698</v>
      </c>
      <c r="T50" s="6" t="s">
        <v>221</v>
      </c>
    </row>
    <row r="51" spans="1:20">
      <c r="A51" s="109"/>
      <c r="C51" s="3">
        <v>659</v>
      </c>
      <c r="D51" s="2">
        <v>165930611</v>
      </c>
      <c r="E51" s="2" t="s">
        <v>255</v>
      </c>
      <c r="F51" s="2" t="s">
        <v>256</v>
      </c>
      <c r="G51" s="7" t="s">
        <v>257</v>
      </c>
      <c r="H51" s="2" t="s">
        <v>225</v>
      </c>
      <c r="I51" s="52">
        <v>975</v>
      </c>
      <c r="J51" s="2" t="s">
        <v>258</v>
      </c>
      <c r="K51" s="26">
        <v>105625.2153</v>
      </c>
      <c r="L51" s="4">
        <v>8.58</v>
      </c>
      <c r="M51" s="8">
        <v>111.83616747879181</v>
      </c>
      <c r="N51" s="5">
        <v>4</v>
      </c>
      <c r="O51" s="29">
        <v>33.389075537509513</v>
      </c>
      <c r="P51" s="5">
        <v>2</v>
      </c>
      <c r="Q51" s="33">
        <v>0.2985534670064699</v>
      </c>
      <c r="R51" s="14">
        <f t="shared" si="2"/>
        <v>6542415.797509321</v>
      </c>
      <c r="S51" s="9">
        <f t="shared" si="3"/>
        <v>1953260.9189443064</v>
      </c>
      <c r="T51" s="6" t="s">
        <v>221</v>
      </c>
    </row>
    <row r="52" spans="1:20">
      <c r="A52" s="109"/>
      <c r="C52" s="3">
        <v>517</v>
      </c>
      <c r="D52" s="2">
        <v>165930469</v>
      </c>
      <c r="E52" s="2" t="s">
        <v>259</v>
      </c>
      <c r="F52" s="2" t="s">
        <v>260</v>
      </c>
      <c r="G52" s="7" t="s">
        <v>261</v>
      </c>
      <c r="H52" s="2" t="s">
        <v>262</v>
      </c>
      <c r="I52" s="52">
        <v>647</v>
      </c>
      <c r="J52" s="2" t="s">
        <v>263</v>
      </c>
      <c r="K52" s="26">
        <v>73427.773400000005</v>
      </c>
      <c r="L52" s="4">
        <v>9.32</v>
      </c>
      <c r="M52" s="8">
        <v>0</v>
      </c>
      <c r="N52" s="5">
        <v>0</v>
      </c>
      <c r="O52" s="29">
        <v>19.288628404734464</v>
      </c>
      <c r="P52" s="5">
        <v>1</v>
      </c>
      <c r="Q52" s="32" t="s">
        <v>55</v>
      </c>
      <c r="R52" s="14">
        <v>0</v>
      </c>
      <c r="S52" s="9" t="s">
        <v>56</v>
      </c>
      <c r="T52" s="6" t="s">
        <v>221</v>
      </c>
    </row>
    <row r="53" spans="1:20">
      <c r="A53" s="109"/>
      <c r="C53" s="3">
        <v>850</v>
      </c>
      <c r="D53" s="2">
        <v>165930802</v>
      </c>
      <c r="E53" s="2" t="s">
        <v>264</v>
      </c>
      <c r="F53" s="2" t="s">
        <v>265</v>
      </c>
      <c r="G53" s="7" t="s">
        <v>266</v>
      </c>
      <c r="H53" s="2" t="s">
        <v>267</v>
      </c>
      <c r="I53" s="52">
        <v>188</v>
      </c>
      <c r="J53" s="2" t="s">
        <v>268</v>
      </c>
      <c r="K53" s="26">
        <v>21532.3164</v>
      </c>
      <c r="L53" s="4">
        <v>7.91</v>
      </c>
      <c r="M53" s="8">
        <v>280.92941962362539</v>
      </c>
      <c r="N53" s="5">
        <v>4</v>
      </c>
      <c r="O53" s="29">
        <v>99.765529177997038</v>
      </c>
      <c r="P53" s="5">
        <v>4</v>
      </c>
      <c r="Q53" s="33">
        <v>0.35512666958005928</v>
      </c>
      <c r="R53" s="14">
        <f t="shared" ref="R53:R64" si="4">(I53*60)*M53</f>
        <v>3168883.8533544946</v>
      </c>
      <c r="S53" s="9">
        <f t="shared" ref="S53:S84" si="5">(I53*60)*O53</f>
        <v>1125355.1691278066</v>
      </c>
      <c r="T53" s="6" t="s">
        <v>221</v>
      </c>
    </row>
    <row r="54" spans="1:20">
      <c r="A54" s="109"/>
      <c r="C54" s="3">
        <v>498</v>
      </c>
      <c r="D54" s="2">
        <v>165930450</v>
      </c>
      <c r="E54" s="2" t="s">
        <v>269</v>
      </c>
      <c r="F54" s="2" t="s">
        <v>270</v>
      </c>
      <c r="G54" s="7" t="s">
        <v>271</v>
      </c>
      <c r="H54" s="2" t="s">
        <v>272</v>
      </c>
      <c r="I54" s="52">
        <v>787</v>
      </c>
      <c r="J54" s="2" t="s">
        <v>273</v>
      </c>
      <c r="K54" s="26">
        <v>88023.907600000006</v>
      </c>
      <c r="L54" s="4">
        <v>8.35</v>
      </c>
      <c r="M54" s="8">
        <v>236.68963677780553</v>
      </c>
      <c r="N54" s="5">
        <v>4</v>
      </c>
      <c r="O54" s="29">
        <v>66.179029490748235</v>
      </c>
      <c r="P54" s="5">
        <v>4</v>
      </c>
      <c r="Q54" s="33">
        <v>0.2796025647412454</v>
      </c>
      <c r="R54" s="14">
        <f t="shared" si="4"/>
        <v>11176484.648647977</v>
      </c>
      <c r="S54" s="9">
        <f t="shared" si="5"/>
        <v>3124973.7725531314</v>
      </c>
      <c r="T54" s="6" t="s">
        <v>221</v>
      </c>
    </row>
    <row r="55" spans="1:20">
      <c r="A55" s="109"/>
      <c r="C55" s="3">
        <v>489</v>
      </c>
      <c r="D55" s="2">
        <v>165930441</v>
      </c>
      <c r="E55" s="2" t="s">
        <v>274</v>
      </c>
      <c r="F55" s="2" t="s">
        <v>275</v>
      </c>
      <c r="G55" s="7" t="s">
        <v>276</v>
      </c>
      <c r="H55" s="2" t="s">
        <v>277</v>
      </c>
      <c r="I55" s="52">
        <v>173</v>
      </c>
      <c r="J55" s="2" t="s">
        <v>278</v>
      </c>
      <c r="K55" s="26">
        <v>19445.112300000001</v>
      </c>
      <c r="L55" s="4">
        <v>4.6500000000000004</v>
      </c>
      <c r="M55" s="8">
        <v>475.01069509670947</v>
      </c>
      <c r="N55" s="5">
        <v>4</v>
      </c>
      <c r="O55" s="29">
        <v>328.23047254520509</v>
      </c>
      <c r="P55" s="5">
        <v>4</v>
      </c>
      <c r="Q55" s="33">
        <v>0.69099596268749119</v>
      </c>
      <c r="R55" s="14">
        <f t="shared" si="4"/>
        <v>4930611.015103844</v>
      </c>
      <c r="S55" s="9">
        <f t="shared" si="5"/>
        <v>3407032.3050192287</v>
      </c>
      <c r="T55" s="6" t="s">
        <v>221</v>
      </c>
    </row>
    <row r="56" spans="1:20">
      <c r="A56" s="109"/>
      <c r="C56" s="3">
        <v>91</v>
      </c>
      <c r="D56" s="2">
        <v>165930043</v>
      </c>
      <c r="E56" s="2" t="s">
        <v>279</v>
      </c>
      <c r="F56" s="2" t="s">
        <v>280</v>
      </c>
      <c r="G56" s="7" t="s">
        <v>281</v>
      </c>
      <c r="H56" s="2" t="s">
        <v>282</v>
      </c>
      <c r="I56" s="52">
        <v>340</v>
      </c>
      <c r="J56" s="2" t="s">
        <v>283</v>
      </c>
      <c r="K56" s="26">
        <v>37406.453600000001</v>
      </c>
      <c r="L56" s="4">
        <v>5.18</v>
      </c>
      <c r="M56" s="8">
        <v>459.19973557684136</v>
      </c>
      <c r="N56" s="5">
        <v>4</v>
      </c>
      <c r="O56" s="29">
        <v>214.93496991577578</v>
      </c>
      <c r="P56" s="5">
        <v>4</v>
      </c>
      <c r="Q56" s="33">
        <v>0.46806422840330464</v>
      </c>
      <c r="R56" s="14">
        <f t="shared" si="4"/>
        <v>9367674.605767563</v>
      </c>
      <c r="S56" s="9">
        <f t="shared" si="5"/>
        <v>4384673.3862818256</v>
      </c>
      <c r="T56" s="6" t="s">
        <v>221</v>
      </c>
    </row>
    <row r="57" spans="1:20">
      <c r="A57" s="109"/>
      <c r="C57" s="3">
        <v>59</v>
      </c>
      <c r="D57" s="2">
        <v>165930011</v>
      </c>
      <c r="E57" s="2" t="s">
        <v>284</v>
      </c>
      <c r="F57" s="2" t="s">
        <v>285</v>
      </c>
      <c r="G57" s="7" t="s">
        <v>286</v>
      </c>
      <c r="H57" s="2" t="s">
        <v>287</v>
      </c>
      <c r="I57" s="52">
        <v>394</v>
      </c>
      <c r="J57" s="2" t="s">
        <v>288</v>
      </c>
      <c r="K57" s="26">
        <v>42550.2736</v>
      </c>
      <c r="L57" s="4">
        <v>5.0599999999999996</v>
      </c>
      <c r="M57" s="8">
        <v>2041.4098556633235</v>
      </c>
      <c r="N57" s="5">
        <v>4</v>
      </c>
      <c r="O57" s="29">
        <v>2727.9036242044954</v>
      </c>
      <c r="P57" s="5">
        <v>4</v>
      </c>
      <c r="Q57" s="33">
        <v>1.3362841453109899</v>
      </c>
      <c r="R57" s="14">
        <f t="shared" si="4"/>
        <v>48258928.987880968</v>
      </c>
      <c r="S57" s="9">
        <f t="shared" si="5"/>
        <v>64487641.676194273</v>
      </c>
      <c r="T57" s="6" t="s">
        <v>221</v>
      </c>
    </row>
    <row r="58" spans="1:20">
      <c r="A58" s="109"/>
      <c r="C58" s="3">
        <v>692</v>
      </c>
      <c r="D58" s="2">
        <v>165930644</v>
      </c>
      <c r="E58" s="2" t="s">
        <v>289</v>
      </c>
      <c r="F58" s="2" t="s">
        <v>290</v>
      </c>
      <c r="G58" s="7" t="s">
        <v>291</v>
      </c>
      <c r="H58" s="2" t="s">
        <v>292</v>
      </c>
      <c r="I58" s="52">
        <v>553</v>
      </c>
      <c r="J58" s="2" t="s">
        <v>293</v>
      </c>
      <c r="K58" s="26">
        <v>59452.249600000003</v>
      </c>
      <c r="L58" s="4">
        <v>8.08</v>
      </c>
      <c r="M58" s="8">
        <v>1703.5393109531942</v>
      </c>
      <c r="N58" s="5">
        <v>4</v>
      </c>
      <c r="O58" s="29">
        <v>517.88959696706627</v>
      </c>
      <c r="P58" s="5">
        <v>4</v>
      </c>
      <c r="Q58" s="33">
        <v>0.30400801063832661</v>
      </c>
      <c r="R58" s="14">
        <f t="shared" si="4"/>
        <v>56523434.337426983</v>
      </c>
      <c r="S58" s="9">
        <f t="shared" si="5"/>
        <v>17183576.827367257</v>
      </c>
      <c r="T58" s="6" t="s">
        <v>221</v>
      </c>
    </row>
    <row r="59" spans="1:20">
      <c r="A59" s="109"/>
      <c r="C59" s="3">
        <v>137</v>
      </c>
      <c r="D59" s="2">
        <v>165930089</v>
      </c>
      <c r="E59" s="2" t="s">
        <v>294</v>
      </c>
      <c r="F59" s="2" t="s">
        <v>295</v>
      </c>
      <c r="G59" s="7" t="s">
        <v>296</v>
      </c>
      <c r="H59" s="2" t="s">
        <v>297</v>
      </c>
      <c r="I59" s="52">
        <v>245</v>
      </c>
      <c r="J59" s="2" t="s">
        <v>298</v>
      </c>
      <c r="K59" s="26">
        <v>27234.4791</v>
      </c>
      <c r="L59" s="4">
        <v>9.08</v>
      </c>
      <c r="M59" s="8">
        <v>43.760634542644482</v>
      </c>
      <c r="N59" s="5">
        <v>4</v>
      </c>
      <c r="O59" s="29">
        <v>62.736603948268538</v>
      </c>
      <c r="P59" s="5">
        <v>2</v>
      </c>
      <c r="Q59" s="33">
        <v>1.4336310385794815</v>
      </c>
      <c r="R59" s="14">
        <f t="shared" si="4"/>
        <v>643281.32777687383</v>
      </c>
      <c r="S59" s="9">
        <f t="shared" si="5"/>
        <v>922228.07803954754</v>
      </c>
      <c r="T59" s="6" t="s">
        <v>221</v>
      </c>
    </row>
    <row r="60" spans="1:20">
      <c r="A60" s="109"/>
      <c r="C60" s="3">
        <v>136</v>
      </c>
      <c r="D60" s="2">
        <v>165930088</v>
      </c>
      <c r="E60" s="2" t="s">
        <v>299</v>
      </c>
      <c r="F60" s="2" t="s">
        <v>300</v>
      </c>
      <c r="G60" s="7" t="s">
        <v>301</v>
      </c>
      <c r="H60" s="2" t="s">
        <v>302</v>
      </c>
      <c r="I60" s="52">
        <v>416</v>
      </c>
      <c r="J60" s="2" t="s">
        <v>303</v>
      </c>
      <c r="K60" s="26">
        <v>46183.255599999997</v>
      </c>
      <c r="L60" s="4">
        <v>5.48</v>
      </c>
      <c r="M60" s="8">
        <v>19.497318381192272</v>
      </c>
      <c r="N60" s="5">
        <v>3</v>
      </c>
      <c r="O60" s="29">
        <v>0</v>
      </c>
      <c r="P60" s="5">
        <v>0</v>
      </c>
      <c r="Q60" s="33" t="s">
        <v>78</v>
      </c>
      <c r="R60" s="14">
        <f t="shared" si="4"/>
        <v>486653.06679455913</v>
      </c>
      <c r="S60" s="9">
        <f t="shared" si="5"/>
        <v>0</v>
      </c>
      <c r="T60" s="6" t="s">
        <v>221</v>
      </c>
    </row>
    <row r="61" spans="1:20">
      <c r="A61" s="109"/>
      <c r="C61" s="3">
        <v>140</v>
      </c>
      <c r="D61" s="2">
        <v>165930092</v>
      </c>
      <c r="E61" s="2" t="s">
        <v>304</v>
      </c>
      <c r="F61" s="2" t="s">
        <v>305</v>
      </c>
      <c r="G61" s="7" t="s">
        <v>306</v>
      </c>
      <c r="H61" s="2" t="s">
        <v>307</v>
      </c>
      <c r="I61" s="52">
        <v>803</v>
      </c>
      <c r="J61" s="2" t="s">
        <v>308</v>
      </c>
      <c r="K61" s="26">
        <v>89204.258199999997</v>
      </c>
      <c r="L61" s="4">
        <v>5.18</v>
      </c>
      <c r="M61" s="8">
        <v>42.38076724320225</v>
      </c>
      <c r="N61" s="5">
        <v>4</v>
      </c>
      <c r="O61" s="29">
        <v>22.913358122652177</v>
      </c>
      <c r="P61" s="5">
        <v>1</v>
      </c>
      <c r="Q61" s="33">
        <v>0.54065463211564235</v>
      </c>
      <c r="R61" s="14">
        <f t="shared" si="4"/>
        <v>2041905.3657774844</v>
      </c>
      <c r="S61" s="9">
        <f t="shared" si="5"/>
        <v>1103965.594349382</v>
      </c>
      <c r="T61" s="6" t="s">
        <v>221</v>
      </c>
    </row>
    <row r="62" spans="1:20">
      <c r="A62" s="109"/>
      <c r="C62" s="3">
        <v>519</v>
      </c>
      <c r="D62" s="2">
        <v>165930471</v>
      </c>
      <c r="E62" s="2" t="s">
        <v>309</v>
      </c>
      <c r="F62" s="2" t="s">
        <v>310</v>
      </c>
      <c r="G62" s="7" t="s">
        <v>311</v>
      </c>
      <c r="H62" s="2" t="s">
        <v>312</v>
      </c>
      <c r="I62" s="52">
        <v>300</v>
      </c>
      <c r="J62" s="2" t="s">
        <v>313</v>
      </c>
      <c r="K62" s="26">
        <v>34017.068899999998</v>
      </c>
      <c r="L62" s="4">
        <v>8.8800000000000008</v>
      </c>
      <c r="M62" s="8">
        <v>55.295647471918151</v>
      </c>
      <c r="N62" s="5">
        <v>3</v>
      </c>
      <c r="O62" s="29">
        <v>27.317658081859648</v>
      </c>
      <c r="P62" s="5">
        <v>3</v>
      </c>
      <c r="Q62" s="33">
        <v>0.49402908421920366</v>
      </c>
      <c r="R62" s="14">
        <f t="shared" si="4"/>
        <v>995321.65449452668</v>
      </c>
      <c r="S62" s="9">
        <f t="shared" si="5"/>
        <v>491717.84547347366</v>
      </c>
      <c r="T62" s="6" t="s">
        <v>221</v>
      </c>
    </row>
    <row r="63" spans="1:20">
      <c r="A63" s="109"/>
      <c r="C63" s="3">
        <v>375</v>
      </c>
      <c r="D63" s="2">
        <v>165930327</v>
      </c>
      <c r="E63" s="2" t="s">
        <v>314</v>
      </c>
      <c r="F63" s="2" t="s">
        <v>315</v>
      </c>
      <c r="G63" s="7" t="s">
        <v>316</v>
      </c>
      <c r="H63" s="2" t="s">
        <v>317</v>
      </c>
      <c r="I63" s="52">
        <v>167</v>
      </c>
      <c r="J63" s="2" t="s">
        <v>318</v>
      </c>
      <c r="K63" s="26">
        <v>17540.224099999999</v>
      </c>
      <c r="L63" s="4">
        <v>8.25</v>
      </c>
      <c r="M63" s="8">
        <v>160.54428382761404</v>
      </c>
      <c r="N63" s="5">
        <v>4</v>
      </c>
      <c r="O63" s="29">
        <v>19.045809300731872</v>
      </c>
      <c r="P63" s="5">
        <v>4</v>
      </c>
      <c r="Q63" s="33">
        <v>0.11863274634668707</v>
      </c>
      <c r="R63" s="14">
        <f t="shared" si="4"/>
        <v>1608653.7239526927</v>
      </c>
      <c r="S63" s="9">
        <f t="shared" si="5"/>
        <v>190839.00919333336</v>
      </c>
      <c r="T63" s="6" t="s">
        <v>221</v>
      </c>
    </row>
    <row r="64" spans="1:20">
      <c r="A64" s="109"/>
      <c r="C64" s="3">
        <v>373</v>
      </c>
      <c r="D64" s="2">
        <v>165930325</v>
      </c>
      <c r="E64" s="2" t="s">
        <v>319</v>
      </c>
      <c r="F64" s="2" t="s">
        <v>320</v>
      </c>
      <c r="G64" s="7" t="s">
        <v>321</v>
      </c>
      <c r="H64" s="2" t="s">
        <v>322</v>
      </c>
      <c r="I64" s="52">
        <v>132</v>
      </c>
      <c r="J64" s="2" t="s">
        <v>323</v>
      </c>
      <c r="K64" s="26">
        <v>13594.236999999999</v>
      </c>
      <c r="L64" s="4">
        <v>8.1</v>
      </c>
      <c r="M64" s="8">
        <v>187.81441113306951</v>
      </c>
      <c r="N64" s="5">
        <v>4</v>
      </c>
      <c r="O64" s="29">
        <v>49.53561945573135</v>
      </c>
      <c r="P64" s="5">
        <v>4</v>
      </c>
      <c r="Q64" s="33">
        <v>0.26374770262242853</v>
      </c>
      <c r="R64" s="14">
        <f t="shared" si="4"/>
        <v>1487490.1361739105</v>
      </c>
      <c r="S64" s="9">
        <f t="shared" si="5"/>
        <v>392322.10608939227</v>
      </c>
      <c r="T64" s="6" t="s">
        <v>221</v>
      </c>
    </row>
    <row r="65" spans="1:20">
      <c r="A65" s="109"/>
      <c r="C65" s="3">
        <v>480</v>
      </c>
      <c r="D65" s="2">
        <v>165930432</v>
      </c>
      <c r="E65" s="2" t="s">
        <v>324</v>
      </c>
      <c r="F65" s="2" t="s">
        <v>325</v>
      </c>
      <c r="G65" s="7" t="s">
        <v>326</v>
      </c>
      <c r="H65" s="2" t="s">
        <v>327</v>
      </c>
      <c r="I65" s="52">
        <v>178</v>
      </c>
      <c r="J65" s="2" t="s">
        <v>328</v>
      </c>
      <c r="K65" s="26">
        <v>18511.675899999998</v>
      </c>
      <c r="L65" s="4">
        <v>8.82</v>
      </c>
      <c r="M65" s="8">
        <v>6.7614743544264693</v>
      </c>
      <c r="N65" s="5">
        <v>1</v>
      </c>
      <c r="O65" s="29">
        <v>0</v>
      </c>
      <c r="P65" s="5">
        <v>0</v>
      </c>
      <c r="Q65" s="32" t="s">
        <v>78</v>
      </c>
      <c r="R65" s="14" t="s">
        <v>56</v>
      </c>
      <c r="S65" s="9">
        <f t="shared" si="5"/>
        <v>0</v>
      </c>
      <c r="T65" s="6" t="s">
        <v>221</v>
      </c>
    </row>
    <row r="66" spans="1:20">
      <c r="A66" s="109"/>
      <c r="C66" s="3">
        <v>376</v>
      </c>
      <c r="D66" s="2">
        <v>165930328</v>
      </c>
      <c r="E66" s="2" t="s">
        <v>329</v>
      </c>
      <c r="F66" s="2" t="s">
        <v>330</v>
      </c>
      <c r="G66" s="7" t="s">
        <v>331</v>
      </c>
      <c r="H66" s="2" t="s">
        <v>332</v>
      </c>
      <c r="I66" s="52">
        <v>246</v>
      </c>
      <c r="J66" s="2" t="s">
        <v>333</v>
      </c>
      <c r="K66" s="26">
        <v>27488.796300000002</v>
      </c>
      <c r="L66" s="4">
        <v>6.15</v>
      </c>
      <c r="M66" s="8">
        <v>84.101728263350353</v>
      </c>
      <c r="N66" s="5">
        <v>4</v>
      </c>
      <c r="O66" s="29">
        <v>19.61033118499693</v>
      </c>
      <c r="P66" s="5">
        <v>2</v>
      </c>
      <c r="Q66" s="33">
        <v>0.23317393815725751</v>
      </c>
      <c r="R66" s="14">
        <f>(I66*60)*M66</f>
        <v>1241341.5091670512</v>
      </c>
      <c r="S66" s="9">
        <f t="shared" si="5"/>
        <v>289448.48829055467</v>
      </c>
      <c r="T66" s="6" t="s">
        <v>221</v>
      </c>
    </row>
    <row r="67" spans="1:20">
      <c r="A67" s="109"/>
      <c r="C67" s="3">
        <v>196</v>
      </c>
      <c r="D67" s="2">
        <v>165930148</v>
      </c>
      <c r="E67" s="2" t="s">
        <v>334</v>
      </c>
      <c r="F67" s="2" t="s">
        <v>335</v>
      </c>
      <c r="G67" s="7" t="s">
        <v>336</v>
      </c>
      <c r="H67" s="2" t="s">
        <v>337</v>
      </c>
      <c r="I67" s="52">
        <v>606</v>
      </c>
      <c r="J67" s="2" t="s">
        <v>338</v>
      </c>
      <c r="K67" s="26">
        <v>67471.493000000002</v>
      </c>
      <c r="L67" s="4">
        <v>5.38</v>
      </c>
      <c r="M67" s="8">
        <v>120.77317594083817</v>
      </c>
      <c r="N67" s="5">
        <v>4</v>
      </c>
      <c r="O67" s="29">
        <v>61.604541077747704</v>
      </c>
      <c r="P67" s="5">
        <v>4</v>
      </c>
      <c r="Q67" s="33">
        <v>0.51008463260024928</v>
      </c>
      <c r="R67" s="14">
        <f>(I67*60)*M67</f>
        <v>4391312.6772088762</v>
      </c>
      <c r="S67" s="9">
        <f t="shared" si="5"/>
        <v>2239941.1135869063</v>
      </c>
      <c r="T67" s="6" t="s">
        <v>221</v>
      </c>
    </row>
    <row r="68" spans="1:20">
      <c r="A68" s="109"/>
      <c r="C68" s="3">
        <v>691</v>
      </c>
      <c r="D68" s="2">
        <v>165930643</v>
      </c>
      <c r="E68" s="2" t="s">
        <v>339</v>
      </c>
      <c r="F68" s="2" t="s">
        <v>340</v>
      </c>
      <c r="G68" s="7" t="s">
        <v>341</v>
      </c>
      <c r="H68" s="2" t="s">
        <v>342</v>
      </c>
      <c r="I68" s="52">
        <v>150</v>
      </c>
      <c r="J68" s="2" t="s">
        <v>343</v>
      </c>
      <c r="K68" s="26">
        <v>15832.4257</v>
      </c>
      <c r="L68" s="4">
        <v>6.16</v>
      </c>
      <c r="M68" s="8">
        <v>174.24556691505785</v>
      </c>
      <c r="N68" s="5">
        <v>4</v>
      </c>
      <c r="O68" s="29">
        <v>33.090359790995933</v>
      </c>
      <c r="P68" s="5">
        <v>4</v>
      </c>
      <c r="Q68" s="33">
        <v>0.18990646578186404</v>
      </c>
      <c r="R68" s="14">
        <f>(I68*60)*M68</f>
        <v>1568210.1022355207</v>
      </c>
      <c r="S68" s="9">
        <f t="shared" si="5"/>
        <v>297813.23811896337</v>
      </c>
      <c r="T68" s="6" t="s">
        <v>221</v>
      </c>
    </row>
    <row r="69" spans="1:20">
      <c r="A69" s="109"/>
      <c r="C69" s="3">
        <v>515</v>
      </c>
      <c r="D69" s="2">
        <v>165930467</v>
      </c>
      <c r="E69" s="2" t="s">
        <v>344</v>
      </c>
      <c r="F69" s="2" t="s">
        <v>345</v>
      </c>
      <c r="G69" s="7" t="s">
        <v>346</v>
      </c>
      <c r="H69" s="2" t="s">
        <v>347</v>
      </c>
      <c r="I69" s="52">
        <v>259</v>
      </c>
      <c r="J69" s="2" t="s">
        <v>348</v>
      </c>
      <c r="K69" s="26">
        <v>28690.456200000001</v>
      </c>
      <c r="L69" s="4">
        <v>9.81</v>
      </c>
      <c r="M69" s="8">
        <v>24.195541625017825</v>
      </c>
      <c r="N69" s="5">
        <v>2</v>
      </c>
      <c r="O69" s="29">
        <v>12.255962899234476</v>
      </c>
      <c r="P69" s="5">
        <v>2</v>
      </c>
      <c r="Q69" s="33">
        <v>0.50653806759845355</v>
      </c>
      <c r="R69" s="14">
        <f>(I69*60)*M69</f>
        <v>375998.716852777</v>
      </c>
      <c r="S69" s="9">
        <f t="shared" si="5"/>
        <v>190457.66345410375</v>
      </c>
      <c r="T69" s="6" t="s">
        <v>221</v>
      </c>
    </row>
    <row r="70" spans="1:20">
      <c r="A70" s="109"/>
      <c r="C70" s="3">
        <v>19</v>
      </c>
      <c r="D70" s="2">
        <v>165929971</v>
      </c>
      <c r="E70" s="2" t="s">
        <v>349</v>
      </c>
      <c r="F70" s="2" t="s">
        <v>350</v>
      </c>
      <c r="G70" s="7" t="s">
        <v>56</v>
      </c>
      <c r="H70" s="2" t="s">
        <v>351</v>
      </c>
      <c r="I70" s="52">
        <v>271</v>
      </c>
      <c r="J70" s="2" t="s">
        <v>352</v>
      </c>
      <c r="K70" s="26">
        <v>32122.373</v>
      </c>
      <c r="L70" s="4">
        <v>9.16</v>
      </c>
      <c r="M70" s="8">
        <v>58.762229873579791</v>
      </c>
      <c r="N70" s="5">
        <v>1</v>
      </c>
      <c r="O70" s="29">
        <v>0</v>
      </c>
      <c r="P70" s="5">
        <v>0</v>
      </c>
      <c r="Q70" s="32" t="s">
        <v>78</v>
      </c>
      <c r="R70" s="14" t="s">
        <v>56</v>
      </c>
      <c r="S70" s="9">
        <f t="shared" si="5"/>
        <v>0</v>
      </c>
      <c r="T70" s="6" t="s">
        <v>221</v>
      </c>
    </row>
    <row r="71" spans="1:20">
      <c r="A71" s="109"/>
      <c r="C71" s="3">
        <v>192</v>
      </c>
      <c r="D71" s="2">
        <v>165930144</v>
      </c>
      <c r="E71" s="2" t="s">
        <v>353</v>
      </c>
      <c r="F71" s="2" t="s">
        <v>354</v>
      </c>
      <c r="G71" s="7" t="s">
        <v>56</v>
      </c>
      <c r="H71" s="2" t="s">
        <v>355</v>
      </c>
      <c r="I71" s="52">
        <v>264</v>
      </c>
      <c r="J71" s="2" t="s">
        <v>356</v>
      </c>
      <c r="K71" s="26">
        <v>29429.0926</v>
      </c>
      <c r="L71" s="4">
        <v>5.39</v>
      </c>
      <c r="M71" s="8">
        <v>93.972173796813763</v>
      </c>
      <c r="N71" s="5">
        <v>1</v>
      </c>
      <c r="O71" s="29">
        <v>0</v>
      </c>
      <c r="P71" s="5">
        <v>0</v>
      </c>
      <c r="Q71" s="32" t="s">
        <v>78</v>
      </c>
      <c r="R71" s="14" t="s">
        <v>56</v>
      </c>
      <c r="S71" s="9">
        <f t="shared" si="5"/>
        <v>0</v>
      </c>
      <c r="T71" s="6" t="s">
        <v>221</v>
      </c>
    </row>
    <row r="72" spans="1:20">
      <c r="A72" s="109"/>
      <c r="C72" s="3">
        <v>193</v>
      </c>
      <c r="D72" s="2">
        <v>165930145</v>
      </c>
      <c r="E72" s="2" t="s">
        <v>357</v>
      </c>
      <c r="F72" s="2" t="s">
        <v>358</v>
      </c>
      <c r="G72" s="7" t="s">
        <v>56</v>
      </c>
      <c r="H72" s="2" t="s">
        <v>351</v>
      </c>
      <c r="I72" s="52">
        <v>99</v>
      </c>
      <c r="J72" s="2" t="s">
        <v>359</v>
      </c>
      <c r="K72" s="26">
        <v>11420.5823</v>
      </c>
      <c r="L72" s="4">
        <v>10.73</v>
      </c>
      <c r="M72" s="8">
        <v>241.88763753043008</v>
      </c>
      <c r="N72" s="5">
        <v>4</v>
      </c>
      <c r="O72" s="29">
        <v>31.752696963167669</v>
      </c>
      <c r="P72" s="5">
        <v>4</v>
      </c>
      <c r="Q72" s="33">
        <v>0.13127044146343816</v>
      </c>
      <c r="R72" s="14">
        <f>(I72*60)*M72</f>
        <v>1436812.5669307548</v>
      </c>
      <c r="S72" s="9">
        <f t="shared" si="5"/>
        <v>188611.01996121596</v>
      </c>
      <c r="T72" s="6" t="s">
        <v>221</v>
      </c>
    </row>
    <row r="73" spans="1:20">
      <c r="A73" s="109"/>
      <c r="C73" s="3">
        <v>231</v>
      </c>
      <c r="D73" s="2">
        <v>165930183</v>
      </c>
      <c r="E73" s="2" t="s">
        <v>360</v>
      </c>
      <c r="F73" s="2" t="s">
        <v>361</v>
      </c>
      <c r="G73" s="7" t="s">
        <v>56</v>
      </c>
      <c r="H73" s="2" t="s">
        <v>362</v>
      </c>
      <c r="I73" s="52">
        <v>405</v>
      </c>
      <c r="J73" s="2" t="s">
        <v>363</v>
      </c>
      <c r="K73" s="26">
        <v>45890.501799999998</v>
      </c>
      <c r="L73" s="4">
        <v>5.24</v>
      </c>
      <c r="M73" s="8">
        <v>44.342183011546183</v>
      </c>
      <c r="N73" s="5">
        <v>2</v>
      </c>
      <c r="O73" s="29">
        <v>0</v>
      </c>
      <c r="P73" s="5">
        <v>0</v>
      </c>
      <c r="Q73" s="33" t="s">
        <v>78</v>
      </c>
      <c r="R73" s="14">
        <f>(I73*60)*M73</f>
        <v>1077515.0471805723</v>
      </c>
      <c r="S73" s="9">
        <f t="shared" si="5"/>
        <v>0</v>
      </c>
      <c r="T73" s="6" t="s">
        <v>221</v>
      </c>
    </row>
    <row r="74" spans="1:20">
      <c r="A74" s="109"/>
      <c r="C74" s="3">
        <v>249</v>
      </c>
      <c r="D74" s="2">
        <v>165930201</v>
      </c>
      <c r="E74" s="2" t="s">
        <v>364</v>
      </c>
      <c r="F74" s="2" t="s">
        <v>365</v>
      </c>
      <c r="G74" s="7" t="s">
        <v>56</v>
      </c>
      <c r="H74" s="2" t="s">
        <v>351</v>
      </c>
      <c r="I74" s="52">
        <v>339</v>
      </c>
      <c r="J74" s="2" t="s">
        <v>366</v>
      </c>
      <c r="K74" s="26">
        <v>38367.977599999998</v>
      </c>
      <c r="L74" s="4">
        <v>4.62</v>
      </c>
      <c r="M74" s="8">
        <v>16.998226243810137</v>
      </c>
      <c r="N74" s="5">
        <v>1</v>
      </c>
      <c r="O74" s="29">
        <v>0</v>
      </c>
      <c r="P74" s="5">
        <v>0</v>
      </c>
      <c r="Q74" s="32" t="s">
        <v>78</v>
      </c>
      <c r="R74" s="14" t="s">
        <v>56</v>
      </c>
      <c r="S74" s="9">
        <f t="shared" si="5"/>
        <v>0</v>
      </c>
      <c r="T74" s="6" t="s">
        <v>221</v>
      </c>
    </row>
    <row r="75" spans="1:20">
      <c r="A75" s="109"/>
      <c r="C75" s="3">
        <v>250</v>
      </c>
      <c r="D75" s="2">
        <v>165930202</v>
      </c>
      <c r="E75" s="2" t="s">
        <v>367</v>
      </c>
      <c r="F75" s="2" t="s">
        <v>368</v>
      </c>
      <c r="G75" s="7" t="s">
        <v>56</v>
      </c>
      <c r="H75" s="2" t="s">
        <v>351</v>
      </c>
      <c r="I75" s="52">
        <v>401</v>
      </c>
      <c r="J75" s="2" t="s">
        <v>369</v>
      </c>
      <c r="K75" s="26">
        <v>44977.579899999997</v>
      </c>
      <c r="L75" s="4">
        <v>8.24</v>
      </c>
      <c r="M75" s="8">
        <v>111.80698481573646</v>
      </c>
      <c r="N75" s="5">
        <v>4</v>
      </c>
      <c r="O75" s="29">
        <v>28.596607184939316</v>
      </c>
      <c r="P75" s="5">
        <v>4</v>
      </c>
      <c r="Q75" s="33">
        <v>0.25576762696953115</v>
      </c>
      <c r="R75" s="14">
        <f>(I75*60)*M75</f>
        <v>2690076.0546666193</v>
      </c>
      <c r="S75" s="9">
        <f t="shared" si="5"/>
        <v>688034.36886963993</v>
      </c>
      <c r="T75" s="6" t="s">
        <v>221</v>
      </c>
    </row>
    <row r="76" spans="1:20">
      <c r="A76" s="109"/>
      <c r="C76" s="3">
        <v>262</v>
      </c>
      <c r="D76" s="2">
        <v>165930214</v>
      </c>
      <c r="E76" s="2" t="s">
        <v>370</v>
      </c>
      <c r="F76" s="2" t="s">
        <v>371</v>
      </c>
      <c r="G76" s="7" t="s">
        <v>56</v>
      </c>
      <c r="H76" s="2" t="s">
        <v>351</v>
      </c>
      <c r="I76" s="52">
        <v>363</v>
      </c>
      <c r="J76" s="2" t="s">
        <v>372</v>
      </c>
      <c r="K76" s="26">
        <v>39561.870000000003</v>
      </c>
      <c r="L76" s="4">
        <v>9.23</v>
      </c>
      <c r="M76" s="8">
        <v>29.700169822912997</v>
      </c>
      <c r="N76" s="5">
        <v>1</v>
      </c>
      <c r="O76" s="29">
        <v>0</v>
      </c>
      <c r="P76" s="5">
        <v>0</v>
      </c>
      <c r="Q76" s="32" t="s">
        <v>78</v>
      </c>
      <c r="R76" s="14" t="s">
        <v>56</v>
      </c>
      <c r="S76" s="9">
        <f t="shared" si="5"/>
        <v>0</v>
      </c>
      <c r="T76" s="6" t="s">
        <v>221</v>
      </c>
    </row>
    <row r="77" spans="1:20">
      <c r="A77" s="109"/>
      <c r="C77" s="3">
        <v>269</v>
      </c>
      <c r="D77" s="2">
        <v>165930221</v>
      </c>
      <c r="E77" s="2" t="s">
        <v>373</v>
      </c>
      <c r="F77" s="2" t="s">
        <v>374</v>
      </c>
      <c r="G77" s="7" t="s">
        <v>56</v>
      </c>
      <c r="H77" s="2" t="s">
        <v>362</v>
      </c>
      <c r="I77" s="52">
        <v>264</v>
      </c>
      <c r="J77" s="2" t="s">
        <v>375</v>
      </c>
      <c r="K77" s="26">
        <v>29972.598399999999</v>
      </c>
      <c r="L77" s="4">
        <v>9.51</v>
      </c>
      <c r="M77" s="8">
        <v>34.436469051586684</v>
      </c>
      <c r="N77" s="5">
        <v>4</v>
      </c>
      <c r="O77" s="29">
        <v>13.468515176498666</v>
      </c>
      <c r="P77" s="5">
        <v>2</v>
      </c>
      <c r="Q77" s="33">
        <v>0.39111196784787944</v>
      </c>
      <c r="R77" s="14">
        <f>(I77*60)*M77</f>
        <v>545473.66977713304</v>
      </c>
      <c r="S77" s="9">
        <f t="shared" si="5"/>
        <v>213341.28039573887</v>
      </c>
      <c r="T77" s="6" t="s">
        <v>221</v>
      </c>
    </row>
    <row r="78" spans="1:20">
      <c r="A78" s="109"/>
      <c r="C78" s="3">
        <v>275</v>
      </c>
      <c r="D78" s="2">
        <v>165930227</v>
      </c>
      <c r="E78" s="2" t="s">
        <v>376</v>
      </c>
      <c r="F78" s="2" t="s">
        <v>377</v>
      </c>
      <c r="G78" s="7" t="s">
        <v>56</v>
      </c>
      <c r="H78" s="2" t="s">
        <v>351</v>
      </c>
      <c r="I78" s="52">
        <v>157</v>
      </c>
      <c r="J78" s="2" t="s">
        <v>378</v>
      </c>
      <c r="K78" s="26">
        <v>17816.6679</v>
      </c>
      <c r="L78" s="4">
        <v>9.19</v>
      </c>
      <c r="M78" s="8">
        <v>24.842298092084548</v>
      </c>
      <c r="N78" s="5">
        <v>4</v>
      </c>
      <c r="O78" s="29">
        <v>6.6686270381237973</v>
      </c>
      <c r="P78" s="5">
        <v>3</v>
      </c>
      <c r="Q78" s="33">
        <v>0.2684384115110755</v>
      </c>
      <c r="R78" s="14">
        <f>(I78*60)*M78</f>
        <v>234014.44802743645</v>
      </c>
      <c r="S78" s="9">
        <f t="shared" si="5"/>
        <v>62818.466699126169</v>
      </c>
      <c r="T78" s="6" t="s">
        <v>221</v>
      </c>
    </row>
    <row r="79" spans="1:20">
      <c r="A79" s="109"/>
      <c r="C79" s="3">
        <v>359</v>
      </c>
      <c r="D79" s="2">
        <v>165930311</v>
      </c>
      <c r="E79" s="2" t="s">
        <v>379</v>
      </c>
      <c r="F79" s="2" t="s">
        <v>380</v>
      </c>
      <c r="G79" s="7" t="s">
        <v>56</v>
      </c>
      <c r="H79" s="2" t="s">
        <v>381</v>
      </c>
      <c r="I79" s="52">
        <v>153</v>
      </c>
      <c r="J79" s="2" t="s">
        <v>382</v>
      </c>
      <c r="K79" s="26">
        <v>17289.306199999999</v>
      </c>
      <c r="L79" s="4">
        <v>9.5500000000000007</v>
      </c>
      <c r="M79" s="8">
        <v>44.089686346371913</v>
      </c>
      <c r="N79" s="5">
        <v>1</v>
      </c>
      <c r="O79" s="29">
        <v>0</v>
      </c>
      <c r="P79" s="5">
        <v>0</v>
      </c>
      <c r="Q79" s="32" t="s">
        <v>78</v>
      </c>
      <c r="R79" s="14" t="s">
        <v>56</v>
      </c>
      <c r="S79" s="9">
        <f t="shared" si="5"/>
        <v>0</v>
      </c>
      <c r="T79" s="6" t="s">
        <v>221</v>
      </c>
    </row>
    <row r="80" spans="1:20">
      <c r="A80" s="109"/>
      <c r="C80" s="3">
        <v>401</v>
      </c>
      <c r="D80" s="2">
        <v>165930353</v>
      </c>
      <c r="E80" s="2" t="s">
        <v>383</v>
      </c>
      <c r="F80" s="2" t="s">
        <v>384</v>
      </c>
      <c r="G80" s="7" t="s">
        <v>56</v>
      </c>
      <c r="H80" s="2" t="s">
        <v>351</v>
      </c>
      <c r="I80" s="52">
        <v>288</v>
      </c>
      <c r="J80" s="2" t="s">
        <v>385</v>
      </c>
      <c r="K80" s="26">
        <v>31355.404999999999</v>
      </c>
      <c r="L80" s="4">
        <v>8.8800000000000008</v>
      </c>
      <c r="M80" s="8">
        <v>95.832131685359059</v>
      </c>
      <c r="N80" s="5">
        <v>4</v>
      </c>
      <c r="O80" s="29">
        <v>30.552323048252916</v>
      </c>
      <c r="P80" s="5">
        <v>2</v>
      </c>
      <c r="Q80" s="33">
        <v>0.31881084674776788</v>
      </c>
      <c r="R80" s="14">
        <f>(I80*60)*M80</f>
        <v>1655979.2355230046</v>
      </c>
      <c r="S80" s="9">
        <f t="shared" si="5"/>
        <v>527944.14227381034</v>
      </c>
      <c r="T80" s="6" t="s">
        <v>221</v>
      </c>
    </row>
    <row r="81" spans="1:20">
      <c r="A81" s="109"/>
      <c r="C81" s="3">
        <v>404</v>
      </c>
      <c r="D81" s="2">
        <v>165930356</v>
      </c>
      <c r="E81" s="2" t="s">
        <v>386</v>
      </c>
      <c r="F81" s="2" t="s">
        <v>387</v>
      </c>
      <c r="G81" s="7" t="s">
        <v>56</v>
      </c>
      <c r="H81" s="2" t="s">
        <v>388</v>
      </c>
      <c r="I81" s="52">
        <v>1449</v>
      </c>
      <c r="J81" s="2" t="s">
        <v>389</v>
      </c>
      <c r="K81" s="26">
        <v>162274.3879</v>
      </c>
      <c r="L81" s="4">
        <v>8.75</v>
      </c>
      <c r="M81" s="8">
        <v>132.06441906651347</v>
      </c>
      <c r="N81" s="5">
        <v>4</v>
      </c>
      <c r="O81" s="29">
        <v>42.109835823473539</v>
      </c>
      <c r="P81" s="5">
        <v>4</v>
      </c>
      <c r="Q81" s="33">
        <v>0.31885829749695993</v>
      </c>
      <c r="R81" s="14">
        <f>(I81*60)*M81</f>
        <v>11481680.59364268</v>
      </c>
      <c r="S81" s="9">
        <f t="shared" si="5"/>
        <v>3661029.1264927895</v>
      </c>
      <c r="T81" s="6" t="s">
        <v>221</v>
      </c>
    </row>
    <row r="82" spans="1:20">
      <c r="A82" s="109"/>
      <c r="C82" s="3">
        <v>408</v>
      </c>
      <c r="D82" s="2">
        <v>165930360</v>
      </c>
      <c r="E82" s="2" t="s">
        <v>390</v>
      </c>
      <c r="F82" s="2" t="s">
        <v>391</v>
      </c>
      <c r="G82" s="7" t="s">
        <v>56</v>
      </c>
      <c r="H82" s="2" t="s">
        <v>392</v>
      </c>
      <c r="I82" s="52">
        <v>503</v>
      </c>
      <c r="J82" s="2" t="s">
        <v>393</v>
      </c>
      <c r="K82" s="26">
        <v>56294.077899999997</v>
      </c>
      <c r="L82" s="4">
        <v>5.21</v>
      </c>
      <c r="M82" s="8">
        <v>30.477176580062842</v>
      </c>
      <c r="N82" s="5">
        <v>1</v>
      </c>
      <c r="O82" s="29">
        <v>0</v>
      </c>
      <c r="P82" s="5">
        <v>0</v>
      </c>
      <c r="Q82" s="32" t="s">
        <v>78</v>
      </c>
      <c r="R82" s="14" t="s">
        <v>56</v>
      </c>
      <c r="S82" s="9">
        <f t="shared" si="5"/>
        <v>0</v>
      </c>
      <c r="T82" s="6" t="s">
        <v>221</v>
      </c>
    </row>
    <row r="83" spans="1:20">
      <c r="A83" s="109"/>
      <c r="C83" s="3">
        <v>410</v>
      </c>
      <c r="D83" s="2">
        <v>165930362</v>
      </c>
      <c r="E83" s="2" t="s">
        <v>394</v>
      </c>
      <c r="F83" s="2" t="s">
        <v>395</v>
      </c>
      <c r="G83" s="7" t="s">
        <v>56</v>
      </c>
      <c r="H83" s="2" t="s">
        <v>396</v>
      </c>
      <c r="I83" s="52">
        <v>810</v>
      </c>
      <c r="J83" s="2" t="s">
        <v>397</v>
      </c>
      <c r="K83" s="26">
        <v>90870.837899999999</v>
      </c>
      <c r="L83" s="4">
        <v>6.17</v>
      </c>
      <c r="M83" s="8">
        <v>95.898943268994486</v>
      </c>
      <c r="N83" s="5">
        <v>4</v>
      </c>
      <c r="O83" s="29">
        <v>85.459455109144955</v>
      </c>
      <c r="P83" s="5">
        <v>4</v>
      </c>
      <c r="Q83" s="33">
        <v>0.89114073832318474</v>
      </c>
      <c r="R83" s="14">
        <f>(I83*60)*M83</f>
        <v>4660688.6428731317</v>
      </c>
      <c r="S83" s="9">
        <f t="shared" si="5"/>
        <v>4153329.5183044448</v>
      </c>
      <c r="T83" s="6" t="s">
        <v>221</v>
      </c>
    </row>
    <row r="84" spans="1:20">
      <c r="A84" s="109"/>
      <c r="C84" s="3">
        <v>460</v>
      </c>
      <c r="D84" s="2">
        <v>165930412</v>
      </c>
      <c r="E84" s="2" t="s">
        <v>398</v>
      </c>
      <c r="F84" s="2" t="s">
        <v>399</v>
      </c>
      <c r="G84" s="7" t="s">
        <v>56</v>
      </c>
      <c r="H84" s="2" t="s">
        <v>400</v>
      </c>
      <c r="I84" s="52">
        <v>547</v>
      </c>
      <c r="J84" s="2" t="s">
        <v>401</v>
      </c>
      <c r="K84" s="26">
        <v>59775.533000000003</v>
      </c>
      <c r="L84" s="4">
        <v>9.19</v>
      </c>
      <c r="M84" s="8">
        <v>40.605254785007375</v>
      </c>
      <c r="N84" s="5">
        <v>2</v>
      </c>
      <c r="O84" s="29">
        <v>0</v>
      </c>
      <c r="P84" s="5">
        <v>0</v>
      </c>
      <c r="Q84" s="33" t="s">
        <v>78</v>
      </c>
      <c r="R84" s="14">
        <f>(I84*60)*M84</f>
        <v>1332664.462043942</v>
      </c>
      <c r="S84" s="9">
        <f t="shared" si="5"/>
        <v>0</v>
      </c>
      <c r="T84" s="6" t="s">
        <v>221</v>
      </c>
    </row>
    <row r="85" spans="1:20">
      <c r="A85" s="109"/>
      <c r="C85" s="3">
        <v>470</v>
      </c>
      <c r="D85" s="2">
        <v>165930422</v>
      </c>
      <c r="E85" s="2" t="s">
        <v>402</v>
      </c>
      <c r="F85" s="2" t="s">
        <v>403</v>
      </c>
      <c r="G85" s="7" t="s">
        <v>56</v>
      </c>
      <c r="H85" s="2" t="s">
        <v>400</v>
      </c>
      <c r="I85" s="52">
        <v>268</v>
      </c>
      <c r="J85" s="2" t="s">
        <v>404</v>
      </c>
      <c r="K85" s="26">
        <v>29591.513500000001</v>
      </c>
      <c r="L85" s="4">
        <v>6.75</v>
      </c>
      <c r="M85" s="8">
        <v>967.8822270292419</v>
      </c>
      <c r="N85" s="5">
        <v>4</v>
      </c>
      <c r="O85" s="29">
        <v>186.33707141604657</v>
      </c>
      <c r="P85" s="5">
        <v>4</v>
      </c>
      <c r="Q85" s="33">
        <v>0.19252039784631453</v>
      </c>
      <c r="R85" s="14">
        <f>(I85*60)*M85</f>
        <v>15563546.21063021</v>
      </c>
      <c r="S85" s="9">
        <f t="shared" ref="S85:S116" si="6">(I85*60)*O85</f>
        <v>2996300.1083700289</v>
      </c>
      <c r="T85" s="6" t="s">
        <v>221</v>
      </c>
    </row>
    <row r="86" spans="1:20">
      <c r="A86" s="109"/>
      <c r="C86" s="3">
        <v>473</v>
      </c>
      <c r="D86" s="2">
        <v>165930425</v>
      </c>
      <c r="E86" s="2" t="s">
        <v>405</v>
      </c>
      <c r="F86" s="2" t="s">
        <v>406</v>
      </c>
      <c r="G86" s="7" t="s">
        <v>56</v>
      </c>
      <c r="H86" s="2" t="s">
        <v>400</v>
      </c>
      <c r="I86" s="52">
        <v>171</v>
      </c>
      <c r="J86" s="2" t="s">
        <v>407</v>
      </c>
      <c r="K86" s="26">
        <v>18263.404600000002</v>
      </c>
      <c r="L86" s="4">
        <v>5.49</v>
      </c>
      <c r="M86" s="8">
        <v>3.2754524276471315</v>
      </c>
      <c r="N86" s="5">
        <v>1</v>
      </c>
      <c r="O86" s="29">
        <v>0</v>
      </c>
      <c r="P86" s="5">
        <v>0</v>
      </c>
      <c r="Q86" s="32" t="s">
        <v>78</v>
      </c>
      <c r="R86" s="14" t="s">
        <v>56</v>
      </c>
      <c r="S86" s="9">
        <f t="shared" si="6"/>
        <v>0</v>
      </c>
      <c r="T86" s="6" t="s">
        <v>221</v>
      </c>
    </row>
    <row r="87" spans="1:20">
      <c r="A87" s="109"/>
      <c r="C87" s="3">
        <v>475</v>
      </c>
      <c r="D87" s="2">
        <v>165930427</v>
      </c>
      <c r="E87" s="2" t="s">
        <v>408</v>
      </c>
      <c r="F87" s="2" t="s">
        <v>409</v>
      </c>
      <c r="G87" s="7" t="s">
        <v>56</v>
      </c>
      <c r="H87" s="2" t="s">
        <v>400</v>
      </c>
      <c r="I87" s="52">
        <v>196</v>
      </c>
      <c r="J87" s="2" t="s">
        <v>410</v>
      </c>
      <c r="K87" s="26">
        <v>20777.083999999999</v>
      </c>
      <c r="L87" s="4">
        <v>5.0999999999999996</v>
      </c>
      <c r="M87" s="8">
        <v>45.830201754014816</v>
      </c>
      <c r="N87" s="5">
        <v>4</v>
      </c>
      <c r="O87" s="29">
        <v>13.249527935485517</v>
      </c>
      <c r="P87" s="5">
        <v>3</v>
      </c>
      <c r="Q87" s="33">
        <v>0.28910036238984771</v>
      </c>
      <c r="R87" s="14">
        <f>(I87*60)*M87</f>
        <v>538963.17262721423</v>
      </c>
      <c r="S87" s="9">
        <f t="shared" si="6"/>
        <v>155814.44852130968</v>
      </c>
      <c r="T87" s="6" t="s">
        <v>221</v>
      </c>
    </row>
    <row r="88" spans="1:20">
      <c r="A88" s="109"/>
      <c r="C88" s="3">
        <v>476</v>
      </c>
      <c r="D88" s="2">
        <v>165930428</v>
      </c>
      <c r="E88" s="2" t="s">
        <v>411</v>
      </c>
      <c r="F88" s="2" t="s">
        <v>412</v>
      </c>
      <c r="G88" s="7" t="s">
        <v>56</v>
      </c>
      <c r="H88" s="2" t="s">
        <v>400</v>
      </c>
      <c r="I88" s="52">
        <v>215</v>
      </c>
      <c r="J88" s="2" t="s">
        <v>413</v>
      </c>
      <c r="K88" s="26">
        <v>23534.471799999999</v>
      </c>
      <c r="L88" s="4">
        <v>9.1999999999999993</v>
      </c>
      <c r="M88" s="8">
        <v>74.793236181602964</v>
      </c>
      <c r="N88" s="5">
        <v>4</v>
      </c>
      <c r="O88" s="29">
        <v>18.233729403085082</v>
      </c>
      <c r="P88" s="5">
        <v>4</v>
      </c>
      <c r="Q88" s="33">
        <v>0.24378848053602564</v>
      </c>
      <c r="R88" s="14">
        <f>(I88*60)*M88</f>
        <v>964832.74674267822</v>
      </c>
      <c r="S88" s="9">
        <f t="shared" si="6"/>
        <v>235215.10929979756</v>
      </c>
      <c r="T88" s="6" t="s">
        <v>221</v>
      </c>
    </row>
    <row r="89" spans="1:20">
      <c r="A89" s="109"/>
      <c r="C89" s="3">
        <v>488</v>
      </c>
      <c r="D89" s="2">
        <v>165930440</v>
      </c>
      <c r="E89" s="2" t="s">
        <v>414</v>
      </c>
      <c r="F89" s="2" t="s">
        <v>415</v>
      </c>
      <c r="G89" s="7" t="s">
        <v>56</v>
      </c>
      <c r="H89" s="2" t="s">
        <v>416</v>
      </c>
      <c r="I89" s="52">
        <v>792</v>
      </c>
      <c r="J89" s="2" t="s">
        <v>417</v>
      </c>
      <c r="K89" s="26">
        <v>88770.5576</v>
      </c>
      <c r="L89" s="4">
        <v>8.9600000000000009</v>
      </c>
      <c r="M89" s="8">
        <v>308.62935572219828</v>
      </c>
      <c r="N89" s="5">
        <v>4</v>
      </c>
      <c r="O89" s="29">
        <v>91.159816110751535</v>
      </c>
      <c r="P89" s="5">
        <v>4</v>
      </c>
      <c r="Q89" s="33">
        <v>0.29536988112305751</v>
      </c>
      <c r="R89" s="14">
        <f>(I89*60)*M89</f>
        <v>14666066.983918862</v>
      </c>
      <c r="S89" s="9">
        <f t="shared" si="6"/>
        <v>4331914.4615829131</v>
      </c>
      <c r="T89" s="6" t="s">
        <v>221</v>
      </c>
    </row>
    <row r="90" spans="1:20">
      <c r="A90" s="109"/>
      <c r="C90" s="3">
        <v>501</v>
      </c>
      <c r="D90" s="2">
        <v>165930453</v>
      </c>
      <c r="E90" s="2" t="s">
        <v>418</v>
      </c>
      <c r="F90" s="2" t="s">
        <v>419</v>
      </c>
      <c r="G90" s="7" t="s">
        <v>56</v>
      </c>
      <c r="H90" s="2" t="s">
        <v>420</v>
      </c>
      <c r="I90" s="52">
        <v>256</v>
      </c>
      <c r="J90" s="2" t="s">
        <v>421</v>
      </c>
      <c r="K90" s="26">
        <v>28293.0563</v>
      </c>
      <c r="L90" s="4">
        <v>9.23</v>
      </c>
      <c r="M90" s="8">
        <v>13.414373810862896</v>
      </c>
      <c r="N90" s="5">
        <v>1</v>
      </c>
      <c r="O90" s="29">
        <v>0</v>
      </c>
      <c r="P90" s="5">
        <v>0</v>
      </c>
      <c r="Q90" s="32" t="s">
        <v>78</v>
      </c>
      <c r="R90" s="14" t="s">
        <v>56</v>
      </c>
      <c r="S90" s="9">
        <f t="shared" si="6"/>
        <v>0</v>
      </c>
      <c r="T90" s="6" t="s">
        <v>221</v>
      </c>
    </row>
    <row r="91" spans="1:20">
      <c r="A91" s="109"/>
      <c r="C91" s="3">
        <v>535</v>
      </c>
      <c r="D91" s="2">
        <v>165930487</v>
      </c>
      <c r="E91" s="2" t="s">
        <v>422</v>
      </c>
      <c r="F91" s="2" t="s">
        <v>423</v>
      </c>
      <c r="G91" s="7" t="s">
        <v>56</v>
      </c>
      <c r="H91" s="2" t="s">
        <v>355</v>
      </c>
      <c r="I91" s="52">
        <v>564</v>
      </c>
      <c r="J91" s="2" t="s">
        <v>424</v>
      </c>
      <c r="K91" s="26">
        <v>63512.2425</v>
      </c>
      <c r="L91" s="4">
        <v>8.3800000000000008</v>
      </c>
      <c r="M91" s="8">
        <v>85.01360349190999</v>
      </c>
      <c r="N91" s="5">
        <v>4</v>
      </c>
      <c r="O91" s="29">
        <v>23.233425323230541</v>
      </c>
      <c r="P91" s="5">
        <v>2</v>
      </c>
      <c r="Q91" s="33">
        <v>0.27329067783183036</v>
      </c>
      <c r="R91" s="14">
        <f>(I91*60)*M91</f>
        <v>2876860.3421662343</v>
      </c>
      <c r="S91" s="9">
        <f t="shared" si="6"/>
        <v>786219.11293812154</v>
      </c>
      <c r="T91" s="6" t="s">
        <v>221</v>
      </c>
    </row>
    <row r="92" spans="1:20">
      <c r="A92" s="109"/>
      <c r="C92" s="3">
        <v>536</v>
      </c>
      <c r="D92" s="2">
        <v>165930488</v>
      </c>
      <c r="E92" s="2" t="s">
        <v>425</v>
      </c>
      <c r="F92" s="2" t="s">
        <v>426</v>
      </c>
      <c r="G92" s="7" t="s">
        <v>56</v>
      </c>
      <c r="H92" s="2" t="s">
        <v>427</v>
      </c>
      <c r="I92" s="52">
        <v>381</v>
      </c>
      <c r="J92" s="2" t="s">
        <v>428</v>
      </c>
      <c r="K92" s="26">
        <v>41810.8361</v>
      </c>
      <c r="L92" s="4">
        <v>9.82</v>
      </c>
      <c r="M92" s="8">
        <v>115.49823257809062</v>
      </c>
      <c r="N92" s="5">
        <v>3</v>
      </c>
      <c r="O92" s="29">
        <v>109.43909916157563</v>
      </c>
      <c r="P92" s="5">
        <v>4</v>
      </c>
      <c r="Q92" s="33">
        <v>0.94753916764554558</v>
      </c>
      <c r="R92" s="14">
        <f>(I92*60)*M92</f>
        <v>2640289.5967351515</v>
      </c>
      <c r="S92" s="9">
        <f t="shared" si="6"/>
        <v>2501777.8068336188</v>
      </c>
      <c r="T92" s="6" t="s">
        <v>221</v>
      </c>
    </row>
    <row r="93" spans="1:20">
      <c r="A93" s="109"/>
      <c r="C93" s="3">
        <v>612</v>
      </c>
      <c r="D93" s="2">
        <v>165930564</v>
      </c>
      <c r="E93" s="2" t="s">
        <v>429</v>
      </c>
      <c r="F93" s="2" t="s">
        <v>430</v>
      </c>
      <c r="G93" s="7" t="s">
        <v>56</v>
      </c>
      <c r="H93" s="2" t="s">
        <v>362</v>
      </c>
      <c r="I93" s="52">
        <v>575</v>
      </c>
      <c r="J93" s="2" t="s">
        <v>431</v>
      </c>
      <c r="K93" s="26">
        <v>61072.648699999998</v>
      </c>
      <c r="L93" s="4">
        <v>9.44</v>
      </c>
      <c r="M93" s="8">
        <v>48.883387274571042</v>
      </c>
      <c r="N93" s="5">
        <v>3</v>
      </c>
      <c r="O93" s="29">
        <v>0</v>
      </c>
      <c r="P93" s="5">
        <v>0</v>
      </c>
      <c r="Q93" s="33" t="s">
        <v>78</v>
      </c>
      <c r="R93" s="14">
        <f>(I93*60)*M93</f>
        <v>1686476.8609727009</v>
      </c>
      <c r="S93" s="9">
        <f t="shared" si="6"/>
        <v>0</v>
      </c>
      <c r="T93" s="6" t="s">
        <v>221</v>
      </c>
    </row>
    <row r="94" spans="1:20">
      <c r="A94" s="109"/>
      <c r="C94" s="3">
        <v>668</v>
      </c>
      <c r="D94" s="2">
        <v>165930620</v>
      </c>
      <c r="E94" s="2" t="s">
        <v>432</v>
      </c>
      <c r="F94" s="2" t="s">
        <v>433</v>
      </c>
      <c r="G94" s="7" t="s">
        <v>56</v>
      </c>
      <c r="H94" s="2" t="s">
        <v>434</v>
      </c>
      <c r="I94" s="52">
        <v>233</v>
      </c>
      <c r="J94" s="2" t="s">
        <v>435</v>
      </c>
      <c r="K94" s="26">
        <v>25761.801299999999</v>
      </c>
      <c r="L94" s="4">
        <v>9.11</v>
      </c>
      <c r="M94" s="8">
        <v>88.543271666199061</v>
      </c>
      <c r="N94" s="5">
        <v>4</v>
      </c>
      <c r="O94" s="29">
        <v>46.890194762095987</v>
      </c>
      <c r="P94" s="5">
        <v>4</v>
      </c>
      <c r="Q94" s="33">
        <v>0.52957377652441184</v>
      </c>
      <c r="R94" s="14">
        <f>(I94*60)*M94</f>
        <v>1237834.9378934628</v>
      </c>
      <c r="S94" s="9">
        <f t="shared" si="6"/>
        <v>655524.92277410196</v>
      </c>
      <c r="T94" s="6" t="s">
        <v>221</v>
      </c>
    </row>
    <row r="95" spans="1:20">
      <c r="A95" s="109"/>
      <c r="C95" s="3">
        <v>689</v>
      </c>
      <c r="D95" s="2">
        <v>165930641</v>
      </c>
      <c r="E95" s="2" t="s">
        <v>436</v>
      </c>
      <c r="F95" s="2" t="s">
        <v>437</v>
      </c>
      <c r="G95" s="7" t="s">
        <v>56</v>
      </c>
      <c r="H95" s="2" t="s">
        <v>351</v>
      </c>
      <c r="I95" s="52">
        <v>112</v>
      </c>
      <c r="J95" s="2" t="s">
        <v>438</v>
      </c>
      <c r="K95" s="26">
        <v>12667.2742</v>
      </c>
      <c r="L95" s="4">
        <v>9.57</v>
      </c>
      <c r="M95" s="8">
        <v>26.399242379289959</v>
      </c>
      <c r="N95" s="5">
        <v>1</v>
      </c>
      <c r="O95" s="29">
        <v>0</v>
      </c>
      <c r="P95" s="5">
        <v>0</v>
      </c>
      <c r="Q95" s="32" t="s">
        <v>78</v>
      </c>
      <c r="R95" s="14" t="s">
        <v>56</v>
      </c>
      <c r="S95" s="9">
        <f t="shared" si="6"/>
        <v>0</v>
      </c>
      <c r="T95" s="6" t="s">
        <v>221</v>
      </c>
    </row>
    <row r="96" spans="1:20">
      <c r="A96" s="109"/>
      <c r="C96" s="3">
        <v>780</v>
      </c>
      <c r="D96" s="2">
        <v>165930732</v>
      </c>
      <c r="E96" s="2" t="s">
        <v>439</v>
      </c>
      <c r="F96" s="2" t="s">
        <v>440</v>
      </c>
      <c r="G96" s="7" t="s">
        <v>56</v>
      </c>
      <c r="H96" s="2" t="s">
        <v>351</v>
      </c>
      <c r="I96" s="52">
        <v>298</v>
      </c>
      <c r="J96" s="2" t="s">
        <v>441</v>
      </c>
      <c r="K96" s="26">
        <v>31250.354599999999</v>
      </c>
      <c r="L96" s="4">
        <v>9.41</v>
      </c>
      <c r="M96" s="8">
        <v>328.94744858057413</v>
      </c>
      <c r="N96" s="5">
        <v>4</v>
      </c>
      <c r="O96" s="29">
        <v>44.565164642446916</v>
      </c>
      <c r="P96" s="5">
        <v>2</v>
      </c>
      <c r="Q96" s="33">
        <v>0.13547806749907315</v>
      </c>
      <c r="R96" s="14">
        <f>(I96*60)*M96</f>
        <v>5881580.3806206658</v>
      </c>
      <c r="S96" s="9">
        <f t="shared" si="6"/>
        <v>796825.14380695089</v>
      </c>
      <c r="T96" s="6" t="s">
        <v>221</v>
      </c>
    </row>
    <row r="97" spans="1:20">
      <c r="A97" s="109"/>
      <c r="C97" s="3">
        <v>819</v>
      </c>
      <c r="D97" s="2">
        <v>165930771</v>
      </c>
      <c r="E97" s="2" t="s">
        <v>442</v>
      </c>
      <c r="F97" s="2" t="s">
        <v>443</v>
      </c>
      <c r="G97" s="7" t="s">
        <v>56</v>
      </c>
      <c r="H97" s="2" t="s">
        <v>381</v>
      </c>
      <c r="I97" s="52">
        <v>151</v>
      </c>
      <c r="J97" s="2" t="s">
        <v>444</v>
      </c>
      <c r="K97" s="26">
        <v>17110.040199999999</v>
      </c>
      <c r="L97" s="4">
        <v>7.5</v>
      </c>
      <c r="M97" s="8">
        <v>14.450346461854522</v>
      </c>
      <c r="N97" s="5">
        <v>1</v>
      </c>
      <c r="O97" s="29">
        <v>0</v>
      </c>
      <c r="P97" s="5">
        <v>0</v>
      </c>
      <c r="Q97" s="32" t="s">
        <v>78</v>
      </c>
      <c r="R97" s="14">
        <v>0</v>
      </c>
      <c r="S97" s="9">
        <f t="shared" si="6"/>
        <v>0</v>
      </c>
      <c r="T97" s="6" t="s">
        <v>221</v>
      </c>
    </row>
    <row r="98" spans="1:20">
      <c r="A98" s="109"/>
      <c r="C98" s="3">
        <v>851</v>
      </c>
      <c r="D98" s="2">
        <v>165930803</v>
      </c>
      <c r="E98" s="2" t="s">
        <v>445</v>
      </c>
      <c r="F98" s="2" t="s">
        <v>446</v>
      </c>
      <c r="G98" s="7" t="s">
        <v>56</v>
      </c>
      <c r="H98" s="2" t="s">
        <v>447</v>
      </c>
      <c r="I98" s="52">
        <v>200</v>
      </c>
      <c r="J98" s="2" t="s">
        <v>448</v>
      </c>
      <c r="K98" s="26">
        <v>22466.675299999999</v>
      </c>
      <c r="L98" s="4">
        <v>8.8000000000000007</v>
      </c>
      <c r="M98" s="8">
        <v>22.716686946152389</v>
      </c>
      <c r="N98" s="5">
        <v>3</v>
      </c>
      <c r="O98" s="29">
        <v>0</v>
      </c>
      <c r="P98" s="5">
        <v>0</v>
      </c>
      <c r="Q98" s="33" t="s">
        <v>78</v>
      </c>
      <c r="R98" s="14">
        <f t="shared" ref="R98:R118" si="7">(I98*60)*M98</f>
        <v>272600.24335382867</v>
      </c>
      <c r="S98" s="9">
        <f t="shared" si="6"/>
        <v>0</v>
      </c>
      <c r="T98" s="6" t="s">
        <v>221</v>
      </c>
    </row>
    <row r="99" spans="1:20">
      <c r="A99" s="109"/>
      <c r="C99" s="3">
        <v>867</v>
      </c>
      <c r="D99" s="2">
        <v>165930819</v>
      </c>
      <c r="E99" s="2" t="s">
        <v>449</v>
      </c>
      <c r="F99" s="2" t="s">
        <v>450</v>
      </c>
      <c r="G99" s="7" t="s">
        <v>56</v>
      </c>
      <c r="H99" s="2" t="s">
        <v>362</v>
      </c>
      <c r="I99" s="52">
        <v>429</v>
      </c>
      <c r="J99" s="2" t="s">
        <v>451</v>
      </c>
      <c r="K99" s="26">
        <v>49922.533000000003</v>
      </c>
      <c r="L99" s="4">
        <v>8.56</v>
      </c>
      <c r="M99" s="8">
        <v>11.22</v>
      </c>
      <c r="N99" s="5">
        <v>2</v>
      </c>
      <c r="O99" s="29">
        <v>22.1</v>
      </c>
      <c r="P99" s="5">
        <v>1</v>
      </c>
      <c r="Q99" s="33">
        <v>0.49</v>
      </c>
      <c r="R99" s="14">
        <f t="shared" si="7"/>
        <v>288802.8</v>
      </c>
      <c r="S99" s="9">
        <f t="shared" si="6"/>
        <v>568854</v>
      </c>
      <c r="T99" s="6" t="s">
        <v>221</v>
      </c>
    </row>
    <row r="100" spans="1:20">
      <c r="A100" s="109"/>
      <c r="C100" s="3">
        <v>869</v>
      </c>
      <c r="D100" s="2">
        <v>165930821</v>
      </c>
      <c r="E100" s="2" t="s">
        <v>452</v>
      </c>
      <c r="F100" s="2" t="s">
        <v>453</v>
      </c>
      <c r="G100" s="7" t="s">
        <v>56</v>
      </c>
      <c r="H100" s="2" t="s">
        <v>381</v>
      </c>
      <c r="I100" s="52">
        <v>266</v>
      </c>
      <c r="J100" s="2" t="s">
        <v>454</v>
      </c>
      <c r="K100" s="26">
        <v>27913.267500000002</v>
      </c>
      <c r="L100" s="4">
        <v>9.58</v>
      </c>
      <c r="M100" s="8">
        <v>340.0741815789624</v>
      </c>
      <c r="N100" s="5">
        <v>4</v>
      </c>
      <c r="O100" s="29">
        <v>47.987665092817245</v>
      </c>
      <c r="P100" s="5">
        <v>4</v>
      </c>
      <c r="Q100" s="33">
        <v>0.14110940404240863</v>
      </c>
      <c r="R100" s="14">
        <f t="shared" si="7"/>
        <v>5427583.9380002394</v>
      </c>
      <c r="S100" s="9">
        <f t="shared" si="6"/>
        <v>765883.13488136325</v>
      </c>
      <c r="T100" s="6" t="s">
        <v>221</v>
      </c>
    </row>
    <row r="101" spans="1:20">
      <c r="A101" s="110" t="s">
        <v>455</v>
      </c>
      <c r="B101" s="15"/>
      <c r="C101" s="15">
        <v>85</v>
      </c>
      <c r="D101" s="16">
        <v>165930037</v>
      </c>
      <c r="E101" s="16" t="s">
        <v>456</v>
      </c>
      <c r="F101" s="16" t="s">
        <v>457</v>
      </c>
      <c r="G101" s="17" t="s">
        <v>458</v>
      </c>
      <c r="H101" s="16" t="s">
        <v>459</v>
      </c>
      <c r="I101" s="51">
        <v>442</v>
      </c>
      <c r="J101" s="16" t="s">
        <v>460</v>
      </c>
      <c r="K101" s="25">
        <v>50097.890700000004</v>
      </c>
      <c r="L101" s="18">
        <v>5.0199999999999996</v>
      </c>
      <c r="M101" s="27">
        <v>279.11534820457803</v>
      </c>
      <c r="N101" s="19">
        <v>4</v>
      </c>
      <c r="O101" s="28">
        <v>283.11578105838225</v>
      </c>
      <c r="P101" s="19">
        <v>4</v>
      </c>
      <c r="Q101" s="30">
        <v>1.0143325434431936</v>
      </c>
      <c r="R101" s="20">
        <f t="shared" si="7"/>
        <v>7402139.0343854092</v>
      </c>
      <c r="S101" s="21">
        <f t="shared" si="6"/>
        <v>7508230.5136682978</v>
      </c>
      <c r="T101" s="22" t="s">
        <v>455</v>
      </c>
    </row>
    <row r="102" spans="1:20">
      <c r="A102" s="110"/>
      <c r="B102" s="15"/>
      <c r="C102" s="15">
        <v>541</v>
      </c>
      <c r="D102" s="16">
        <v>165930493</v>
      </c>
      <c r="E102" s="16" t="s">
        <v>461</v>
      </c>
      <c r="F102" s="16" t="s">
        <v>462</v>
      </c>
      <c r="G102" s="17" t="s">
        <v>463</v>
      </c>
      <c r="H102" s="16" t="s">
        <v>464</v>
      </c>
      <c r="I102" s="51">
        <v>206</v>
      </c>
      <c r="J102" s="16" t="s">
        <v>465</v>
      </c>
      <c r="K102" s="25">
        <v>23395.839100000001</v>
      </c>
      <c r="L102" s="18">
        <v>6.04</v>
      </c>
      <c r="M102" s="27">
        <v>85.177683934389933</v>
      </c>
      <c r="N102" s="19">
        <v>4</v>
      </c>
      <c r="O102" s="28">
        <v>57.635352394383418</v>
      </c>
      <c r="P102" s="19">
        <v>4</v>
      </c>
      <c r="Q102" s="30">
        <v>0.67664850383556296</v>
      </c>
      <c r="R102" s="20">
        <f t="shared" si="7"/>
        <v>1052796.1734290596</v>
      </c>
      <c r="S102" s="21">
        <f t="shared" si="6"/>
        <v>712372.95559457899</v>
      </c>
      <c r="T102" s="22" t="s">
        <v>455</v>
      </c>
    </row>
    <row r="103" spans="1:20">
      <c r="A103" s="110"/>
      <c r="B103" s="15"/>
      <c r="C103" s="15">
        <v>761</v>
      </c>
      <c r="D103" s="16">
        <v>165930713</v>
      </c>
      <c r="E103" s="16" t="s">
        <v>466</v>
      </c>
      <c r="F103" s="16" t="s">
        <v>467</v>
      </c>
      <c r="G103" s="17" t="s">
        <v>468</v>
      </c>
      <c r="H103" s="16" t="s">
        <v>469</v>
      </c>
      <c r="I103" s="51">
        <v>457</v>
      </c>
      <c r="J103" s="16" t="s">
        <v>470</v>
      </c>
      <c r="K103" s="25">
        <v>50227.3099</v>
      </c>
      <c r="L103" s="18">
        <v>10.14</v>
      </c>
      <c r="M103" s="27">
        <v>31.401060601269275</v>
      </c>
      <c r="N103" s="19">
        <v>2</v>
      </c>
      <c r="O103" s="28">
        <v>0</v>
      </c>
      <c r="P103" s="19">
        <v>0</v>
      </c>
      <c r="Q103" s="30" t="s">
        <v>78</v>
      </c>
      <c r="R103" s="20">
        <f t="shared" si="7"/>
        <v>861017.08168680349</v>
      </c>
      <c r="S103" s="21">
        <f t="shared" si="6"/>
        <v>0</v>
      </c>
      <c r="T103" s="22" t="s">
        <v>455</v>
      </c>
    </row>
    <row r="104" spans="1:20">
      <c r="A104" s="110"/>
      <c r="B104" s="15"/>
      <c r="C104" s="15">
        <v>698</v>
      </c>
      <c r="D104" s="16">
        <v>165930650</v>
      </c>
      <c r="E104" s="16" t="s">
        <v>471</v>
      </c>
      <c r="F104" s="16" t="s">
        <v>472</v>
      </c>
      <c r="G104" s="17" t="s">
        <v>473</v>
      </c>
      <c r="H104" s="16" t="s">
        <v>474</v>
      </c>
      <c r="I104" s="51">
        <v>1400</v>
      </c>
      <c r="J104" s="16" t="e">
        <v>#N/A</v>
      </c>
      <c r="K104" s="25">
        <v>156503.04380000001</v>
      </c>
      <c r="L104" s="18">
        <v>7.41</v>
      </c>
      <c r="M104" s="27">
        <v>46.893769168181912</v>
      </c>
      <c r="N104" s="19">
        <v>4</v>
      </c>
      <c r="O104" s="28">
        <v>49.20494909326775</v>
      </c>
      <c r="P104" s="19">
        <v>2</v>
      </c>
      <c r="Q104" s="30">
        <v>1.0492854374063412</v>
      </c>
      <c r="R104" s="20">
        <f t="shared" si="7"/>
        <v>3939076.6101272805</v>
      </c>
      <c r="S104" s="21">
        <f t="shared" si="6"/>
        <v>4133215.7238344909</v>
      </c>
      <c r="T104" s="22" t="s">
        <v>455</v>
      </c>
    </row>
    <row r="105" spans="1:20">
      <c r="A105" s="110"/>
      <c r="B105" s="15"/>
      <c r="C105" s="15">
        <v>567</v>
      </c>
      <c r="D105" s="16">
        <v>165930519</v>
      </c>
      <c r="E105" s="16" t="s">
        <v>475</v>
      </c>
      <c r="F105" s="16" t="s">
        <v>476</v>
      </c>
      <c r="G105" s="17" t="s">
        <v>477</v>
      </c>
      <c r="H105" s="16" t="s">
        <v>478</v>
      </c>
      <c r="I105" s="51">
        <v>82</v>
      </c>
      <c r="J105" s="16" t="s">
        <v>479</v>
      </c>
      <c r="K105" s="25">
        <v>9542.3901000000005</v>
      </c>
      <c r="L105" s="18">
        <v>10.07</v>
      </c>
      <c r="M105" s="27">
        <v>55.642562502783299</v>
      </c>
      <c r="N105" s="19">
        <v>3</v>
      </c>
      <c r="O105" s="28">
        <v>46.881952263279743</v>
      </c>
      <c r="P105" s="19">
        <v>4</v>
      </c>
      <c r="Q105" s="30">
        <v>0.84255559331823837</v>
      </c>
      <c r="R105" s="20">
        <f t="shared" si="7"/>
        <v>273761.40751369385</v>
      </c>
      <c r="S105" s="21">
        <f t="shared" si="6"/>
        <v>230659.20513533635</v>
      </c>
      <c r="T105" s="22" t="s">
        <v>455</v>
      </c>
    </row>
    <row r="106" spans="1:20">
      <c r="A106" s="110"/>
      <c r="B106" s="15"/>
      <c r="C106" s="15">
        <v>79</v>
      </c>
      <c r="D106" s="16">
        <v>165930031</v>
      </c>
      <c r="E106" s="16" t="s">
        <v>480</v>
      </c>
      <c r="F106" s="16" t="s">
        <v>481</v>
      </c>
      <c r="G106" s="17" t="s">
        <v>482</v>
      </c>
      <c r="H106" s="16" t="s">
        <v>483</v>
      </c>
      <c r="I106" s="51">
        <v>969</v>
      </c>
      <c r="J106" s="16" t="s">
        <v>484</v>
      </c>
      <c r="K106" s="25">
        <v>110402.6011</v>
      </c>
      <c r="L106" s="18">
        <v>5.65</v>
      </c>
      <c r="M106" s="27">
        <v>135.8588821522234</v>
      </c>
      <c r="N106" s="19">
        <v>4</v>
      </c>
      <c r="O106" s="28">
        <v>50.643418196266829</v>
      </c>
      <c r="P106" s="19">
        <v>4</v>
      </c>
      <c r="Q106" s="30">
        <v>0.37276486744181581</v>
      </c>
      <c r="R106" s="20">
        <f t="shared" si="7"/>
        <v>7898835.4083302682</v>
      </c>
      <c r="S106" s="21">
        <f t="shared" si="6"/>
        <v>2944408.3339309534</v>
      </c>
      <c r="T106" s="22" t="s">
        <v>455</v>
      </c>
    </row>
    <row r="107" spans="1:20">
      <c r="A107" s="110"/>
      <c r="B107" s="15"/>
      <c r="C107" s="15">
        <v>348</v>
      </c>
      <c r="D107" s="16">
        <v>165930300</v>
      </c>
      <c r="E107" s="16" t="s">
        <v>485</v>
      </c>
      <c r="F107" s="16" t="s">
        <v>486</v>
      </c>
      <c r="G107" s="17" t="s">
        <v>487</v>
      </c>
      <c r="H107" s="16" t="s">
        <v>488</v>
      </c>
      <c r="I107" s="51">
        <v>360</v>
      </c>
      <c r="J107" s="16" t="s">
        <v>489</v>
      </c>
      <c r="K107" s="25">
        <v>40452.702700000002</v>
      </c>
      <c r="L107" s="18">
        <v>9.34</v>
      </c>
      <c r="M107" s="27">
        <v>32.929527915229862</v>
      </c>
      <c r="N107" s="19">
        <v>3</v>
      </c>
      <c r="O107" s="28">
        <v>0</v>
      </c>
      <c r="P107" s="19">
        <v>0</v>
      </c>
      <c r="Q107" s="30" t="s">
        <v>78</v>
      </c>
      <c r="R107" s="20">
        <f t="shared" si="7"/>
        <v>711277.80296896503</v>
      </c>
      <c r="S107" s="21">
        <f t="shared" si="6"/>
        <v>0</v>
      </c>
      <c r="T107" s="22" t="s">
        <v>455</v>
      </c>
    </row>
    <row r="108" spans="1:20">
      <c r="A108" s="110"/>
      <c r="B108" s="15"/>
      <c r="C108" s="15">
        <v>813</v>
      </c>
      <c r="D108" s="16">
        <v>165930765</v>
      </c>
      <c r="E108" s="16" t="s">
        <v>490</v>
      </c>
      <c r="F108" s="16" t="s">
        <v>491</v>
      </c>
      <c r="G108" s="17" t="s">
        <v>492</v>
      </c>
      <c r="H108" s="16" t="s">
        <v>493</v>
      </c>
      <c r="I108" s="51">
        <v>306</v>
      </c>
      <c r="J108" s="16" t="s">
        <v>494</v>
      </c>
      <c r="K108" s="25">
        <v>33799.388700000003</v>
      </c>
      <c r="L108" s="18">
        <v>6.96</v>
      </c>
      <c r="M108" s="27">
        <v>31.515003035888231</v>
      </c>
      <c r="N108" s="19">
        <v>3</v>
      </c>
      <c r="O108" s="28">
        <v>0</v>
      </c>
      <c r="P108" s="19">
        <v>0</v>
      </c>
      <c r="Q108" s="30" t="s">
        <v>78</v>
      </c>
      <c r="R108" s="20">
        <f t="shared" si="7"/>
        <v>578615.45573890791</v>
      </c>
      <c r="S108" s="21">
        <f t="shared" si="6"/>
        <v>0</v>
      </c>
      <c r="T108" s="22" t="s">
        <v>455</v>
      </c>
    </row>
    <row r="109" spans="1:20">
      <c r="A109" s="110"/>
      <c r="B109" s="15"/>
      <c r="C109" s="15">
        <v>50</v>
      </c>
      <c r="D109" s="16">
        <v>165930002</v>
      </c>
      <c r="E109" s="16" t="s">
        <v>495</v>
      </c>
      <c r="F109" s="16" t="s">
        <v>496</v>
      </c>
      <c r="G109" s="17" t="s">
        <v>497</v>
      </c>
      <c r="H109" s="16" t="s">
        <v>498</v>
      </c>
      <c r="I109" s="51">
        <v>373</v>
      </c>
      <c r="J109" s="16" t="s">
        <v>499</v>
      </c>
      <c r="K109" s="25">
        <v>41197.97</v>
      </c>
      <c r="L109" s="18">
        <v>4.53</v>
      </c>
      <c r="M109" s="27">
        <v>162.11060438947072</v>
      </c>
      <c r="N109" s="19">
        <v>4</v>
      </c>
      <c r="O109" s="28">
        <v>53.901468060052771</v>
      </c>
      <c r="P109" s="19">
        <v>4</v>
      </c>
      <c r="Q109" s="30">
        <v>0.33249810068288005</v>
      </c>
      <c r="R109" s="20">
        <f t="shared" si="7"/>
        <v>3628035.3262363547</v>
      </c>
      <c r="S109" s="21">
        <f t="shared" si="6"/>
        <v>1206314.8551839811</v>
      </c>
      <c r="T109" s="22" t="s">
        <v>455</v>
      </c>
    </row>
    <row r="110" spans="1:20">
      <c r="A110" s="110"/>
      <c r="B110" s="15"/>
      <c r="C110" s="15">
        <v>47</v>
      </c>
      <c r="D110" s="16">
        <v>165929999</v>
      </c>
      <c r="E110" s="16" t="s">
        <v>500</v>
      </c>
      <c r="F110" s="16" t="s">
        <v>501</v>
      </c>
      <c r="G110" s="17" t="s">
        <v>502</v>
      </c>
      <c r="H110" s="16" t="s">
        <v>503</v>
      </c>
      <c r="I110" s="51">
        <v>442</v>
      </c>
      <c r="J110" s="16" t="s">
        <v>504</v>
      </c>
      <c r="K110" s="25">
        <v>48216.711900000002</v>
      </c>
      <c r="L110" s="18">
        <v>5.59</v>
      </c>
      <c r="M110" s="27">
        <v>90.998663178285312</v>
      </c>
      <c r="N110" s="19">
        <v>4</v>
      </c>
      <c r="O110" s="28">
        <v>44.529547305285689</v>
      </c>
      <c r="P110" s="19">
        <v>3</v>
      </c>
      <c r="Q110" s="30">
        <v>0.48934287329082016</v>
      </c>
      <c r="R110" s="20">
        <f t="shared" si="7"/>
        <v>2413284.5474881264</v>
      </c>
      <c r="S110" s="21">
        <f t="shared" si="6"/>
        <v>1180923.5945361764</v>
      </c>
      <c r="T110" s="22" t="s">
        <v>455</v>
      </c>
    </row>
    <row r="111" spans="1:20">
      <c r="A111" s="110"/>
      <c r="B111" s="15"/>
      <c r="C111" s="15">
        <v>812</v>
      </c>
      <c r="D111" s="16">
        <v>165930764</v>
      </c>
      <c r="E111" s="16" t="s">
        <v>505</v>
      </c>
      <c r="F111" s="16" t="s">
        <v>506</v>
      </c>
      <c r="G111" s="17" t="s">
        <v>507</v>
      </c>
      <c r="H111" s="16" t="s">
        <v>508</v>
      </c>
      <c r="I111" s="51">
        <v>223</v>
      </c>
      <c r="J111" s="16" t="s">
        <v>509</v>
      </c>
      <c r="K111" s="25">
        <v>24767.483700000001</v>
      </c>
      <c r="L111" s="18">
        <v>5.71</v>
      </c>
      <c r="M111" s="27">
        <v>158.91569402518115</v>
      </c>
      <c r="N111" s="19">
        <v>4</v>
      </c>
      <c r="O111" s="28">
        <v>115.42263374649899</v>
      </c>
      <c r="P111" s="19">
        <v>4</v>
      </c>
      <c r="Q111" s="30">
        <v>0.7263136246833467</v>
      </c>
      <c r="R111" s="20">
        <f t="shared" si="7"/>
        <v>2126291.9860569239</v>
      </c>
      <c r="S111" s="21">
        <f t="shared" si="6"/>
        <v>1544354.8395281564</v>
      </c>
      <c r="T111" s="22" t="s">
        <v>455</v>
      </c>
    </row>
    <row r="112" spans="1:20">
      <c r="A112" s="110"/>
      <c r="B112" s="15"/>
      <c r="C112" s="15">
        <v>810</v>
      </c>
      <c r="D112" s="16">
        <v>165930762</v>
      </c>
      <c r="E112" s="16" t="s">
        <v>510</v>
      </c>
      <c r="F112" s="16" t="s">
        <v>511</v>
      </c>
      <c r="G112" s="17" t="s">
        <v>512</v>
      </c>
      <c r="H112" s="16" t="s">
        <v>513</v>
      </c>
      <c r="I112" s="51">
        <v>325</v>
      </c>
      <c r="J112" s="16" t="s">
        <v>514</v>
      </c>
      <c r="K112" s="25">
        <v>35511.755599999997</v>
      </c>
      <c r="L112" s="18">
        <v>5.24</v>
      </c>
      <c r="M112" s="27">
        <v>566.11446665689482</v>
      </c>
      <c r="N112" s="19">
        <v>4</v>
      </c>
      <c r="O112" s="28">
        <v>228.09434644424911</v>
      </c>
      <c r="P112" s="19">
        <v>4</v>
      </c>
      <c r="Q112" s="30">
        <v>0.40291206086151887</v>
      </c>
      <c r="R112" s="20">
        <f t="shared" si="7"/>
        <v>11039232.099809449</v>
      </c>
      <c r="S112" s="21">
        <f t="shared" si="6"/>
        <v>4447839.7556628576</v>
      </c>
      <c r="T112" s="22" t="s">
        <v>455</v>
      </c>
    </row>
    <row r="113" spans="1:20">
      <c r="A113" s="110"/>
      <c r="B113" s="15"/>
      <c r="C113" s="15">
        <v>827</v>
      </c>
      <c r="D113" s="16">
        <v>165930779</v>
      </c>
      <c r="E113" s="16" t="s">
        <v>515</v>
      </c>
      <c r="F113" s="16" t="s">
        <v>516</v>
      </c>
      <c r="G113" s="17" t="s">
        <v>517</v>
      </c>
      <c r="H113" s="16" t="s">
        <v>518</v>
      </c>
      <c r="I113" s="51">
        <v>232</v>
      </c>
      <c r="J113" s="16" t="s">
        <v>519</v>
      </c>
      <c r="K113" s="25">
        <v>26053.0213</v>
      </c>
      <c r="L113" s="18">
        <v>9.1</v>
      </c>
      <c r="M113" s="27">
        <v>60.276136974736318</v>
      </c>
      <c r="N113" s="19">
        <v>4</v>
      </c>
      <c r="O113" s="28">
        <v>27.292984191274606</v>
      </c>
      <c r="P113" s="19">
        <v>2</v>
      </c>
      <c r="Q113" s="30">
        <v>0.45279916001773601</v>
      </c>
      <c r="R113" s="20">
        <f t="shared" si="7"/>
        <v>839043.82668832957</v>
      </c>
      <c r="S113" s="21">
        <f t="shared" si="6"/>
        <v>379918.33994254249</v>
      </c>
      <c r="T113" s="22" t="s">
        <v>455</v>
      </c>
    </row>
    <row r="114" spans="1:20">
      <c r="A114" s="110"/>
      <c r="B114" s="15"/>
      <c r="C114" s="15">
        <v>830</v>
      </c>
      <c r="D114" s="16">
        <v>165930782</v>
      </c>
      <c r="E114" s="16" t="s">
        <v>520</v>
      </c>
      <c r="F114" s="16" t="s">
        <v>521</v>
      </c>
      <c r="G114" s="17" t="s">
        <v>522</v>
      </c>
      <c r="H114" s="16" t="s">
        <v>523</v>
      </c>
      <c r="I114" s="51">
        <v>439</v>
      </c>
      <c r="J114" s="16" t="s">
        <v>524</v>
      </c>
      <c r="K114" s="25">
        <v>44065.835500000001</v>
      </c>
      <c r="L114" s="18">
        <v>9.4700000000000006</v>
      </c>
      <c r="M114" s="27">
        <v>133.93437997783809</v>
      </c>
      <c r="N114" s="19">
        <v>4</v>
      </c>
      <c r="O114" s="28">
        <v>76.310862451769793</v>
      </c>
      <c r="P114" s="19">
        <v>4</v>
      </c>
      <c r="Q114" s="30">
        <v>0.56976306206365257</v>
      </c>
      <c r="R114" s="20">
        <f t="shared" si="7"/>
        <v>3527831.5686162552</v>
      </c>
      <c r="S114" s="21">
        <f t="shared" si="6"/>
        <v>2010028.1169796165</v>
      </c>
      <c r="T114" s="22" t="s">
        <v>455</v>
      </c>
    </row>
    <row r="115" spans="1:20">
      <c r="A115" s="110"/>
      <c r="B115" s="15"/>
      <c r="C115" s="15">
        <v>829</v>
      </c>
      <c r="D115" s="16">
        <v>165930781</v>
      </c>
      <c r="E115" s="16" t="s">
        <v>525</v>
      </c>
      <c r="F115" s="16" t="s">
        <v>526</v>
      </c>
      <c r="G115" s="17" t="s">
        <v>527</v>
      </c>
      <c r="H115" s="16" t="s">
        <v>528</v>
      </c>
      <c r="I115" s="51">
        <v>487</v>
      </c>
      <c r="J115" s="16" t="s">
        <v>529</v>
      </c>
      <c r="K115" s="25">
        <v>50321.309500000003</v>
      </c>
      <c r="L115" s="18">
        <v>9.16</v>
      </c>
      <c r="M115" s="27">
        <v>73.142279814558123</v>
      </c>
      <c r="N115" s="19">
        <v>4</v>
      </c>
      <c r="O115" s="28">
        <v>30.582873961609657</v>
      </c>
      <c r="P115" s="19">
        <v>4</v>
      </c>
      <c r="Q115" s="30">
        <v>0.41812853029941366</v>
      </c>
      <c r="R115" s="20">
        <f t="shared" si="7"/>
        <v>2137217.4161813883</v>
      </c>
      <c r="S115" s="21">
        <f t="shared" si="6"/>
        <v>893631.5771582342</v>
      </c>
      <c r="T115" s="22" t="s">
        <v>455</v>
      </c>
    </row>
    <row r="116" spans="1:20">
      <c r="A116" s="110"/>
      <c r="B116" s="15"/>
      <c r="C116" s="15">
        <v>346</v>
      </c>
      <c r="D116" s="16">
        <v>165930298</v>
      </c>
      <c r="E116" s="16" t="s">
        <v>530</v>
      </c>
      <c r="F116" s="16" t="s">
        <v>531</v>
      </c>
      <c r="G116" s="17" t="s">
        <v>532</v>
      </c>
      <c r="H116" s="16" t="s">
        <v>533</v>
      </c>
      <c r="I116" s="51">
        <v>421</v>
      </c>
      <c r="J116" s="16" t="s">
        <v>534</v>
      </c>
      <c r="K116" s="25">
        <v>45195.387699999999</v>
      </c>
      <c r="L116" s="18">
        <v>4.9000000000000004</v>
      </c>
      <c r="M116" s="27">
        <v>53.6916658254749</v>
      </c>
      <c r="N116" s="19">
        <v>4</v>
      </c>
      <c r="O116" s="28">
        <v>41.878604713487533</v>
      </c>
      <c r="P116" s="19">
        <v>4</v>
      </c>
      <c r="Q116" s="30">
        <v>0.7799833376303541</v>
      </c>
      <c r="R116" s="20">
        <f t="shared" si="7"/>
        <v>1356251.4787514959</v>
      </c>
      <c r="S116" s="21">
        <f t="shared" si="6"/>
        <v>1057853.5550626952</v>
      </c>
      <c r="T116" s="22" t="s">
        <v>455</v>
      </c>
    </row>
    <row r="117" spans="1:20">
      <c r="A117" s="110"/>
      <c r="B117" s="15"/>
      <c r="C117" s="15">
        <v>52</v>
      </c>
      <c r="D117" s="16">
        <v>165930004</v>
      </c>
      <c r="E117" s="16" t="s">
        <v>535</v>
      </c>
      <c r="F117" s="16" t="s">
        <v>536</v>
      </c>
      <c r="G117" s="17" t="s">
        <v>56</v>
      </c>
      <c r="H117" s="16" t="s">
        <v>537</v>
      </c>
      <c r="I117" s="51">
        <v>921</v>
      </c>
      <c r="J117" s="16" t="s">
        <v>538</v>
      </c>
      <c r="K117" s="25">
        <v>100237.1899</v>
      </c>
      <c r="L117" s="18">
        <v>5.43</v>
      </c>
      <c r="M117" s="27">
        <v>259.78690412076679</v>
      </c>
      <c r="N117" s="19">
        <v>4</v>
      </c>
      <c r="O117" s="28">
        <v>74.768172809816832</v>
      </c>
      <c r="P117" s="19">
        <v>4</v>
      </c>
      <c r="Q117" s="30">
        <v>0.28780578090672132</v>
      </c>
      <c r="R117" s="20">
        <f t="shared" si="7"/>
        <v>14355824.321713572</v>
      </c>
      <c r="S117" s="21">
        <f t="shared" ref="S117:S144" si="8">(I117*60)*O117</f>
        <v>4131689.2294704784</v>
      </c>
      <c r="T117" s="22" t="s">
        <v>455</v>
      </c>
    </row>
    <row r="118" spans="1:20">
      <c r="A118" s="110"/>
      <c r="B118" s="15"/>
      <c r="C118" s="15">
        <v>300</v>
      </c>
      <c r="D118" s="16">
        <v>165930252</v>
      </c>
      <c r="E118" s="16" t="s">
        <v>539</v>
      </c>
      <c r="F118" s="16" t="s">
        <v>540</v>
      </c>
      <c r="G118" s="17" t="s">
        <v>56</v>
      </c>
      <c r="H118" s="16" t="s">
        <v>541</v>
      </c>
      <c r="I118" s="51">
        <v>167</v>
      </c>
      <c r="J118" s="16" t="s">
        <v>542</v>
      </c>
      <c r="K118" s="25">
        <v>18356.1636</v>
      </c>
      <c r="L118" s="18">
        <v>5.04</v>
      </c>
      <c r="M118" s="27">
        <v>192.21973119205177</v>
      </c>
      <c r="N118" s="19">
        <v>4</v>
      </c>
      <c r="O118" s="28">
        <v>97.917169740800688</v>
      </c>
      <c r="P118" s="19">
        <v>4</v>
      </c>
      <c r="Q118" s="30">
        <v>0.50940228213600547</v>
      </c>
      <c r="R118" s="20">
        <f t="shared" si="7"/>
        <v>1926041.7065443587</v>
      </c>
      <c r="S118" s="21">
        <f t="shared" si="8"/>
        <v>981130.04080282291</v>
      </c>
      <c r="T118" s="22" t="s">
        <v>455</v>
      </c>
    </row>
    <row r="119" spans="1:20">
      <c r="A119" s="110"/>
      <c r="B119" s="15"/>
      <c r="C119" s="15">
        <v>51</v>
      </c>
      <c r="D119" s="16">
        <v>165930003</v>
      </c>
      <c r="E119" s="16" t="s">
        <v>543</v>
      </c>
      <c r="F119" s="16" t="s">
        <v>544</v>
      </c>
      <c r="G119" s="17" t="s">
        <v>545</v>
      </c>
      <c r="H119" s="16" t="s">
        <v>546</v>
      </c>
      <c r="I119" s="51">
        <v>490</v>
      </c>
      <c r="J119" s="16" t="s">
        <v>547</v>
      </c>
      <c r="K119" s="25">
        <v>55968.488799999999</v>
      </c>
      <c r="L119" s="18">
        <v>6.26</v>
      </c>
      <c r="M119" s="27">
        <v>8.0812625588832283</v>
      </c>
      <c r="N119" s="19">
        <v>1</v>
      </c>
      <c r="O119" s="28">
        <v>0</v>
      </c>
      <c r="P119" s="19">
        <v>0</v>
      </c>
      <c r="Q119" s="31" t="s">
        <v>78</v>
      </c>
      <c r="R119" s="20" t="s">
        <v>56</v>
      </c>
      <c r="S119" s="21">
        <f t="shared" si="8"/>
        <v>0</v>
      </c>
      <c r="T119" s="22" t="s">
        <v>455</v>
      </c>
    </row>
    <row r="120" spans="1:20">
      <c r="A120" s="110"/>
      <c r="B120" s="15"/>
      <c r="C120" s="15">
        <v>66</v>
      </c>
      <c r="D120" s="16">
        <v>165930018</v>
      </c>
      <c r="E120" s="16" t="s">
        <v>548</v>
      </c>
      <c r="F120" s="16" t="s">
        <v>549</v>
      </c>
      <c r="G120" s="17" t="s">
        <v>550</v>
      </c>
      <c r="H120" s="16" t="s">
        <v>551</v>
      </c>
      <c r="I120" s="51">
        <v>281</v>
      </c>
      <c r="J120" s="16" t="s">
        <v>552</v>
      </c>
      <c r="K120" s="25">
        <v>31523.663100000002</v>
      </c>
      <c r="L120" s="18">
        <v>8.66</v>
      </c>
      <c r="M120" s="27">
        <v>27.494352792164484</v>
      </c>
      <c r="N120" s="19">
        <v>4</v>
      </c>
      <c r="O120" s="28">
        <v>27.0122290329323</v>
      </c>
      <c r="P120" s="19">
        <v>3</v>
      </c>
      <c r="Q120" s="30">
        <v>0.98246462599513951</v>
      </c>
      <c r="R120" s="20">
        <f t="shared" ref="R120:R129" si="9">(I120*60)*M120</f>
        <v>463554.78807589319</v>
      </c>
      <c r="S120" s="21">
        <f t="shared" si="8"/>
        <v>455426.18149523856</v>
      </c>
      <c r="T120" s="22" t="s">
        <v>455</v>
      </c>
    </row>
    <row r="121" spans="1:20">
      <c r="A121" s="110"/>
      <c r="B121" s="15"/>
      <c r="C121" s="15">
        <v>87</v>
      </c>
      <c r="D121" s="16">
        <v>165930039</v>
      </c>
      <c r="E121" s="16" t="s">
        <v>553</v>
      </c>
      <c r="F121" s="16" t="s">
        <v>554</v>
      </c>
      <c r="G121" s="17" t="s">
        <v>555</v>
      </c>
      <c r="H121" s="16" t="s">
        <v>556</v>
      </c>
      <c r="I121" s="51">
        <v>366</v>
      </c>
      <c r="J121" s="16" t="s">
        <v>557</v>
      </c>
      <c r="K121" s="25">
        <v>39510.455800000003</v>
      </c>
      <c r="L121" s="18">
        <v>8.69</v>
      </c>
      <c r="M121" s="27">
        <v>46.269925205859998</v>
      </c>
      <c r="N121" s="19">
        <v>4</v>
      </c>
      <c r="O121" s="28">
        <v>26.930628521880024</v>
      </c>
      <c r="P121" s="19">
        <v>4</v>
      </c>
      <c r="Q121" s="30">
        <v>0.58203311118534751</v>
      </c>
      <c r="R121" s="20">
        <f t="shared" si="9"/>
        <v>1016087.5575206856</v>
      </c>
      <c r="S121" s="21">
        <f t="shared" si="8"/>
        <v>591396.60234048532</v>
      </c>
      <c r="T121" s="22" t="s">
        <v>455</v>
      </c>
    </row>
    <row r="122" spans="1:20">
      <c r="A122" s="110"/>
      <c r="B122" s="15"/>
      <c r="C122" s="15">
        <v>833</v>
      </c>
      <c r="D122" s="16">
        <v>165930785</v>
      </c>
      <c r="E122" s="16" t="s">
        <v>558</v>
      </c>
      <c r="F122" s="16" t="s">
        <v>559</v>
      </c>
      <c r="G122" s="17" t="s">
        <v>560</v>
      </c>
      <c r="H122" s="16" t="s">
        <v>561</v>
      </c>
      <c r="I122" s="51">
        <v>255</v>
      </c>
      <c r="J122" s="16" t="s">
        <v>562</v>
      </c>
      <c r="K122" s="25">
        <v>28208.481199999998</v>
      </c>
      <c r="L122" s="18">
        <v>6.66</v>
      </c>
      <c r="M122" s="27">
        <v>44.174809050152817</v>
      </c>
      <c r="N122" s="19">
        <v>4</v>
      </c>
      <c r="O122" s="28">
        <v>15.776099805315289</v>
      </c>
      <c r="P122" s="19">
        <v>3</v>
      </c>
      <c r="Q122" s="30">
        <v>0.3571288737751932</v>
      </c>
      <c r="R122" s="20">
        <f t="shared" si="9"/>
        <v>675874.57846733811</v>
      </c>
      <c r="S122" s="21">
        <f t="shared" si="8"/>
        <v>241374.3270213239</v>
      </c>
      <c r="T122" s="22" t="s">
        <v>455</v>
      </c>
    </row>
    <row r="123" spans="1:20">
      <c r="A123" s="110"/>
      <c r="B123" s="15"/>
      <c r="C123" s="15">
        <v>277</v>
      </c>
      <c r="D123" s="16">
        <v>165930229</v>
      </c>
      <c r="E123" s="16" t="s">
        <v>563</v>
      </c>
      <c r="F123" s="16" t="s">
        <v>564</v>
      </c>
      <c r="G123" s="17" t="s">
        <v>565</v>
      </c>
      <c r="H123" s="16" t="s">
        <v>566</v>
      </c>
      <c r="I123" s="51">
        <v>628</v>
      </c>
      <c r="J123" s="16" t="s">
        <v>567</v>
      </c>
      <c r="K123" s="25">
        <v>71534.523300000001</v>
      </c>
      <c r="L123" s="18">
        <v>8.42</v>
      </c>
      <c r="M123" s="27">
        <v>137.22288169003946</v>
      </c>
      <c r="N123" s="19">
        <v>4</v>
      </c>
      <c r="O123" s="28">
        <v>47.350165107382892</v>
      </c>
      <c r="P123" s="19">
        <v>4</v>
      </c>
      <c r="Q123" s="30">
        <v>0.34506027365274228</v>
      </c>
      <c r="R123" s="20">
        <f t="shared" si="9"/>
        <v>5170558.182080687</v>
      </c>
      <c r="S123" s="21">
        <f t="shared" si="8"/>
        <v>1784154.2212461873</v>
      </c>
      <c r="T123" s="22" t="s">
        <v>455</v>
      </c>
    </row>
    <row r="124" spans="1:20">
      <c r="A124" s="110"/>
      <c r="B124" s="15"/>
      <c r="C124" s="15">
        <v>321</v>
      </c>
      <c r="D124" s="16">
        <v>165930273</v>
      </c>
      <c r="E124" s="16" t="s">
        <v>568</v>
      </c>
      <c r="F124" s="16" t="s">
        <v>569</v>
      </c>
      <c r="G124" s="17" t="s">
        <v>570</v>
      </c>
      <c r="H124" s="16" t="s">
        <v>571</v>
      </c>
      <c r="I124" s="51">
        <v>602</v>
      </c>
      <c r="J124" s="16" t="s">
        <v>572</v>
      </c>
      <c r="K124" s="25">
        <v>67408.302800000005</v>
      </c>
      <c r="L124" s="18">
        <v>5.96</v>
      </c>
      <c r="M124" s="27">
        <v>54.010769457103891</v>
      </c>
      <c r="N124" s="19">
        <v>4</v>
      </c>
      <c r="O124" s="28">
        <v>31.539331646140109</v>
      </c>
      <c r="P124" s="19">
        <v>4</v>
      </c>
      <c r="Q124" s="30">
        <v>0.58394523838785684</v>
      </c>
      <c r="R124" s="20">
        <f t="shared" si="9"/>
        <v>1950868.9927905926</v>
      </c>
      <c r="S124" s="21">
        <f t="shared" si="8"/>
        <v>1139200.6590585806</v>
      </c>
      <c r="T124" s="22" t="s">
        <v>455</v>
      </c>
    </row>
    <row r="125" spans="1:20">
      <c r="A125" s="110"/>
      <c r="B125" s="15"/>
      <c r="C125" s="15">
        <v>347</v>
      </c>
      <c r="D125" s="16">
        <v>165930299</v>
      </c>
      <c r="E125" s="16" t="s">
        <v>573</v>
      </c>
      <c r="F125" s="16" t="s">
        <v>574</v>
      </c>
      <c r="G125" s="17" t="s">
        <v>575</v>
      </c>
      <c r="H125" s="16" t="s">
        <v>576</v>
      </c>
      <c r="I125" s="51">
        <v>708</v>
      </c>
      <c r="J125" s="16" t="s">
        <v>577</v>
      </c>
      <c r="K125" s="25">
        <v>77973.836899999995</v>
      </c>
      <c r="L125" s="18">
        <v>7.74</v>
      </c>
      <c r="M125" s="27">
        <v>251.94043779968422</v>
      </c>
      <c r="N125" s="19">
        <v>4</v>
      </c>
      <c r="O125" s="28">
        <v>64.580359090320272</v>
      </c>
      <c r="P125" s="19">
        <v>4</v>
      </c>
      <c r="Q125" s="30">
        <v>0.25633185229942163</v>
      </c>
      <c r="R125" s="20">
        <f t="shared" si="9"/>
        <v>10702429.797730586</v>
      </c>
      <c r="S125" s="21">
        <f t="shared" si="8"/>
        <v>2743373.654156805</v>
      </c>
      <c r="T125" s="22" t="s">
        <v>455</v>
      </c>
    </row>
    <row r="126" spans="1:20">
      <c r="A126" s="110"/>
      <c r="B126" s="15"/>
      <c r="C126" s="15">
        <v>820</v>
      </c>
      <c r="D126" s="16">
        <v>165930772</v>
      </c>
      <c r="E126" s="16" t="s">
        <v>578</v>
      </c>
      <c r="F126" s="16" t="s">
        <v>579</v>
      </c>
      <c r="G126" s="17" t="s">
        <v>580</v>
      </c>
      <c r="H126" s="16" t="s">
        <v>581</v>
      </c>
      <c r="I126" s="51">
        <v>109</v>
      </c>
      <c r="J126" s="16" t="s">
        <v>582</v>
      </c>
      <c r="K126" s="25">
        <v>12169.312</v>
      </c>
      <c r="L126" s="18">
        <v>7.71</v>
      </c>
      <c r="M126" s="27">
        <v>68.670069388051644</v>
      </c>
      <c r="N126" s="19">
        <v>4</v>
      </c>
      <c r="O126" s="28">
        <v>35.068139446100481</v>
      </c>
      <c r="P126" s="19">
        <v>4</v>
      </c>
      <c r="Q126" s="30">
        <v>0.51067575376882057</v>
      </c>
      <c r="R126" s="20">
        <f t="shared" si="9"/>
        <v>449102.25379785773</v>
      </c>
      <c r="S126" s="21">
        <f t="shared" si="8"/>
        <v>229345.63197749713</v>
      </c>
      <c r="T126" s="22" t="s">
        <v>455</v>
      </c>
    </row>
    <row r="127" spans="1:20">
      <c r="A127" s="110"/>
      <c r="B127" s="15"/>
      <c r="C127" s="15">
        <v>822</v>
      </c>
      <c r="D127" s="16">
        <v>165930774</v>
      </c>
      <c r="E127" s="16" t="s">
        <v>583</v>
      </c>
      <c r="F127" s="16" t="s">
        <v>584</v>
      </c>
      <c r="G127" s="17" t="s">
        <v>585</v>
      </c>
      <c r="H127" s="16" t="s">
        <v>586</v>
      </c>
      <c r="I127" s="51">
        <v>501</v>
      </c>
      <c r="J127" s="16" t="s">
        <v>587</v>
      </c>
      <c r="K127" s="25">
        <v>55753.952899999997</v>
      </c>
      <c r="L127" s="18">
        <v>6.59</v>
      </c>
      <c r="M127" s="27">
        <v>33.581302746790442</v>
      </c>
      <c r="N127" s="19">
        <v>2</v>
      </c>
      <c r="O127" s="28">
        <v>0</v>
      </c>
      <c r="P127" s="19">
        <v>0</v>
      </c>
      <c r="Q127" s="30" t="s">
        <v>78</v>
      </c>
      <c r="R127" s="20">
        <f t="shared" si="9"/>
        <v>1009453.9605685207</v>
      </c>
      <c r="S127" s="21">
        <f t="shared" si="8"/>
        <v>0</v>
      </c>
      <c r="T127" s="22" t="s">
        <v>455</v>
      </c>
    </row>
    <row r="128" spans="1:20">
      <c r="A128" s="110"/>
      <c r="B128" s="15"/>
      <c r="C128" s="15">
        <v>823</v>
      </c>
      <c r="D128" s="16">
        <v>165930775</v>
      </c>
      <c r="E128" s="16" t="s">
        <v>588</v>
      </c>
      <c r="F128" s="16" t="s">
        <v>589</v>
      </c>
      <c r="G128" s="17" t="s">
        <v>590</v>
      </c>
      <c r="H128" s="16" t="s">
        <v>591</v>
      </c>
      <c r="I128" s="51">
        <v>760</v>
      </c>
      <c r="J128" s="16" t="s">
        <v>592</v>
      </c>
      <c r="K128" s="25">
        <v>83767.709000000003</v>
      </c>
      <c r="L128" s="18">
        <v>5.24</v>
      </c>
      <c r="M128" s="27">
        <v>45.516149180133468</v>
      </c>
      <c r="N128" s="19">
        <v>4</v>
      </c>
      <c r="O128" s="28">
        <v>17.270401478113069</v>
      </c>
      <c r="P128" s="19">
        <v>3</v>
      </c>
      <c r="Q128" s="30">
        <v>0.37943459166029619</v>
      </c>
      <c r="R128" s="20">
        <f t="shared" si="9"/>
        <v>2075536.4026140862</v>
      </c>
      <c r="S128" s="21">
        <f t="shared" si="8"/>
        <v>787530.30740195594</v>
      </c>
      <c r="T128" s="22" t="s">
        <v>455</v>
      </c>
    </row>
    <row r="129" spans="1:20">
      <c r="A129" s="110"/>
      <c r="B129" s="15"/>
      <c r="C129" s="15">
        <v>200</v>
      </c>
      <c r="D129" s="16">
        <v>165930152</v>
      </c>
      <c r="E129" s="16" t="s">
        <v>593</v>
      </c>
      <c r="F129" s="16" t="s">
        <v>594</v>
      </c>
      <c r="G129" s="17" t="s">
        <v>595</v>
      </c>
      <c r="H129" s="16" t="s">
        <v>596</v>
      </c>
      <c r="I129" s="51">
        <v>284</v>
      </c>
      <c r="J129" s="16" t="s">
        <v>597</v>
      </c>
      <c r="K129" s="25">
        <v>31455.269199999999</v>
      </c>
      <c r="L129" s="18">
        <v>7.66</v>
      </c>
      <c r="M129" s="27">
        <v>21.507828255629629</v>
      </c>
      <c r="N129" s="19">
        <v>3</v>
      </c>
      <c r="O129" s="28">
        <v>14.780717885402144</v>
      </c>
      <c r="P129" s="19">
        <v>1</v>
      </c>
      <c r="Q129" s="30">
        <v>0.68722502847461231</v>
      </c>
      <c r="R129" s="20">
        <f t="shared" si="9"/>
        <v>366493.39347592887</v>
      </c>
      <c r="S129" s="21">
        <f t="shared" si="8"/>
        <v>251863.43276725253</v>
      </c>
      <c r="T129" s="22" t="s">
        <v>455</v>
      </c>
    </row>
    <row r="130" spans="1:20">
      <c r="A130" s="110"/>
      <c r="B130" s="15"/>
      <c r="C130" s="15">
        <v>138</v>
      </c>
      <c r="D130" s="16">
        <v>165930090</v>
      </c>
      <c r="E130" s="16" t="s">
        <v>598</v>
      </c>
      <c r="F130" s="16" t="s">
        <v>599</v>
      </c>
      <c r="G130" s="17" t="s">
        <v>600</v>
      </c>
      <c r="H130" s="16" t="s">
        <v>601</v>
      </c>
      <c r="I130" s="51">
        <v>385</v>
      </c>
      <c r="J130" s="16" t="s">
        <v>602</v>
      </c>
      <c r="K130" s="25">
        <v>41994.255899999996</v>
      </c>
      <c r="L130" s="18">
        <v>9.49</v>
      </c>
      <c r="M130" s="27">
        <v>64.422978990370552</v>
      </c>
      <c r="N130" s="19">
        <v>1</v>
      </c>
      <c r="O130" s="28">
        <v>0</v>
      </c>
      <c r="P130" s="19">
        <v>0</v>
      </c>
      <c r="Q130" s="31" t="s">
        <v>78</v>
      </c>
      <c r="R130" s="20" t="s">
        <v>56</v>
      </c>
      <c r="S130" s="21">
        <f t="shared" si="8"/>
        <v>0</v>
      </c>
      <c r="T130" s="22" t="s">
        <v>455</v>
      </c>
    </row>
    <row r="131" spans="1:20">
      <c r="A131" s="110"/>
      <c r="B131" s="15"/>
      <c r="C131" s="15">
        <v>282</v>
      </c>
      <c r="D131" s="16">
        <v>165930234</v>
      </c>
      <c r="E131" s="16" t="s">
        <v>603</v>
      </c>
      <c r="F131" s="16" t="s">
        <v>604</v>
      </c>
      <c r="G131" s="17" t="s">
        <v>605</v>
      </c>
      <c r="H131" s="16" t="s">
        <v>606</v>
      </c>
      <c r="I131" s="51">
        <v>448</v>
      </c>
      <c r="J131" s="16" t="s">
        <v>607</v>
      </c>
      <c r="K131" s="25">
        <v>49704.938000000002</v>
      </c>
      <c r="L131" s="18">
        <v>8.56</v>
      </c>
      <c r="M131" s="27">
        <v>40.542084002435537</v>
      </c>
      <c r="N131" s="19">
        <v>3</v>
      </c>
      <c r="O131" s="28">
        <v>38.536774186461891</v>
      </c>
      <c r="P131" s="19">
        <v>4</v>
      </c>
      <c r="Q131" s="30">
        <v>0.95053757434242458</v>
      </c>
      <c r="R131" s="20">
        <f t="shared" ref="R131:R142" si="10">(I131*60)*M131</f>
        <v>1089771.2179854673</v>
      </c>
      <c r="S131" s="21">
        <f t="shared" si="8"/>
        <v>1035868.4901320956</v>
      </c>
      <c r="T131" s="22" t="s">
        <v>455</v>
      </c>
    </row>
    <row r="132" spans="1:20">
      <c r="A132" s="110"/>
      <c r="B132" s="15"/>
      <c r="C132" s="15">
        <v>81</v>
      </c>
      <c r="D132" s="16">
        <v>165930033</v>
      </c>
      <c r="E132" s="16" t="s">
        <v>608</v>
      </c>
      <c r="F132" s="16" t="s">
        <v>609</v>
      </c>
      <c r="G132" s="17" t="s">
        <v>610</v>
      </c>
      <c r="H132" s="16" t="s">
        <v>571</v>
      </c>
      <c r="I132" s="51">
        <v>490</v>
      </c>
      <c r="J132" s="16" t="s">
        <v>611</v>
      </c>
      <c r="K132" s="25">
        <v>55606.080199999997</v>
      </c>
      <c r="L132" s="18">
        <v>8.57</v>
      </c>
      <c r="M132" s="27">
        <v>27.606553299517294</v>
      </c>
      <c r="N132" s="19">
        <v>2</v>
      </c>
      <c r="O132" s="28">
        <v>9.603056209747816</v>
      </c>
      <c r="P132" s="19">
        <v>1</v>
      </c>
      <c r="Q132" s="30">
        <v>0.3478542252471527</v>
      </c>
      <c r="R132" s="20">
        <f t="shared" si="10"/>
        <v>811632.66700580844</v>
      </c>
      <c r="S132" s="21">
        <f t="shared" si="8"/>
        <v>282329.85256658582</v>
      </c>
      <c r="T132" s="22" t="s">
        <v>455</v>
      </c>
    </row>
    <row r="133" spans="1:20">
      <c r="A133" s="110"/>
      <c r="B133" s="15"/>
      <c r="C133" s="15">
        <v>186</v>
      </c>
      <c r="D133" s="16">
        <v>165930138</v>
      </c>
      <c r="E133" s="16" t="s">
        <v>612</v>
      </c>
      <c r="F133" s="16" t="s">
        <v>613</v>
      </c>
      <c r="G133" s="17" t="s">
        <v>614</v>
      </c>
      <c r="H133" s="16" t="s">
        <v>615</v>
      </c>
      <c r="I133" s="51">
        <v>512</v>
      </c>
      <c r="J133" s="16" t="s">
        <v>616</v>
      </c>
      <c r="K133" s="25">
        <v>59365.464</v>
      </c>
      <c r="L133" s="18">
        <v>6.54</v>
      </c>
      <c r="M133" s="27">
        <v>112.33459241972845</v>
      </c>
      <c r="N133" s="19">
        <v>4</v>
      </c>
      <c r="O133" s="28">
        <v>65.215780395648324</v>
      </c>
      <c r="P133" s="19">
        <v>4</v>
      </c>
      <c r="Q133" s="30">
        <v>0.58054940148779122</v>
      </c>
      <c r="R133" s="20">
        <f t="shared" si="10"/>
        <v>3450918.6791340578</v>
      </c>
      <c r="S133" s="21">
        <f t="shared" si="8"/>
        <v>2003428.7737543164</v>
      </c>
      <c r="T133" s="22" t="s">
        <v>455</v>
      </c>
    </row>
    <row r="134" spans="1:20">
      <c r="A134" s="110"/>
      <c r="B134" s="15"/>
      <c r="C134" s="15">
        <v>42</v>
      </c>
      <c r="D134" s="16">
        <v>165929994</v>
      </c>
      <c r="E134" s="16" t="s">
        <v>617</v>
      </c>
      <c r="F134" s="16" t="s">
        <v>618</v>
      </c>
      <c r="G134" s="17" t="s">
        <v>56</v>
      </c>
      <c r="H134" s="16" t="s">
        <v>619</v>
      </c>
      <c r="I134" s="51">
        <v>829</v>
      </c>
      <c r="J134" s="16" t="s">
        <v>620</v>
      </c>
      <c r="K134" s="25">
        <v>89739.218299999993</v>
      </c>
      <c r="L134" s="18">
        <v>4.53</v>
      </c>
      <c r="M134" s="27">
        <v>924.38721230701071</v>
      </c>
      <c r="N134" s="19">
        <v>4</v>
      </c>
      <c r="O134" s="28">
        <v>341.04044718561471</v>
      </c>
      <c r="P134" s="19">
        <v>4</v>
      </c>
      <c r="Q134" s="30">
        <v>0.36893678606227537</v>
      </c>
      <c r="R134" s="20">
        <f t="shared" si="10"/>
        <v>45979019.940150715</v>
      </c>
      <c r="S134" s="21">
        <f t="shared" si="8"/>
        <v>16963351.843012474</v>
      </c>
      <c r="T134" s="22" t="s">
        <v>455</v>
      </c>
    </row>
    <row r="135" spans="1:20">
      <c r="A135" s="110"/>
      <c r="B135" s="15"/>
      <c r="C135" s="15">
        <v>61</v>
      </c>
      <c r="D135" s="16">
        <v>165930013</v>
      </c>
      <c r="E135" s="16" t="s">
        <v>621</v>
      </c>
      <c r="F135" s="16" t="s">
        <v>622</v>
      </c>
      <c r="G135" s="17" t="s">
        <v>56</v>
      </c>
      <c r="H135" s="16" t="s">
        <v>623</v>
      </c>
      <c r="I135" s="51">
        <v>335</v>
      </c>
      <c r="J135" s="16" t="s">
        <v>624</v>
      </c>
      <c r="K135" s="25">
        <v>38333.499300000003</v>
      </c>
      <c r="L135" s="18">
        <v>4.88</v>
      </c>
      <c r="M135" s="27">
        <v>14.4174109382352</v>
      </c>
      <c r="N135" s="19">
        <v>4</v>
      </c>
      <c r="O135" s="28">
        <v>9.7882104564262313</v>
      </c>
      <c r="P135" s="19">
        <v>1</v>
      </c>
      <c r="Q135" s="30">
        <v>0.67891596475673333</v>
      </c>
      <c r="R135" s="20">
        <f t="shared" si="10"/>
        <v>289789.95985852752</v>
      </c>
      <c r="S135" s="21">
        <f t="shared" si="8"/>
        <v>196743.03017416724</v>
      </c>
      <c r="T135" s="22" t="s">
        <v>455</v>
      </c>
    </row>
    <row r="136" spans="1:20">
      <c r="A136" s="110"/>
      <c r="B136" s="15"/>
      <c r="C136" s="15">
        <v>349</v>
      </c>
      <c r="D136" s="16">
        <v>165930301</v>
      </c>
      <c r="E136" s="16" t="s">
        <v>625</v>
      </c>
      <c r="F136" s="16" t="s">
        <v>626</v>
      </c>
      <c r="G136" s="17" t="s">
        <v>56</v>
      </c>
      <c r="H136" s="16" t="s">
        <v>571</v>
      </c>
      <c r="I136" s="51">
        <v>366</v>
      </c>
      <c r="J136" s="16" t="s">
        <v>627</v>
      </c>
      <c r="K136" s="25">
        <v>39989.854599999999</v>
      </c>
      <c r="L136" s="18">
        <v>5.23</v>
      </c>
      <c r="M136" s="27">
        <v>87.650453473365971</v>
      </c>
      <c r="N136" s="19">
        <v>4</v>
      </c>
      <c r="O136" s="28">
        <v>67.013390340306216</v>
      </c>
      <c r="P136" s="19">
        <v>4</v>
      </c>
      <c r="Q136" s="30">
        <v>0.76455269407897974</v>
      </c>
      <c r="R136" s="20">
        <f t="shared" si="10"/>
        <v>1924803.9582751167</v>
      </c>
      <c r="S136" s="21">
        <f t="shared" si="8"/>
        <v>1471614.0518731244</v>
      </c>
      <c r="T136" s="22" t="s">
        <v>455</v>
      </c>
    </row>
    <row r="137" spans="1:20">
      <c r="A137" s="110"/>
      <c r="B137" s="15"/>
      <c r="C137" s="15">
        <v>398</v>
      </c>
      <c r="D137" s="16">
        <v>165930350</v>
      </c>
      <c r="E137" s="16" t="s">
        <v>628</v>
      </c>
      <c r="F137" s="16" t="s">
        <v>629</v>
      </c>
      <c r="G137" s="17" t="s">
        <v>56</v>
      </c>
      <c r="H137" s="16" t="s">
        <v>630</v>
      </c>
      <c r="I137" s="51">
        <v>148</v>
      </c>
      <c r="J137" s="16" t="s">
        <v>631</v>
      </c>
      <c r="K137" s="25">
        <v>16790.990300000001</v>
      </c>
      <c r="L137" s="18">
        <v>8.61</v>
      </c>
      <c r="M137" s="27">
        <v>17.724332547842739</v>
      </c>
      <c r="N137" s="19">
        <v>2</v>
      </c>
      <c r="O137" s="28">
        <v>17.046861701762698</v>
      </c>
      <c r="P137" s="19">
        <v>3</v>
      </c>
      <c r="Q137" s="30">
        <v>0.96177735639684225</v>
      </c>
      <c r="R137" s="20">
        <f t="shared" si="10"/>
        <v>157392.07302484353</v>
      </c>
      <c r="S137" s="21">
        <f t="shared" si="8"/>
        <v>151376.13191165274</v>
      </c>
      <c r="T137" s="22" t="s">
        <v>455</v>
      </c>
    </row>
    <row r="138" spans="1:20">
      <c r="A138" s="109" t="s">
        <v>632</v>
      </c>
      <c r="C138" s="3">
        <v>88</v>
      </c>
      <c r="D138" s="2">
        <v>165930040</v>
      </c>
      <c r="E138" s="2" t="s">
        <v>633</v>
      </c>
      <c r="F138" s="2" t="s">
        <v>634</v>
      </c>
      <c r="G138" s="7" t="s">
        <v>635</v>
      </c>
      <c r="H138" s="2" t="s">
        <v>636</v>
      </c>
      <c r="I138" s="52">
        <v>599</v>
      </c>
      <c r="J138" s="2" t="s">
        <v>637</v>
      </c>
      <c r="K138" s="26">
        <v>66116.815300000002</v>
      </c>
      <c r="L138" s="4">
        <v>5.61</v>
      </c>
      <c r="M138" s="8">
        <v>69.672447908904331</v>
      </c>
      <c r="N138" s="5">
        <v>4</v>
      </c>
      <c r="O138" s="29">
        <v>53.830164586838336</v>
      </c>
      <c r="P138" s="5">
        <v>2</v>
      </c>
      <c r="Q138" s="33">
        <v>0.77261767316142616</v>
      </c>
      <c r="R138" s="14">
        <f t="shared" si="10"/>
        <v>2504027.7778460216</v>
      </c>
      <c r="S138" s="9">
        <f t="shared" si="8"/>
        <v>1934656.1152509698</v>
      </c>
      <c r="T138" s="6" t="s">
        <v>632</v>
      </c>
    </row>
    <row r="139" spans="1:20">
      <c r="A139" s="109"/>
      <c r="C139" s="3">
        <v>150</v>
      </c>
      <c r="D139" s="2">
        <v>165930102</v>
      </c>
      <c r="E139" s="2" t="s">
        <v>638</v>
      </c>
      <c r="F139" s="2" t="s">
        <v>639</v>
      </c>
      <c r="G139" s="7" t="s">
        <v>640</v>
      </c>
      <c r="H139" s="2" t="s">
        <v>641</v>
      </c>
      <c r="I139" s="52">
        <v>209</v>
      </c>
      <c r="J139" s="2" t="s">
        <v>642</v>
      </c>
      <c r="K139" s="26">
        <v>23390.829099999999</v>
      </c>
      <c r="L139" s="4">
        <v>4.75</v>
      </c>
      <c r="M139" s="8">
        <v>108.10936094937614</v>
      </c>
      <c r="N139" s="5">
        <v>3</v>
      </c>
      <c r="O139" s="29">
        <v>81.29250185588289</v>
      </c>
      <c r="P139" s="5">
        <v>3</v>
      </c>
      <c r="Q139" s="33">
        <v>0.75194692801809593</v>
      </c>
      <c r="R139" s="14">
        <f t="shared" si="10"/>
        <v>1355691.3863051769</v>
      </c>
      <c r="S139" s="9">
        <f t="shared" si="8"/>
        <v>1019407.9732727715</v>
      </c>
      <c r="T139" s="6" t="s">
        <v>632</v>
      </c>
    </row>
    <row r="140" spans="1:20">
      <c r="A140" s="109"/>
      <c r="C140" s="3">
        <v>176</v>
      </c>
      <c r="D140" s="2">
        <v>165930128</v>
      </c>
      <c r="E140" s="2" t="s">
        <v>643</v>
      </c>
      <c r="F140" s="2" t="s">
        <v>644</v>
      </c>
      <c r="G140" s="7" t="s">
        <v>645</v>
      </c>
      <c r="H140" s="2" t="s">
        <v>646</v>
      </c>
      <c r="I140" s="52">
        <v>474</v>
      </c>
      <c r="J140" s="2" t="s">
        <v>647</v>
      </c>
      <c r="K140" s="26">
        <v>53394.1178</v>
      </c>
      <c r="L140" s="4">
        <v>5.6</v>
      </c>
      <c r="M140" s="8">
        <v>99.678037318007526</v>
      </c>
      <c r="N140" s="5">
        <v>4</v>
      </c>
      <c r="O140" s="29">
        <v>50.417428981051259</v>
      </c>
      <c r="P140" s="5">
        <v>4</v>
      </c>
      <c r="Q140" s="33">
        <v>0.50580278602599449</v>
      </c>
      <c r="R140" s="14">
        <f t="shared" si="10"/>
        <v>2834843.3813241338</v>
      </c>
      <c r="S140" s="9">
        <f t="shared" si="8"/>
        <v>1433871.6802210978</v>
      </c>
      <c r="T140" s="6" t="s">
        <v>632</v>
      </c>
    </row>
    <row r="141" spans="1:20">
      <c r="A141" s="109"/>
      <c r="C141" s="3">
        <v>495</v>
      </c>
      <c r="D141" s="2">
        <v>165930447</v>
      </c>
      <c r="E141" s="2" t="s">
        <v>648</v>
      </c>
      <c r="F141" s="2" t="s">
        <v>649</v>
      </c>
      <c r="G141" s="7" t="s">
        <v>650</v>
      </c>
      <c r="H141" s="2" t="s">
        <v>651</v>
      </c>
      <c r="I141" s="52">
        <v>814</v>
      </c>
      <c r="J141" s="2" t="s">
        <v>652</v>
      </c>
      <c r="K141" s="26">
        <v>92767.063299999994</v>
      </c>
      <c r="L141" s="4">
        <v>5.67</v>
      </c>
      <c r="M141" s="8">
        <v>39.36504452014411</v>
      </c>
      <c r="N141" s="5">
        <v>4</v>
      </c>
      <c r="O141" s="29">
        <v>41.376877189879721</v>
      </c>
      <c r="P141" s="5">
        <v>2</v>
      </c>
      <c r="Q141" s="33">
        <v>1.0511070848327404</v>
      </c>
      <c r="R141" s="14">
        <f t="shared" si="10"/>
        <v>1922588.7743638384</v>
      </c>
      <c r="S141" s="9">
        <f t="shared" si="8"/>
        <v>2020846.6819537256</v>
      </c>
      <c r="T141" s="6" t="s">
        <v>632</v>
      </c>
    </row>
    <row r="142" spans="1:20">
      <c r="A142" s="109"/>
      <c r="C142" s="3">
        <v>594</v>
      </c>
      <c r="D142" s="2">
        <v>165930546</v>
      </c>
      <c r="E142" s="2" t="s">
        <v>653</v>
      </c>
      <c r="F142" s="2" t="s">
        <v>654</v>
      </c>
      <c r="G142" s="7" t="s">
        <v>56</v>
      </c>
      <c r="H142" s="2" t="s">
        <v>655</v>
      </c>
      <c r="I142" s="52">
        <v>304</v>
      </c>
      <c r="J142" s="2" t="s">
        <v>656</v>
      </c>
      <c r="K142" s="26">
        <v>34662.466099999998</v>
      </c>
      <c r="L142" s="4">
        <v>6.6</v>
      </c>
      <c r="M142" s="8">
        <v>48.13750356099208</v>
      </c>
      <c r="N142" s="5">
        <v>1</v>
      </c>
      <c r="O142" s="29">
        <v>21.368464374524205</v>
      </c>
      <c r="P142" s="5">
        <v>2</v>
      </c>
      <c r="Q142" s="33">
        <v>0.44390470618089978</v>
      </c>
      <c r="R142" s="14">
        <f t="shared" si="10"/>
        <v>878028.06495249551</v>
      </c>
      <c r="S142" s="9">
        <f t="shared" si="8"/>
        <v>389760.79019132152</v>
      </c>
      <c r="T142" s="6" t="s">
        <v>632</v>
      </c>
    </row>
    <row r="143" spans="1:20">
      <c r="A143" s="109"/>
      <c r="C143" s="3">
        <v>684</v>
      </c>
      <c r="D143" s="2">
        <v>165930636</v>
      </c>
      <c r="E143" s="2" t="s">
        <v>657</v>
      </c>
      <c r="F143" s="2" t="s">
        <v>658</v>
      </c>
      <c r="G143" s="7" t="s">
        <v>56</v>
      </c>
      <c r="H143" s="2" t="s">
        <v>659</v>
      </c>
      <c r="I143" s="52">
        <v>350</v>
      </c>
      <c r="J143" s="2" t="s">
        <v>660</v>
      </c>
      <c r="K143" s="26">
        <v>39884.0242</v>
      </c>
      <c r="L143" s="4">
        <v>7.57</v>
      </c>
      <c r="M143" s="8">
        <v>27.978439432642638</v>
      </c>
      <c r="N143" s="5">
        <v>1</v>
      </c>
      <c r="O143" s="29">
        <v>0</v>
      </c>
      <c r="P143" s="5">
        <v>0</v>
      </c>
      <c r="Q143" s="32" t="s">
        <v>78</v>
      </c>
      <c r="R143" s="14" t="s">
        <v>56</v>
      </c>
      <c r="S143" s="9">
        <f t="shared" si="8"/>
        <v>0</v>
      </c>
      <c r="T143" s="6" t="s">
        <v>632</v>
      </c>
    </row>
    <row r="144" spans="1:20">
      <c r="A144" s="109"/>
      <c r="C144" s="3">
        <v>739</v>
      </c>
      <c r="D144" s="2">
        <v>165930691</v>
      </c>
      <c r="E144" s="2" t="s">
        <v>661</v>
      </c>
      <c r="F144" s="2" t="s">
        <v>662</v>
      </c>
      <c r="G144" s="7" t="s">
        <v>663</v>
      </c>
      <c r="H144" s="2" t="s">
        <v>664</v>
      </c>
      <c r="I144" s="52">
        <v>441</v>
      </c>
      <c r="J144" s="2" t="s">
        <v>665</v>
      </c>
      <c r="K144" s="26">
        <v>49934.847099999999</v>
      </c>
      <c r="L144" s="4">
        <v>6.24</v>
      </c>
      <c r="M144" s="8">
        <v>16.795549674532651</v>
      </c>
      <c r="N144" s="5">
        <v>1</v>
      </c>
      <c r="O144" s="29">
        <v>0</v>
      </c>
      <c r="P144" s="5">
        <v>0</v>
      </c>
      <c r="Q144" s="32" t="s">
        <v>78</v>
      </c>
      <c r="R144" s="14" t="s">
        <v>56</v>
      </c>
      <c r="S144" s="9">
        <f t="shared" si="8"/>
        <v>0</v>
      </c>
      <c r="T144" s="6" t="s">
        <v>632</v>
      </c>
    </row>
    <row r="145" spans="1:20">
      <c r="A145" s="110" t="s">
        <v>666</v>
      </c>
      <c r="B145" s="15"/>
      <c r="C145" s="15">
        <v>20</v>
      </c>
      <c r="D145" s="16">
        <v>165929972</v>
      </c>
      <c r="E145" s="16" t="s">
        <v>667</v>
      </c>
      <c r="F145" s="16" t="s">
        <v>668</v>
      </c>
      <c r="G145" s="17" t="s">
        <v>669</v>
      </c>
      <c r="H145" s="16" t="s">
        <v>670</v>
      </c>
      <c r="I145" s="51">
        <v>857</v>
      </c>
      <c r="J145" s="16" t="s">
        <v>671</v>
      </c>
      <c r="K145" s="25">
        <v>96705.486699999994</v>
      </c>
      <c r="L145" s="18">
        <v>8.81</v>
      </c>
      <c r="M145" s="27">
        <v>31.691586992310196</v>
      </c>
      <c r="N145" s="19">
        <v>1</v>
      </c>
      <c r="O145" s="28">
        <v>18.156974367811099</v>
      </c>
      <c r="P145" s="19">
        <v>1</v>
      </c>
      <c r="Q145" s="31">
        <v>0.57292726843300079</v>
      </c>
      <c r="R145" s="20" t="s">
        <v>56</v>
      </c>
      <c r="S145" s="21" t="s">
        <v>56</v>
      </c>
      <c r="T145" s="22" t="s">
        <v>666</v>
      </c>
    </row>
    <row r="146" spans="1:20">
      <c r="A146" s="110"/>
      <c r="B146" s="15"/>
      <c r="C146" s="15">
        <v>27</v>
      </c>
      <c r="D146" s="16">
        <v>165929979</v>
      </c>
      <c r="E146" s="16" t="s">
        <v>672</v>
      </c>
      <c r="F146" s="16" t="s">
        <v>673</v>
      </c>
      <c r="G146" s="17" t="s">
        <v>674</v>
      </c>
      <c r="H146" s="16" t="s">
        <v>675</v>
      </c>
      <c r="I146" s="51">
        <v>352</v>
      </c>
      <c r="J146" s="16" t="s">
        <v>676</v>
      </c>
      <c r="K146" s="25">
        <v>37818.365400000002</v>
      </c>
      <c r="L146" s="18">
        <v>7.02</v>
      </c>
      <c r="M146" s="27">
        <v>311.33428780893826</v>
      </c>
      <c r="N146" s="19">
        <v>4</v>
      </c>
      <c r="O146" s="28">
        <v>254.71457237135388</v>
      </c>
      <c r="P146" s="19">
        <v>4</v>
      </c>
      <c r="Q146" s="30">
        <v>0.81813851652494141</v>
      </c>
      <c r="R146" s="20">
        <f t="shared" ref="R146:R152" si="11">(I146*60)*M146</f>
        <v>6575380.1585247759</v>
      </c>
      <c r="S146" s="21">
        <f t="shared" ref="S146:S165" si="12">(I146*60)*O146</f>
        <v>5379571.7684829943</v>
      </c>
      <c r="T146" s="22" t="s">
        <v>666</v>
      </c>
    </row>
    <row r="147" spans="1:20">
      <c r="A147" s="110"/>
      <c r="B147" s="15"/>
      <c r="C147" s="15">
        <v>38</v>
      </c>
      <c r="D147" s="16">
        <v>165929990</v>
      </c>
      <c r="E147" s="16" t="s">
        <v>677</v>
      </c>
      <c r="F147" s="16" t="s">
        <v>678</v>
      </c>
      <c r="G147" s="17" t="s">
        <v>679</v>
      </c>
      <c r="H147" s="16" t="s">
        <v>680</v>
      </c>
      <c r="I147" s="51">
        <v>490</v>
      </c>
      <c r="J147" s="16" t="s">
        <v>681</v>
      </c>
      <c r="K147" s="25">
        <v>55250.033000000003</v>
      </c>
      <c r="L147" s="18">
        <v>6.8</v>
      </c>
      <c r="M147" s="27">
        <v>25.99176658412263</v>
      </c>
      <c r="N147" s="19">
        <v>2</v>
      </c>
      <c r="O147" s="28">
        <v>18.398630707141216</v>
      </c>
      <c r="P147" s="19">
        <v>2</v>
      </c>
      <c r="Q147" s="30">
        <v>0.70786380170019803</v>
      </c>
      <c r="R147" s="20">
        <f t="shared" si="11"/>
        <v>764157.93757320533</v>
      </c>
      <c r="S147" s="21">
        <f t="shared" si="12"/>
        <v>540919.74278995174</v>
      </c>
      <c r="T147" s="22" t="s">
        <v>666</v>
      </c>
    </row>
    <row r="148" spans="1:20">
      <c r="A148" s="110"/>
      <c r="B148" s="15"/>
      <c r="C148" s="15">
        <v>86</v>
      </c>
      <c r="D148" s="16">
        <v>165930038</v>
      </c>
      <c r="E148" s="16" t="s">
        <v>682</v>
      </c>
      <c r="F148" s="16" t="s">
        <v>683</v>
      </c>
      <c r="G148" s="17" t="s">
        <v>56</v>
      </c>
      <c r="H148" s="16" t="s">
        <v>684</v>
      </c>
      <c r="I148" s="51">
        <v>1163</v>
      </c>
      <c r="J148" s="16" t="s">
        <v>685</v>
      </c>
      <c r="K148" s="25">
        <v>133189.91810000001</v>
      </c>
      <c r="L148" s="18">
        <v>5.4</v>
      </c>
      <c r="M148" s="27">
        <v>113.35492530683379</v>
      </c>
      <c r="N148" s="19">
        <v>4</v>
      </c>
      <c r="O148" s="28">
        <v>50.252274168557555</v>
      </c>
      <c r="P148" s="19">
        <v>4</v>
      </c>
      <c r="Q148" s="30">
        <v>0.44331795934347473</v>
      </c>
      <c r="R148" s="20">
        <f t="shared" si="11"/>
        <v>7909906.6879108623</v>
      </c>
      <c r="S148" s="21">
        <f t="shared" si="12"/>
        <v>3506603.691481946</v>
      </c>
      <c r="T148" s="22" t="s">
        <v>666</v>
      </c>
    </row>
    <row r="149" spans="1:20">
      <c r="A149" s="110"/>
      <c r="B149" s="15"/>
      <c r="C149" s="15">
        <v>121</v>
      </c>
      <c r="D149" s="16">
        <v>165930073</v>
      </c>
      <c r="E149" s="16" t="s">
        <v>686</v>
      </c>
      <c r="F149" s="16" t="s">
        <v>687</v>
      </c>
      <c r="G149" s="17" t="s">
        <v>688</v>
      </c>
      <c r="H149" s="16" t="s">
        <v>689</v>
      </c>
      <c r="I149" s="51">
        <v>125</v>
      </c>
      <c r="J149" s="16" t="s">
        <v>690</v>
      </c>
      <c r="K149" s="25">
        <v>13698.662</v>
      </c>
      <c r="L149" s="18">
        <v>10.69</v>
      </c>
      <c r="M149" s="27">
        <v>161.94941945609983</v>
      </c>
      <c r="N149" s="19">
        <v>2</v>
      </c>
      <c r="O149" s="28">
        <v>61.07391456467456</v>
      </c>
      <c r="P149" s="19">
        <v>1</v>
      </c>
      <c r="Q149" s="30">
        <v>0.37711721826350891</v>
      </c>
      <c r="R149" s="20">
        <f t="shared" si="11"/>
        <v>1214620.6459207488</v>
      </c>
      <c r="S149" s="21">
        <f t="shared" si="12"/>
        <v>458054.35923505918</v>
      </c>
      <c r="T149" s="22" t="s">
        <v>666</v>
      </c>
    </row>
    <row r="150" spans="1:20">
      <c r="A150" s="110"/>
      <c r="B150" s="15"/>
      <c r="C150" s="15">
        <v>126</v>
      </c>
      <c r="D150" s="16">
        <v>165930078</v>
      </c>
      <c r="E150" s="16" t="s">
        <v>691</v>
      </c>
      <c r="F150" s="16" t="s">
        <v>692</v>
      </c>
      <c r="G150" s="17" t="s">
        <v>693</v>
      </c>
      <c r="H150" s="16" t="s">
        <v>694</v>
      </c>
      <c r="I150" s="51">
        <v>1079</v>
      </c>
      <c r="J150" s="16" t="s">
        <v>695</v>
      </c>
      <c r="K150" s="25">
        <v>121162.68180000001</v>
      </c>
      <c r="L150" s="18">
        <v>6.14</v>
      </c>
      <c r="M150" s="27">
        <v>45.188923397786134</v>
      </c>
      <c r="N150" s="19">
        <v>4</v>
      </c>
      <c r="O150" s="28">
        <v>76.167643658452221</v>
      </c>
      <c r="P150" s="19">
        <v>2</v>
      </c>
      <c r="Q150" s="30">
        <v>1.6855379135273618</v>
      </c>
      <c r="R150" s="20">
        <f t="shared" si="11"/>
        <v>2925530.9007726745</v>
      </c>
      <c r="S150" s="21">
        <f t="shared" si="12"/>
        <v>4931093.2504481971</v>
      </c>
      <c r="T150" s="22" t="s">
        <v>666</v>
      </c>
    </row>
    <row r="151" spans="1:20">
      <c r="A151" s="110"/>
      <c r="B151" s="15"/>
      <c r="C151" s="15">
        <v>170</v>
      </c>
      <c r="D151" s="16">
        <v>165930122</v>
      </c>
      <c r="E151" s="16" t="s">
        <v>696</v>
      </c>
      <c r="F151" s="16" t="s">
        <v>697</v>
      </c>
      <c r="G151" s="17" t="s">
        <v>698</v>
      </c>
      <c r="H151" s="16" t="s">
        <v>699</v>
      </c>
      <c r="I151" s="51">
        <v>820</v>
      </c>
      <c r="J151" s="16" t="s">
        <v>700</v>
      </c>
      <c r="K151" s="25">
        <v>92130.901199999993</v>
      </c>
      <c r="L151" s="18">
        <v>6.69</v>
      </c>
      <c r="M151" s="27">
        <v>66.825643982815791</v>
      </c>
      <c r="N151" s="19">
        <v>4</v>
      </c>
      <c r="O151" s="28">
        <v>40.287143763056378</v>
      </c>
      <c r="P151" s="19">
        <v>4</v>
      </c>
      <c r="Q151" s="30">
        <v>0.60286951777698117</v>
      </c>
      <c r="R151" s="20">
        <f t="shared" si="11"/>
        <v>3287821.6839545369</v>
      </c>
      <c r="S151" s="21">
        <f t="shared" si="12"/>
        <v>1982127.4731423738</v>
      </c>
      <c r="T151" s="22" t="s">
        <v>666</v>
      </c>
    </row>
    <row r="152" spans="1:20">
      <c r="A152" s="110"/>
      <c r="B152" s="15"/>
      <c r="C152" s="15">
        <v>205</v>
      </c>
      <c r="D152" s="16">
        <v>165930157</v>
      </c>
      <c r="E152" s="16" t="s">
        <v>701</v>
      </c>
      <c r="F152" s="16" t="s">
        <v>702</v>
      </c>
      <c r="G152" s="17" t="s">
        <v>703</v>
      </c>
      <c r="H152" s="16" t="s">
        <v>704</v>
      </c>
      <c r="I152" s="51">
        <v>427</v>
      </c>
      <c r="J152" s="16" t="s">
        <v>705</v>
      </c>
      <c r="K152" s="25">
        <v>48522.497499999998</v>
      </c>
      <c r="L152" s="18">
        <v>6.55</v>
      </c>
      <c r="M152" s="27">
        <v>48.161965997918273</v>
      </c>
      <c r="N152" s="19">
        <v>4</v>
      </c>
      <c r="O152" s="28">
        <v>34.079531302242181</v>
      </c>
      <c r="P152" s="19">
        <v>3</v>
      </c>
      <c r="Q152" s="30">
        <v>0.70760257801177007</v>
      </c>
      <c r="R152" s="20">
        <f t="shared" si="11"/>
        <v>1233909.5688666662</v>
      </c>
      <c r="S152" s="21">
        <f t="shared" si="12"/>
        <v>873117.59196344472</v>
      </c>
      <c r="T152" s="22" t="s">
        <v>666</v>
      </c>
    </row>
    <row r="153" spans="1:20">
      <c r="A153" s="110"/>
      <c r="B153" s="15"/>
      <c r="C153" s="15">
        <v>281</v>
      </c>
      <c r="D153" s="16">
        <v>165930233</v>
      </c>
      <c r="E153" s="16" t="s">
        <v>706</v>
      </c>
      <c r="F153" s="16" t="s">
        <v>707</v>
      </c>
      <c r="G153" s="17" t="s">
        <v>56</v>
      </c>
      <c r="H153" s="16" t="s">
        <v>708</v>
      </c>
      <c r="I153" s="51">
        <v>290</v>
      </c>
      <c r="J153" s="16" t="s">
        <v>709</v>
      </c>
      <c r="K153" s="25">
        <v>32771.575900000003</v>
      </c>
      <c r="L153" s="18">
        <v>6.27</v>
      </c>
      <c r="M153" s="27">
        <v>11.568417360480282</v>
      </c>
      <c r="N153" s="19">
        <v>1</v>
      </c>
      <c r="O153" s="28">
        <v>0</v>
      </c>
      <c r="P153" s="19">
        <v>0</v>
      </c>
      <c r="Q153" s="31" t="s">
        <v>78</v>
      </c>
      <c r="R153" s="20" t="s">
        <v>56</v>
      </c>
      <c r="S153" s="21">
        <f t="shared" si="12"/>
        <v>0</v>
      </c>
      <c r="T153" s="22" t="s">
        <v>666</v>
      </c>
    </row>
    <row r="154" spans="1:20">
      <c r="A154" s="110"/>
      <c r="B154" s="15"/>
      <c r="C154" s="15">
        <v>297</v>
      </c>
      <c r="D154" s="16">
        <v>165930249</v>
      </c>
      <c r="E154" s="16" t="s">
        <v>710</v>
      </c>
      <c r="F154" s="16" t="s">
        <v>711</v>
      </c>
      <c r="G154" s="17" t="s">
        <v>712</v>
      </c>
      <c r="H154" s="16" t="s">
        <v>713</v>
      </c>
      <c r="I154" s="51">
        <v>334</v>
      </c>
      <c r="J154" s="16" t="s">
        <v>714</v>
      </c>
      <c r="K154" s="25">
        <v>37289.303800000002</v>
      </c>
      <c r="L154" s="18">
        <v>7.03</v>
      </c>
      <c r="M154" s="27">
        <v>22.405780751928237</v>
      </c>
      <c r="N154" s="19">
        <v>2</v>
      </c>
      <c r="O154" s="28">
        <v>16.2492615115852</v>
      </c>
      <c r="P154" s="19">
        <v>1</v>
      </c>
      <c r="Q154" s="30">
        <v>0.72522630170728564</v>
      </c>
      <c r="R154" s="20">
        <f>(I154*60)*M154</f>
        <v>449011.84626864188</v>
      </c>
      <c r="S154" s="21">
        <f t="shared" si="12"/>
        <v>325635.20069216739</v>
      </c>
      <c r="T154" s="22" t="s">
        <v>666</v>
      </c>
    </row>
    <row r="155" spans="1:20">
      <c r="A155" s="110"/>
      <c r="B155" s="15"/>
      <c r="C155" s="15">
        <v>301</v>
      </c>
      <c r="D155" s="16">
        <v>165930253</v>
      </c>
      <c r="E155" s="16" t="s">
        <v>715</v>
      </c>
      <c r="F155" s="16" t="s">
        <v>716</v>
      </c>
      <c r="G155" s="17" t="s">
        <v>717</v>
      </c>
      <c r="H155" s="16" t="s">
        <v>718</v>
      </c>
      <c r="I155" s="51">
        <v>157</v>
      </c>
      <c r="J155" s="16" t="s">
        <v>719</v>
      </c>
      <c r="K155" s="25">
        <v>17147.065999999999</v>
      </c>
      <c r="L155" s="18">
        <v>4.83</v>
      </c>
      <c r="M155" s="27">
        <v>35.69275480267536</v>
      </c>
      <c r="N155" s="19">
        <v>4</v>
      </c>
      <c r="O155" s="28">
        <v>26.059628066069017</v>
      </c>
      <c r="P155" s="19">
        <v>2</v>
      </c>
      <c r="Q155" s="30">
        <v>0.73010974384402827</v>
      </c>
      <c r="R155" s="20">
        <f>(I155*60)*M155</f>
        <v>336225.75024120189</v>
      </c>
      <c r="S155" s="21">
        <f t="shared" si="12"/>
        <v>245481.69638237014</v>
      </c>
      <c r="T155" s="22" t="s">
        <v>666</v>
      </c>
    </row>
    <row r="156" spans="1:20">
      <c r="A156" s="110"/>
      <c r="B156" s="15"/>
      <c r="C156" s="15">
        <v>332</v>
      </c>
      <c r="D156" s="16">
        <v>165930284</v>
      </c>
      <c r="E156" s="16" t="s">
        <v>720</v>
      </c>
      <c r="F156" s="16" t="s">
        <v>721</v>
      </c>
      <c r="G156" s="17" t="s">
        <v>722</v>
      </c>
      <c r="H156" s="16" t="s">
        <v>723</v>
      </c>
      <c r="I156" s="51">
        <v>416</v>
      </c>
      <c r="J156" s="16" t="s">
        <v>724</v>
      </c>
      <c r="K156" s="25">
        <v>46529.540699999998</v>
      </c>
      <c r="L156" s="18">
        <v>5.92</v>
      </c>
      <c r="M156" s="27">
        <v>85.34427613477169</v>
      </c>
      <c r="N156" s="19">
        <v>4</v>
      </c>
      <c r="O156" s="28">
        <v>48.588536345104593</v>
      </c>
      <c r="P156" s="19">
        <v>4</v>
      </c>
      <c r="Q156" s="30">
        <v>0.5693239025002198</v>
      </c>
      <c r="R156" s="20">
        <f>(I156*60)*M156</f>
        <v>2130193.1323239012</v>
      </c>
      <c r="S156" s="21">
        <f t="shared" si="12"/>
        <v>1212769.8671738107</v>
      </c>
      <c r="T156" s="22" t="s">
        <v>666</v>
      </c>
    </row>
    <row r="157" spans="1:20">
      <c r="A157" s="110"/>
      <c r="B157" s="15"/>
      <c r="C157" s="15">
        <v>403</v>
      </c>
      <c r="D157" s="16">
        <v>165930355</v>
      </c>
      <c r="E157" s="16" t="s">
        <v>725</v>
      </c>
      <c r="F157" s="16" t="s">
        <v>726</v>
      </c>
      <c r="G157" s="17" t="s">
        <v>727</v>
      </c>
      <c r="H157" s="16" t="s">
        <v>728</v>
      </c>
      <c r="I157" s="51">
        <v>663</v>
      </c>
      <c r="J157" s="16" t="s">
        <v>729</v>
      </c>
      <c r="K157" s="25">
        <v>73497.701799999995</v>
      </c>
      <c r="L157" s="18">
        <v>6.61</v>
      </c>
      <c r="M157" s="27">
        <v>34.306985699715213</v>
      </c>
      <c r="N157" s="19">
        <v>1</v>
      </c>
      <c r="O157" s="28">
        <v>0</v>
      </c>
      <c r="P157" s="19">
        <v>0</v>
      </c>
      <c r="Q157" s="31" t="s">
        <v>78</v>
      </c>
      <c r="R157" s="20" t="s">
        <v>56</v>
      </c>
      <c r="S157" s="21">
        <f t="shared" si="12"/>
        <v>0</v>
      </c>
      <c r="T157" s="22" t="s">
        <v>666</v>
      </c>
    </row>
    <row r="158" spans="1:20">
      <c r="A158" s="110"/>
      <c r="B158" s="15"/>
      <c r="C158" s="15">
        <v>435</v>
      </c>
      <c r="D158" s="16">
        <v>165930387</v>
      </c>
      <c r="E158" s="16" t="s">
        <v>730</v>
      </c>
      <c r="F158" s="16" t="s">
        <v>731</v>
      </c>
      <c r="G158" s="17" t="s">
        <v>732</v>
      </c>
      <c r="H158" s="16" t="s">
        <v>680</v>
      </c>
      <c r="I158" s="51">
        <v>836</v>
      </c>
      <c r="J158" s="16" t="s">
        <v>733</v>
      </c>
      <c r="K158" s="25">
        <v>94235.426900000006</v>
      </c>
      <c r="L158" s="18">
        <v>6.27</v>
      </c>
      <c r="M158" s="27">
        <v>176.45003656453125</v>
      </c>
      <c r="N158" s="19">
        <v>4</v>
      </c>
      <c r="O158" s="28">
        <v>81.595795459453399</v>
      </c>
      <c r="P158" s="19">
        <v>4</v>
      </c>
      <c r="Q158" s="30">
        <v>0.46243002862519789</v>
      </c>
      <c r="R158" s="20">
        <f t="shared" ref="R158:R163" si="13">(I158*60)*M158</f>
        <v>8850733.834076887</v>
      </c>
      <c r="S158" s="21">
        <f t="shared" si="12"/>
        <v>4092845.1002461826</v>
      </c>
      <c r="T158" s="22" t="s">
        <v>666</v>
      </c>
    </row>
    <row r="159" spans="1:20">
      <c r="A159" s="110"/>
      <c r="B159" s="15"/>
      <c r="C159" s="15">
        <v>436</v>
      </c>
      <c r="D159" s="16">
        <v>165930388</v>
      </c>
      <c r="E159" s="16" t="s">
        <v>734</v>
      </c>
      <c r="F159" s="16" t="s">
        <v>735</v>
      </c>
      <c r="G159" s="17" t="s">
        <v>736</v>
      </c>
      <c r="H159" s="16" t="s">
        <v>737</v>
      </c>
      <c r="I159" s="51">
        <v>804</v>
      </c>
      <c r="J159" s="16" t="s">
        <v>738</v>
      </c>
      <c r="K159" s="25">
        <v>89761.390899999999</v>
      </c>
      <c r="L159" s="18">
        <v>5.49</v>
      </c>
      <c r="M159" s="27">
        <v>143.32458924620795</v>
      </c>
      <c r="N159" s="19">
        <v>4</v>
      </c>
      <c r="O159" s="28">
        <v>103.12663164015041</v>
      </c>
      <c r="P159" s="19">
        <v>4</v>
      </c>
      <c r="Q159" s="30">
        <v>0.71953202295940932</v>
      </c>
      <c r="R159" s="20">
        <f t="shared" si="13"/>
        <v>6913978.1852370715</v>
      </c>
      <c r="S159" s="21">
        <f t="shared" si="12"/>
        <v>4974828.7103208555</v>
      </c>
      <c r="T159" s="22" t="s">
        <v>666</v>
      </c>
    </row>
    <row r="160" spans="1:20">
      <c r="A160" s="110"/>
      <c r="B160" s="15"/>
      <c r="C160" s="15">
        <v>497</v>
      </c>
      <c r="D160" s="16">
        <v>165930449</v>
      </c>
      <c r="E160" s="16" t="s">
        <v>739</v>
      </c>
      <c r="F160" s="16" t="s">
        <v>740</v>
      </c>
      <c r="G160" s="17" t="s">
        <v>741</v>
      </c>
      <c r="H160" s="16" t="s">
        <v>742</v>
      </c>
      <c r="I160" s="51">
        <v>456</v>
      </c>
      <c r="J160" s="16" t="s">
        <v>743</v>
      </c>
      <c r="K160" s="25">
        <v>51928.649899999997</v>
      </c>
      <c r="L160" s="18">
        <v>6.45</v>
      </c>
      <c r="M160" s="27">
        <v>29.599311830943538</v>
      </c>
      <c r="N160" s="19">
        <v>3</v>
      </c>
      <c r="O160" s="28">
        <v>27.517561729801962</v>
      </c>
      <c r="P160" s="19">
        <v>2</v>
      </c>
      <c r="Q160" s="30">
        <v>0.92966896956822875</v>
      </c>
      <c r="R160" s="20">
        <f t="shared" si="13"/>
        <v>809837.17169461516</v>
      </c>
      <c r="S160" s="21">
        <f t="shared" si="12"/>
        <v>752880.4889273817</v>
      </c>
      <c r="T160" s="22" t="s">
        <v>666</v>
      </c>
    </row>
    <row r="161" spans="1:20">
      <c r="A161" s="110"/>
      <c r="B161" s="15"/>
      <c r="C161" s="15">
        <v>508</v>
      </c>
      <c r="D161" s="16">
        <v>165930460</v>
      </c>
      <c r="E161" s="16" t="s">
        <v>744</v>
      </c>
      <c r="F161" s="16" t="s">
        <v>745</v>
      </c>
      <c r="G161" s="17" t="s">
        <v>746</v>
      </c>
      <c r="H161" s="16" t="s">
        <v>747</v>
      </c>
      <c r="I161" s="51">
        <v>232</v>
      </c>
      <c r="J161" s="16" t="s">
        <v>748</v>
      </c>
      <c r="K161" s="25">
        <v>26559.189200000001</v>
      </c>
      <c r="L161" s="18">
        <v>5.55</v>
      </c>
      <c r="M161" s="27">
        <v>37.412242687410583</v>
      </c>
      <c r="N161" s="19">
        <v>4</v>
      </c>
      <c r="O161" s="28">
        <v>55.446457205231496</v>
      </c>
      <c r="P161" s="19">
        <v>4</v>
      </c>
      <c r="Q161" s="30">
        <v>1.4820404558075189</v>
      </c>
      <c r="R161" s="20">
        <f t="shared" si="13"/>
        <v>520778.41820875532</v>
      </c>
      <c r="S161" s="21">
        <f t="shared" si="12"/>
        <v>771814.68429682241</v>
      </c>
      <c r="T161" s="22" t="s">
        <v>666</v>
      </c>
    </row>
    <row r="162" spans="1:20">
      <c r="A162" s="110"/>
      <c r="B162" s="15"/>
      <c r="C162" s="15">
        <v>514</v>
      </c>
      <c r="D162" s="16">
        <v>165930466</v>
      </c>
      <c r="E162" s="16" t="s">
        <v>749</v>
      </c>
      <c r="F162" s="16" t="s">
        <v>750</v>
      </c>
      <c r="G162" s="17" t="s">
        <v>751</v>
      </c>
      <c r="H162" s="16" t="s">
        <v>752</v>
      </c>
      <c r="I162" s="51">
        <v>100</v>
      </c>
      <c r="J162" s="16" t="s">
        <v>753</v>
      </c>
      <c r="K162" s="25">
        <v>11410.5062</v>
      </c>
      <c r="L162" s="18">
        <v>11.07</v>
      </c>
      <c r="M162" s="27">
        <v>203.77122590223519</v>
      </c>
      <c r="N162" s="19">
        <v>4</v>
      </c>
      <c r="O162" s="28">
        <v>471.85388033099252</v>
      </c>
      <c r="P162" s="19">
        <v>4</v>
      </c>
      <c r="Q162" s="30">
        <v>2.3156060343739471</v>
      </c>
      <c r="R162" s="20">
        <f t="shared" si="13"/>
        <v>1222627.355413411</v>
      </c>
      <c r="S162" s="21">
        <f t="shared" si="12"/>
        <v>2831123.2819859553</v>
      </c>
      <c r="T162" s="22" t="s">
        <v>666</v>
      </c>
    </row>
    <row r="163" spans="1:20">
      <c r="A163" s="110"/>
      <c r="B163" s="15"/>
      <c r="C163" s="15">
        <v>522</v>
      </c>
      <c r="D163" s="16">
        <v>165930474</v>
      </c>
      <c r="E163" s="16" t="s">
        <v>754</v>
      </c>
      <c r="F163" s="16" t="s">
        <v>755</v>
      </c>
      <c r="G163" s="17" t="s">
        <v>756</v>
      </c>
      <c r="H163" s="16" t="s">
        <v>757</v>
      </c>
      <c r="I163" s="51">
        <v>455</v>
      </c>
      <c r="J163" s="16" t="s">
        <v>758</v>
      </c>
      <c r="K163" s="25">
        <v>51348.4352</v>
      </c>
      <c r="L163" s="18">
        <v>8.67</v>
      </c>
      <c r="M163" s="27">
        <v>45.533549805232433</v>
      </c>
      <c r="N163" s="19">
        <v>4</v>
      </c>
      <c r="O163" s="28">
        <v>30.879799431109117</v>
      </c>
      <c r="P163" s="19">
        <v>4</v>
      </c>
      <c r="Q163" s="30">
        <v>0.67817685120523152</v>
      </c>
      <c r="R163" s="20">
        <f t="shared" si="13"/>
        <v>1243065.9096828455</v>
      </c>
      <c r="S163" s="21">
        <f t="shared" si="12"/>
        <v>843018.52446927887</v>
      </c>
      <c r="T163" s="22" t="s">
        <v>666</v>
      </c>
    </row>
    <row r="164" spans="1:20">
      <c r="A164" s="110"/>
      <c r="B164" s="15"/>
      <c r="C164" s="15">
        <v>545</v>
      </c>
      <c r="D164" s="16">
        <v>165930497</v>
      </c>
      <c r="E164" s="16" t="s">
        <v>759</v>
      </c>
      <c r="F164" s="16" t="s">
        <v>760</v>
      </c>
      <c r="G164" s="17" t="s">
        <v>761</v>
      </c>
      <c r="H164" s="16" t="s">
        <v>762</v>
      </c>
      <c r="I164" s="51">
        <v>454</v>
      </c>
      <c r="J164" s="16" t="s">
        <v>763</v>
      </c>
      <c r="K164" s="25">
        <v>49811.396000000001</v>
      </c>
      <c r="L164" s="18">
        <v>7.18</v>
      </c>
      <c r="M164" s="27">
        <v>46.879058461228539</v>
      </c>
      <c r="N164" s="19">
        <v>1</v>
      </c>
      <c r="O164" s="28">
        <v>0</v>
      </c>
      <c r="P164" s="19">
        <v>0</v>
      </c>
      <c r="Q164" s="31" t="s">
        <v>78</v>
      </c>
      <c r="R164" s="20" t="s">
        <v>56</v>
      </c>
      <c r="S164" s="21">
        <f t="shared" si="12"/>
        <v>0</v>
      </c>
      <c r="T164" s="22" t="s">
        <v>666</v>
      </c>
    </row>
    <row r="165" spans="1:20">
      <c r="A165" s="110"/>
      <c r="B165" s="15"/>
      <c r="C165" s="15">
        <v>575</v>
      </c>
      <c r="D165" s="16">
        <v>165930527</v>
      </c>
      <c r="E165" s="16" t="s">
        <v>764</v>
      </c>
      <c r="F165" s="16" t="s">
        <v>765</v>
      </c>
      <c r="G165" s="17" t="s">
        <v>766</v>
      </c>
      <c r="H165" s="16" t="s">
        <v>767</v>
      </c>
      <c r="I165" s="51">
        <v>516</v>
      </c>
      <c r="J165" s="16" t="s">
        <v>768</v>
      </c>
      <c r="K165" s="25">
        <v>58704.455999999998</v>
      </c>
      <c r="L165" s="18">
        <v>9.58</v>
      </c>
      <c r="M165" s="27">
        <v>28.935344914319568</v>
      </c>
      <c r="N165" s="19">
        <v>3</v>
      </c>
      <c r="O165" s="28">
        <v>0</v>
      </c>
      <c r="P165" s="19">
        <v>0</v>
      </c>
      <c r="Q165" s="30" t="s">
        <v>78</v>
      </c>
      <c r="R165" s="20">
        <f>(I165*60)*M165</f>
        <v>895838.27854733379</v>
      </c>
      <c r="S165" s="21">
        <f t="shared" si="12"/>
        <v>0</v>
      </c>
      <c r="T165" s="22" t="s">
        <v>666</v>
      </c>
    </row>
    <row r="166" spans="1:20">
      <c r="A166" s="110"/>
      <c r="B166" s="15"/>
      <c r="C166" s="15">
        <v>576</v>
      </c>
      <c r="D166" s="16">
        <v>165930528</v>
      </c>
      <c r="E166" s="16" t="s">
        <v>769</v>
      </c>
      <c r="F166" s="16" t="s">
        <v>770</v>
      </c>
      <c r="G166" s="17" t="s">
        <v>771</v>
      </c>
      <c r="H166" s="16" t="s">
        <v>772</v>
      </c>
      <c r="I166" s="51">
        <v>72</v>
      </c>
      <c r="J166" s="16" t="e">
        <v>#N/A</v>
      </c>
      <c r="K166" s="25">
        <v>8357.5794999999998</v>
      </c>
      <c r="L166" s="18">
        <v>4.8099999999999996</v>
      </c>
      <c r="M166" s="27">
        <v>49.498391030821523</v>
      </c>
      <c r="N166" s="19">
        <v>1</v>
      </c>
      <c r="O166" s="28">
        <v>61.234254069180722</v>
      </c>
      <c r="P166" s="19">
        <v>1</v>
      </c>
      <c r="Q166" s="31">
        <v>1.2370958488539869</v>
      </c>
      <c r="R166" s="20" t="s">
        <v>56</v>
      </c>
      <c r="S166" s="21" t="s">
        <v>56</v>
      </c>
      <c r="T166" s="22" t="s">
        <v>666</v>
      </c>
    </row>
    <row r="167" spans="1:20">
      <c r="A167" s="110"/>
      <c r="B167" s="15"/>
      <c r="C167" s="15">
        <v>581</v>
      </c>
      <c r="D167" s="16">
        <v>165930533</v>
      </c>
      <c r="E167" s="16" t="s">
        <v>773</v>
      </c>
      <c r="F167" s="16" t="s">
        <v>774</v>
      </c>
      <c r="G167" s="17" t="s">
        <v>775</v>
      </c>
      <c r="H167" s="16" t="s">
        <v>776</v>
      </c>
      <c r="I167" s="51">
        <v>466</v>
      </c>
      <c r="J167" s="16" t="s">
        <v>777</v>
      </c>
      <c r="K167" s="25">
        <v>51622.182699999998</v>
      </c>
      <c r="L167" s="18">
        <v>6.35</v>
      </c>
      <c r="M167" s="27">
        <v>72.213443262732767</v>
      </c>
      <c r="N167" s="19">
        <v>2</v>
      </c>
      <c r="O167" s="28">
        <v>10.632014528929201</v>
      </c>
      <c r="P167" s="19">
        <v>1</v>
      </c>
      <c r="Q167" s="30">
        <v>0.14723040542807173</v>
      </c>
      <c r="R167" s="20">
        <f t="shared" ref="R167:R173" si="14">(I167*60)*M167</f>
        <v>2019087.8736260082</v>
      </c>
      <c r="S167" s="21">
        <f t="shared" ref="S167:S173" si="15">(I167*60)*O167</f>
        <v>297271.12622886046</v>
      </c>
      <c r="T167" s="22" t="s">
        <v>666</v>
      </c>
    </row>
    <row r="168" spans="1:20">
      <c r="A168" s="110"/>
      <c r="B168" s="15"/>
      <c r="C168" s="15">
        <v>697</v>
      </c>
      <c r="D168" s="16">
        <v>165930649</v>
      </c>
      <c r="E168" s="16" t="s">
        <v>778</v>
      </c>
      <c r="F168" s="16" t="s">
        <v>779</v>
      </c>
      <c r="G168" s="17" t="s">
        <v>780</v>
      </c>
      <c r="H168" s="16" t="s">
        <v>781</v>
      </c>
      <c r="I168" s="51">
        <v>584</v>
      </c>
      <c r="J168" s="16" t="s">
        <v>782</v>
      </c>
      <c r="K168" s="25">
        <v>64550.305999999997</v>
      </c>
      <c r="L168" s="18">
        <v>9.35</v>
      </c>
      <c r="M168" s="27">
        <v>35.147239096719602</v>
      </c>
      <c r="N168" s="19">
        <v>3</v>
      </c>
      <c r="O168" s="28">
        <v>34.915306038522232</v>
      </c>
      <c r="P168" s="19">
        <v>1</v>
      </c>
      <c r="Q168" s="30">
        <v>0.9934011016467289</v>
      </c>
      <c r="R168" s="20">
        <f t="shared" si="14"/>
        <v>1231559.2579490549</v>
      </c>
      <c r="S168" s="21">
        <f t="shared" si="15"/>
        <v>1223432.323589819</v>
      </c>
      <c r="T168" s="22" t="s">
        <v>666</v>
      </c>
    </row>
    <row r="169" spans="1:20">
      <c r="A169" s="110"/>
      <c r="B169" s="15"/>
      <c r="C169" s="15">
        <v>727</v>
      </c>
      <c r="D169" s="16">
        <v>165930679</v>
      </c>
      <c r="E169" s="16" t="s">
        <v>783</v>
      </c>
      <c r="F169" s="16" t="s">
        <v>784</v>
      </c>
      <c r="G169" s="17" t="s">
        <v>56</v>
      </c>
      <c r="H169" s="16" t="s">
        <v>785</v>
      </c>
      <c r="I169" s="51">
        <v>170</v>
      </c>
      <c r="J169" s="16" t="s">
        <v>786</v>
      </c>
      <c r="K169" s="25">
        <v>19174.423699999999</v>
      </c>
      <c r="L169" s="18">
        <v>7.64</v>
      </c>
      <c r="M169" s="27">
        <v>7.8211214901636481</v>
      </c>
      <c r="N169" s="19">
        <v>1</v>
      </c>
      <c r="O169" s="28">
        <v>16.144098060241447</v>
      </c>
      <c r="P169" s="19">
        <v>2</v>
      </c>
      <c r="Q169" s="30">
        <v>2.0641666390869027</v>
      </c>
      <c r="R169" s="20">
        <f t="shared" si="14"/>
        <v>79775.439199669214</v>
      </c>
      <c r="S169" s="21">
        <f t="shared" si="15"/>
        <v>164669.80021446277</v>
      </c>
      <c r="T169" s="22" t="s">
        <v>666</v>
      </c>
    </row>
    <row r="170" spans="1:20">
      <c r="A170" s="110"/>
      <c r="B170" s="15"/>
      <c r="C170" s="15">
        <v>743</v>
      </c>
      <c r="D170" s="16">
        <v>165930695</v>
      </c>
      <c r="E170" s="16" t="s">
        <v>787</v>
      </c>
      <c r="F170" s="16" t="s">
        <v>788</v>
      </c>
      <c r="G170" s="17" t="s">
        <v>789</v>
      </c>
      <c r="H170" s="16" t="s">
        <v>790</v>
      </c>
      <c r="I170" s="51">
        <v>866</v>
      </c>
      <c r="J170" s="16" t="s">
        <v>791</v>
      </c>
      <c r="K170" s="25">
        <v>96662.820399999997</v>
      </c>
      <c r="L170" s="18">
        <v>5.3</v>
      </c>
      <c r="M170" s="27">
        <v>44.880835096843633</v>
      </c>
      <c r="N170" s="19">
        <v>3</v>
      </c>
      <c r="O170" s="28">
        <v>27.037782463262879</v>
      </c>
      <c r="P170" s="19">
        <v>2</v>
      </c>
      <c r="Q170" s="30">
        <v>0.60243492361318352</v>
      </c>
      <c r="R170" s="20">
        <f t="shared" si="14"/>
        <v>2332008.1916319951</v>
      </c>
      <c r="S170" s="21">
        <f t="shared" si="15"/>
        <v>1404883.1767911392</v>
      </c>
      <c r="T170" s="22" t="s">
        <v>666</v>
      </c>
    </row>
    <row r="171" spans="1:20">
      <c r="A171" s="110"/>
      <c r="B171" s="15"/>
      <c r="C171" s="15">
        <v>748</v>
      </c>
      <c r="D171" s="16">
        <v>165930700</v>
      </c>
      <c r="E171" s="16" t="s">
        <v>792</v>
      </c>
      <c r="F171" s="16" t="s">
        <v>793</v>
      </c>
      <c r="G171" s="17" t="s">
        <v>794</v>
      </c>
      <c r="H171" s="16" t="s">
        <v>795</v>
      </c>
      <c r="I171" s="51">
        <v>472</v>
      </c>
      <c r="J171" s="16" t="s">
        <v>796</v>
      </c>
      <c r="K171" s="25">
        <v>53366.277800000003</v>
      </c>
      <c r="L171" s="18">
        <v>5.95</v>
      </c>
      <c r="M171" s="27">
        <v>36.083666972701927</v>
      </c>
      <c r="N171" s="19">
        <v>4</v>
      </c>
      <c r="O171" s="28">
        <v>23.900084630512531</v>
      </c>
      <c r="P171" s="19">
        <v>2</v>
      </c>
      <c r="Q171" s="30">
        <v>0.6623518792752815</v>
      </c>
      <c r="R171" s="20">
        <f t="shared" si="14"/>
        <v>1021889.4486669186</v>
      </c>
      <c r="S171" s="21">
        <f t="shared" si="15"/>
        <v>676850.39673611487</v>
      </c>
      <c r="T171" s="22" t="s">
        <v>666</v>
      </c>
    </row>
    <row r="172" spans="1:20">
      <c r="A172" s="110"/>
      <c r="B172" s="15"/>
      <c r="C172" s="15">
        <v>752</v>
      </c>
      <c r="D172" s="16">
        <v>165930704</v>
      </c>
      <c r="E172" s="16" t="s">
        <v>797</v>
      </c>
      <c r="F172" s="16" t="s">
        <v>798</v>
      </c>
      <c r="G172" s="17" t="s">
        <v>799</v>
      </c>
      <c r="H172" s="16" t="s">
        <v>800</v>
      </c>
      <c r="I172" s="51">
        <v>200</v>
      </c>
      <c r="J172" s="16" t="s">
        <v>801</v>
      </c>
      <c r="K172" s="25">
        <v>22222.1417</v>
      </c>
      <c r="L172" s="18">
        <v>6.12</v>
      </c>
      <c r="M172" s="27">
        <v>13.093921789136099</v>
      </c>
      <c r="N172" s="19">
        <v>3</v>
      </c>
      <c r="O172" s="28">
        <v>9.1805417689534323</v>
      </c>
      <c r="P172" s="19">
        <v>4</v>
      </c>
      <c r="Q172" s="30">
        <v>0.70113002939810132</v>
      </c>
      <c r="R172" s="20">
        <f t="shared" si="14"/>
        <v>157127.06146963319</v>
      </c>
      <c r="S172" s="21">
        <f t="shared" si="15"/>
        <v>110166.50122744119</v>
      </c>
      <c r="T172" s="22" t="s">
        <v>666</v>
      </c>
    </row>
    <row r="173" spans="1:20">
      <c r="A173" s="110"/>
      <c r="B173" s="15"/>
      <c r="C173" s="15">
        <v>787</v>
      </c>
      <c r="D173" s="16">
        <v>165930739</v>
      </c>
      <c r="E173" s="16" t="s">
        <v>802</v>
      </c>
      <c r="F173" s="16" t="s">
        <v>803</v>
      </c>
      <c r="G173" s="17" t="s">
        <v>804</v>
      </c>
      <c r="H173" s="16" t="s">
        <v>747</v>
      </c>
      <c r="I173" s="51">
        <v>250</v>
      </c>
      <c r="J173" s="16" t="s">
        <v>805</v>
      </c>
      <c r="K173" s="25">
        <v>28959.643800000002</v>
      </c>
      <c r="L173" s="18">
        <v>8.9</v>
      </c>
      <c r="M173" s="27">
        <v>50.356453273979533</v>
      </c>
      <c r="N173" s="19">
        <v>2</v>
      </c>
      <c r="O173" s="28">
        <v>10.230292225180868</v>
      </c>
      <c r="P173" s="19">
        <v>2</v>
      </c>
      <c r="Q173" s="30">
        <v>0.20315752123208253</v>
      </c>
      <c r="R173" s="20">
        <f t="shared" si="14"/>
        <v>755346.79910969303</v>
      </c>
      <c r="S173" s="21">
        <f t="shared" si="15"/>
        <v>153454.38337771303</v>
      </c>
      <c r="T173" s="22" t="s">
        <v>666</v>
      </c>
    </row>
    <row r="174" spans="1:20">
      <c r="A174" s="110"/>
      <c r="B174" s="15"/>
      <c r="C174" s="15">
        <v>796</v>
      </c>
      <c r="D174" s="16">
        <v>165930748</v>
      </c>
      <c r="E174" s="16" t="s">
        <v>806</v>
      </c>
      <c r="F174" s="16" t="s">
        <v>807</v>
      </c>
      <c r="G174" s="17" t="s">
        <v>808</v>
      </c>
      <c r="H174" s="16" t="s">
        <v>809</v>
      </c>
      <c r="I174" s="51">
        <v>1237</v>
      </c>
      <c r="J174" s="16" t="s">
        <v>810</v>
      </c>
      <c r="K174" s="25">
        <v>139473.7138</v>
      </c>
      <c r="L174" s="18">
        <v>5.71</v>
      </c>
      <c r="M174" s="27">
        <v>83.605791306840771</v>
      </c>
      <c r="N174" s="19">
        <v>1</v>
      </c>
      <c r="O174" s="28">
        <v>47.079523968335145</v>
      </c>
      <c r="P174" s="19">
        <v>1</v>
      </c>
      <c r="Q174" s="31">
        <v>0.56311319147197658</v>
      </c>
      <c r="R174" s="20" t="s">
        <v>56</v>
      </c>
      <c r="S174" s="21" t="s">
        <v>56</v>
      </c>
      <c r="T174" s="22" t="s">
        <v>666</v>
      </c>
    </row>
    <row r="175" spans="1:20">
      <c r="A175" s="110"/>
      <c r="B175" s="15"/>
      <c r="C175" s="15">
        <v>806</v>
      </c>
      <c r="D175" s="16">
        <v>165930758</v>
      </c>
      <c r="E175" s="16" t="s">
        <v>811</v>
      </c>
      <c r="F175" s="16" t="s">
        <v>812</v>
      </c>
      <c r="G175" s="17" t="s">
        <v>56</v>
      </c>
      <c r="H175" s="16" t="s">
        <v>813</v>
      </c>
      <c r="I175" s="51">
        <v>1199</v>
      </c>
      <c r="J175" s="16" t="s">
        <v>814</v>
      </c>
      <c r="K175" s="25">
        <v>136256.53140000001</v>
      </c>
      <c r="L175" s="18">
        <v>5.67</v>
      </c>
      <c r="M175" s="27">
        <v>24.723267499643615</v>
      </c>
      <c r="N175" s="19">
        <v>1</v>
      </c>
      <c r="O175" s="28">
        <v>0</v>
      </c>
      <c r="P175" s="19">
        <v>0</v>
      </c>
      <c r="Q175" s="31" t="s">
        <v>78</v>
      </c>
      <c r="R175" s="20" t="s">
        <v>56</v>
      </c>
      <c r="S175" s="21">
        <f>(I175*60)*O175</f>
        <v>0</v>
      </c>
      <c r="T175" s="22" t="s">
        <v>666</v>
      </c>
    </row>
    <row r="176" spans="1:20">
      <c r="A176" s="110"/>
      <c r="B176" s="15"/>
      <c r="C176" s="15">
        <v>837</v>
      </c>
      <c r="D176" s="16">
        <v>165930789</v>
      </c>
      <c r="E176" s="16" t="s">
        <v>815</v>
      </c>
      <c r="F176" s="16" t="s">
        <v>816</v>
      </c>
      <c r="G176" s="17" t="s">
        <v>817</v>
      </c>
      <c r="H176" s="16" t="s">
        <v>818</v>
      </c>
      <c r="I176" s="51">
        <v>668</v>
      </c>
      <c r="J176" s="16" t="s">
        <v>819</v>
      </c>
      <c r="K176" s="25">
        <v>75853.6342</v>
      </c>
      <c r="L176" s="18">
        <v>5.43</v>
      </c>
      <c r="M176" s="27">
        <v>59.769528037013458</v>
      </c>
      <c r="N176" s="19">
        <v>3</v>
      </c>
      <c r="O176" s="28">
        <v>17.339175105234872</v>
      </c>
      <c r="P176" s="19">
        <v>1</v>
      </c>
      <c r="Q176" s="30">
        <v>0.29010058594568866</v>
      </c>
      <c r="R176" s="20">
        <f>(I176*60)*M176</f>
        <v>2395562.6837234995</v>
      </c>
      <c r="S176" s="21">
        <f>(I176*60)*O176</f>
        <v>694954.13821781368</v>
      </c>
      <c r="T176" s="22" t="s">
        <v>666</v>
      </c>
    </row>
    <row r="177" spans="1:20">
      <c r="A177" s="110"/>
      <c r="B177" s="15"/>
      <c r="C177" s="15">
        <v>859</v>
      </c>
      <c r="D177" s="16">
        <v>165930811</v>
      </c>
      <c r="E177" s="16" t="s">
        <v>820</v>
      </c>
      <c r="F177" s="16" t="s">
        <v>821</v>
      </c>
      <c r="G177" s="17" t="s">
        <v>822</v>
      </c>
      <c r="H177" s="16" t="s">
        <v>823</v>
      </c>
      <c r="I177" s="51">
        <v>634</v>
      </c>
      <c r="J177" s="16" t="s">
        <v>824</v>
      </c>
      <c r="K177" s="25">
        <v>72751.169599999994</v>
      </c>
      <c r="L177" s="18">
        <v>6.08</v>
      </c>
      <c r="M177" s="27">
        <v>135.12561185484117</v>
      </c>
      <c r="N177" s="19">
        <v>4</v>
      </c>
      <c r="O177" s="28">
        <v>55.288687941700104</v>
      </c>
      <c r="P177" s="19">
        <v>4</v>
      </c>
      <c r="Q177" s="30">
        <v>0.40916512556549262</v>
      </c>
      <c r="R177" s="20">
        <f>(I177*60)*M177</f>
        <v>5140178.2749581579</v>
      </c>
      <c r="S177" s="21">
        <f>(I177*60)*O177</f>
        <v>2103181.6893022722</v>
      </c>
      <c r="T177" s="22" t="s">
        <v>666</v>
      </c>
    </row>
    <row r="178" spans="1:20">
      <c r="A178" s="110"/>
      <c r="B178" s="15"/>
      <c r="C178" s="15">
        <v>876</v>
      </c>
      <c r="D178" s="16">
        <v>165930828</v>
      </c>
      <c r="E178" s="16" t="s">
        <v>825</v>
      </c>
      <c r="F178" s="16" t="s">
        <v>826</v>
      </c>
      <c r="G178" s="17" t="s">
        <v>827</v>
      </c>
      <c r="H178" s="16" t="s">
        <v>828</v>
      </c>
      <c r="I178" s="51">
        <v>288</v>
      </c>
      <c r="J178" s="16" t="s">
        <v>829</v>
      </c>
      <c r="K178" s="25">
        <v>31648.440900000001</v>
      </c>
      <c r="L178" s="18">
        <v>5.66</v>
      </c>
      <c r="M178" s="27">
        <v>18.182456906837807</v>
      </c>
      <c r="N178" s="19">
        <v>1</v>
      </c>
      <c r="O178" s="28">
        <v>17.50727019660134</v>
      </c>
      <c r="P178" s="19">
        <v>1</v>
      </c>
      <c r="Q178" s="31">
        <v>0.9628660354485673</v>
      </c>
      <c r="R178" s="20" t="s">
        <v>56</v>
      </c>
      <c r="S178" s="21" t="s">
        <v>56</v>
      </c>
      <c r="T178" s="22" t="s">
        <v>666</v>
      </c>
    </row>
    <row r="179" spans="1:20">
      <c r="A179" s="109" t="s">
        <v>830</v>
      </c>
      <c r="C179" s="3">
        <v>11</v>
      </c>
      <c r="D179" s="2">
        <v>165929963</v>
      </c>
      <c r="E179" s="2" t="s">
        <v>831</v>
      </c>
      <c r="F179" s="2" t="s">
        <v>832</v>
      </c>
      <c r="G179" s="7" t="s">
        <v>833</v>
      </c>
      <c r="H179" s="2" t="s">
        <v>834</v>
      </c>
      <c r="I179" s="52">
        <v>465</v>
      </c>
      <c r="J179" s="2" t="s">
        <v>835</v>
      </c>
      <c r="K179" s="26">
        <v>51757.208400000003</v>
      </c>
      <c r="L179" s="4">
        <v>8.91</v>
      </c>
      <c r="M179" s="8">
        <v>107.75842996911251</v>
      </c>
      <c r="N179" s="5">
        <v>4</v>
      </c>
      <c r="O179" s="29">
        <v>28.983048965152506</v>
      </c>
      <c r="P179" s="5">
        <v>3</v>
      </c>
      <c r="Q179" s="33">
        <v>0.26896317043093615</v>
      </c>
      <c r="R179" s="14">
        <f t="shared" ref="R179:R188" si="16">(I179*60)*M179</f>
        <v>3006460.196138239</v>
      </c>
      <c r="S179" s="9">
        <f t="shared" ref="S179:S188" si="17">(I179*60)*O179</f>
        <v>808627.06612775486</v>
      </c>
      <c r="T179" s="6" t="s">
        <v>830</v>
      </c>
    </row>
    <row r="180" spans="1:20">
      <c r="A180" s="109"/>
      <c r="C180" s="3">
        <v>71</v>
      </c>
      <c r="D180" s="2">
        <v>165930023</v>
      </c>
      <c r="E180" s="2" t="s">
        <v>836</v>
      </c>
      <c r="F180" s="2" t="s">
        <v>837</v>
      </c>
      <c r="G180" s="7" t="s">
        <v>838</v>
      </c>
      <c r="H180" s="2" t="s">
        <v>839</v>
      </c>
      <c r="I180" s="52">
        <v>403</v>
      </c>
      <c r="J180" s="2" t="s">
        <v>840</v>
      </c>
      <c r="K180" s="26">
        <v>43070.612999999998</v>
      </c>
      <c r="L180" s="4">
        <v>5.65</v>
      </c>
      <c r="M180" s="8">
        <v>70.757984659433404</v>
      </c>
      <c r="N180" s="5">
        <v>4</v>
      </c>
      <c r="O180" s="29">
        <v>49.076246940597933</v>
      </c>
      <c r="P180" s="5">
        <v>3</v>
      </c>
      <c r="Q180" s="33">
        <v>0.69357892507549146</v>
      </c>
      <c r="R180" s="14">
        <f t="shared" si="16"/>
        <v>1710928.0690650998</v>
      </c>
      <c r="S180" s="9">
        <f t="shared" si="17"/>
        <v>1186663.651023658</v>
      </c>
      <c r="T180" s="6" t="s">
        <v>830</v>
      </c>
    </row>
    <row r="181" spans="1:20">
      <c r="A181" s="109"/>
      <c r="C181" s="3">
        <v>92</v>
      </c>
      <c r="D181" s="2">
        <v>165930044</v>
      </c>
      <c r="E181" s="2" t="s">
        <v>841</v>
      </c>
      <c r="F181" s="2" t="s">
        <v>842</v>
      </c>
      <c r="G181" s="7" t="s">
        <v>843</v>
      </c>
      <c r="H181" s="2" t="s">
        <v>844</v>
      </c>
      <c r="I181" s="52">
        <v>334</v>
      </c>
      <c r="J181" s="2" t="s">
        <v>845</v>
      </c>
      <c r="K181" s="26">
        <v>36229.062700000002</v>
      </c>
      <c r="L181" s="4">
        <v>8.19</v>
      </c>
      <c r="M181" s="8">
        <v>37.617928525189562</v>
      </c>
      <c r="N181" s="5">
        <v>4</v>
      </c>
      <c r="O181" s="29">
        <v>25.901545225669704</v>
      </c>
      <c r="P181" s="5">
        <v>4</v>
      </c>
      <c r="Q181" s="33">
        <v>0.68854257108616757</v>
      </c>
      <c r="R181" s="14">
        <f t="shared" si="16"/>
        <v>753863.28764479887</v>
      </c>
      <c r="S181" s="9">
        <f t="shared" si="17"/>
        <v>519066.96632242086</v>
      </c>
      <c r="T181" s="6" t="s">
        <v>830</v>
      </c>
    </row>
    <row r="182" spans="1:20">
      <c r="A182" s="109"/>
      <c r="C182" s="3">
        <v>100</v>
      </c>
      <c r="D182" s="2">
        <v>165930052</v>
      </c>
      <c r="E182" s="2" t="s">
        <v>846</v>
      </c>
      <c r="F182" s="2" t="s">
        <v>847</v>
      </c>
      <c r="G182" s="7" t="s">
        <v>848</v>
      </c>
      <c r="H182" s="2" t="s">
        <v>849</v>
      </c>
      <c r="I182" s="52">
        <v>226</v>
      </c>
      <c r="J182" s="2" t="s">
        <v>850</v>
      </c>
      <c r="K182" s="26">
        <v>25831.778600000001</v>
      </c>
      <c r="L182" s="4">
        <v>6.66</v>
      </c>
      <c r="M182" s="8">
        <v>63.707391075044114</v>
      </c>
      <c r="N182" s="5">
        <v>4</v>
      </c>
      <c r="O182" s="29">
        <v>43.024002123549849</v>
      </c>
      <c r="P182" s="5">
        <v>4</v>
      </c>
      <c r="Q182" s="33">
        <v>0.67533768684499618</v>
      </c>
      <c r="R182" s="14">
        <f t="shared" si="16"/>
        <v>863872.2229775982</v>
      </c>
      <c r="S182" s="9">
        <f t="shared" si="17"/>
        <v>583405.46879533597</v>
      </c>
      <c r="T182" s="6" t="s">
        <v>830</v>
      </c>
    </row>
    <row r="183" spans="1:20">
      <c r="A183" s="109"/>
      <c r="C183" s="3">
        <v>118</v>
      </c>
      <c r="D183" s="2">
        <v>165930070</v>
      </c>
      <c r="E183" s="2" t="s">
        <v>851</v>
      </c>
      <c r="F183" s="2" t="s">
        <v>852</v>
      </c>
      <c r="G183" s="7" t="s">
        <v>853</v>
      </c>
      <c r="H183" s="2" t="s">
        <v>854</v>
      </c>
      <c r="I183" s="52">
        <v>431</v>
      </c>
      <c r="J183" s="2" t="s">
        <v>855</v>
      </c>
      <c r="K183" s="26">
        <v>48518.207300000002</v>
      </c>
      <c r="L183" s="4">
        <v>5.21</v>
      </c>
      <c r="M183" s="8">
        <v>74.723048474581546</v>
      </c>
      <c r="N183" s="5">
        <v>4</v>
      </c>
      <c r="O183" s="29">
        <v>40.061262848376202</v>
      </c>
      <c r="P183" s="5">
        <v>3</v>
      </c>
      <c r="Q183" s="33">
        <v>0.53612993134245313</v>
      </c>
      <c r="R183" s="14">
        <f t="shared" si="16"/>
        <v>1932338.0335526788</v>
      </c>
      <c r="S183" s="9">
        <f t="shared" si="17"/>
        <v>1035984.2572590086</v>
      </c>
      <c r="T183" s="6" t="s">
        <v>830</v>
      </c>
    </row>
    <row r="184" spans="1:20">
      <c r="A184" s="109"/>
      <c r="C184" s="3">
        <v>128</v>
      </c>
      <c r="D184" s="2">
        <v>165930080</v>
      </c>
      <c r="E184" s="2" t="s">
        <v>856</v>
      </c>
      <c r="F184" s="2" t="s">
        <v>857</v>
      </c>
      <c r="G184" s="7" t="s">
        <v>858</v>
      </c>
      <c r="H184" s="2" t="s">
        <v>859</v>
      </c>
      <c r="I184" s="52">
        <v>666</v>
      </c>
      <c r="J184" s="2" t="s">
        <v>860</v>
      </c>
      <c r="K184" s="26">
        <v>73164.280100000004</v>
      </c>
      <c r="L184" s="4">
        <v>5.3</v>
      </c>
      <c r="M184" s="8">
        <v>71.674104216619796</v>
      </c>
      <c r="N184" s="5">
        <v>3</v>
      </c>
      <c r="O184" s="29">
        <v>32.764708257580551</v>
      </c>
      <c r="P184" s="5">
        <v>2</v>
      </c>
      <c r="Q184" s="33">
        <v>0.45713453437180268</v>
      </c>
      <c r="R184" s="14">
        <f t="shared" si="16"/>
        <v>2864097.2044961271</v>
      </c>
      <c r="S184" s="9">
        <f t="shared" si="17"/>
        <v>1309277.7419729189</v>
      </c>
      <c r="T184" s="6" t="s">
        <v>830</v>
      </c>
    </row>
    <row r="185" spans="1:20">
      <c r="A185" s="109"/>
      <c r="C185" s="3">
        <v>195</v>
      </c>
      <c r="D185" s="2">
        <v>165930147</v>
      </c>
      <c r="E185" s="2" t="s">
        <v>861</v>
      </c>
      <c r="F185" s="2" t="s">
        <v>862</v>
      </c>
      <c r="G185" s="7" t="s">
        <v>863</v>
      </c>
      <c r="H185" s="2" t="s">
        <v>864</v>
      </c>
      <c r="I185" s="52">
        <v>458</v>
      </c>
      <c r="J185" s="2" t="s">
        <v>865</v>
      </c>
      <c r="K185" s="26">
        <v>49287.999100000001</v>
      </c>
      <c r="L185" s="4">
        <v>6.04</v>
      </c>
      <c r="M185" s="8">
        <v>50.34637757946539</v>
      </c>
      <c r="N185" s="5">
        <v>4</v>
      </c>
      <c r="O185" s="29">
        <v>51.273424541999418</v>
      </c>
      <c r="P185" s="5">
        <v>4</v>
      </c>
      <c r="Q185" s="33">
        <v>1.0184133796134747</v>
      </c>
      <c r="R185" s="14">
        <f t="shared" si="16"/>
        <v>1383518.455883709</v>
      </c>
      <c r="S185" s="9">
        <f t="shared" si="17"/>
        <v>1408993.706414144</v>
      </c>
      <c r="T185" s="6" t="s">
        <v>830</v>
      </c>
    </row>
    <row r="186" spans="1:20">
      <c r="A186" s="109"/>
      <c r="C186" s="3">
        <v>201</v>
      </c>
      <c r="D186" s="2">
        <v>165930153</v>
      </c>
      <c r="E186" s="2" t="s">
        <v>866</v>
      </c>
      <c r="F186" s="2" t="s">
        <v>867</v>
      </c>
      <c r="G186" s="7" t="s">
        <v>868</v>
      </c>
      <c r="H186" s="2" t="s">
        <v>869</v>
      </c>
      <c r="I186" s="52">
        <v>386</v>
      </c>
      <c r="J186" s="2" t="s">
        <v>870</v>
      </c>
      <c r="K186" s="26">
        <v>41762.445800000001</v>
      </c>
      <c r="L186" s="4">
        <v>5.43</v>
      </c>
      <c r="M186" s="8">
        <v>59.229830225153165</v>
      </c>
      <c r="N186" s="5">
        <v>4</v>
      </c>
      <c r="O186" s="29">
        <v>45.511641968231942</v>
      </c>
      <c r="P186" s="5">
        <v>2</v>
      </c>
      <c r="Q186" s="33">
        <v>0.76839055245011467</v>
      </c>
      <c r="R186" s="14">
        <f t="shared" si="16"/>
        <v>1371762.8680145473</v>
      </c>
      <c r="S186" s="9">
        <f t="shared" si="17"/>
        <v>1054049.6279842518</v>
      </c>
      <c r="T186" s="6" t="s">
        <v>830</v>
      </c>
    </row>
    <row r="187" spans="1:20">
      <c r="A187" s="109"/>
      <c r="C187" s="3">
        <v>202</v>
      </c>
      <c r="D187" s="2">
        <v>165930154</v>
      </c>
      <c r="E187" s="2" t="s">
        <v>871</v>
      </c>
      <c r="F187" s="2" t="s">
        <v>872</v>
      </c>
      <c r="G187" s="7" t="s">
        <v>873</v>
      </c>
      <c r="H187" s="2" t="s">
        <v>874</v>
      </c>
      <c r="I187" s="52">
        <v>291</v>
      </c>
      <c r="J187" s="2" t="s">
        <v>875</v>
      </c>
      <c r="K187" s="26">
        <v>30239.018700000001</v>
      </c>
      <c r="L187" s="4">
        <v>5.34</v>
      </c>
      <c r="M187" s="8">
        <v>53.380935812222418</v>
      </c>
      <c r="N187" s="5">
        <v>4</v>
      </c>
      <c r="O187" s="29">
        <v>36.337481828106014</v>
      </c>
      <c r="P187" s="5">
        <v>3</v>
      </c>
      <c r="Q187" s="33">
        <v>0.68072020985038573</v>
      </c>
      <c r="R187" s="14">
        <f t="shared" si="16"/>
        <v>932031.13928140339</v>
      </c>
      <c r="S187" s="9">
        <f t="shared" si="17"/>
        <v>634452.432718731</v>
      </c>
      <c r="T187" s="6" t="s">
        <v>830</v>
      </c>
    </row>
    <row r="188" spans="1:20">
      <c r="A188" s="109"/>
      <c r="C188" s="3">
        <v>270</v>
      </c>
      <c r="D188" s="2">
        <v>165930222</v>
      </c>
      <c r="E188" s="2" t="s">
        <v>876</v>
      </c>
      <c r="F188" s="2" t="s">
        <v>877</v>
      </c>
      <c r="G188" s="7" t="s">
        <v>878</v>
      </c>
      <c r="H188" s="2" t="s">
        <v>879</v>
      </c>
      <c r="I188" s="52">
        <v>446</v>
      </c>
      <c r="J188" s="2" t="s">
        <v>880</v>
      </c>
      <c r="K188" s="26">
        <v>50223.053899999999</v>
      </c>
      <c r="L188" s="4">
        <v>9.2899999999999991</v>
      </c>
      <c r="M188" s="8">
        <v>117.20242041416027</v>
      </c>
      <c r="N188" s="5">
        <v>3</v>
      </c>
      <c r="O188" s="29">
        <v>0</v>
      </c>
      <c r="P188" s="5">
        <v>0</v>
      </c>
      <c r="Q188" s="33" t="s">
        <v>78</v>
      </c>
      <c r="R188" s="14">
        <f t="shared" si="16"/>
        <v>3136336.7702829288</v>
      </c>
      <c r="S188" s="9">
        <f t="shared" si="17"/>
        <v>0</v>
      </c>
      <c r="T188" s="6" t="s">
        <v>830</v>
      </c>
    </row>
    <row r="189" spans="1:20">
      <c r="A189" s="109"/>
      <c r="C189" s="3">
        <v>271</v>
      </c>
      <c r="D189" s="2">
        <v>165930223</v>
      </c>
      <c r="E189" s="2" t="s">
        <v>881</v>
      </c>
      <c r="F189" s="2" t="s">
        <v>882</v>
      </c>
      <c r="G189" s="7" t="s">
        <v>883</v>
      </c>
      <c r="H189" s="2" t="s">
        <v>884</v>
      </c>
      <c r="I189" s="52">
        <v>353</v>
      </c>
      <c r="J189" s="2" t="s">
        <v>885</v>
      </c>
      <c r="K189" s="26">
        <v>39567.187100000003</v>
      </c>
      <c r="L189" s="4">
        <v>8.8000000000000007</v>
      </c>
      <c r="M189" s="8">
        <v>102.79885423419567</v>
      </c>
      <c r="N189" s="5">
        <v>1</v>
      </c>
      <c r="O189" s="29">
        <v>9.8306503062266746</v>
      </c>
      <c r="P189" s="5">
        <v>1</v>
      </c>
      <c r="Q189" s="32">
        <v>9.562995988097836E-2</v>
      </c>
      <c r="R189" s="14" t="s">
        <v>56</v>
      </c>
      <c r="S189" s="9" t="s">
        <v>56</v>
      </c>
      <c r="T189" s="6" t="s">
        <v>830</v>
      </c>
    </row>
    <row r="190" spans="1:20">
      <c r="A190" s="109"/>
      <c r="C190" s="3">
        <v>311</v>
      </c>
      <c r="D190" s="2">
        <v>165930263</v>
      </c>
      <c r="E190" s="2" t="s">
        <v>886</v>
      </c>
      <c r="F190" s="2" t="s">
        <v>887</v>
      </c>
      <c r="G190" s="7" t="s">
        <v>888</v>
      </c>
      <c r="H190" s="2" t="s">
        <v>889</v>
      </c>
      <c r="I190" s="52">
        <v>903</v>
      </c>
      <c r="J190" s="2" t="s">
        <v>890</v>
      </c>
      <c r="K190" s="26">
        <v>102585.94650000001</v>
      </c>
      <c r="L190" s="4">
        <v>5.31</v>
      </c>
      <c r="M190" s="8">
        <v>66.730209389520681</v>
      </c>
      <c r="N190" s="5">
        <v>3</v>
      </c>
      <c r="O190" s="29">
        <v>20.092980457237296</v>
      </c>
      <c r="P190" s="5">
        <v>1</v>
      </c>
      <c r="Q190" s="33">
        <v>0.30110770880321408</v>
      </c>
      <c r="R190" s="14">
        <f>(I190*60)*M190</f>
        <v>3615442.7447242304</v>
      </c>
      <c r="S190" s="9">
        <f>(I190*60)*O190</f>
        <v>1088637.6811731167</v>
      </c>
      <c r="T190" s="6" t="s">
        <v>830</v>
      </c>
    </row>
    <row r="191" spans="1:20">
      <c r="A191" s="109"/>
      <c r="C191" s="3">
        <v>312</v>
      </c>
      <c r="D191" s="2">
        <v>165930264</v>
      </c>
      <c r="E191" s="2" t="s">
        <v>891</v>
      </c>
      <c r="F191" s="2" t="s">
        <v>892</v>
      </c>
      <c r="G191" s="7" t="s">
        <v>893</v>
      </c>
      <c r="H191" s="2" t="s">
        <v>894</v>
      </c>
      <c r="I191" s="52">
        <v>365</v>
      </c>
      <c r="J191" s="2" t="s">
        <v>895</v>
      </c>
      <c r="K191" s="26">
        <v>40344.339999999997</v>
      </c>
      <c r="L191" s="4">
        <v>5.07</v>
      </c>
      <c r="M191" s="8">
        <v>98.03758068982421</v>
      </c>
      <c r="N191" s="5">
        <v>4</v>
      </c>
      <c r="O191" s="29">
        <v>43.303244179030145</v>
      </c>
      <c r="P191" s="5">
        <v>3</v>
      </c>
      <c r="Q191" s="33">
        <v>0.44170045684863374</v>
      </c>
      <c r="R191" s="14">
        <f>(I191*60)*M191</f>
        <v>2147023.0171071501</v>
      </c>
      <c r="S191" s="9">
        <f>(I191*60)*O191</f>
        <v>948341.04752076021</v>
      </c>
      <c r="T191" s="6" t="s">
        <v>830</v>
      </c>
    </row>
    <row r="192" spans="1:20">
      <c r="A192" s="109"/>
      <c r="C192" s="3">
        <v>320</v>
      </c>
      <c r="D192" s="2">
        <v>165930272</v>
      </c>
      <c r="E192" s="2" t="s">
        <v>896</v>
      </c>
      <c r="F192" s="2" t="s">
        <v>897</v>
      </c>
      <c r="G192" s="7" t="s">
        <v>898</v>
      </c>
      <c r="H192" s="2" t="s">
        <v>899</v>
      </c>
      <c r="I192" s="52">
        <v>480</v>
      </c>
      <c r="J192" s="2" t="s">
        <v>900</v>
      </c>
      <c r="K192" s="26">
        <v>52619.4113</v>
      </c>
      <c r="L192" s="4">
        <v>5.43</v>
      </c>
      <c r="M192" s="8">
        <v>38.042450823428865</v>
      </c>
      <c r="N192" s="5">
        <v>1</v>
      </c>
      <c r="O192" s="29">
        <v>30.294147295300213</v>
      </c>
      <c r="P192" s="5">
        <v>1</v>
      </c>
      <c r="Q192" s="32">
        <v>0.79632480661953642</v>
      </c>
      <c r="R192" s="14" t="s">
        <v>56</v>
      </c>
      <c r="S192" s="9" t="s">
        <v>56</v>
      </c>
      <c r="T192" s="6" t="s">
        <v>830</v>
      </c>
    </row>
    <row r="193" spans="1:20">
      <c r="A193" s="109"/>
      <c r="C193" s="3">
        <v>322</v>
      </c>
      <c r="D193" s="2">
        <v>165930274</v>
      </c>
      <c r="E193" s="2" t="s">
        <v>901</v>
      </c>
      <c r="F193" s="2" t="s">
        <v>902</v>
      </c>
      <c r="G193" s="7" t="s">
        <v>56</v>
      </c>
      <c r="H193" s="2" t="s">
        <v>903</v>
      </c>
      <c r="I193" s="52">
        <v>528</v>
      </c>
      <c r="J193" s="2" t="s">
        <v>904</v>
      </c>
      <c r="K193" s="26">
        <v>58099.502399999998</v>
      </c>
      <c r="L193" s="4">
        <v>9.31</v>
      </c>
      <c r="M193" s="8">
        <v>828.01135707634808</v>
      </c>
      <c r="N193" s="5">
        <v>4</v>
      </c>
      <c r="O193" s="29">
        <v>251.72793615515934</v>
      </c>
      <c r="P193" s="5">
        <v>4</v>
      </c>
      <c r="Q193" s="33">
        <v>0.30401507660956922</v>
      </c>
      <c r="R193" s="14">
        <f t="shared" ref="R193:R222" si="18">(I193*60)*M193</f>
        <v>26231399.792178705</v>
      </c>
      <c r="S193" s="9">
        <f>(I193*60)*O193</f>
        <v>7974741.0173954479</v>
      </c>
      <c r="T193" s="6" t="s">
        <v>830</v>
      </c>
    </row>
    <row r="194" spans="1:20">
      <c r="A194" s="109"/>
      <c r="C194" s="3">
        <v>378</v>
      </c>
      <c r="D194" s="2">
        <v>165930330</v>
      </c>
      <c r="E194" s="2" t="s">
        <v>905</v>
      </c>
      <c r="F194" s="2" t="s">
        <v>906</v>
      </c>
      <c r="G194" s="7" t="s">
        <v>907</v>
      </c>
      <c r="H194" s="2" t="s">
        <v>908</v>
      </c>
      <c r="I194" s="52">
        <v>228</v>
      </c>
      <c r="J194" s="2" t="s">
        <v>909</v>
      </c>
      <c r="K194" s="26">
        <v>24847.832600000002</v>
      </c>
      <c r="L194" s="4">
        <v>4.8499999999999996</v>
      </c>
      <c r="M194" s="8">
        <v>0</v>
      </c>
      <c r="N194" s="5">
        <v>0</v>
      </c>
      <c r="O194" s="29">
        <v>14.165748891170608</v>
      </c>
      <c r="P194" s="5">
        <v>1</v>
      </c>
      <c r="Q194" s="32" t="s">
        <v>55</v>
      </c>
      <c r="R194" s="14">
        <f t="shared" si="18"/>
        <v>0</v>
      </c>
      <c r="S194" s="9" t="s">
        <v>56</v>
      </c>
      <c r="T194" s="6" t="s">
        <v>830</v>
      </c>
    </row>
    <row r="195" spans="1:20">
      <c r="A195" s="109"/>
      <c r="C195" s="3">
        <v>431</v>
      </c>
      <c r="D195" s="2">
        <v>165930383</v>
      </c>
      <c r="E195" s="2" t="s">
        <v>910</v>
      </c>
      <c r="F195" s="2" t="s">
        <v>911</v>
      </c>
      <c r="G195" s="7" t="s">
        <v>912</v>
      </c>
      <c r="H195" s="2" t="s">
        <v>913</v>
      </c>
      <c r="I195" s="52">
        <v>507</v>
      </c>
      <c r="J195" s="2" t="s">
        <v>914</v>
      </c>
      <c r="K195" s="26">
        <v>58596.784899999999</v>
      </c>
      <c r="L195" s="4">
        <v>5.37</v>
      </c>
      <c r="M195" s="8">
        <v>42.382442370923847</v>
      </c>
      <c r="N195" s="5">
        <v>4</v>
      </c>
      <c r="O195" s="29">
        <v>20.039306529548494</v>
      </c>
      <c r="P195" s="5">
        <v>2</v>
      </c>
      <c r="Q195" s="33">
        <v>0.47282094680075132</v>
      </c>
      <c r="R195" s="14">
        <f t="shared" si="18"/>
        <v>1289273.8969235034</v>
      </c>
      <c r="S195" s="9">
        <f t="shared" ref="S195:S226" si="19">(I195*60)*O195</f>
        <v>609595.70462886523</v>
      </c>
      <c r="T195" s="6" t="s">
        <v>830</v>
      </c>
    </row>
    <row r="196" spans="1:20">
      <c r="A196" s="109"/>
      <c r="C196" s="3">
        <v>432</v>
      </c>
      <c r="D196" s="2">
        <v>165930384</v>
      </c>
      <c r="E196" s="2" t="s">
        <v>915</v>
      </c>
      <c r="F196" s="2" t="s">
        <v>916</v>
      </c>
      <c r="G196" s="7" t="s">
        <v>917</v>
      </c>
      <c r="H196" s="2" t="s">
        <v>918</v>
      </c>
      <c r="I196" s="52">
        <v>256</v>
      </c>
      <c r="J196" s="2" t="s">
        <v>919</v>
      </c>
      <c r="K196" s="26">
        <v>29005.3711</v>
      </c>
      <c r="L196" s="4">
        <v>5.22</v>
      </c>
      <c r="M196" s="8">
        <v>46.095146949018009</v>
      </c>
      <c r="N196" s="5">
        <v>4</v>
      </c>
      <c r="O196" s="29">
        <v>29.344759138610314</v>
      </c>
      <c r="P196" s="5">
        <v>4</v>
      </c>
      <c r="Q196" s="33">
        <v>0.63661276904195796</v>
      </c>
      <c r="R196" s="14">
        <f t="shared" si="18"/>
        <v>708021.45713691658</v>
      </c>
      <c r="S196" s="9">
        <f t="shared" si="19"/>
        <v>450735.50036905444</v>
      </c>
      <c r="T196" s="6" t="s">
        <v>830</v>
      </c>
    </row>
    <row r="197" spans="1:20">
      <c r="A197" s="109"/>
      <c r="C197" s="3">
        <v>451</v>
      </c>
      <c r="D197" s="2">
        <v>165930403</v>
      </c>
      <c r="E197" s="2" t="s">
        <v>920</v>
      </c>
      <c r="F197" s="2" t="s">
        <v>921</v>
      </c>
      <c r="G197" s="7" t="s">
        <v>922</v>
      </c>
      <c r="H197" s="2" t="s">
        <v>923</v>
      </c>
      <c r="I197" s="52">
        <v>553</v>
      </c>
      <c r="J197" s="2" t="s">
        <v>924</v>
      </c>
      <c r="K197" s="26">
        <v>61986.128700000001</v>
      </c>
      <c r="L197" s="4">
        <v>6.09</v>
      </c>
      <c r="M197" s="8">
        <v>35.991693361673846</v>
      </c>
      <c r="N197" s="5">
        <v>4</v>
      </c>
      <c r="O197" s="29">
        <v>29.727450477376614</v>
      </c>
      <c r="P197" s="5">
        <v>2</v>
      </c>
      <c r="Q197" s="33">
        <v>0.82595309363888447</v>
      </c>
      <c r="R197" s="14">
        <f t="shared" si="18"/>
        <v>1194204.3857403381</v>
      </c>
      <c r="S197" s="9">
        <f t="shared" si="19"/>
        <v>986356.80683935608</v>
      </c>
      <c r="T197" s="6" t="s">
        <v>830</v>
      </c>
    </row>
    <row r="198" spans="1:20">
      <c r="A198" s="109"/>
      <c r="C198" s="3">
        <v>453</v>
      </c>
      <c r="D198" s="2">
        <v>165930405</v>
      </c>
      <c r="E198" s="2" t="s">
        <v>925</v>
      </c>
      <c r="F198" s="2" t="s">
        <v>926</v>
      </c>
      <c r="G198" s="7" t="s">
        <v>927</v>
      </c>
      <c r="H198" s="2" t="s">
        <v>923</v>
      </c>
      <c r="I198" s="52">
        <v>548</v>
      </c>
      <c r="J198" s="2" t="s">
        <v>928</v>
      </c>
      <c r="K198" s="26">
        <v>61185.527800000003</v>
      </c>
      <c r="L198" s="4">
        <v>6.04</v>
      </c>
      <c r="M198" s="8">
        <v>36.850095234825297</v>
      </c>
      <c r="N198" s="5">
        <v>3</v>
      </c>
      <c r="O198" s="29">
        <v>17.46711877007445</v>
      </c>
      <c r="P198" s="5">
        <v>1</v>
      </c>
      <c r="Q198" s="33">
        <v>0.47400471175898334</v>
      </c>
      <c r="R198" s="14">
        <f t="shared" si="18"/>
        <v>1211631.1313210558</v>
      </c>
      <c r="S198" s="9">
        <f t="shared" si="19"/>
        <v>574318.86516004789</v>
      </c>
      <c r="T198" s="6" t="s">
        <v>830</v>
      </c>
    </row>
    <row r="199" spans="1:20">
      <c r="A199" s="109"/>
      <c r="C199" s="3">
        <v>459</v>
      </c>
      <c r="D199" s="2">
        <v>165930411</v>
      </c>
      <c r="E199" s="2" t="s">
        <v>929</v>
      </c>
      <c r="F199" s="2" t="s">
        <v>930</v>
      </c>
      <c r="G199" s="7" t="s">
        <v>931</v>
      </c>
      <c r="H199" s="2" t="s">
        <v>932</v>
      </c>
      <c r="I199" s="52">
        <v>242</v>
      </c>
      <c r="J199" s="2" t="s">
        <v>933</v>
      </c>
      <c r="K199" s="26">
        <v>26672.741300000002</v>
      </c>
      <c r="L199" s="4">
        <v>5.4</v>
      </c>
      <c r="M199" s="8">
        <v>14.728490115946158</v>
      </c>
      <c r="N199" s="5">
        <v>2</v>
      </c>
      <c r="O199" s="29">
        <v>7.5108132222817474</v>
      </c>
      <c r="P199" s="5">
        <v>1</v>
      </c>
      <c r="Q199" s="33">
        <v>0.50995133670558546</v>
      </c>
      <c r="R199" s="14">
        <f t="shared" si="18"/>
        <v>213857.67648353821</v>
      </c>
      <c r="S199" s="9">
        <f t="shared" si="19"/>
        <v>109057.00798753097</v>
      </c>
      <c r="T199" s="6" t="s">
        <v>830</v>
      </c>
    </row>
    <row r="200" spans="1:20">
      <c r="A200" s="109"/>
      <c r="C200" s="3">
        <v>461</v>
      </c>
      <c r="D200" s="2">
        <v>165930413</v>
      </c>
      <c r="E200" s="2" t="s">
        <v>934</v>
      </c>
      <c r="F200" s="2" t="s">
        <v>935</v>
      </c>
      <c r="G200" s="7" t="s">
        <v>936</v>
      </c>
      <c r="H200" s="2" t="s">
        <v>937</v>
      </c>
      <c r="I200" s="52">
        <v>348</v>
      </c>
      <c r="J200" s="2" t="s">
        <v>938</v>
      </c>
      <c r="K200" s="26">
        <v>38020.4228</v>
      </c>
      <c r="L200" s="4">
        <v>6.31</v>
      </c>
      <c r="M200" s="8">
        <v>184.71100630255876</v>
      </c>
      <c r="N200" s="5">
        <v>4</v>
      </c>
      <c r="O200" s="29">
        <v>104.3940682537341</v>
      </c>
      <c r="P200" s="5">
        <v>4</v>
      </c>
      <c r="Q200" s="33">
        <v>0.56517513679036224</v>
      </c>
      <c r="R200" s="14">
        <f t="shared" si="18"/>
        <v>3856765.8115974269</v>
      </c>
      <c r="S200" s="9">
        <f t="shared" si="19"/>
        <v>2179748.145137968</v>
      </c>
      <c r="T200" s="6" t="s">
        <v>830</v>
      </c>
    </row>
    <row r="201" spans="1:20">
      <c r="A201" s="109"/>
      <c r="C201" s="3">
        <v>492</v>
      </c>
      <c r="D201" s="2">
        <v>165930444</v>
      </c>
      <c r="E201" s="2" t="s">
        <v>939</v>
      </c>
      <c r="F201" s="2" t="s">
        <v>940</v>
      </c>
      <c r="G201" s="7" t="s">
        <v>941</v>
      </c>
      <c r="H201" s="2" t="s">
        <v>942</v>
      </c>
      <c r="I201" s="52">
        <v>340</v>
      </c>
      <c r="J201" s="2" t="s">
        <v>943</v>
      </c>
      <c r="K201" s="26">
        <v>37203.850899999998</v>
      </c>
      <c r="L201" s="4">
        <v>5.64</v>
      </c>
      <c r="M201" s="8">
        <v>35.403812289435365</v>
      </c>
      <c r="N201" s="5">
        <v>4</v>
      </c>
      <c r="O201" s="29">
        <v>31.166329274629248</v>
      </c>
      <c r="P201" s="5">
        <v>4</v>
      </c>
      <c r="Q201" s="33">
        <v>0.88030997961000379</v>
      </c>
      <c r="R201" s="14">
        <f t="shared" si="18"/>
        <v>722237.7707044814</v>
      </c>
      <c r="S201" s="9">
        <f t="shared" si="19"/>
        <v>635793.11720243667</v>
      </c>
      <c r="T201" s="6" t="s">
        <v>830</v>
      </c>
    </row>
    <row r="202" spans="1:20">
      <c r="A202" s="109"/>
      <c r="C202" s="3">
        <v>493</v>
      </c>
      <c r="D202" s="2">
        <v>165930445</v>
      </c>
      <c r="E202" s="2" t="s">
        <v>944</v>
      </c>
      <c r="F202" s="2" t="s">
        <v>945</v>
      </c>
      <c r="G202" s="7" t="s">
        <v>946</v>
      </c>
      <c r="H202" s="2" t="s">
        <v>947</v>
      </c>
      <c r="I202" s="52">
        <v>328</v>
      </c>
      <c r="J202" s="2" t="s">
        <v>948</v>
      </c>
      <c r="K202" s="26">
        <v>36167.991900000001</v>
      </c>
      <c r="L202" s="4">
        <v>5.59</v>
      </c>
      <c r="M202" s="8">
        <v>53.181839502894718</v>
      </c>
      <c r="N202" s="5">
        <v>4</v>
      </c>
      <c r="O202" s="29">
        <v>23.493625150137564</v>
      </c>
      <c r="P202" s="5">
        <v>3</v>
      </c>
      <c r="Q202" s="33">
        <v>0.4417602958028331</v>
      </c>
      <c r="R202" s="14">
        <f t="shared" si="18"/>
        <v>1046618.601416968</v>
      </c>
      <c r="S202" s="9">
        <f t="shared" si="19"/>
        <v>462354.54295470729</v>
      </c>
      <c r="T202" s="6" t="s">
        <v>830</v>
      </c>
    </row>
    <row r="203" spans="1:20">
      <c r="A203" s="109"/>
      <c r="C203" s="3">
        <v>494</v>
      </c>
      <c r="D203" s="2">
        <v>165930446</v>
      </c>
      <c r="E203" s="2" t="s">
        <v>949</v>
      </c>
      <c r="F203" s="2" t="s">
        <v>950</v>
      </c>
      <c r="G203" s="7" t="s">
        <v>951</v>
      </c>
      <c r="H203" s="2" t="s">
        <v>952</v>
      </c>
      <c r="I203" s="52">
        <v>429</v>
      </c>
      <c r="J203" s="2" t="s">
        <v>953</v>
      </c>
      <c r="K203" s="26">
        <v>46399.917600000001</v>
      </c>
      <c r="L203" s="4">
        <v>5.69</v>
      </c>
      <c r="M203" s="8">
        <v>59.366606280608536</v>
      </c>
      <c r="N203" s="5">
        <v>4</v>
      </c>
      <c r="O203" s="29">
        <v>64.299141426173776</v>
      </c>
      <c r="P203" s="5">
        <v>4</v>
      </c>
      <c r="Q203" s="33">
        <v>1.0830860218327218</v>
      </c>
      <c r="R203" s="14">
        <f t="shared" si="18"/>
        <v>1528096.4456628638</v>
      </c>
      <c r="S203" s="9">
        <f t="shared" si="19"/>
        <v>1655059.9003097131</v>
      </c>
      <c r="T203" s="6" t="s">
        <v>830</v>
      </c>
    </row>
    <row r="204" spans="1:20">
      <c r="A204" s="109"/>
      <c r="C204" s="3">
        <v>525</v>
      </c>
      <c r="D204" s="2">
        <v>165930477</v>
      </c>
      <c r="E204" s="2" t="s">
        <v>954</v>
      </c>
      <c r="F204" s="2" t="s">
        <v>955</v>
      </c>
      <c r="G204" s="7" t="s">
        <v>956</v>
      </c>
      <c r="H204" s="2" t="s">
        <v>957</v>
      </c>
      <c r="I204" s="52">
        <v>503</v>
      </c>
      <c r="J204" s="2" t="s">
        <v>958</v>
      </c>
      <c r="K204" s="26">
        <v>54946.918700000002</v>
      </c>
      <c r="L204" s="4">
        <v>8.68</v>
      </c>
      <c r="M204" s="8">
        <v>48.896849638600514</v>
      </c>
      <c r="N204" s="5">
        <v>3</v>
      </c>
      <c r="O204" s="29">
        <v>10.943656171091293</v>
      </c>
      <c r="P204" s="5">
        <v>1</v>
      </c>
      <c r="Q204" s="33">
        <v>0.22381106864709072</v>
      </c>
      <c r="R204" s="14">
        <f t="shared" si="18"/>
        <v>1475706.9220929635</v>
      </c>
      <c r="S204" s="9">
        <f t="shared" si="19"/>
        <v>330279.54324353521</v>
      </c>
      <c r="T204" s="6" t="s">
        <v>830</v>
      </c>
    </row>
    <row r="205" spans="1:20">
      <c r="A205" s="109"/>
      <c r="C205" s="3">
        <v>526</v>
      </c>
      <c r="D205" s="2">
        <v>165930478</v>
      </c>
      <c r="E205" s="2" t="s">
        <v>959</v>
      </c>
      <c r="F205" s="2" t="s">
        <v>960</v>
      </c>
      <c r="G205" s="7" t="s">
        <v>961</v>
      </c>
      <c r="H205" s="2" t="s">
        <v>962</v>
      </c>
      <c r="I205" s="52">
        <v>316</v>
      </c>
      <c r="J205" s="2" t="s">
        <v>963</v>
      </c>
      <c r="K205" s="26">
        <v>34412.000899999999</v>
      </c>
      <c r="L205" s="4">
        <v>5.58</v>
      </c>
      <c r="M205" s="8">
        <v>53.368078094725675</v>
      </c>
      <c r="N205" s="5">
        <v>4</v>
      </c>
      <c r="O205" s="29">
        <v>16.744393092590393</v>
      </c>
      <c r="P205" s="5">
        <v>1</v>
      </c>
      <c r="Q205" s="33">
        <v>0.31375297163352839</v>
      </c>
      <c r="R205" s="14">
        <f t="shared" si="18"/>
        <v>1011858.7606759988</v>
      </c>
      <c r="S205" s="9">
        <f t="shared" si="19"/>
        <v>317473.69303551386</v>
      </c>
      <c r="T205" s="6" t="s">
        <v>830</v>
      </c>
    </row>
    <row r="206" spans="1:20">
      <c r="A206" s="109"/>
      <c r="C206" s="3">
        <v>542</v>
      </c>
      <c r="D206" s="2">
        <v>165930494</v>
      </c>
      <c r="E206" s="2" t="s">
        <v>964</v>
      </c>
      <c r="F206" s="2" t="s">
        <v>965</v>
      </c>
      <c r="G206" s="7" t="s">
        <v>966</v>
      </c>
      <c r="H206" s="2" t="s">
        <v>967</v>
      </c>
      <c r="I206" s="52">
        <v>593</v>
      </c>
      <c r="J206" s="2" t="s">
        <v>968</v>
      </c>
      <c r="K206" s="26">
        <v>67411.138300000006</v>
      </c>
      <c r="L206" s="4">
        <v>5.09</v>
      </c>
      <c r="M206" s="8">
        <v>73.944882859169979</v>
      </c>
      <c r="N206" s="5">
        <v>4</v>
      </c>
      <c r="O206" s="29">
        <v>35.840471469919144</v>
      </c>
      <c r="P206" s="5">
        <v>4</v>
      </c>
      <c r="Q206" s="33">
        <v>0.48469170663476857</v>
      </c>
      <c r="R206" s="14">
        <f t="shared" si="18"/>
        <v>2630958.9321292681</v>
      </c>
      <c r="S206" s="9">
        <f t="shared" si="19"/>
        <v>1275203.9748997232</v>
      </c>
      <c r="T206" s="6" t="s">
        <v>830</v>
      </c>
    </row>
    <row r="207" spans="1:20">
      <c r="A207" s="109"/>
      <c r="C207" s="3">
        <v>551</v>
      </c>
      <c r="D207" s="2">
        <v>165930503</v>
      </c>
      <c r="E207" s="2" t="s">
        <v>969</v>
      </c>
      <c r="F207" s="2" t="s">
        <v>970</v>
      </c>
      <c r="G207" s="7" t="s">
        <v>971</v>
      </c>
      <c r="H207" s="2" t="s">
        <v>972</v>
      </c>
      <c r="I207" s="52">
        <v>649</v>
      </c>
      <c r="J207" s="2" t="s">
        <v>973</v>
      </c>
      <c r="K207" s="26">
        <v>73285.477299999999</v>
      </c>
      <c r="L207" s="4">
        <v>6.53</v>
      </c>
      <c r="M207" s="8">
        <v>62.000705878510175</v>
      </c>
      <c r="N207" s="5">
        <v>4</v>
      </c>
      <c r="O207" s="29">
        <v>30.722498524413524</v>
      </c>
      <c r="P207" s="5">
        <v>1</v>
      </c>
      <c r="Q207" s="33">
        <v>0.49551852820214631</v>
      </c>
      <c r="R207" s="14">
        <f t="shared" si="18"/>
        <v>2414307.486909186</v>
      </c>
      <c r="S207" s="9">
        <f t="shared" si="19"/>
        <v>1196334.0925406627</v>
      </c>
      <c r="T207" s="6" t="s">
        <v>830</v>
      </c>
    </row>
    <row r="208" spans="1:20">
      <c r="A208" s="109"/>
      <c r="C208" s="3">
        <v>552</v>
      </c>
      <c r="D208" s="2">
        <v>165930504</v>
      </c>
      <c r="E208" s="2" t="s">
        <v>974</v>
      </c>
      <c r="F208" s="2" t="s">
        <v>975</v>
      </c>
      <c r="G208" s="7" t="s">
        <v>976</v>
      </c>
      <c r="H208" s="2" t="s">
        <v>977</v>
      </c>
      <c r="I208" s="52">
        <v>203</v>
      </c>
      <c r="J208" s="2" t="s">
        <v>978</v>
      </c>
      <c r="K208" s="26">
        <v>23182.189699999999</v>
      </c>
      <c r="L208" s="4">
        <v>9.01</v>
      </c>
      <c r="M208" s="8">
        <v>62.7629287841254</v>
      </c>
      <c r="N208" s="5">
        <v>4</v>
      </c>
      <c r="O208" s="29">
        <v>30.615891870042695</v>
      </c>
      <c r="P208" s="5">
        <v>4</v>
      </c>
      <c r="Q208" s="33">
        <v>0.48780215428357065</v>
      </c>
      <c r="R208" s="14">
        <f t="shared" si="18"/>
        <v>764452.47259064741</v>
      </c>
      <c r="S208" s="9">
        <f t="shared" si="19"/>
        <v>372901.56297712005</v>
      </c>
      <c r="T208" s="6" t="s">
        <v>830</v>
      </c>
    </row>
    <row r="209" spans="1:20">
      <c r="A209" s="109"/>
      <c r="C209" s="3">
        <v>553</v>
      </c>
      <c r="D209" s="2">
        <v>165930505</v>
      </c>
      <c r="E209" s="2" t="s">
        <v>979</v>
      </c>
      <c r="F209" s="2" t="s">
        <v>980</v>
      </c>
      <c r="G209" s="7" t="s">
        <v>981</v>
      </c>
      <c r="H209" s="2" t="s">
        <v>982</v>
      </c>
      <c r="I209" s="52">
        <v>438</v>
      </c>
      <c r="J209" s="2" t="s">
        <v>983</v>
      </c>
      <c r="K209" s="26">
        <v>48645.253599999996</v>
      </c>
      <c r="L209" s="4">
        <v>5.45</v>
      </c>
      <c r="M209" s="8">
        <v>83.704696127284564</v>
      </c>
      <c r="N209" s="5">
        <v>4</v>
      </c>
      <c r="O209" s="29">
        <v>34.285642010107999</v>
      </c>
      <c r="P209" s="5">
        <v>3</v>
      </c>
      <c r="Q209" s="33">
        <v>0.4096023711497852</v>
      </c>
      <c r="R209" s="14">
        <f t="shared" si="18"/>
        <v>2199759.4142250381</v>
      </c>
      <c r="S209" s="9">
        <f t="shared" si="19"/>
        <v>901026.67202563817</v>
      </c>
      <c r="T209" s="6" t="s">
        <v>830</v>
      </c>
    </row>
    <row r="210" spans="1:20">
      <c r="A210" s="109"/>
      <c r="C210" s="3">
        <v>554</v>
      </c>
      <c r="D210" s="2">
        <v>165930506</v>
      </c>
      <c r="E210" s="2" t="s">
        <v>984</v>
      </c>
      <c r="F210" s="2" t="s">
        <v>985</v>
      </c>
      <c r="G210" s="7" t="s">
        <v>986</v>
      </c>
      <c r="H210" s="2" t="s">
        <v>987</v>
      </c>
      <c r="I210" s="52">
        <v>591</v>
      </c>
      <c r="J210" s="2" t="s">
        <v>988</v>
      </c>
      <c r="K210" s="26">
        <v>65495.026599999997</v>
      </c>
      <c r="L210" s="4">
        <v>5.12</v>
      </c>
      <c r="M210" s="8">
        <v>122.79132380449587</v>
      </c>
      <c r="N210" s="5">
        <v>4</v>
      </c>
      <c r="O210" s="29">
        <v>56.497419397976032</v>
      </c>
      <c r="P210" s="5">
        <v>4</v>
      </c>
      <c r="Q210" s="33">
        <v>0.460109213318111</v>
      </c>
      <c r="R210" s="14">
        <f t="shared" si="18"/>
        <v>4354180.3421074236</v>
      </c>
      <c r="S210" s="9">
        <f t="shared" si="19"/>
        <v>2003398.4918522302</v>
      </c>
      <c r="T210" s="6" t="s">
        <v>830</v>
      </c>
    </row>
    <row r="211" spans="1:20">
      <c r="A211" s="109"/>
      <c r="C211" s="3">
        <v>556</v>
      </c>
      <c r="D211" s="2">
        <v>165930508</v>
      </c>
      <c r="E211" s="2" t="s">
        <v>989</v>
      </c>
      <c r="F211" s="2" t="s">
        <v>990</v>
      </c>
      <c r="G211" s="7" t="s">
        <v>991</v>
      </c>
      <c r="H211" s="2" t="s">
        <v>992</v>
      </c>
      <c r="I211" s="52">
        <v>208</v>
      </c>
      <c r="J211" s="2" t="s">
        <v>993</v>
      </c>
      <c r="K211" s="26">
        <v>22946.1384</v>
      </c>
      <c r="L211" s="4">
        <v>5.44</v>
      </c>
      <c r="M211" s="8">
        <v>168.64734405567484</v>
      </c>
      <c r="N211" s="5">
        <v>4</v>
      </c>
      <c r="O211" s="29">
        <v>84.878984660910277</v>
      </c>
      <c r="P211" s="5">
        <v>4</v>
      </c>
      <c r="Q211" s="33">
        <v>0.50329274460966034</v>
      </c>
      <c r="R211" s="14">
        <f t="shared" si="18"/>
        <v>2104718.8538148222</v>
      </c>
      <c r="S211" s="9">
        <f t="shared" si="19"/>
        <v>1059289.7285681602</v>
      </c>
      <c r="T211" s="6" t="s">
        <v>830</v>
      </c>
    </row>
    <row r="212" spans="1:20">
      <c r="A212" s="109"/>
      <c r="C212" s="3">
        <v>559</v>
      </c>
      <c r="D212" s="2">
        <v>165930511</v>
      </c>
      <c r="E212" s="2" t="s">
        <v>994</v>
      </c>
      <c r="F212" s="2" t="s">
        <v>995</v>
      </c>
      <c r="G212" s="7" t="s">
        <v>996</v>
      </c>
      <c r="H212" s="2" t="s">
        <v>997</v>
      </c>
      <c r="I212" s="52">
        <v>327</v>
      </c>
      <c r="J212" s="2" t="s">
        <v>998</v>
      </c>
      <c r="K212" s="26">
        <v>36160.8246</v>
      </c>
      <c r="L212" s="4">
        <v>4.9400000000000004</v>
      </c>
      <c r="M212" s="8">
        <v>369.11586653707434</v>
      </c>
      <c r="N212" s="5">
        <v>4</v>
      </c>
      <c r="O212" s="29">
        <v>242.28989307181746</v>
      </c>
      <c r="P212" s="5">
        <v>4</v>
      </c>
      <c r="Q212" s="33">
        <v>0.65640606388693845</v>
      </c>
      <c r="R212" s="14">
        <f t="shared" si="18"/>
        <v>7242053.3014573986</v>
      </c>
      <c r="S212" s="9">
        <f t="shared" si="19"/>
        <v>4753727.702069059</v>
      </c>
      <c r="T212" s="6" t="s">
        <v>830</v>
      </c>
    </row>
    <row r="213" spans="1:20">
      <c r="A213" s="109"/>
      <c r="C213" s="3">
        <v>574</v>
      </c>
      <c r="D213" s="2">
        <v>165930526</v>
      </c>
      <c r="E213" s="2" t="s">
        <v>999</v>
      </c>
      <c r="F213" s="2" t="s">
        <v>1000</v>
      </c>
      <c r="G213" s="7" t="s">
        <v>1001</v>
      </c>
      <c r="H213" s="2" t="s">
        <v>1002</v>
      </c>
      <c r="I213" s="52">
        <v>274</v>
      </c>
      <c r="J213" s="2" t="s">
        <v>1003</v>
      </c>
      <c r="K213" s="26">
        <v>29776.107</v>
      </c>
      <c r="L213" s="4">
        <v>5.42</v>
      </c>
      <c r="M213" s="8">
        <v>36.338921641126475</v>
      </c>
      <c r="N213" s="5">
        <v>2</v>
      </c>
      <c r="O213" s="29">
        <v>53.795630199255619</v>
      </c>
      <c r="P213" s="5">
        <v>1</v>
      </c>
      <c r="Q213" s="33">
        <v>1.4803859820202414</v>
      </c>
      <c r="R213" s="14">
        <f t="shared" si="18"/>
        <v>597411.87178011925</v>
      </c>
      <c r="S213" s="9">
        <f t="shared" si="19"/>
        <v>884400.16047576233</v>
      </c>
      <c r="T213" s="6" t="s">
        <v>830</v>
      </c>
    </row>
    <row r="214" spans="1:20">
      <c r="A214" s="109"/>
      <c r="C214" s="3">
        <v>579</v>
      </c>
      <c r="D214" s="2">
        <v>165930531</v>
      </c>
      <c r="E214" s="2" t="s">
        <v>1004</v>
      </c>
      <c r="F214" s="2" t="s">
        <v>1005</v>
      </c>
      <c r="G214" s="7" t="s">
        <v>1006</v>
      </c>
      <c r="H214" s="2" t="s">
        <v>1007</v>
      </c>
      <c r="I214" s="52">
        <v>485</v>
      </c>
      <c r="J214" s="2" t="s">
        <v>1008</v>
      </c>
      <c r="K214" s="26">
        <v>53631.002500000002</v>
      </c>
      <c r="L214" s="4">
        <v>6</v>
      </c>
      <c r="M214" s="8">
        <v>110.96585766097465</v>
      </c>
      <c r="N214" s="5">
        <v>4</v>
      </c>
      <c r="O214" s="29">
        <v>54.837511883556552</v>
      </c>
      <c r="P214" s="5">
        <v>4</v>
      </c>
      <c r="Q214" s="33">
        <v>0.49418364386546115</v>
      </c>
      <c r="R214" s="14">
        <f t="shared" si="18"/>
        <v>3229106.4579343623</v>
      </c>
      <c r="S214" s="9">
        <f t="shared" si="19"/>
        <v>1595771.5958114956</v>
      </c>
      <c r="T214" s="6" t="s">
        <v>830</v>
      </c>
    </row>
    <row r="215" spans="1:20">
      <c r="A215" s="109"/>
      <c r="C215" s="3">
        <v>588</v>
      </c>
      <c r="D215" s="2">
        <v>165930540</v>
      </c>
      <c r="E215" s="2" t="s">
        <v>1009</v>
      </c>
      <c r="F215" s="2" t="s">
        <v>1010</v>
      </c>
      <c r="G215" s="7" t="s">
        <v>56</v>
      </c>
      <c r="H215" s="2" t="s">
        <v>1011</v>
      </c>
      <c r="I215" s="52">
        <v>678</v>
      </c>
      <c r="J215" s="2" t="s">
        <v>1012</v>
      </c>
      <c r="K215" s="26">
        <v>74457.047000000006</v>
      </c>
      <c r="L215" s="4">
        <v>5.47</v>
      </c>
      <c r="M215" s="8">
        <v>26.245023776163322</v>
      </c>
      <c r="N215" s="5">
        <v>3</v>
      </c>
      <c r="O215" s="29">
        <v>0</v>
      </c>
      <c r="P215" s="5">
        <v>0</v>
      </c>
      <c r="Q215" s="33" t="s">
        <v>78</v>
      </c>
      <c r="R215" s="14">
        <f t="shared" si="18"/>
        <v>1067647.5672143239</v>
      </c>
      <c r="S215" s="9">
        <f t="shared" si="19"/>
        <v>0</v>
      </c>
      <c r="T215" s="6" t="s">
        <v>830</v>
      </c>
    </row>
    <row r="216" spans="1:20">
      <c r="A216" s="109"/>
      <c r="C216" s="3">
        <v>622</v>
      </c>
      <c r="D216" s="2">
        <v>165930574</v>
      </c>
      <c r="E216" s="2" t="s">
        <v>1013</v>
      </c>
      <c r="F216" s="2" t="s">
        <v>1014</v>
      </c>
      <c r="G216" s="7" t="s">
        <v>1015</v>
      </c>
      <c r="H216" s="2" t="s">
        <v>1016</v>
      </c>
      <c r="I216" s="52">
        <v>326</v>
      </c>
      <c r="J216" s="2" t="s">
        <v>1017</v>
      </c>
      <c r="K216" s="26">
        <v>35560.725599999998</v>
      </c>
      <c r="L216" s="4">
        <v>6.08</v>
      </c>
      <c r="M216" s="8">
        <v>120.21355484567439</v>
      </c>
      <c r="N216" s="5">
        <v>4</v>
      </c>
      <c r="O216" s="29">
        <v>52.004534894143312</v>
      </c>
      <c r="P216" s="5">
        <v>3</v>
      </c>
      <c r="Q216" s="33">
        <v>0.43260125666281779</v>
      </c>
      <c r="R216" s="14">
        <f t="shared" si="18"/>
        <v>2351377.132781391</v>
      </c>
      <c r="S216" s="9">
        <f t="shared" si="19"/>
        <v>1017208.7025294432</v>
      </c>
      <c r="T216" s="6" t="s">
        <v>830</v>
      </c>
    </row>
    <row r="217" spans="1:20">
      <c r="A217" s="109"/>
      <c r="C217" s="3">
        <v>624</v>
      </c>
      <c r="D217" s="2">
        <v>165930576</v>
      </c>
      <c r="E217" s="2" t="s">
        <v>1018</v>
      </c>
      <c r="F217" s="2" t="s">
        <v>1019</v>
      </c>
      <c r="G217" s="7" t="s">
        <v>1020</v>
      </c>
      <c r="H217" s="2" t="s">
        <v>1021</v>
      </c>
      <c r="I217" s="52">
        <v>525</v>
      </c>
      <c r="J217" s="2" t="s">
        <v>1022</v>
      </c>
      <c r="K217" s="26">
        <v>57699.813800000004</v>
      </c>
      <c r="L217" s="4">
        <v>5.49</v>
      </c>
      <c r="M217" s="8">
        <v>65.414854471840229</v>
      </c>
      <c r="N217" s="5">
        <v>4</v>
      </c>
      <c r="O217" s="29">
        <v>36.414810663146248</v>
      </c>
      <c r="P217" s="5">
        <v>4</v>
      </c>
      <c r="Q217" s="33">
        <v>0.55667494726021427</v>
      </c>
      <c r="R217" s="14">
        <f t="shared" si="18"/>
        <v>2060567.9158629673</v>
      </c>
      <c r="S217" s="9">
        <f t="shared" si="19"/>
        <v>1147066.5358891068</v>
      </c>
      <c r="T217" s="6" t="s">
        <v>830</v>
      </c>
    </row>
    <row r="218" spans="1:20">
      <c r="A218" s="109"/>
      <c r="C218" s="3">
        <v>647</v>
      </c>
      <c r="D218" s="2">
        <v>165930599</v>
      </c>
      <c r="E218" s="2" t="s">
        <v>1023</v>
      </c>
      <c r="F218" s="2" t="s">
        <v>1024</v>
      </c>
      <c r="G218" s="7" t="s">
        <v>893</v>
      </c>
      <c r="H218" s="2" t="s">
        <v>1025</v>
      </c>
      <c r="I218" s="52">
        <v>388</v>
      </c>
      <c r="J218" s="2" t="s">
        <v>1026</v>
      </c>
      <c r="K218" s="26">
        <v>42534.881699999998</v>
      </c>
      <c r="L218" s="4">
        <v>5.63</v>
      </c>
      <c r="M218" s="8">
        <v>42.833230857006882</v>
      </c>
      <c r="N218" s="5">
        <v>2</v>
      </c>
      <c r="O218" s="29">
        <v>12.881534606832217</v>
      </c>
      <c r="P218" s="5">
        <v>1</v>
      </c>
      <c r="Q218" s="33">
        <v>0.30073693599802287</v>
      </c>
      <c r="R218" s="14">
        <f t="shared" si="18"/>
        <v>997157.6143511202</v>
      </c>
      <c r="S218" s="9">
        <f t="shared" si="19"/>
        <v>299882.125647054</v>
      </c>
      <c r="T218" s="6" t="s">
        <v>830</v>
      </c>
    </row>
    <row r="219" spans="1:20">
      <c r="A219" s="109"/>
      <c r="C219" s="3">
        <v>745</v>
      </c>
      <c r="D219" s="2">
        <v>165930697</v>
      </c>
      <c r="E219" s="2" t="s">
        <v>1027</v>
      </c>
      <c r="F219" s="2" t="s">
        <v>1028</v>
      </c>
      <c r="G219" s="7" t="s">
        <v>56</v>
      </c>
      <c r="H219" s="2" t="s">
        <v>1029</v>
      </c>
      <c r="I219" s="52">
        <v>540</v>
      </c>
      <c r="J219" s="2" t="s">
        <v>1030</v>
      </c>
      <c r="K219" s="26">
        <v>59620.1872</v>
      </c>
      <c r="L219" s="4">
        <v>9.2799999999999994</v>
      </c>
      <c r="M219" s="8">
        <v>70.013546934190458</v>
      </c>
      <c r="N219" s="5">
        <v>4</v>
      </c>
      <c r="O219" s="29">
        <v>0</v>
      </c>
      <c r="P219" s="5">
        <v>0</v>
      </c>
      <c r="Q219" s="33" t="s">
        <v>78</v>
      </c>
      <c r="R219" s="14">
        <f t="shared" si="18"/>
        <v>2268438.9206677708</v>
      </c>
      <c r="S219" s="9">
        <f t="shared" si="19"/>
        <v>0</v>
      </c>
      <c r="T219" s="6" t="s">
        <v>830</v>
      </c>
    </row>
    <row r="220" spans="1:20">
      <c r="A220" s="109"/>
      <c r="C220" s="3">
        <v>756</v>
      </c>
      <c r="D220" s="2">
        <v>165930708</v>
      </c>
      <c r="E220" s="2" t="s">
        <v>1031</v>
      </c>
      <c r="F220" s="2" t="s">
        <v>1032</v>
      </c>
      <c r="G220" s="7" t="s">
        <v>1033</v>
      </c>
      <c r="H220" s="2" t="s">
        <v>1034</v>
      </c>
      <c r="I220" s="52">
        <v>334</v>
      </c>
      <c r="J220" s="2" t="s">
        <v>1035</v>
      </c>
      <c r="K220" s="26">
        <v>36293.720399999998</v>
      </c>
      <c r="L220" s="4">
        <v>5.62</v>
      </c>
      <c r="M220" s="8">
        <v>114.80414626918461</v>
      </c>
      <c r="N220" s="5">
        <v>4</v>
      </c>
      <c r="O220" s="29">
        <v>73.037744993339913</v>
      </c>
      <c r="P220" s="5">
        <v>4</v>
      </c>
      <c r="Q220" s="33">
        <v>0.63619431324445541</v>
      </c>
      <c r="R220" s="14">
        <f t="shared" si="18"/>
        <v>2300675.0912344595</v>
      </c>
      <c r="S220" s="9">
        <f t="shared" si="19"/>
        <v>1463676.409666532</v>
      </c>
      <c r="T220" s="6" t="s">
        <v>830</v>
      </c>
    </row>
    <row r="221" spans="1:20">
      <c r="A221" s="109"/>
      <c r="C221" s="3">
        <v>808</v>
      </c>
      <c r="D221" s="2">
        <v>165930760</v>
      </c>
      <c r="E221" s="2" t="s">
        <v>1036</v>
      </c>
      <c r="F221" s="2" t="s">
        <v>1037</v>
      </c>
      <c r="G221" s="7" t="s">
        <v>1038</v>
      </c>
      <c r="H221" s="2" t="s">
        <v>1039</v>
      </c>
      <c r="I221" s="52">
        <v>465</v>
      </c>
      <c r="J221" s="2" t="s">
        <v>1040</v>
      </c>
      <c r="K221" s="26">
        <v>49477.0363</v>
      </c>
      <c r="L221" s="4">
        <v>6.33</v>
      </c>
      <c r="M221" s="8">
        <v>88.472793867051209</v>
      </c>
      <c r="N221" s="5">
        <v>4</v>
      </c>
      <c r="O221" s="29">
        <v>84.274274469087047</v>
      </c>
      <c r="P221" s="5">
        <v>4</v>
      </c>
      <c r="Q221" s="33">
        <v>0.95254451437044807</v>
      </c>
      <c r="R221" s="14">
        <f t="shared" si="18"/>
        <v>2468390.9488907289</v>
      </c>
      <c r="S221" s="9">
        <f t="shared" si="19"/>
        <v>2351252.2576875286</v>
      </c>
      <c r="T221" s="6" t="s">
        <v>830</v>
      </c>
    </row>
    <row r="222" spans="1:20">
      <c r="A222" s="109"/>
      <c r="C222" s="3">
        <v>838</v>
      </c>
      <c r="D222" s="2">
        <v>165930790</v>
      </c>
      <c r="E222" s="2" t="s">
        <v>1041</v>
      </c>
      <c r="F222" s="2" t="s">
        <v>1042</v>
      </c>
      <c r="G222" s="7" t="s">
        <v>1043</v>
      </c>
      <c r="H222" s="2" t="s">
        <v>1044</v>
      </c>
      <c r="I222" s="52">
        <v>424</v>
      </c>
      <c r="J222" s="2" t="s">
        <v>1045</v>
      </c>
      <c r="K222" s="26">
        <v>45433.651700000002</v>
      </c>
      <c r="L222" s="4">
        <v>4.6500000000000004</v>
      </c>
      <c r="M222" s="8">
        <v>525.12661535618679</v>
      </c>
      <c r="N222" s="5">
        <v>4</v>
      </c>
      <c r="O222" s="29">
        <v>556.31069768070518</v>
      </c>
      <c r="P222" s="5">
        <v>4</v>
      </c>
      <c r="Q222" s="33">
        <v>1.0593839302991082</v>
      </c>
      <c r="R222" s="14">
        <f t="shared" si="18"/>
        <v>13359221.094661392</v>
      </c>
      <c r="S222" s="9">
        <f t="shared" si="19"/>
        <v>14152544.148997139</v>
      </c>
      <c r="T222" s="6" t="s">
        <v>830</v>
      </c>
    </row>
    <row r="223" spans="1:20">
      <c r="A223" s="110" t="s">
        <v>1046</v>
      </c>
      <c r="B223" s="15"/>
      <c r="C223" s="15">
        <v>15</v>
      </c>
      <c r="D223" s="16">
        <v>165929967</v>
      </c>
      <c r="E223" s="16" t="s">
        <v>1047</v>
      </c>
      <c r="F223" s="16" t="s">
        <v>1048</v>
      </c>
      <c r="G223" s="17" t="s">
        <v>56</v>
      </c>
      <c r="H223" s="16" t="s">
        <v>1049</v>
      </c>
      <c r="I223" s="51">
        <v>336</v>
      </c>
      <c r="J223" s="16" t="s">
        <v>1050</v>
      </c>
      <c r="K223" s="25">
        <v>37183.9709</v>
      </c>
      <c r="L223" s="18">
        <v>5.03</v>
      </c>
      <c r="M223" s="27">
        <v>25.205950676890204</v>
      </c>
      <c r="N223" s="19">
        <v>1</v>
      </c>
      <c r="O223" s="28">
        <v>0</v>
      </c>
      <c r="P223" s="19">
        <v>0</v>
      </c>
      <c r="Q223" s="31" t="s">
        <v>78</v>
      </c>
      <c r="R223" s="20" t="s">
        <v>56</v>
      </c>
      <c r="S223" s="21">
        <f t="shared" si="19"/>
        <v>0</v>
      </c>
      <c r="T223" s="22" t="s">
        <v>2484</v>
      </c>
    </row>
    <row r="224" spans="1:20">
      <c r="A224" s="110"/>
      <c r="B224" s="15"/>
      <c r="C224" s="15">
        <v>24</v>
      </c>
      <c r="D224" s="16">
        <v>165929976</v>
      </c>
      <c r="E224" s="16" t="s">
        <v>1051</v>
      </c>
      <c r="F224" s="16" t="s">
        <v>1052</v>
      </c>
      <c r="G224" s="17" t="s">
        <v>56</v>
      </c>
      <c r="H224" s="16" t="s">
        <v>1053</v>
      </c>
      <c r="I224" s="51">
        <v>192</v>
      </c>
      <c r="J224" s="16" t="s">
        <v>1054</v>
      </c>
      <c r="K224" s="25">
        <v>22071.481800000001</v>
      </c>
      <c r="L224" s="18">
        <v>8.59</v>
      </c>
      <c r="M224" s="27">
        <v>38.033224370588407</v>
      </c>
      <c r="N224" s="19">
        <v>3</v>
      </c>
      <c r="O224" s="28">
        <v>6.4756137487179437</v>
      </c>
      <c r="P224" s="19">
        <v>1</v>
      </c>
      <c r="Q224" s="30">
        <v>0.17026202368804735</v>
      </c>
      <c r="R224" s="20">
        <f>(I224*60)*M224</f>
        <v>438142.74474917847</v>
      </c>
      <c r="S224" s="21">
        <f t="shared" si="19"/>
        <v>74599.070385230705</v>
      </c>
      <c r="T224" s="22" t="s">
        <v>2484</v>
      </c>
    </row>
    <row r="225" spans="1:20">
      <c r="A225" s="110"/>
      <c r="B225" s="15"/>
      <c r="C225" s="15">
        <v>28</v>
      </c>
      <c r="D225" s="16">
        <v>165929980</v>
      </c>
      <c r="E225" s="16" t="s">
        <v>1055</v>
      </c>
      <c r="F225" s="16" t="s">
        <v>1056</v>
      </c>
      <c r="G225" s="17" t="s">
        <v>56</v>
      </c>
      <c r="H225" s="16" t="s">
        <v>1057</v>
      </c>
      <c r="I225" s="51">
        <v>608</v>
      </c>
      <c r="J225" s="16" t="s">
        <v>1058</v>
      </c>
      <c r="K225" s="25">
        <v>70453.561600000001</v>
      </c>
      <c r="L225" s="18">
        <v>5.88</v>
      </c>
      <c r="M225" s="27">
        <v>36.321230738556231</v>
      </c>
      <c r="N225" s="19">
        <v>1</v>
      </c>
      <c r="O225" s="28">
        <v>0</v>
      </c>
      <c r="P225" s="19">
        <v>0</v>
      </c>
      <c r="Q225" s="31" t="s">
        <v>78</v>
      </c>
      <c r="R225" s="20" t="s">
        <v>56</v>
      </c>
      <c r="S225" s="21">
        <f t="shared" si="19"/>
        <v>0</v>
      </c>
      <c r="T225" s="22" t="s">
        <v>2484</v>
      </c>
    </row>
    <row r="226" spans="1:20">
      <c r="A226" s="110"/>
      <c r="B226" s="15"/>
      <c r="C226" s="15">
        <v>111</v>
      </c>
      <c r="D226" s="16">
        <v>165930063</v>
      </c>
      <c r="E226" s="16" t="s">
        <v>1059</v>
      </c>
      <c r="F226" s="16" t="s">
        <v>1060</v>
      </c>
      <c r="G226" s="17" t="s">
        <v>56</v>
      </c>
      <c r="H226" s="16" t="s">
        <v>1053</v>
      </c>
      <c r="I226" s="51">
        <v>448</v>
      </c>
      <c r="J226" s="16" t="s">
        <v>1061</v>
      </c>
      <c r="K226" s="25">
        <v>49898.514300000003</v>
      </c>
      <c r="L226" s="18">
        <v>8.93</v>
      </c>
      <c r="M226" s="27">
        <v>32.502096315006845</v>
      </c>
      <c r="N226" s="19">
        <v>2</v>
      </c>
      <c r="O226" s="28">
        <v>0</v>
      </c>
      <c r="P226" s="19">
        <v>0</v>
      </c>
      <c r="Q226" s="30" t="s">
        <v>78</v>
      </c>
      <c r="R226" s="20">
        <f t="shared" ref="R226:R263" si="20">(I226*60)*M226</f>
        <v>873656.34894738405</v>
      </c>
      <c r="S226" s="21">
        <f t="shared" si="19"/>
        <v>0</v>
      </c>
      <c r="T226" s="22" t="s">
        <v>2484</v>
      </c>
    </row>
    <row r="227" spans="1:20">
      <c r="A227" s="110"/>
      <c r="B227" s="15"/>
      <c r="C227" s="15">
        <v>166</v>
      </c>
      <c r="D227" s="16">
        <v>165930118</v>
      </c>
      <c r="E227" s="16" t="s">
        <v>1062</v>
      </c>
      <c r="F227" s="16" t="s">
        <v>1063</v>
      </c>
      <c r="G227" s="17" t="s">
        <v>56</v>
      </c>
      <c r="H227" s="16" t="s">
        <v>1053</v>
      </c>
      <c r="I227" s="51">
        <v>166</v>
      </c>
      <c r="J227" s="16" t="s">
        <v>1064</v>
      </c>
      <c r="K227" s="25">
        <v>19063.208500000001</v>
      </c>
      <c r="L227" s="18">
        <v>4.82</v>
      </c>
      <c r="M227" s="27">
        <v>77.639071494555438</v>
      </c>
      <c r="N227" s="19">
        <v>4</v>
      </c>
      <c r="O227" s="28">
        <v>27.079281347029937</v>
      </c>
      <c r="P227" s="19">
        <v>4</v>
      </c>
      <c r="Q227" s="30">
        <v>0.34878419880290445</v>
      </c>
      <c r="R227" s="20">
        <f t="shared" si="20"/>
        <v>773285.15208577213</v>
      </c>
      <c r="S227" s="21">
        <f t="shared" ref="S227:S263" si="21">(I227*60)*O227</f>
        <v>269709.64221641817</v>
      </c>
      <c r="T227" s="22" t="s">
        <v>2484</v>
      </c>
    </row>
    <row r="228" spans="1:20">
      <c r="A228" s="110"/>
      <c r="B228" s="15"/>
      <c r="C228" s="15">
        <v>268</v>
      </c>
      <c r="D228" s="16">
        <v>165930220</v>
      </c>
      <c r="E228" s="16" t="s">
        <v>1065</v>
      </c>
      <c r="F228" s="16" t="s">
        <v>1066</v>
      </c>
      <c r="G228" s="17" t="s">
        <v>56</v>
      </c>
      <c r="H228" s="16" t="s">
        <v>1053</v>
      </c>
      <c r="I228" s="51">
        <v>418</v>
      </c>
      <c r="J228" s="16" t="s">
        <v>1067</v>
      </c>
      <c r="K228" s="25">
        <v>48111.839</v>
      </c>
      <c r="L228" s="18">
        <v>6.36</v>
      </c>
      <c r="M228" s="27">
        <v>155.27853842255789</v>
      </c>
      <c r="N228" s="19">
        <v>4</v>
      </c>
      <c r="O228" s="28">
        <v>45.761951164833711</v>
      </c>
      <c r="P228" s="19">
        <v>4</v>
      </c>
      <c r="Q228" s="30">
        <v>0.29470879639723413</v>
      </c>
      <c r="R228" s="20">
        <f t="shared" si="20"/>
        <v>3894385.7436377518</v>
      </c>
      <c r="S228" s="21">
        <f t="shared" si="21"/>
        <v>1147709.7352140294</v>
      </c>
      <c r="T228" s="22" t="s">
        <v>2484</v>
      </c>
    </row>
    <row r="229" spans="1:20">
      <c r="A229" s="110"/>
      <c r="B229" s="15"/>
      <c r="C229" s="15">
        <v>298</v>
      </c>
      <c r="D229" s="16">
        <v>165930250</v>
      </c>
      <c r="E229" s="16" t="s">
        <v>1068</v>
      </c>
      <c r="F229" s="16" t="s">
        <v>1069</v>
      </c>
      <c r="G229" s="17" t="s">
        <v>56</v>
      </c>
      <c r="H229" s="16" t="s">
        <v>1053</v>
      </c>
      <c r="I229" s="51">
        <v>270</v>
      </c>
      <c r="J229" s="16" t="s">
        <v>1070</v>
      </c>
      <c r="K229" s="25">
        <v>29852.054100000001</v>
      </c>
      <c r="L229" s="18">
        <v>4.84</v>
      </c>
      <c r="M229" s="27">
        <v>201.39264244816144</v>
      </c>
      <c r="N229" s="19">
        <v>4</v>
      </c>
      <c r="O229" s="28">
        <v>48.887969804310934</v>
      </c>
      <c r="P229" s="19">
        <v>4</v>
      </c>
      <c r="Q229" s="30">
        <v>0.2427495325053631</v>
      </c>
      <c r="R229" s="20">
        <f t="shared" si="20"/>
        <v>3262560.8076602155</v>
      </c>
      <c r="S229" s="21">
        <f t="shared" si="21"/>
        <v>791985.11082983715</v>
      </c>
      <c r="T229" s="22" t="s">
        <v>2484</v>
      </c>
    </row>
    <row r="230" spans="1:20">
      <c r="A230" s="110"/>
      <c r="B230" s="15"/>
      <c r="C230" s="15">
        <v>330</v>
      </c>
      <c r="D230" s="16">
        <v>165930282</v>
      </c>
      <c r="E230" s="16" t="s">
        <v>1071</v>
      </c>
      <c r="F230" s="16" t="s">
        <v>1072</v>
      </c>
      <c r="G230" s="17" t="s">
        <v>56</v>
      </c>
      <c r="H230" s="16" t="s">
        <v>1049</v>
      </c>
      <c r="I230" s="51">
        <v>325</v>
      </c>
      <c r="J230" s="16" t="s">
        <v>1073</v>
      </c>
      <c r="K230" s="25">
        <v>36478.363400000002</v>
      </c>
      <c r="L230" s="18">
        <v>9.31</v>
      </c>
      <c r="M230" s="27">
        <v>14.372982620471401</v>
      </c>
      <c r="N230" s="19">
        <v>2</v>
      </c>
      <c r="O230" s="28">
        <v>0</v>
      </c>
      <c r="P230" s="19">
        <v>0</v>
      </c>
      <c r="Q230" s="30" t="s">
        <v>78</v>
      </c>
      <c r="R230" s="20">
        <f t="shared" si="20"/>
        <v>280273.16109919234</v>
      </c>
      <c r="S230" s="21">
        <f t="shared" si="21"/>
        <v>0</v>
      </c>
      <c r="T230" s="22" t="s">
        <v>2484</v>
      </c>
    </row>
    <row r="231" spans="1:20">
      <c r="A231" s="110"/>
      <c r="B231" s="15"/>
      <c r="C231" s="15">
        <v>427</v>
      </c>
      <c r="D231" s="16">
        <v>165930379</v>
      </c>
      <c r="E231" s="16" t="s">
        <v>1074</v>
      </c>
      <c r="F231" s="16" t="s">
        <v>1075</v>
      </c>
      <c r="G231" s="17" t="s">
        <v>56</v>
      </c>
      <c r="H231" s="16" t="s">
        <v>1053</v>
      </c>
      <c r="I231" s="51">
        <v>236</v>
      </c>
      <c r="J231" s="16" t="s">
        <v>1076</v>
      </c>
      <c r="K231" s="25">
        <v>26978.926599999999</v>
      </c>
      <c r="L231" s="18">
        <v>5.22</v>
      </c>
      <c r="M231" s="27">
        <v>49.51169600142066</v>
      </c>
      <c r="N231" s="19">
        <v>3</v>
      </c>
      <c r="O231" s="28">
        <v>17.039752440133956</v>
      </c>
      <c r="P231" s="19">
        <v>2</v>
      </c>
      <c r="Q231" s="30">
        <v>0.34415610484530823</v>
      </c>
      <c r="R231" s="20">
        <f t="shared" si="20"/>
        <v>701085.61538011651</v>
      </c>
      <c r="S231" s="21">
        <f t="shared" si="21"/>
        <v>241282.89455229681</v>
      </c>
      <c r="T231" s="22" t="s">
        <v>2484</v>
      </c>
    </row>
    <row r="232" spans="1:20">
      <c r="A232" s="110"/>
      <c r="B232" s="15"/>
      <c r="C232" s="15">
        <v>467</v>
      </c>
      <c r="D232" s="16">
        <v>165930419</v>
      </c>
      <c r="E232" s="16" t="s">
        <v>1077</v>
      </c>
      <c r="F232" s="16" t="s">
        <v>1078</v>
      </c>
      <c r="G232" s="17" t="s">
        <v>56</v>
      </c>
      <c r="H232" s="16" t="s">
        <v>1053</v>
      </c>
      <c r="I232" s="51">
        <v>298</v>
      </c>
      <c r="J232" s="16" t="s">
        <v>1079</v>
      </c>
      <c r="K232" s="25">
        <v>33080.2022</v>
      </c>
      <c r="L232" s="18">
        <v>6.07</v>
      </c>
      <c r="M232" s="27">
        <v>186.6518490923159</v>
      </c>
      <c r="N232" s="19">
        <v>4</v>
      </c>
      <c r="O232" s="28">
        <v>61.642186748332193</v>
      </c>
      <c r="P232" s="19">
        <v>4</v>
      </c>
      <c r="Q232" s="30">
        <v>0.33025221581300629</v>
      </c>
      <c r="R232" s="20">
        <f t="shared" si="20"/>
        <v>3337335.0617706082</v>
      </c>
      <c r="S232" s="21">
        <f t="shared" si="21"/>
        <v>1102162.2990601796</v>
      </c>
      <c r="T232" s="22" t="s">
        <v>2484</v>
      </c>
    </row>
    <row r="233" spans="1:20">
      <c r="A233" s="110"/>
      <c r="B233" s="15"/>
      <c r="C233" s="15">
        <v>557</v>
      </c>
      <c r="D233" s="16">
        <v>165930509</v>
      </c>
      <c r="E233" s="16" t="s">
        <v>1080</v>
      </c>
      <c r="F233" s="16" t="s">
        <v>1081</v>
      </c>
      <c r="G233" s="17" t="s">
        <v>56</v>
      </c>
      <c r="H233" s="16" t="s">
        <v>1053</v>
      </c>
      <c r="I233" s="51">
        <v>236</v>
      </c>
      <c r="J233" s="16" t="s">
        <v>1082</v>
      </c>
      <c r="K233" s="25">
        <v>26290.2582</v>
      </c>
      <c r="L233" s="18">
        <v>9.07</v>
      </c>
      <c r="M233" s="27">
        <v>40.972993879711829</v>
      </c>
      <c r="N233" s="19">
        <v>2</v>
      </c>
      <c r="O233" s="28">
        <v>0</v>
      </c>
      <c r="P233" s="19">
        <v>0</v>
      </c>
      <c r="Q233" s="30" t="s">
        <v>78</v>
      </c>
      <c r="R233" s="20">
        <f t="shared" si="20"/>
        <v>580177.59333671955</v>
      </c>
      <c r="S233" s="21">
        <f t="shared" si="21"/>
        <v>0</v>
      </c>
      <c r="T233" s="22" t="s">
        <v>2484</v>
      </c>
    </row>
    <row r="234" spans="1:20">
      <c r="A234" s="110"/>
      <c r="B234" s="15"/>
      <c r="C234" s="15">
        <v>603</v>
      </c>
      <c r="D234" s="16">
        <v>165930555</v>
      </c>
      <c r="E234" s="16" t="s">
        <v>1083</v>
      </c>
      <c r="F234" s="16" t="s">
        <v>1084</v>
      </c>
      <c r="G234" s="17" t="s">
        <v>56</v>
      </c>
      <c r="H234" s="16" t="s">
        <v>1085</v>
      </c>
      <c r="I234" s="51">
        <v>353</v>
      </c>
      <c r="J234" s="16" t="s">
        <v>1086</v>
      </c>
      <c r="K234" s="25">
        <v>39968.293299999998</v>
      </c>
      <c r="L234" s="18">
        <v>5.44</v>
      </c>
      <c r="M234" s="27">
        <v>21.968624047706513</v>
      </c>
      <c r="N234" s="19">
        <v>4</v>
      </c>
      <c r="O234" s="28">
        <v>0</v>
      </c>
      <c r="P234" s="19">
        <v>0</v>
      </c>
      <c r="Q234" s="30" t="s">
        <v>78</v>
      </c>
      <c r="R234" s="20">
        <f t="shared" si="20"/>
        <v>465295.45733042393</v>
      </c>
      <c r="S234" s="21">
        <f t="shared" si="21"/>
        <v>0</v>
      </c>
      <c r="T234" s="22" t="s">
        <v>2484</v>
      </c>
    </row>
    <row r="235" spans="1:20">
      <c r="A235" s="110"/>
      <c r="B235" s="15"/>
      <c r="C235" s="15">
        <v>636</v>
      </c>
      <c r="D235" s="16">
        <v>165930588</v>
      </c>
      <c r="E235" s="16" t="s">
        <v>1087</v>
      </c>
      <c r="F235" s="16" t="s">
        <v>1088</v>
      </c>
      <c r="G235" s="17" t="s">
        <v>56</v>
      </c>
      <c r="H235" s="16" t="s">
        <v>1053</v>
      </c>
      <c r="I235" s="51">
        <v>408</v>
      </c>
      <c r="J235" s="16" t="s">
        <v>1089</v>
      </c>
      <c r="K235" s="25">
        <v>47018.315799999997</v>
      </c>
      <c r="L235" s="18">
        <v>5.33</v>
      </c>
      <c r="M235" s="27">
        <v>72.273740973819145</v>
      </c>
      <c r="N235" s="19">
        <v>2</v>
      </c>
      <c r="O235" s="28">
        <v>0</v>
      </c>
      <c r="P235" s="19">
        <v>0</v>
      </c>
      <c r="Q235" s="30" t="s">
        <v>78</v>
      </c>
      <c r="R235" s="20">
        <f t="shared" si="20"/>
        <v>1769261.1790390927</v>
      </c>
      <c r="S235" s="21">
        <f t="shared" si="21"/>
        <v>0</v>
      </c>
      <c r="T235" s="22" t="s">
        <v>2484</v>
      </c>
    </row>
    <row r="236" spans="1:20">
      <c r="A236" s="110"/>
      <c r="B236" s="15"/>
      <c r="C236" s="15">
        <v>726</v>
      </c>
      <c r="D236" s="16">
        <v>165930678</v>
      </c>
      <c r="E236" s="16" t="s">
        <v>1090</v>
      </c>
      <c r="F236" s="16" t="s">
        <v>1091</v>
      </c>
      <c r="G236" s="17" t="s">
        <v>56</v>
      </c>
      <c r="H236" s="16" t="s">
        <v>1085</v>
      </c>
      <c r="I236" s="51">
        <v>321</v>
      </c>
      <c r="J236" s="16" t="s">
        <v>1092</v>
      </c>
      <c r="K236" s="25">
        <v>36313.130799999999</v>
      </c>
      <c r="L236" s="18">
        <v>8.25</v>
      </c>
      <c r="M236" s="27">
        <v>59.527929289822524</v>
      </c>
      <c r="N236" s="19">
        <v>4</v>
      </c>
      <c r="O236" s="28">
        <v>10.014556322028605</v>
      </c>
      <c r="P236" s="19">
        <v>1</v>
      </c>
      <c r="Q236" s="30">
        <v>0.16823290246282416</v>
      </c>
      <c r="R236" s="20">
        <f t="shared" si="20"/>
        <v>1146507.9181219819</v>
      </c>
      <c r="S236" s="21">
        <f t="shared" si="21"/>
        <v>192880.35476227093</v>
      </c>
      <c r="T236" s="22" t="s">
        <v>2484</v>
      </c>
    </row>
    <row r="237" spans="1:20">
      <c r="A237" s="110"/>
      <c r="B237" s="15"/>
      <c r="C237" s="15">
        <v>732</v>
      </c>
      <c r="D237" s="16">
        <v>165930684</v>
      </c>
      <c r="E237" s="16" t="s">
        <v>1093</v>
      </c>
      <c r="F237" s="16" t="s">
        <v>1094</v>
      </c>
      <c r="G237" s="17" t="s">
        <v>56</v>
      </c>
      <c r="H237" s="16" t="s">
        <v>1085</v>
      </c>
      <c r="I237" s="51">
        <v>217</v>
      </c>
      <c r="J237" s="16" t="s">
        <v>1095</v>
      </c>
      <c r="K237" s="25">
        <v>24845.803100000001</v>
      </c>
      <c r="L237" s="18">
        <v>7.99</v>
      </c>
      <c r="M237" s="27">
        <v>17.196002736173511</v>
      </c>
      <c r="N237" s="19">
        <v>2</v>
      </c>
      <c r="O237" s="28">
        <v>9.0038013697959425</v>
      </c>
      <c r="P237" s="19">
        <v>2</v>
      </c>
      <c r="Q237" s="30">
        <v>0.52359850762616744</v>
      </c>
      <c r="R237" s="20">
        <f t="shared" si="20"/>
        <v>223891.95562497911</v>
      </c>
      <c r="S237" s="21">
        <f t="shared" si="21"/>
        <v>117229.49383474317</v>
      </c>
      <c r="T237" s="22" t="s">
        <v>2484</v>
      </c>
    </row>
    <row r="238" spans="1:20">
      <c r="A238" s="110"/>
      <c r="B238" s="15"/>
      <c r="C238" s="15">
        <v>798</v>
      </c>
      <c r="D238" s="16">
        <v>165930750</v>
      </c>
      <c r="E238" s="16" t="s">
        <v>1096</v>
      </c>
      <c r="F238" s="16" t="s">
        <v>1097</v>
      </c>
      <c r="G238" s="17" t="s">
        <v>56</v>
      </c>
      <c r="H238" s="16" t="s">
        <v>1053</v>
      </c>
      <c r="I238" s="51">
        <v>318</v>
      </c>
      <c r="J238" s="16" t="s">
        <v>1098</v>
      </c>
      <c r="K238" s="25">
        <v>36307.067499999997</v>
      </c>
      <c r="L238" s="18">
        <v>8.81</v>
      </c>
      <c r="M238" s="27">
        <v>72.349823764846946</v>
      </c>
      <c r="N238" s="19">
        <v>4</v>
      </c>
      <c r="O238" s="28">
        <v>16.099925076166631</v>
      </c>
      <c r="P238" s="19">
        <v>3</v>
      </c>
      <c r="Q238" s="30">
        <v>0.22252887758918358</v>
      </c>
      <c r="R238" s="20">
        <f t="shared" si="20"/>
        <v>1380434.6374332798</v>
      </c>
      <c r="S238" s="21">
        <f t="shared" si="21"/>
        <v>307186.57045325934</v>
      </c>
      <c r="T238" s="22" t="s">
        <v>2484</v>
      </c>
    </row>
    <row r="239" spans="1:20">
      <c r="A239" s="110"/>
      <c r="B239" s="15"/>
      <c r="C239" s="15">
        <v>824</v>
      </c>
      <c r="D239" s="16">
        <v>165930776</v>
      </c>
      <c r="E239" s="16" t="s">
        <v>1099</v>
      </c>
      <c r="F239" s="16" t="s">
        <v>1100</v>
      </c>
      <c r="G239" s="17" t="s">
        <v>56</v>
      </c>
      <c r="H239" s="16" t="s">
        <v>1053</v>
      </c>
      <c r="I239" s="51">
        <v>409</v>
      </c>
      <c r="J239" s="16" t="s">
        <v>1101</v>
      </c>
      <c r="K239" s="25">
        <v>45848.586600000002</v>
      </c>
      <c r="L239" s="18">
        <v>5.51</v>
      </c>
      <c r="M239" s="27">
        <v>37.728730059590404</v>
      </c>
      <c r="N239" s="19">
        <v>2</v>
      </c>
      <c r="O239" s="28">
        <v>0</v>
      </c>
      <c r="P239" s="19">
        <v>0</v>
      </c>
      <c r="Q239" s="30" t="s">
        <v>78</v>
      </c>
      <c r="R239" s="20">
        <f t="shared" si="20"/>
        <v>925863.0356623485</v>
      </c>
      <c r="S239" s="21">
        <f t="shared" si="21"/>
        <v>0</v>
      </c>
      <c r="T239" s="22" t="s">
        <v>2484</v>
      </c>
    </row>
    <row r="240" spans="1:20">
      <c r="A240" s="110"/>
      <c r="B240" s="15"/>
      <c r="C240" s="15">
        <v>874</v>
      </c>
      <c r="D240" s="16">
        <v>165930826</v>
      </c>
      <c r="E240" s="16" t="s">
        <v>1102</v>
      </c>
      <c r="F240" s="16" t="s">
        <v>1103</v>
      </c>
      <c r="G240" s="17" t="s">
        <v>56</v>
      </c>
      <c r="H240" s="16" t="s">
        <v>1053</v>
      </c>
      <c r="I240" s="51">
        <v>433</v>
      </c>
      <c r="J240" s="16" t="s">
        <v>1104</v>
      </c>
      <c r="K240" s="25">
        <v>48476.801800000001</v>
      </c>
      <c r="L240" s="18">
        <v>6.43</v>
      </c>
      <c r="M240" s="27">
        <v>1463.9896849521851</v>
      </c>
      <c r="N240" s="19">
        <v>4</v>
      </c>
      <c r="O240" s="28">
        <v>840.41387877911166</v>
      </c>
      <c r="P240" s="19">
        <v>4</v>
      </c>
      <c r="Q240" s="30">
        <v>0.57405724057854968</v>
      </c>
      <c r="R240" s="20">
        <f t="shared" si="20"/>
        <v>38034452.015057772</v>
      </c>
      <c r="S240" s="21">
        <f t="shared" si="21"/>
        <v>21833952.570681322</v>
      </c>
      <c r="T240" s="22" t="s">
        <v>2484</v>
      </c>
    </row>
    <row r="241" spans="1:20">
      <c r="A241" s="110"/>
      <c r="B241" s="15"/>
      <c r="C241" s="15">
        <v>161</v>
      </c>
      <c r="D241" s="16">
        <v>165930113</v>
      </c>
      <c r="E241" s="16" t="s">
        <v>1105</v>
      </c>
      <c r="F241" s="16" t="s">
        <v>1106</v>
      </c>
      <c r="G241" s="17" t="s">
        <v>56</v>
      </c>
      <c r="H241" s="16" t="s">
        <v>1053</v>
      </c>
      <c r="I241" s="51">
        <v>349</v>
      </c>
      <c r="J241" s="16" t="s">
        <v>1107</v>
      </c>
      <c r="K241" s="25">
        <v>39629.776100000003</v>
      </c>
      <c r="L241" s="18">
        <v>4.58</v>
      </c>
      <c r="M241" s="27">
        <v>55.164760773088574</v>
      </c>
      <c r="N241" s="19">
        <v>4</v>
      </c>
      <c r="O241" s="28">
        <v>0</v>
      </c>
      <c r="P241" s="19">
        <v>0</v>
      </c>
      <c r="Q241" s="30" t="s">
        <v>78</v>
      </c>
      <c r="R241" s="20">
        <f t="shared" si="20"/>
        <v>1155150.0905884746</v>
      </c>
      <c r="S241" s="21">
        <f t="shared" si="21"/>
        <v>0</v>
      </c>
      <c r="T241" s="22" t="s">
        <v>2484</v>
      </c>
    </row>
    <row r="242" spans="1:20">
      <c r="A242" s="109" t="s">
        <v>1109</v>
      </c>
      <c r="C242" s="3">
        <v>33</v>
      </c>
      <c r="D242" s="2">
        <v>165929985</v>
      </c>
      <c r="E242" s="2" t="s">
        <v>1110</v>
      </c>
      <c r="F242" s="2" t="s">
        <v>1111</v>
      </c>
      <c r="G242" s="7" t="s">
        <v>1112</v>
      </c>
      <c r="H242" s="2" t="s">
        <v>1113</v>
      </c>
      <c r="I242" s="52">
        <v>269</v>
      </c>
      <c r="J242" s="2" t="s">
        <v>1114</v>
      </c>
      <c r="K242" s="26">
        <v>29645.117200000001</v>
      </c>
      <c r="L242" s="4">
        <v>5.71</v>
      </c>
      <c r="M242" s="8">
        <v>51.116022981572662</v>
      </c>
      <c r="N242" s="5">
        <v>4</v>
      </c>
      <c r="O242" s="29">
        <v>46.851440485508597</v>
      </c>
      <c r="P242" s="5">
        <v>4</v>
      </c>
      <c r="Q242" s="33">
        <v>0.91657053410431699</v>
      </c>
      <c r="R242" s="14">
        <f t="shared" si="20"/>
        <v>825012.6109225828</v>
      </c>
      <c r="S242" s="9">
        <f t="shared" si="21"/>
        <v>756182.24943610874</v>
      </c>
      <c r="T242" s="6" t="s">
        <v>1109</v>
      </c>
    </row>
    <row r="243" spans="1:20">
      <c r="A243" s="109"/>
      <c r="C243" s="3">
        <v>114</v>
      </c>
      <c r="D243" s="2">
        <v>165930066</v>
      </c>
      <c r="E243" s="2" t="s">
        <v>1115</v>
      </c>
      <c r="F243" s="2" t="s">
        <v>1116</v>
      </c>
      <c r="G243" s="7" t="s">
        <v>56</v>
      </c>
      <c r="H243" s="2" t="s">
        <v>1117</v>
      </c>
      <c r="I243" s="52">
        <v>150</v>
      </c>
      <c r="J243" s="2" t="s">
        <v>1118</v>
      </c>
      <c r="K243" s="26">
        <v>16507.799299999999</v>
      </c>
      <c r="L243" s="4">
        <v>4.59</v>
      </c>
      <c r="M243" s="8">
        <v>33.226043126031513</v>
      </c>
      <c r="N243" s="5">
        <v>4</v>
      </c>
      <c r="O243" s="29">
        <v>37.021903681067855</v>
      </c>
      <c r="P243" s="5">
        <v>2</v>
      </c>
      <c r="Q243" s="33">
        <v>1.1142435330213127</v>
      </c>
      <c r="R243" s="14">
        <f t="shared" si="20"/>
        <v>299034.3881342836</v>
      </c>
      <c r="S243" s="9">
        <f t="shared" si="21"/>
        <v>333197.13312961068</v>
      </c>
      <c r="T243" s="6" t="s">
        <v>1109</v>
      </c>
    </row>
    <row r="244" spans="1:20">
      <c r="A244" s="109"/>
      <c r="C244" s="3">
        <v>148</v>
      </c>
      <c r="D244" s="2">
        <v>165930100</v>
      </c>
      <c r="E244" s="2" t="s">
        <v>1119</v>
      </c>
      <c r="F244" s="2" t="s">
        <v>1120</v>
      </c>
      <c r="G244" s="7" t="s">
        <v>1121</v>
      </c>
      <c r="H244" s="2" t="s">
        <v>1122</v>
      </c>
      <c r="I244" s="52">
        <v>418</v>
      </c>
      <c r="J244" s="2" t="s">
        <v>1123</v>
      </c>
      <c r="K244" s="26">
        <v>44874.21</v>
      </c>
      <c r="L244" s="4">
        <v>5.47</v>
      </c>
      <c r="M244" s="8">
        <v>284.07676744229224</v>
      </c>
      <c r="N244" s="5">
        <v>4</v>
      </c>
      <c r="O244" s="29">
        <v>184.70210139538145</v>
      </c>
      <c r="P244" s="5">
        <v>4</v>
      </c>
      <c r="Q244" s="33">
        <v>0.65018376215120122</v>
      </c>
      <c r="R244" s="14">
        <f t="shared" si="20"/>
        <v>7124645.3274526894</v>
      </c>
      <c r="S244" s="9">
        <f t="shared" si="21"/>
        <v>4632328.7029961664</v>
      </c>
      <c r="T244" s="6" t="s">
        <v>1109</v>
      </c>
    </row>
    <row r="245" spans="1:20">
      <c r="A245" s="109"/>
      <c r="C245" s="3">
        <v>153</v>
      </c>
      <c r="D245" s="2">
        <v>165930105</v>
      </c>
      <c r="E245" s="2" t="s">
        <v>1124</v>
      </c>
      <c r="F245" s="2" t="s">
        <v>1125</v>
      </c>
      <c r="G245" s="7" t="s">
        <v>56</v>
      </c>
      <c r="H245" s="2" t="s">
        <v>1126</v>
      </c>
      <c r="I245" s="52">
        <v>253</v>
      </c>
      <c r="J245" s="2" t="s">
        <v>1127</v>
      </c>
      <c r="K245" s="26">
        <v>29187.060600000001</v>
      </c>
      <c r="L245" s="4">
        <v>9.34</v>
      </c>
      <c r="M245" s="8">
        <v>56.415224729358599</v>
      </c>
      <c r="N245" s="5">
        <v>4</v>
      </c>
      <c r="O245" s="29">
        <v>26.031958948306958</v>
      </c>
      <c r="P245" s="5">
        <v>2</v>
      </c>
      <c r="Q245" s="33">
        <v>0.46143499513101954</v>
      </c>
      <c r="R245" s="14">
        <f t="shared" si="20"/>
        <v>856383.11139166355</v>
      </c>
      <c r="S245" s="9">
        <f t="shared" si="21"/>
        <v>395165.13683529961</v>
      </c>
      <c r="T245" s="6" t="s">
        <v>1109</v>
      </c>
    </row>
    <row r="246" spans="1:20">
      <c r="A246" s="109"/>
      <c r="C246" s="3">
        <v>154</v>
      </c>
      <c r="D246" s="2">
        <v>165930106</v>
      </c>
      <c r="E246" s="2" t="s">
        <v>1128</v>
      </c>
      <c r="F246" s="2" t="s">
        <v>1129</v>
      </c>
      <c r="G246" s="7" t="s">
        <v>1130</v>
      </c>
      <c r="H246" s="2" t="s">
        <v>1131</v>
      </c>
      <c r="I246" s="52">
        <v>537</v>
      </c>
      <c r="J246" s="2" t="s">
        <v>1132</v>
      </c>
      <c r="K246" s="26">
        <v>59393.2572</v>
      </c>
      <c r="L246" s="4">
        <v>7.15</v>
      </c>
      <c r="M246" s="8">
        <v>105.81148938082637</v>
      </c>
      <c r="N246" s="5">
        <v>4</v>
      </c>
      <c r="O246" s="29">
        <v>24.881787188848609</v>
      </c>
      <c r="P246" s="5">
        <v>3</v>
      </c>
      <c r="Q246" s="33">
        <v>0.23515203627175602</v>
      </c>
      <c r="R246" s="14">
        <f t="shared" si="20"/>
        <v>3409246.1878502257</v>
      </c>
      <c r="S246" s="9">
        <f t="shared" si="21"/>
        <v>801691.18322470214</v>
      </c>
      <c r="T246" s="6" t="s">
        <v>1109</v>
      </c>
    </row>
    <row r="247" spans="1:20">
      <c r="A247" s="109"/>
      <c r="C247" s="3">
        <v>175</v>
      </c>
      <c r="D247" s="2">
        <v>165930127</v>
      </c>
      <c r="E247" s="2" t="s">
        <v>1133</v>
      </c>
      <c r="F247" s="2" t="s">
        <v>1134</v>
      </c>
      <c r="G247" s="7" t="s">
        <v>1135</v>
      </c>
      <c r="H247" s="2" t="s">
        <v>1136</v>
      </c>
      <c r="I247" s="52">
        <v>202</v>
      </c>
      <c r="J247" s="2" t="s">
        <v>1137</v>
      </c>
      <c r="K247" s="26">
        <v>22753.129400000002</v>
      </c>
      <c r="L247" s="4">
        <v>8.7899999999999991</v>
      </c>
      <c r="M247" s="8">
        <v>70.901002264242578</v>
      </c>
      <c r="N247" s="5">
        <v>4</v>
      </c>
      <c r="O247" s="29">
        <v>26.427522840878396</v>
      </c>
      <c r="P247" s="5">
        <v>3</v>
      </c>
      <c r="Q247" s="33">
        <v>0.37273835343518913</v>
      </c>
      <c r="R247" s="14">
        <f t="shared" si="20"/>
        <v>859320.14744262001</v>
      </c>
      <c r="S247" s="9">
        <f t="shared" si="21"/>
        <v>320301.57683144615</v>
      </c>
      <c r="T247" s="6" t="s">
        <v>1109</v>
      </c>
    </row>
    <row r="248" spans="1:20">
      <c r="A248" s="109"/>
      <c r="C248" s="3">
        <v>185</v>
      </c>
      <c r="D248" s="2">
        <v>165930137</v>
      </c>
      <c r="E248" s="2" t="s">
        <v>1138</v>
      </c>
      <c r="F248" s="2" t="s">
        <v>1139</v>
      </c>
      <c r="G248" s="7" t="s">
        <v>1140</v>
      </c>
      <c r="H248" s="2" t="s">
        <v>1141</v>
      </c>
      <c r="I248" s="52">
        <v>333</v>
      </c>
      <c r="J248" s="2" t="s">
        <v>1142</v>
      </c>
      <c r="K248" s="26">
        <v>38125.028100000003</v>
      </c>
      <c r="L248" s="4">
        <v>5.72</v>
      </c>
      <c r="M248" s="8">
        <v>49.932920508434314</v>
      </c>
      <c r="N248" s="5">
        <v>4</v>
      </c>
      <c r="O248" s="29">
        <v>40.392043973821878</v>
      </c>
      <c r="P248" s="5">
        <v>3</v>
      </c>
      <c r="Q248" s="33">
        <v>0.8089261265420904</v>
      </c>
      <c r="R248" s="14">
        <f t="shared" si="20"/>
        <v>997659.75175851758</v>
      </c>
      <c r="S248" s="9">
        <f t="shared" si="21"/>
        <v>807033.03859696107</v>
      </c>
      <c r="T248" s="6" t="s">
        <v>1109</v>
      </c>
    </row>
    <row r="249" spans="1:20">
      <c r="A249" s="109"/>
      <c r="C249" s="3">
        <v>190</v>
      </c>
      <c r="D249" s="2">
        <v>165930142</v>
      </c>
      <c r="E249" s="2" t="s">
        <v>1143</v>
      </c>
      <c r="F249" s="2" t="s">
        <v>1144</v>
      </c>
      <c r="G249" s="7" t="s">
        <v>1145</v>
      </c>
      <c r="H249" s="2" t="s">
        <v>1146</v>
      </c>
      <c r="I249" s="52">
        <v>321</v>
      </c>
      <c r="J249" s="2" t="s">
        <v>1147</v>
      </c>
      <c r="K249" s="26">
        <v>34438.649799999999</v>
      </c>
      <c r="L249" s="4">
        <v>6.17</v>
      </c>
      <c r="M249" s="8">
        <v>28.571768909732764</v>
      </c>
      <c r="N249" s="5">
        <v>1</v>
      </c>
      <c r="O249" s="29">
        <v>13.778804568544572</v>
      </c>
      <c r="P249" s="5">
        <v>2</v>
      </c>
      <c r="Q249" s="33">
        <v>0.48225241538513647</v>
      </c>
      <c r="R249" s="14">
        <f t="shared" si="20"/>
        <v>550292.26920145308</v>
      </c>
      <c r="S249" s="9">
        <f t="shared" si="21"/>
        <v>265379.77599016845</v>
      </c>
      <c r="T249" s="6" t="s">
        <v>1109</v>
      </c>
    </row>
    <row r="250" spans="1:20">
      <c r="A250" s="109"/>
      <c r="C250" s="3">
        <v>361</v>
      </c>
      <c r="D250" s="2">
        <v>165930313</v>
      </c>
      <c r="E250" s="2" t="s">
        <v>1148</v>
      </c>
      <c r="F250" s="2" t="s">
        <v>1149</v>
      </c>
      <c r="G250" s="7" t="s">
        <v>1150</v>
      </c>
      <c r="H250" s="2" t="s">
        <v>1151</v>
      </c>
      <c r="I250" s="52">
        <v>298</v>
      </c>
      <c r="J250" s="2" t="s">
        <v>1152</v>
      </c>
      <c r="K250" s="26">
        <v>32011.716499999999</v>
      </c>
      <c r="L250" s="4">
        <v>5.22</v>
      </c>
      <c r="M250" s="8">
        <v>120.57782495606406</v>
      </c>
      <c r="N250" s="5">
        <v>4</v>
      </c>
      <c r="O250" s="29">
        <v>63.258629334071259</v>
      </c>
      <c r="P250" s="5">
        <v>4</v>
      </c>
      <c r="Q250" s="33">
        <v>0.52462904648612896</v>
      </c>
      <c r="R250" s="14">
        <f t="shared" si="20"/>
        <v>2155931.5102144256</v>
      </c>
      <c r="S250" s="9">
        <f t="shared" si="21"/>
        <v>1131064.2924931941</v>
      </c>
      <c r="T250" s="6" t="s">
        <v>1109</v>
      </c>
    </row>
    <row r="251" spans="1:20">
      <c r="A251" s="109"/>
      <c r="C251" s="3">
        <v>380</v>
      </c>
      <c r="D251" s="2">
        <v>165930332</v>
      </c>
      <c r="E251" s="2" t="s">
        <v>1153</v>
      </c>
      <c r="F251" s="2" t="s">
        <v>1154</v>
      </c>
      <c r="G251" s="7" t="s">
        <v>1155</v>
      </c>
      <c r="H251" s="2" t="s">
        <v>1156</v>
      </c>
      <c r="I251" s="52">
        <v>164</v>
      </c>
      <c r="J251" s="2" t="s">
        <v>1157</v>
      </c>
      <c r="K251" s="26">
        <v>18198.124199999998</v>
      </c>
      <c r="L251" s="4">
        <v>5.07</v>
      </c>
      <c r="M251" s="8">
        <v>52.002626289053993</v>
      </c>
      <c r="N251" s="5">
        <v>4</v>
      </c>
      <c r="O251" s="29">
        <v>32.644513267304234</v>
      </c>
      <c r="P251" s="5">
        <v>3</v>
      </c>
      <c r="Q251" s="33">
        <v>0.62774739656130718</v>
      </c>
      <c r="R251" s="14">
        <f t="shared" si="20"/>
        <v>511705.8426842913</v>
      </c>
      <c r="S251" s="9">
        <f t="shared" si="21"/>
        <v>321222.01055027364</v>
      </c>
      <c r="T251" s="6" t="s">
        <v>1109</v>
      </c>
    </row>
    <row r="252" spans="1:20">
      <c r="A252" s="109"/>
      <c r="C252" s="3">
        <v>381</v>
      </c>
      <c r="D252" s="2">
        <v>165930333</v>
      </c>
      <c r="E252" s="2" t="s">
        <v>1158</v>
      </c>
      <c r="F252" s="2" t="s">
        <v>1159</v>
      </c>
      <c r="G252" s="7" t="s">
        <v>1160</v>
      </c>
      <c r="H252" s="2" t="s">
        <v>1161</v>
      </c>
      <c r="I252" s="52">
        <v>457</v>
      </c>
      <c r="J252" s="2" t="s">
        <v>1162</v>
      </c>
      <c r="K252" s="26">
        <v>50105.8151</v>
      </c>
      <c r="L252" s="4">
        <v>6.4</v>
      </c>
      <c r="M252" s="8">
        <v>111.90562404141923</v>
      </c>
      <c r="N252" s="5">
        <v>4</v>
      </c>
      <c r="O252" s="29">
        <v>48.202218179903213</v>
      </c>
      <c r="P252" s="5">
        <v>4</v>
      </c>
      <c r="Q252" s="33">
        <v>0.43073990778213522</v>
      </c>
      <c r="R252" s="14">
        <f t="shared" si="20"/>
        <v>3068452.2112157154</v>
      </c>
      <c r="S252" s="9">
        <f t="shared" si="21"/>
        <v>1321704.8224929462</v>
      </c>
      <c r="T252" s="6" t="s">
        <v>1109</v>
      </c>
    </row>
    <row r="253" spans="1:20">
      <c r="A253" s="109"/>
      <c r="C253" s="3">
        <v>393</v>
      </c>
      <c r="D253" s="2">
        <v>165930345</v>
      </c>
      <c r="E253" s="2" t="s">
        <v>1163</v>
      </c>
      <c r="F253" s="2" t="s">
        <v>1164</v>
      </c>
      <c r="G253" s="7" t="s">
        <v>56</v>
      </c>
      <c r="H253" s="2" t="s">
        <v>1165</v>
      </c>
      <c r="I253" s="52">
        <v>239</v>
      </c>
      <c r="J253" s="2" t="s">
        <v>1166</v>
      </c>
      <c r="K253" s="26">
        <v>26822.908100000001</v>
      </c>
      <c r="L253" s="4">
        <v>5.33</v>
      </c>
      <c r="M253" s="8">
        <v>55.333475287386186</v>
      </c>
      <c r="N253" s="5">
        <v>3</v>
      </c>
      <c r="O253" s="29">
        <v>35.82485027052001</v>
      </c>
      <c r="P253" s="5">
        <v>1</v>
      </c>
      <c r="Q253" s="33">
        <v>0.64743539212847234</v>
      </c>
      <c r="R253" s="14">
        <f t="shared" si="20"/>
        <v>793482.03562111792</v>
      </c>
      <c r="S253" s="9">
        <f t="shared" si="21"/>
        <v>513728.35287925694</v>
      </c>
      <c r="T253" s="6" t="s">
        <v>1109</v>
      </c>
    </row>
    <row r="254" spans="1:20">
      <c r="A254" s="109"/>
      <c r="C254" s="3">
        <v>452</v>
      </c>
      <c r="D254" s="2">
        <v>165930404</v>
      </c>
      <c r="E254" s="2" t="s">
        <v>1167</v>
      </c>
      <c r="F254" s="2" t="s">
        <v>1168</v>
      </c>
      <c r="G254" s="7" t="s">
        <v>56</v>
      </c>
      <c r="H254" s="2" t="s">
        <v>1169</v>
      </c>
      <c r="I254" s="52">
        <v>282</v>
      </c>
      <c r="J254" s="2" t="s">
        <v>1170</v>
      </c>
      <c r="K254" s="26">
        <v>31610.4329</v>
      </c>
      <c r="L254" s="4">
        <v>5.97</v>
      </c>
      <c r="M254" s="8">
        <v>11.686278186995091</v>
      </c>
      <c r="N254" s="5">
        <v>2</v>
      </c>
      <c r="O254" s="29">
        <v>0</v>
      </c>
      <c r="P254" s="5">
        <v>0</v>
      </c>
      <c r="Q254" s="33" t="s">
        <v>78</v>
      </c>
      <c r="R254" s="14">
        <f t="shared" si="20"/>
        <v>197731.82692395695</v>
      </c>
      <c r="S254" s="9">
        <f t="shared" si="21"/>
        <v>0</v>
      </c>
      <c r="T254" s="6" t="s">
        <v>1109</v>
      </c>
    </row>
    <row r="255" spans="1:20">
      <c r="A255" s="109"/>
      <c r="C255" s="3">
        <v>483</v>
      </c>
      <c r="D255" s="2">
        <v>165930435</v>
      </c>
      <c r="E255" s="2" t="s">
        <v>1171</v>
      </c>
      <c r="F255" s="2" t="s">
        <v>1172</v>
      </c>
      <c r="G255" s="7" t="s">
        <v>1173</v>
      </c>
      <c r="H255" s="2" t="s">
        <v>1174</v>
      </c>
      <c r="I255" s="52">
        <v>77</v>
      </c>
      <c r="J255" s="2" t="s">
        <v>1175</v>
      </c>
      <c r="K255" s="26">
        <v>8701.6455999999998</v>
      </c>
      <c r="L255" s="4">
        <v>3.86</v>
      </c>
      <c r="M255" s="8">
        <v>502.34972638791362</v>
      </c>
      <c r="N255" s="5">
        <v>4</v>
      </c>
      <c r="O255" s="29">
        <v>662.42787105558739</v>
      </c>
      <c r="P255" s="5">
        <v>4</v>
      </c>
      <c r="Q255" s="33">
        <v>1.3186587675058505</v>
      </c>
      <c r="R255" s="14">
        <f t="shared" si="20"/>
        <v>2320855.7359121609</v>
      </c>
      <c r="S255" s="9">
        <f t="shared" si="21"/>
        <v>3060416.7642768137</v>
      </c>
      <c r="T255" s="6" t="s">
        <v>1109</v>
      </c>
    </row>
    <row r="256" spans="1:20">
      <c r="A256" s="109"/>
      <c r="C256" s="3">
        <v>484</v>
      </c>
      <c r="D256" s="2">
        <v>165930436</v>
      </c>
      <c r="E256" s="2" t="s">
        <v>1176</v>
      </c>
      <c r="F256" s="2" t="s">
        <v>1177</v>
      </c>
      <c r="G256" s="7" t="s">
        <v>1178</v>
      </c>
      <c r="H256" s="2" t="s">
        <v>1179</v>
      </c>
      <c r="I256" s="52">
        <v>248</v>
      </c>
      <c r="J256" s="2" t="s">
        <v>1180</v>
      </c>
      <c r="K256" s="26">
        <v>26035.837599999999</v>
      </c>
      <c r="L256" s="4">
        <v>7.7</v>
      </c>
      <c r="M256" s="8">
        <v>115.07606685743619</v>
      </c>
      <c r="N256" s="5">
        <v>4</v>
      </c>
      <c r="O256" s="29">
        <v>65.654330735540157</v>
      </c>
      <c r="P256" s="5">
        <v>4</v>
      </c>
      <c r="Q256" s="33">
        <v>0.57052984628747405</v>
      </c>
      <c r="R256" s="14">
        <f t="shared" si="20"/>
        <v>1712331.8748386505</v>
      </c>
      <c r="S256" s="9">
        <f t="shared" si="21"/>
        <v>976936.44134483754</v>
      </c>
      <c r="T256" s="6" t="s">
        <v>1109</v>
      </c>
    </row>
    <row r="257" spans="1:20">
      <c r="A257" s="109"/>
      <c r="C257" s="3">
        <v>485</v>
      </c>
      <c r="D257" s="2">
        <v>165930437</v>
      </c>
      <c r="E257" s="2" t="s">
        <v>1181</v>
      </c>
      <c r="F257" s="2" t="s">
        <v>1182</v>
      </c>
      <c r="G257" s="7" t="s">
        <v>1183</v>
      </c>
      <c r="H257" s="2" t="s">
        <v>1184</v>
      </c>
      <c r="I257" s="52">
        <v>308</v>
      </c>
      <c r="J257" s="2" t="s">
        <v>1185</v>
      </c>
      <c r="K257" s="26">
        <v>33488.755400000002</v>
      </c>
      <c r="L257" s="4">
        <v>4.8899999999999997</v>
      </c>
      <c r="M257" s="8">
        <v>27.40277389133924</v>
      </c>
      <c r="N257" s="5">
        <v>4</v>
      </c>
      <c r="O257" s="29">
        <v>17.831290128288565</v>
      </c>
      <c r="P257" s="5">
        <v>2</v>
      </c>
      <c r="Q257" s="33">
        <v>0.6507111359964991</v>
      </c>
      <c r="R257" s="14">
        <f t="shared" si="20"/>
        <v>506403.26151194918</v>
      </c>
      <c r="S257" s="9">
        <f t="shared" si="21"/>
        <v>329522.24157077266</v>
      </c>
      <c r="T257" s="6" t="s">
        <v>1109</v>
      </c>
    </row>
    <row r="258" spans="1:20">
      <c r="A258" s="109"/>
      <c r="C258" s="3">
        <v>486</v>
      </c>
      <c r="D258" s="2">
        <v>165930438</v>
      </c>
      <c r="E258" s="2" t="s">
        <v>1186</v>
      </c>
      <c r="F258" s="2" t="s">
        <v>1187</v>
      </c>
      <c r="G258" s="7" t="s">
        <v>1188</v>
      </c>
      <c r="H258" s="2" t="s">
        <v>1189</v>
      </c>
      <c r="I258" s="52">
        <v>327</v>
      </c>
      <c r="J258" s="2" t="s">
        <v>1190</v>
      </c>
      <c r="K258" s="26">
        <v>35326.642599999999</v>
      </c>
      <c r="L258" s="4">
        <v>7.03</v>
      </c>
      <c r="M258" s="8">
        <v>53.102205109548485</v>
      </c>
      <c r="N258" s="5">
        <v>3</v>
      </c>
      <c r="O258" s="29">
        <v>42.233570436551439</v>
      </c>
      <c r="P258" s="5">
        <v>4</v>
      </c>
      <c r="Q258" s="33">
        <v>0.79532611403659537</v>
      </c>
      <c r="R258" s="14">
        <f t="shared" si="20"/>
        <v>1041865.2642493413</v>
      </c>
      <c r="S258" s="9">
        <f t="shared" si="21"/>
        <v>828622.6519651392</v>
      </c>
      <c r="T258" s="6" t="s">
        <v>1109</v>
      </c>
    </row>
    <row r="259" spans="1:20">
      <c r="A259" s="109"/>
      <c r="C259" s="3">
        <v>490</v>
      </c>
      <c r="D259" s="2">
        <v>165930442</v>
      </c>
      <c r="E259" s="2" t="s">
        <v>1191</v>
      </c>
      <c r="F259" s="2" t="s">
        <v>1192</v>
      </c>
      <c r="G259" s="7" t="s">
        <v>1193</v>
      </c>
      <c r="H259" s="2" t="s">
        <v>1194</v>
      </c>
      <c r="I259" s="52">
        <v>354</v>
      </c>
      <c r="J259" s="2" t="s">
        <v>1195</v>
      </c>
      <c r="K259" s="26">
        <v>38403.1034</v>
      </c>
      <c r="L259" s="4">
        <v>7.35</v>
      </c>
      <c r="M259" s="8">
        <v>104.73831507574265</v>
      </c>
      <c r="N259" s="5">
        <v>4</v>
      </c>
      <c r="O259" s="29">
        <v>46.472071056441941</v>
      </c>
      <c r="P259" s="5">
        <v>3</v>
      </c>
      <c r="Q259" s="33">
        <v>0.44369695104255935</v>
      </c>
      <c r="R259" s="14">
        <f t="shared" si="20"/>
        <v>2224641.812208774</v>
      </c>
      <c r="S259" s="9">
        <f t="shared" si="21"/>
        <v>987066.78923882684</v>
      </c>
      <c r="T259" s="6" t="s">
        <v>1109</v>
      </c>
    </row>
    <row r="260" spans="1:20">
      <c r="A260" s="109"/>
      <c r="C260" s="3">
        <v>512</v>
      </c>
      <c r="D260" s="2">
        <v>165930464</v>
      </c>
      <c r="E260" s="2" t="s">
        <v>1196</v>
      </c>
      <c r="F260" s="2" t="s">
        <v>1197</v>
      </c>
      <c r="G260" s="7" t="s">
        <v>1198</v>
      </c>
      <c r="H260" s="2" t="s">
        <v>1199</v>
      </c>
      <c r="I260" s="52">
        <v>324</v>
      </c>
      <c r="J260" s="2" t="s">
        <v>1200</v>
      </c>
      <c r="K260" s="26">
        <v>36374.039100000002</v>
      </c>
      <c r="L260" s="4">
        <v>5.91</v>
      </c>
      <c r="M260" s="8">
        <v>91.285624640323917</v>
      </c>
      <c r="N260" s="5">
        <v>4</v>
      </c>
      <c r="O260" s="29">
        <v>49.373092113913479</v>
      </c>
      <c r="P260" s="5">
        <v>4</v>
      </c>
      <c r="Q260" s="33">
        <v>0.54086382503761421</v>
      </c>
      <c r="R260" s="14">
        <f t="shared" si="20"/>
        <v>1774592.543007897</v>
      </c>
      <c r="S260" s="9">
        <f t="shared" si="21"/>
        <v>959812.91069447808</v>
      </c>
      <c r="T260" s="6" t="s">
        <v>1109</v>
      </c>
    </row>
    <row r="261" spans="1:20">
      <c r="A261" s="109"/>
      <c r="C261" s="3">
        <v>540</v>
      </c>
      <c r="D261" s="2">
        <v>165930492</v>
      </c>
      <c r="E261" s="2" t="s">
        <v>1201</v>
      </c>
      <c r="F261" s="2" t="s">
        <v>1202</v>
      </c>
      <c r="G261" s="7" t="s">
        <v>1203</v>
      </c>
      <c r="H261" s="2" t="s">
        <v>1204</v>
      </c>
      <c r="I261" s="52">
        <v>308</v>
      </c>
      <c r="J261" s="2" t="s">
        <v>1205</v>
      </c>
      <c r="K261" s="26">
        <v>33688.025000000001</v>
      </c>
      <c r="L261" s="4">
        <v>7.52</v>
      </c>
      <c r="M261" s="8">
        <v>81.368947613720962</v>
      </c>
      <c r="N261" s="5">
        <v>4</v>
      </c>
      <c r="O261" s="29">
        <v>65.451819527646975</v>
      </c>
      <c r="P261" s="5">
        <v>4</v>
      </c>
      <c r="Q261" s="33">
        <v>0.8043832622533521</v>
      </c>
      <c r="R261" s="14">
        <f t="shared" si="20"/>
        <v>1503698.1519015634</v>
      </c>
      <c r="S261" s="9">
        <f t="shared" si="21"/>
        <v>1209549.6248709161</v>
      </c>
      <c r="T261" s="6" t="s">
        <v>1109</v>
      </c>
    </row>
    <row r="262" spans="1:20">
      <c r="A262" s="109"/>
      <c r="C262" s="3">
        <v>703</v>
      </c>
      <c r="D262" s="2">
        <v>165930655</v>
      </c>
      <c r="E262" s="2" t="s">
        <v>1206</v>
      </c>
      <c r="F262" s="2" t="s">
        <v>1207</v>
      </c>
      <c r="G262" s="7" t="s">
        <v>1208</v>
      </c>
      <c r="H262" s="2" t="s">
        <v>1126</v>
      </c>
      <c r="I262" s="52">
        <v>216</v>
      </c>
      <c r="J262" s="2" t="s">
        <v>1209</v>
      </c>
      <c r="K262" s="26">
        <v>23825.027999999998</v>
      </c>
      <c r="L262" s="4">
        <v>10.039999999999999</v>
      </c>
      <c r="M262" s="8">
        <v>41.216236475917462</v>
      </c>
      <c r="N262" s="5">
        <v>4</v>
      </c>
      <c r="O262" s="29">
        <v>37.72355143001338</v>
      </c>
      <c r="P262" s="5">
        <v>1</v>
      </c>
      <c r="Q262" s="33">
        <v>0.91525948644183341</v>
      </c>
      <c r="R262" s="14">
        <f t="shared" si="20"/>
        <v>534162.42472789029</v>
      </c>
      <c r="S262" s="9">
        <f t="shared" si="21"/>
        <v>488897.22653297341</v>
      </c>
      <c r="T262" s="6" t="s">
        <v>1109</v>
      </c>
    </row>
    <row r="263" spans="1:20">
      <c r="A263" s="109"/>
      <c r="C263" s="3">
        <v>782</v>
      </c>
      <c r="D263" s="2">
        <v>165930734</v>
      </c>
      <c r="E263" s="2" t="s">
        <v>1210</v>
      </c>
      <c r="F263" s="2" t="s">
        <v>1211</v>
      </c>
      <c r="G263" s="7" t="s">
        <v>1212</v>
      </c>
      <c r="H263" s="2" t="s">
        <v>1213</v>
      </c>
      <c r="I263" s="52">
        <v>280</v>
      </c>
      <c r="J263" s="2" t="s">
        <v>1214</v>
      </c>
      <c r="K263" s="26">
        <v>30724.180499999999</v>
      </c>
      <c r="L263" s="4">
        <v>6.08</v>
      </c>
      <c r="M263" s="8">
        <v>60.933376619208275</v>
      </c>
      <c r="N263" s="5">
        <v>4</v>
      </c>
      <c r="O263" s="29">
        <v>35.210932756526987</v>
      </c>
      <c r="P263" s="5">
        <v>4</v>
      </c>
      <c r="Q263" s="33">
        <v>0.57785953626977082</v>
      </c>
      <c r="R263" s="14">
        <f t="shared" si="20"/>
        <v>1023680.7272026991</v>
      </c>
      <c r="S263" s="9">
        <f t="shared" si="21"/>
        <v>591543.67030965339</v>
      </c>
      <c r="T263" s="6" t="s">
        <v>1109</v>
      </c>
    </row>
    <row r="264" spans="1:20">
      <c r="A264" s="109"/>
      <c r="C264" s="3">
        <v>783</v>
      </c>
      <c r="D264" s="2">
        <v>165930735</v>
      </c>
      <c r="E264" s="2" t="s">
        <v>1215</v>
      </c>
      <c r="F264" s="2" t="s">
        <v>1216</v>
      </c>
      <c r="G264" s="7" t="s">
        <v>1217</v>
      </c>
      <c r="H264" s="2" t="s">
        <v>1218</v>
      </c>
      <c r="I264" s="52">
        <v>153</v>
      </c>
      <c r="J264" s="2" t="s">
        <v>1219</v>
      </c>
      <c r="K264" s="26">
        <v>16623.632699999998</v>
      </c>
      <c r="L264" s="4">
        <v>9.19</v>
      </c>
      <c r="M264" s="8">
        <v>26.795626794258119</v>
      </c>
      <c r="N264" s="5">
        <v>1</v>
      </c>
      <c r="O264" s="29">
        <v>19.985424563380281</v>
      </c>
      <c r="P264" s="5">
        <v>1</v>
      </c>
      <c r="Q264" s="32">
        <v>0.74584650386543083</v>
      </c>
      <c r="R264" s="14" t="s">
        <v>56</v>
      </c>
      <c r="S264" s="9" t="s">
        <v>56</v>
      </c>
      <c r="T264" s="6" t="s">
        <v>1109</v>
      </c>
    </row>
    <row r="265" spans="1:20">
      <c r="A265" s="109"/>
      <c r="C265" s="3">
        <v>784</v>
      </c>
      <c r="D265" s="2">
        <v>165930736</v>
      </c>
      <c r="E265" s="2" t="s">
        <v>1220</v>
      </c>
      <c r="F265" s="2" t="s">
        <v>1221</v>
      </c>
      <c r="G265" s="7" t="s">
        <v>1222</v>
      </c>
      <c r="H265" s="2" t="s">
        <v>1223</v>
      </c>
      <c r="I265" s="52">
        <v>286</v>
      </c>
      <c r="J265" s="2" t="s">
        <v>1224</v>
      </c>
      <c r="K265" s="26">
        <v>31297.7719</v>
      </c>
      <c r="L265" s="4">
        <v>5.68</v>
      </c>
      <c r="M265" s="8">
        <v>26.12644752891309</v>
      </c>
      <c r="N265" s="5">
        <v>2</v>
      </c>
      <c r="O265" s="29">
        <v>45.872092173755995</v>
      </c>
      <c r="P265" s="5">
        <v>3</v>
      </c>
      <c r="Q265" s="33">
        <v>1.7557722734019308</v>
      </c>
      <c r="R265" s="14">
        <f>(I265*60)*M265</f>
        <v>448329.83959614864</v>
      </c>
      <c r="S265" s="9">
        <f t="shared" ref="S265:S279" si="22">(I265*60)*O265</f>
        <v>787165.10170165286</v>
      </c>
      <c r="T265" s="6" t="s">
        <v>1109</v>
      </c>
    </row>
    <row r="266" spans="1:20">
      <c r="A266" s="109"/>
      <c r="C266" s="3">
        <v>786</v>
      </c>
      <c r="D266" s="2">
        <v>165930738</v>
      </c>
      <c r="E266" s="2" t="s">
        <v>1225</v>
      </c>
      <c r="F266" s="2" t="s">
        <v>1226</v>
      </c>
      <c r="G266" s="7" t="s">
        <v>56</v>
      </c>
      <c r="H266" s="2" t="s">
        <v>1227</v>
      </c>
      <c r="I266" s="52">
        <v>160</v>
      </c>
      <c r="J266" s="2" t="s">
        <v>1228</v>
      </c>
      <c r="K266" s="26">
        <v>18526.3773</v>
      </c>
      <c r="L266" s="4">
        <v>8.61</v>
      </c>
      <c r="M266" s="8">
        <v>19.522110698137084</v>
      </c>
      <c r="N266" s="5">
        <v>2</v>
      </c>
      <c r="O266" s="29">
        <v>9.4661622647666714</v>
      </c>
      <c r="P266" s="5">
        <v>1</v>
      </c>
      <c r="Q266" s="33">
        <v>0.48489440568892939</v>
      </c>
      <c r="R266" s="14">
        <f>(I266*60)*M266</f>
        <v>187412.26270211602</v>
      </c>
      <c r="S266" s="9">
        <f t="shared" si="22"/>
        <v>90875.157741760049</v>
      </c>
      <c r="T266" s="6" t="s">
        <v>1109</v>
      </c>
    </row>
    <row r="267" spans="1:20">
      <c r="A267" s="110" t="s">
        <v>2486</v>
      </c>
      <c r="B267" s="15"/>
      <c r="C267" s="15">
        <v>12</v>
      </c>
      <c r="D267" s="16">
        <v>165929964</v>
      </c>
      <c r="E267" s="16" t="s">
        <v>1229</v>
      </c>
      <c r="F267" s="16" t="s">
        <v>1230</v>
      </c>
      <c r="G267" s="17" t="s">
        <v>56</v>
      </c>
      <c r="H267" s="16" t="s">
        <v>1169</v>
      </c>
      <c r="I267" s="51">
        <v>144</v>
      </c>
      <c r="J267" s="16" t="s">
        <v>1231</v>
      </c>
      <c r="K267" s="25">
        <v>16753.872599999999</v>
      </c>
      <c r="L267" s="18">
        <v>6.17</v>
      </c>
      <c r="M267" s="27">
        <v>109.20498124480419</v>
      </c>
      <c r="N267" s="19">
        <v>4</v>
      </c>
      <c r="O267" s="28">
        <v>64.070747949965593</v>
      </c>
      <c r="P267" s="19">
        <v>4</v>
      </c>
      <c r="Q267" s="30">
        <v>0.58670169821593177</v>
      </c>
      <c r="R267" s="20">
        <f>(I267*60)*M267</f>
        <v>943531.03795510822</v>
      </c>
      <c r="S267" s="21">
        <f t="shared" si="22"/>
        <v>553571.26228770276</v>
      </c>
      <c r="T267" s="22" t="s">
        <v>2486</v>
      </c>
    </row>
    <row r="268" spans="1:20">
      <c r="A268" s="110"/>
      <c r="B268" s="15"/>
      <c r="C268" s="15">
        <v>23</v>
      </c>
      <c r="D268" s="16">
        <v>165929975</v>
      </c>
      <c r="E268" s="16" t="s">
        <v>1232</v>
      </c>
      <c r="F268" s="16" t="s">
        <v>1233</v>
      </c>
      <c r="G268" s="17" t="s">
        <v>56</v>
      </c>
      <c r="H268" s="16" t="s">
        <v>1169</v>
      </c>
      <c r="I268" s="51">
        <v>459</v>
      </c>
      <c r="J268" s="16" t="s">
        <v>1234</v>
      </c>
      <c r="K268" s="25">
        <v>51478.1512</v>
      </c>
      <c r="L268" s="18">
        <v>6.68</v>
      </c>
      <c r="M268" s="27">
        <v>21.995300243728586</v>
      </c>
      <c r="N268" s="19">
        <v>1</v>
      </c>
      <c r="O268" s="28">
        <v>0</v>
      </c>
      <c r="P268" s="19">
        <v>0</v>
      </c>
      <c r="Q268" s="31" t="s">
        <v>78</v>
      </c>
      <c r="R268" s="20" t="s">
        <v>56</v>
      </c>
      <c r="S268" s="21">
        <f t="shared" si="22"/>
        <v>0</v>
      </c>
      <c r="T268" s="22" t="s">
        <v>2486</v>
      </c>
    </row>
    <row r="269" spans="1:20">
      <c r="A269" s="110"/>
      <c r="B269" s="15"/>
      <c r="C269" s="15">
        <v>37</v>
      </c>
      <c r="D269" s="16">
        <v>165929989</v>
      </c>
      <c r="E269" s="16" t="s">
        <v>1235</v>
      </c>
      <c r="F269" s="16" t="s">
        <v>1236</v>
      </c>
      <c r="G269" s="17" t="s">
        <v>56</v>
      </c>
      <c r="H269" s="16" t="s">
        <v>1169</v>
      </c>
      <c r="I269" s="51">
        <v>78</v>
      </c>
      <c r="J269" s="16" t="s">
        <v>1237</v>
      </c>
      <c r="K269" s="25">
        <v>8783.3456999999999</v>
      </c>
      <c r="L269" s="18">
        <v>7.99</v>
      </c>
      <c r="M269" s="27">
        <v>342.54002672104428</v>
      </c>
      <c r="N269" s="19">
        <v>4</v>
      </c>
      <c r="O269" s="28">
        <v>268.26546663208518</v>
      </c>
      <c r="P269" s="19">
        <v>4</v>
      </c>
      <c r="Q269" s="30">
        <v>0.78316531121939104</v>
      </c>
      <c r="R269" s="20">
        <f t="shared" ref="R269:R278" si="23">(I269*60)*M269</f>
        <v>1603087.3250544872</v>
      </c>
      <c r="S269" s="21">
        <f t="shared" si="22"/>
        <v>1255482.3838381586</v>
      </c>
      <c r="T269" s="22" t="s">
        <v>2486</v>
      </c>
    </row>
    <row r="270" spans="1:20">
      <c r="A270" s="110"/>
      <c r="B270" s="15"/>
      <c r="C270" s="15">
        <v>43</v>
      </c>
      <c r="D270" s="16">
        <v>165929995</v>
      </c>
      <c r="E270" s="16" t="s">
        <v>1238</v>
      </c>
      <c r="F270" s="16" t="s">
        <v>1239</v>
      </c>
      <c r="G270" s="17" t="s">
        <v>56</v>
      </c>
      <c r="H270" s="16" t="s">
        <v>1169</v>
      </c>
      <c r="I270" s="51">
        <v>83</v>
      </c>
      <c r="J270" s="16" t="s">
        <v>1240</v>
      </c>
      <c r="K270" s="25">
        <v>9325.6939000000002</v>
      </c>
      <c r="L270" s="18">
        <v>9.1</v>
      </c>
      <c r="M270" s="27">
        <v>113.02992021119505</v>
      </c>
      <c r="N270" s="19">
        <v>4</v>
      </c>
      <c r="O270" s="28">
        <v>143.97567773580019</v>
      </c>
      <c r="P270" s="19">
        <v>4</v>
      </c>
      <c r="Q270" s="30">
        <v>1.2737837686409348</v>
      </c>
      <c r="R270" s="20">
        <f t="shared" si="23"/>
        <v>562889.00265175139</v>
      </c>
      <c r="S270" s="21">
        <f t="shared" si="22"/>
        <v>716998.875124285</v>
      </c>
      <c r="T270" s="22" t="s">
        <v>2486</v>
      </c>
    </row>
    <row r="271" spans="1:20">
      <c r="A271" s="110"/>
      <c r="B271" s="15"/>
      <c r="C271" s="15">
        <v>45</v>
      </c>
      <c r="D271" s="16">
        <v>165929997</v>
      </c>
      <c r="E271" s="16" t="s">
        <v>1241</v>
      </c>
      <c r="F271" s="16" t="s">
        <v>1242</v>
      </c>
      <c r="G271" s="17" t="s">
        <v>56</v>
      </c>
      <c r="H271" s="16" t="s">
        <v>1169</v>
      </c>
      <c r="I271" s="51">
        <v>149</v>
      </c>
      <c r="J271" s="16" t="s">
        <v>1243</v>
      </c>
      <c r="K271" s="25">
        <v>16464.977200000001</v>
      </c>
      <c r="L271" s="18">
        <v>4.87</v>
      </c>
      <c r="M271" s="27">
        <v>103.38924609031689</v>
      </c>
      <c r="N271" s="19">
        <v>4</v>
      </c>
      <c r="O271" s="28">
        <v>87.617261119257833</v>
      </c>
      <c r="P271" s="19">
        <v>4</v>
      </c>
      <c r="Q271" s="30">
        <v>0.84745043060589442</v>
      </c>
      <c r="R271" s="20">
        <f t="shared" si="23"/>
        <v>924299.86004743294</v>
      </c>
      <c r="S271" s="21">
        <f t="shared" si="22"/>
        <v>783298.31440616504</v>
      </c>
      <c r="T271" s="22" t="s">
        <v>2486</v>
      </c>
    </row>
    <row r="272" spans="1:20">
      <c r="A272" s="110"/>
      <c r="B272" s="15"/>
      <c r="C272" s="15">
        <v>46</v>
      </c>
      <c r="D272" s="16">
        <v>165929998</v>
      </c>
      <c r="E272" s="16" t="s">
        <v>1244</v>
      </c>
      <c r="F272" s="16" t="s">
        <v>1245</v>
      </c>
      <c r="G272" s="17" t="s">
        <v>56</v>
      </c>
      <c r="H272" s="16" t="s">
        <v>1169</v>
      </c>
      <c r="I272" s="51">
        <v>223</v>
      </c>
      <c r="J272" s="16" t="s">
        <v>1246</v>
      </c>
      <c r="K272" s="25">
        <v>24443.556</v>
      </c>
      <c r="L272" s="18">
        <v>4.5999999999999996</v>
      </c>
      <c r="M272" s="27">
        <v>190.45482401360286</v>
      </c>
      <c r="N272" s="19">
        <v>4</v>
      </c>
      <c r="O272" s="28">
        <v>162.48575180589387</v>
      </c>
      <c r="P272" s="19">
        <v>4</v>
      </c>
      <c r="Q272" s="30">
        <v>0.85314589770794491</v>
      </c>
      <c r="R272" s="20">
        <f t="shared" si="23"/>
        <v>2548285.5453020064</v>
      </c>
      <c r="S272" s="21">
        <f t="shared" si="22"/>
        <v>2174059.3591628601</v>
      </c>
      <c r="T272" s="22" t="s">
        <v>2486</v>
      </c>
    </row>
    <row r="273" spans="1:20">
      <c r="A273" s="110"/>
      <c r="B273" s="15"/>
      <c r="C273" s="15">
        <v>49</v>
      </c>
      <c r="D273" s="16">
        <v>165930001</v>
      </c>
      <c r="E273" s="16" t="s">
        <v>1247</v>
      </c>
      <c r="F273" s="16" t="s">
        <v>1248</v>
      </c>
      <c r="G273" s="17" t="s">
        <v>56</v>
      </c>
      <c r="H273" s="16" t="s">
        <v>1169</v>
      </c>
      <c r="I273" s="51">
        <v>283</v>
      </c>
      <c r="J273" s="16" t="s">
        <v>1249</v>
      </c>
      <c r="K273" s="25">
        <v>31030.395</v>
      </c>
      <c r="L273" s="18">
        <v>4.79</v>
      </c>
      <c r="M273" s="27">
        <v>130.44221140639647</v>
      </c>
      <c r="N273" s="19">
        <v>4</v>
      </c>
      <c r="O273" s="28">
        <v>149.67011048736774</v>
      </c>
      <c r="P273" s="19">
        <v>4</v>
      </c>
      <c r="Q273" s="30">
        <v>1.1474054976043468</v>
      </c>
      <c r="R273" s="20">
        <f t="shared" si="23"/>
        <v>2214908.7496806122</v>
      </c>
      <c r="S273" s="21">
        <f t="shared" si="22"/>
        <v>2541398.476075504</v>
      </c>
      <c r="T273" s="22" t="s">
        <v>2486</v>
      </c>
    </row>
    <row r="274" spans="1:20">
      <c r="A274" s="110"/>
      <c r="B274" s="15"/>
      <c r="C274" s="15">
        <v>54</v>
      </c>
      <c r="D274" s="16">
        <v>165930006</v>
      </c>
      <c r="E274" s="16" t="s">
        <v>1250</v>
      </c>
      <c r="F274" s="16" t="s">
        <v>1251</v>
      </c>
      <c r="G274" s="17" t="s">
        <v>56</v>
      </c>
      <c r="H274" s="16" t="s">
        <v>1252</v>
      </c>
      <c r="I274" s="51">
        <v>173</v>
      </c>
      <c r="J274" s="16" t="s">
        <v>1253</v>
      </c>
      <c r="K274" s="25">
        <v>19857.513900000002</v>
      </c>
      <c r="L274" s="18">
        <v>5.54</v>
      </c>
      <c r="M274" s="27">
        <v>46.98937782284829</v>
      </c>
      <c r="N274" s="19">
        <v>4</v>
      </c>
      <c r="O274" s="28">
        <v>42.455333134227914</v>
      </c>
      <c r="P274" s="19">
        <v>4</v>
      </c>
      <c r="Q274" s="30">
        <v>0.90350915677764676</v>
      </c>
      <c r="R274" s="20">
        <f t="shared" si="23"/>
        <v>487749.74180116528</v>
      </c>
      <c r="S274" s="21">
        <f t="shared" si="22"/>
        <v>440686.35793328576</v>
      </c>
      <c r="T274" s="22" t="s">
        <v>2486</v>
      </c>
    </row>
    <row r="275" spans="1:20">
      <c r="A275" s="110"/>
      <c r="B275" s="15"/>
      <c r="C275" s="15">
        <v>69</v>
      </c>
      <c r="D275" s="16">
        <v>165930021</v>
      </c>
      <c r="E275" s="16" t="s">
        <v>1254</v>
      </c>
      <c r="F275" s="16" t="s">
        <v>1255</v>
      </c>
      <c r="G275" s="17" t="s">
        <v>56</v>
      </c>
      <c r="H275" s="16" t="s">
        <v>1169</v>
      </c>
      <c r="I275" s="51">
        <v>224</v>
      </c>
      <c r="J275" s="16" t="s">
        <v>1256</v>
      </c>
      <c r="K275" s="25">
        <v>25176.062099999999</v>
      </c>
      <c r="L275" s="18">
        <v>4.95</v>
      </c>
      <c r="M275" s="27">
        <v>77.625622801927392</v>
      </c>
      <c r="N275" s="19">
        <v>4</v>
      </c>
      <c r="O275" s="28">
        <v>69.085524787485198</v>
      </c>
      <c r="P275" s="19">
        <v>3</v>
      </c>
      <c r="Q275" s="30">
        <v>0.88998351696019951</v>
      </c>
      <c r="R275" s="20">
        <f t="shared" si="23"/>
        <v>1043288.3704579042</v>
      </c>
      <c r="S275" s="21">
        <f t="shared" si="22"/>
        <v>928509.45314380107</v>
      </c>
      <c r="T275" s="22" t="s">
        <v>2486</v>
      </c>
    </row>
    <row r="276" spans="1:20">
      <c r="A276" s="110"/>
      <c r="B276" s="15"/>
      <c r="C276" s="15">
        <v>72</v>
      </c>
      <c r="D276" s="16">
        <v>165930024</v>
      </c>
      <c r="E276" s="16" t="s">
        <v>1257</v>
      </c>
      <c r="F276" s="16" t="s">
        <v>1258</v>
      </c>
      <c r="G276" s="17" t="s">
        <v>56</v>
      </c>
      <c r="H276" s="16" t="s">
        <v>1169</v>
      </c>
      <c r="I276" s="51">
        <v>322</v>
      </c>
      <c r="J276" s="16" t="s">
        <v>1259</v>
      </c>
      <c r="K276" s="25">
        <v>34743.709199999998</v>
      </c>
      <c r="L276" s="18">
        <v>5.1100000000000003</v>
      </c>
      <c r="M276" s="27">
        <v>96.815621797898189</v>
      </c>
      <c r="N276" s="19">
        <v>4</v>
      </c>
      <c r="O276" s="28">
        <v>44.227499677859853</v>
      </c>
      <c r="P276" s="19">
        <v>4</v>
      </c>
      <c r="Q276" s="30">
        <v>0.45682193489584144</v>
      </c>
      <c r="R276" s="20">
        <f t="shared" si="23"/>
        <v>1870477.813135393</v>
      </c>
      <c r="S276" s="21">
        <f t="shared" si="22"/>
        <v>854475.29377625242</v>
      </c>
      <c r="T276" s="22" t="s">
        <v>2486</v>
      </c>
    </row>
    <row r="277" spans="1:20">
      <c r="A277" s="110"/>
      <c r="B277" s="15"/>
      <c r="C277" s="15">
        <v>73</v>
      </c>
      <c r="D277" s="16">
        <v>165930025</v>
      </c>
      <c r="E277" s="16" t="s">
        <v>1260</v>
      </c>
      <c r="F277" s="16" t="s">
        <v>1261</v>
      </c>
      <c r="G277" s="17" t="s">
        <v>56</v>
      </c>
      <c r="H277" s="16" t="s">
        <v>1169</v>
      </c>
      <c r="I277" s="51">
        <v>398</v>
      </c>
      <c r="J277" s="16" t="s">
        <v>1262</v>
      </c>
      <c r="K277" s="25">
        <v>44309.9761</v>
      </c>
      <c r="L277" s="18">
        <v>5.16</v>
      </c>
      <c r="M277" s="27">
        <v>42.270345364053803</v>
      </c>
      <c r="N277" s="19">
        <v>4</v>
      </c>
      <c r="O277" s="28">
        <v>24.928984864002889</v>
      </c>
      <c r="P277" s="19">
        <v>4</v>
      </c>
      <c r="Q277" s="30">
        <v>0.58975115176613158</v>
      </c>
      <c r="R277" s="20">
        <f t="shared" si="23"/>
        <v>1009415.8472936049</v>
      </c>
      <c r="S277" s="21">
        <f t="shared" si="22"/>
        <v>595304.15855238901</v>
      </c>
      <c r="T277" s="22" t="s">
        <v>2486</v>
      </c>
    </row>
    <row r="278" spans="1:20">
      <c r="A278" s="110"/>
      <c r="B278" s="15"/>
      <c r="C278" s="15">
        <v>80</v>
      </c>
      <c r="D278" s="16">
        <v>165930032</v>
      </c>
      <c r="E278" s="16" t="s">
        <v>1263</v>
      </c>
      <c r="F278" s="16" t="s">
        <v>1264</v>
      </c>
      <c r="G278" s="17" t="s">
        <v>56</v>
      </c>
      <c r="H278" s="16" t="s">
        <v>1265</v>
      </c>
      <c r="I278" s="51">
        <v>175</v>
      </c>
      <c r="J278" s="16" t="s">
        <v>1266</v>
      </c>
      <c r="K278" s="25">
        <v>20482.773300000001</v>
      </c>
      <c r="L278" s="18">
        <v>4.62</v>
      </c>
      <c r="M278" s="27">
        <v>36.823827772504615</v>
      </c>
      <c r="N278" s="19">
        <v>3</v>
      </c>
      <c r="O278" s="28">
        <v>18.689844091284403</v>
      </c>
      <c r="P278" s="19">
        <v>3</v>
      </c>
      <c r="Q278" s="30">
        <v>0.50754756422252278</v>
      </c>
      <c r="R278" s="20">
        <f t="shared" si="23"/>
        <v>386650.19161129848</v>
      </c>
      <c r="S278" s="21">
        <f t="shared" si="22"/>
        <v>196243.36295848622</v>
      </c>
      <c r="T278" s="22" t="s">
        <v>2486</v>
      </c>
    </row>
    <row r="279" spans="1:20">
      <c r="A279" s="110"/>
      <c r="B279" s="15"/>
      <c r="C279" s="15">
        <v>89</v>
      </c>
      <c r="D279" s="16">
        <v>165930041</v>
      </c>
      <c r="E279" s="16" t="s">
        <v>1267</v>
      </c>
      <c r="F279" s="16" t="s">
        <v>1268</v>
      </c>
      <c r="G279" s="17" t="s">
        <v>56</v>
      </c>
      <c r="H279" s="16" t="s">
        <v>1169</v>
      </c>
      <c r="I279" s="51">
        <v>767</v>
      </c>
      <c r="J279" s="16" t="s">
        <v>1269</v>
      </c>
      <c r="K279" s="25">
        <v>86300.860100000005</v>
      </c>
      <c r="L279" s="18">
        <v>4.9400000000000004</v>
      </c>
      <c r="M279" s="27">
        <v>57.083541596934566</v>
      </c>
      <c r="N279" s="19">
        <v>1</v>
      </c>
      <c r="O279" s="28">
        <v>0</v>
      </c>
      <c r="P279" s="19">
        <v>0</v>
      </c>
      <c r="Q279" s="31" t="s">
        <v>78</v>
      </c>
      <c r="R279" s="20" t="s">
        <v>56</v>
      </c>
      <c r="S279" s="21">
        <f t="shared" si="22"/>
        <v>0</v>
      </c>
      <c r="T279" s="22" t="s">
        <v>2486</v>
      </c>
    </row>
    <row r="280" spans="1:20">
      <c r="A280" s="110"/>
      <c r="B280" s="15"/>
      <c r="C280" s="15">
        <v>90</v>
      </c>
      <c r="D280" s="16">
        <v>165930042</v>
      </c>
      <c r="E280" s="16" t="s">
        <v>1270</v>
      </c>
      <c r="F280" s="16" t="s">
        <v>1271</v>
      </c>
      <c r="G280" s="17" t="s">
        <v>56</v>
      </c>
      <c r="H280" s="16" t="s">
        <v>1272</v>
      </c>
      <c r="I280" s="51">
        <v>390</v>
      </c>
      <c r="J280" s="16" t="s">
        <v>1273</v>
      </c>
      <c r="K280" s="25">
        <v>44047.963799999998</v>
      </c>
      <c r="L280" s="18">
        <v>5.34</v>
      </c>
      <c r="M280" s="27">
        <v>9.3764843217745621</v>
      </c>
      <c r="N280" s="19">
        <v>1</v>
      </c>
      <c r="O280" s="28">
        <v>24.608247614437609</v>
      </c>
      <c r="P280" s="19">
        <v>1</v>
      </c>
      <c r="Q280" s="31">
        <v>2.6244642202718826</v>
      </c>
      <c r="R280" s="20" t="s">
        <v>56</v>
      </c>
      <c r="S280" s="21" t="s">
        <v>56</v>
      </c>
      <c r="T280" s="22" t="s">
        <v>2486</v>
      </c>
    </row>
    <row r="281" spans="1:20">
      <c r="A281" s="110"/>
      <c r="B281" s="15"/>
      <c r="C281" s="15">
        <v>96</v>
      </c>
      <c r="D281" s="16">
        <v>165930048</v>
      </c>
      <c r="E281" s="16" t="s">
        <v>1274</v>
      </c>
      <c r="F281" s="16" t="s">
        <v>1275</v>
      </c>
      <c r="G281" s="17" t="s">
        <v>56</v>
      </c>
      <c r="H281" s="16" t="s">
        <v>1276</v>
      </c>
      <c r="I281" s="51">
        <v>174</v>
      </c>
      <c r="J281" s="16" t="s">
        <v>1277</v>
      </c>
      <c r="K281" s="25">
        <v>19602.172999999999</v>
      </c>
      <c r="L281" s="18">
        <v>5.89</v>
      </c>
      <c r="M281" s="27">
        <v>14.013619510476634</v>
      </c>
      <c r="N281" s="19">
        <v>2</v>
      </c>
      <c r="O281" s="28">
        <v>0</v>
      </c>
      <c r="P281" s="19">
        <v>0</v>
      </c>
      <c r="Q281" s="30" t="s">
        <v>78</v>
      </c>
      <c r="R281" s="20">
        <f>(I281*60)*M281</f>
        <v>146302.18768937606</v>
      </c>
      <c r="S281" s="21">
        <f>(I281*60)*O281</f>
        <v>0</v>
      </c>
      <c r="T281" s="22" t="s">
        <v>2486</v>
      </c>
    </row>
    <row r="282" spans="1:20">
      <c r="A282" s="110"/>
      <c r="B282" s="15"/>
      <c r="C282" s="15">
        <v>131</v>
      </c>
      <c r="D282" s="16">
        <v>165930083</v>
      </c>
      <c r="E282" s="16" t="s">
        <v>1278</v>
      </c>
      <c r="F282" s="16" t="s">
        <v>1279</v>
      </c>
      <c r="G282" s="17" t="s">
        <v>56</v>
      </c>
      <c r="H282" s="16" t="s">
        <v>1280</v>
      </c>
      <c r="I282" s="51">
        <v>74</v>
      </c>
      <c r="J282" s="16" t="s">
        <v>1281</v>
      </c>
      <c r="K282" s="25">
        <v>8617.0038000000004</v>
      </c>
      <c r="L282" s="18">
        <v>9.0500000000000007</v>
      </c>
      <c r="M282" s="27">
        <v>9.138277575881256</v>
      </c>
      <c r="N282" s="19">
        <v>1</v>
      </c>
      <c r="O282" s="28">
        <v>0</v>
      </c>
      <c r="P282" s="19">
        <v>0</v>
      </c>
      <c r="Q282" s="31" t="s">
        <v>78</v>
      </c>
      <c r="R282" s="20" t="s">
        <v>56</v>
      </c>
      <c r="S282" s="21">
        <f>(I282*60)*O282</f>
        <v>0</v>
      </c>
      <c r="T282" s="22" t="s">
        <v>2486</v>
      </c>
    </row>
    <row r="283" spans="1:20">
      <c r="A283" s="110"/>
      <c r="B283" s="15"/>
      <c r="C283" s="15">
        <v>141</v>
      </c>
      <c r="D283" s="16">
        <v>165930093</v>
      </c>
      <c r="E283" s="16" t="s">
        <v>1282</v>
      </c>
      <c r="F283" s="16" t="s">
        <v>1283</v>
      </c>
      <c r="G283" s="17" t="s">
        <v>56</v>
      </c>
      <c r="H283" s="16" t="s">
        <v>1284</v>
      </c>
      <c r="I283" s="51">
        <v>139</v>
      </c>
      <c r="J283" s="16" t="s">
        <v>1285</v>
      </c>
      <c r="K283" s="25">
        <v>15081.931</v>
      </c>
      <c r="L283" s="18">
        <v>4.75</v>
      </c>
      <c r="M283" s="27">
        <v>177.90425166069122</v>
      </c>
      <c r="N283" s="19">
        <v>4</v>
      </c>
      <c r="O283" s="28">
        <v>288.82672027105741</v>
      </c>
      <c r="P283" s="19">
        <v>4</v>
      </c>
      <c r="Q283" s="30">
        <v>1.6234953216403374</v>
      </c>
      <c r="R283" s="20">
        <f t="shared" ref="R283:R296" si="24">(I283*60)*M283</f>
        <v>1483721.4588501647</v>
      </c>
      <c r="S283" s="21">
        <f>(I283*60)*O283</f>
        <v>2408814.8470606189</v>
      </c>
      <c r="T283" s="22" t="s">
        <v>2486</v>
      </c>
    </row>
    <row r="284" spans="1:20">
      <c r="A284" s="110"/>
      <c r="B284" s="15"/>
      <c r="C284" s="15">
        <v>146</v>
      </c>
      <c r="D284" s="16">
        <v>165930098</v>
      </c>
      <c r="E284" s="16" t="s">
        <v>1286</v>
      </c>
      <c r="F284" s="16" t="s">
        <v>1287</v>
      </c>
      <c r="G284" s="17" t="s">
        <v>56</v>
      </c>
      <c r="H284" s="16" t="s">
        <v>1169</v>
      </c>
      <c r="I284" s="51">
        <v>560</v>
      </c>
      <c r="J284" s="16" t="s">
        <v>1288</v>
      </c>
      <c r="K284" s="25">
        <v>64095.411599999999</v>
      </c>
      <c r="L284" s="18">
        <v>5.41</v>
      </c>
      <c r="M284" s="27">
        <v>222.43518256938188</v>
      </c>
      <c r="N284" s="19">
        <v>4</v>
      </c>
      <c r="O284" s="28">
        <v>158.43772426397754</v>
      </c>
      <c r="P284" s="19">
        <v>4</v>
      </c>
      <c r="Q284" s="30">
        <v>0.71228715904489492</v>
      </c>
      <c r="R284" s="20">
        <f t="shared" si="24"/>
        <v>7473822.134331231</v>
      </c>
      <c r="S284" s="21">
        <f>(I284*60)*O284</f>
        <v>5323507.535269645</v>
      </c>
      <c r="T284" s="22" t="s">
        <v>2486</v>
      </c>
    </row>
    <row r="285" spans="1:20">
      <c r="A285" s="110"/>
      <c r="B285" s="15"/>
      <c r="C285" s="15">
        <v>168</v>
      </c>
      <c r="D285" s="16">
        <v>165930120</v>
      </c>
      <c r="E285" s="16" t="s">
        <v>1289</v>
      </c>
      <c r="F285" s="16" t="s">
        <v>1290</v>
      </c>
      <c r="G285" s="17" t="s">
        <v>56</v>
      </c>
      <c r="H285" s="16" t="s">
        <v>1280</v>
      </c>
      <c r="I285" s="51">
        <v>164</v>
      </c>
      <c r="J285" s="16" t="s">
        <v>1291</v>
      </c>
      <c r="K285" s="25">
        <v>18416.120599999998</v>
      </c>
      <c r="L285" s="18">
        <v>4.59</v>
      </c>
      <c r="M285" s="27">
        <v>391.33600235886513</v>
      </c>
      <c r="N285" s="19">
        <v>4</v>
      </c>
      <c r="O285" s="28">
        <v>416.30033987228757</v>
      </c>
      <c r="P285" s="19">
        <v>4</v>
      </c>
      <c r="Q285" s="30">
        <v>1.063792590926836</v>
      </c>
      <c r="R285" s="20">
        <f t="shared" si="24"/>
        <v>3850746.2632112331</v>
      </c>
      <c r="S285" s="21">
        <f>(I285*60)*O285</f>
        <v>4096395.3443433098</v>
      </c>
      <c r="T285" s="22" t="s">
        <v>2486</v>
      </c>
    </row>
    <row r="286" spans="1:20">
      <c r="A286" s="110"/>
      <c r="B286" s="15"/>
      <c r="C286" s="15">
        <v>188</v>
      </c>
      <c r="D286" s="16">
        <v>165930140</v>
      </c>
      <c r="E286" s="16" t="s">
        <v>1292</v>
      </c>
      <c r="F286" s="16" t="s">
        <v>1293</v>
      </c>
      <c r="G286" s="17" t="s">
        <v>56</v>
      </c>
      <c r="H286" s="16" t="s">
        <v>1169</v>
      </c>
      <c r="I286" s="51">
        <v>108</v>
      </c>
      <c r="J286" s="16" t="s">
        <v>1294</v>
      </c>
      <c r="K286" s="25">
        <v>12470.352000000001</v>
      </c>
      <c r="L286" s="18">
        <v>10.23</v>
      </c>
      <c r="M286" s="27">
        <v>0</v>
      </c>
      <c r="N286" s="19">
        <v>0</v>
      </c>
      <c r="O286" s="28">
        <v>4.4322778153992797</v>
      </c>
      <c r="P286" s="19">
        <v>1</v>
      </c>
      <c r="Q286" s="31" t="s">
        <v>55</v>
      </c>
      <c r="R286" s="20">
        <f t="shared" si="24"/>
        <v>0</v>
      </c>
      <c r="S286" s="21" t="s">
        <v>56</v>
      </c>
      <c r="T286" s="22" t="s">
        <v>2486</v>
      </c>
    </row>
    <row r="287" spans="1:20">
      <c r="A287" s="110"/>
      <c r="B287" s="15"/>
      <c r="C287" s="15">
        <v>225</v>
      </c>
      <c r="D287" s="16">
        <v>165930177</v>
      </c>
      <c r="E287" s="16" t="s">
        <v>1295</v>
      </c>
      <c r="F287" s="16" t="s">
        <v>1296</v>
      </c>
      <c r="G287" s="17" t="s">
        <v>56</v>
      </c>
      <c r="H287" s="16" t="s">
        <v>1169</v>
      </c>
      <c r="I287" s="51">
        <v>72</v>
      </c>
      <c r="J287" s="16" t="s">
        <v>1297</v>
      </c>
      <c r="K287" s="25">
        <v>7991.8082999999997</v>
      </c>
      <c r="L287" s="18">
        <v>3.89</v>
      </c>
      <c r="M287" s="27">
        <v>7.4841861093720965</v>
      </c>
      <c r="N287" s="19">
        <v>2</v>
      </c>
      <c r="O287" s="28">
        <v>15.131067766483497</v>
      </c>
      <c r="P287" s="19">
        <v>3</v>
      </c>
      <c r="Q287" s="30">
        <v>2.0217385758934521</v>
      </c>
      <c r="R287" s="20">
        <f t="shared" si="24"/>
        <v>32331.683992487458</v>
      </c>
      <c r="S287" s="21">
        <f t="shared" ref="S287:S296" si="25">(I287*60)*O287</f>
        <v>65366.21275120871</v>
      </c>
      <c r="T287" s="22" t="s">
        <v>2486</v>
      </c>
    </row>
    <row r="288" spans="1:20">
      <c r="A288" s="110"/>
      <c r="B288" s="15"/>
      <c r="C288" s="15">
        <v>229</v>
      </c>
      <c r="D288" s="16">
        <v>165930181</v>
      </c>
      <c r="E288" s="16" t="s">
        <v>1298</v>
      </c>
      <c r="F288" s="16" t="s">
        <v>1299</v>
      </c>
      <c r="G288" s="17" t="s">
        <v>56</v>
      </c>
      <c r="H288" s="16" t="s">
        <v>1169</v>
      </c>
      <c r="I288" s="51">
        <v>159</v>
      </c>
      <c r="J288" s="16" t="s">
        <v>1300</v>
      </c>
      <c r="K288" s="25">
        <v>17538.588599999999</v>
      </c>
      <c r="L288" s="18">
        <v>5.0199999999999996</v>
      </c>
      <c r="M288" s="27">
        <v>12.554461930245903</v>
      </c>
      <c r="N288" s="19">
        <v>4</v>
      </c>
      <c r="O288" s="28">
        <v>15.908702520784567</v>
      </c>
      <c r="P288" s="19">
        <v>1</v>
      </c>
      <c r="Q288" s="30">
        <v>1.2671751771740778</v>
      </c>
      <c r="R288" s="20">
        <f t="shared" si="24"/>
        <v>119769.56681454592</v>
      </c>
      <c r="S288" s="21">
        <f t="shared" si="25"/>
        <v>151769.02204828477</v>
      </c>
      <c r="T288" s="22" t="s">
        <v>2486</v>
      </c>
    </row>
    <row r="289" spans="1:20">
      <c r="A289" s="110"/>
      <c r="B289" s="15"/>
      <c r="C289" s="15">
        <v>230</v>
      </c>
      <c r="D289" s="16">
        <v>165930182</v>
      </c>
      <c r="E289" s="16" t="s">
        <v>1301</v>
      </c>
      <c r="F289" s="16" t="s">
        <v>1302</v>
      </c>
      <c r="G289" s="17" t="s">
        <v>56</v>
      </c>
      <c r="H289" s="16" t="s">
        <v>1169</v>
      </c>
      <c r="I289" s="51">
        <v>62</v>
      </c>
      <c r="J289" s="16" t="s">
        <v>1303</v>
      </c>
      <c r="K289" s="25">
        <v>6842.7431999999999</v>
      </c>
      <c r="L289" s="18">
        <v>4.01</v>
      </c>
      <c r="M289" s="27">
        <v>143.15697877484052</v>
      </c>
      <c r="N289" s="19">
        <v>4</v>
      </c>
      <c r="O289" s="28">
        <v>205.89743939902627</v>
      </c>
      <c r="P289" s="19">
        <v>4</v>
      </c>
      <c r="Q289" s="30">
        <v>1.4382633746613562</v>
      </c>
      <c r="R289" s="20">
        <f t="shared" si="24"/>
        <v>532543.96104240674</v>
      </c>
      <c r="S289" s="21">
        <f t="shared" si="25"/>
        <v>765938.47456437768</v>
      </c>
      <c r="T289" s="22" t="s">
        <v>2486</v>
      </c>
    </row>
    <row r="290" spans="1:20">
      <c r="A290" s="110"/>
      <c r="B290" s="15"/>
      <c r="C290" s="15">
        <v>245</v>
      </c>
      <c r="D290" s="16">
        <v>165930197</v>
      </c>
      <c r="E290" s="16" t="s">
        <v>1304</v>
      </c>
      <c r="F290" s="16" t="s">
        <v>1305</v>
      </c>
      <c r="G290" s="17" t="s">
        <v>56</v>
      </c>
      <c r="H290" s="16" t="s">
        <v>81</v>
      </c>
      <c r="I290" s="51">
        <v>482</v>
      </c>
      <c r="J290" s="16" t="s">
        <v>1306</v>
      </c>
      <c r="K290" s="25">
        <v>53613.518499999998</v>
      </c>
      <c r="L290" s="18">
        <v>5.27</v>
      </c>
      <c r="M290" s="27">
        <v>70.245006725605975</v>
      </c>
      <c r="N290" s="19">
        <v>4</v>
      </c>
      <c r="O290" s="28">
        <v>54.678553344331576</v>
      </c>
      <c r="P290" s="19">
        <v>4</v>
      </c>
      <c r="Q290" s="30">
        <v>0.77839772381144845</v>
      </c>
      <c r="R290" s="20">
        <f t="shared" si="24"/>
        <v>2031485.5945045247</v>
      </c>
      <c r="S290" s="21">
        <f t="shared" si="25"/>
        <v>1581303.7627180691</v>
      </c>
      <c r="T290" s="22" t="s">
        <v>2486</v>
      </c>
    </row>
    <row r="291" spans="1:20">
      <c r="A291" s="110"/>
      <c r="B291" s="15"/>
      <c r="C291" s="15">
        <v>247</v>
      </c>
      <c r="D291" s="16">
        <v>165930199</v>
      </c>
      <c r="E291" s="16" t="s">
        <v>1307</v>
      </c>
      <c r="F291" s="16" t="s">
        <v>1308</v>
      </c>
      <c r="G291" s="17" t="s">
        <v>56</v>
      </c>
      <c r="H291" s="16" t="s">
        <v>1169</v>
      </c>
      <c r="I291" s="51">
        <v>329</v>
      </c>
      <c r="J291" s="16" t="s">
        <v>1309</v>
      </c>
      <c r="K291" s="25">
        <v>37482.569900000002</v>
      </c>
      <c r="L291" s="18">
        <v>9.1999999999999993</v>
      </c>
      <c r="M291" s="27">
        <v>45.042316381217859</v>
      </c>
      <c r="N291" s="19">
        <v>4</v>
      </c>
      <c r="O291" s="28">
        <v>18.370629886169215</v>
      </c>
      <c r="P291" s="19">
        <v>1</v>
      </c>
      <c r="Q291" s="30">
        <v>0.407852689694919</v>
      </c>
      <c r="R291" s="20">
        <f t="shared" si="24"/>
        <v>889135.32536524057</v>
      </c>
      <c r="S291" s="21">
        <f t="shared" si="25"/>
        <v>362636.23395298031</v>
      </c>
      <c r="T291" s="22" t="s">
        <v>2486</v>
      </c>
    </row>
    <row r="292" spans="1:20">
      <c r="A292" s="110"/>
      <c r="B292" s="15"/>
      <c r="C292" s="15">
        <v>257</v>
      </c>
      <c r="D292" s="16">
        <v>165930209</v>
      </c>
      <c r="E292" s="16" t="s">
        <v>1310</v>
      </c>
      <c r="F292" s="16" t="s">
        <v>1311</v>
      </c>
      <c r="G292" s="17" t="s">
        <v>56</v>
      </c>
      <c r="H292" s="16" t="s">
        <v>1169</v>
      </c>
      <c r="I292" s="51">
        <v>590</v>
      </c>
      <c r="J292" s="16" t="s">
        <v>1312</v>
      </c>
      <c r="K292" s="25">
        <v>65819.954400000002</v>
      </c>
      <c r="L292" s="18">
        <v>5.39</v>
      </c>
      <c r="M292" s="27">
        <v>573.91724334308367</v>
      </c>
      <c r="N292" s="19">
        <v>4</v>
      </c>
      <c r="O292" s="28">
        <v>163.33689532853725</v>
      </c>
      <c r="P292" s="19">
        <v>4</v>
      </c>
      <c r="Q292" s="30">
        <v>0.284600083414632</v>
      </c>
      <c r="R292" s="20">
        <f t="shared" si="24"/>
        <v>20316670.41434516</v>
      </c>
      <c r="S292" s="21">
        <f t="shared" si="25"/>
        <v>5782126.094630219</v>
      </c>
      <c r="T292" s="22" t="s">
        <v>2486</v>
      </c>
    </row>
    <row r="293" spans="1:20">
      <c r="A293" s="110"/>
      <c r="B293" s="15"/>
      <c r="C293" s="15">
        <v>264</v>
      </c>
      <c r="D293" s="16">
        <v>165930216</v>
      </c>
      <c r="E293" s="16" t="s">
        <v>1313</v>
      </c>
      <c r="F293" s="16" t="s">
        <v>1314</v>
      </c>
      <c r="G293" s="17" t="s">
        <v>56</v>
      </c>
      <c r="H293" s="16" t="s">
        <v>1169</v>
      </c>
      <c r="I293" s="51">
        <v>316</v>
      </c>
      <c r="J293" s="16" t="s">
        <v>1315</v>
      </c>
      <c r="K293" s="25">
        <v>35548.585800000001</v>
      </c>
      <c r="L293" s="18">
        <v>6.09</v>
      </c>
      <c r="M293" s="27">
        <v>44.537298157471852</v>
      </c>
      <c r="N293" s="19">
        <v>4</v>
      </c>
      <c r="O293" s="28">
        <v>16.45923260011736</v>
      </c>
      <c r="P293" s="19">
        <v>1</v>
      </c>
      <c r="Q293" s="30">
        <v>0.36956064424747909</v>
      </c>
      <c r="R293" s="20">
        <f t="shared" si="24"/>
        <v>844427.17306566634</v>
      </c>
      <c r="S293" s="21">
        <f t="shared" si="25"/>
        <v>312067.05009822513</v>
      </c>
      <c r="T293" s="22" t="s">
        <v>2486</v>
      </c>
    </row>
    <row r="294" spans="1:20">
      <c r="A294" s="110"/>
      <c r="B294" s="15"/>
      <c r="C294" s="15">
        <v>273</v>
      </c>
      <c r="D294" s="16">
        <v>165930225</v>
      </c>
      <c r="E294" s="16" t="s">
        <v>1316</v>
      </c>
      <c r="F294" s="16" t="s">
        <v>1317</v>
      </c>
      <c r="G294" s="17" t="s">
        <v>56</v>
      </c>
      <c r="H294" s="16" t="s">
        <v>1169</v>
      </c>
      <c r="I294" s="51">
        <v>242</v>
      </c>
      <c r="J294" s="16" t="s">
        <v>1318</v>
      </c>
      <c r="K294" s="25">
        <v>26736.534299999999</v>
      </c>
      <c r="L294" s="18">
        <v>4.74</v>
      </c>
      <c r="M294" s="27">
        <v>127.17687937962009</v>
      </c>
      <c r="N294" s="19">
        <v>4</v>
      </c>
      <c r="O294" s="28">
        <v>27.423468826337416</v>
      </c>
      <c r="P294" s="19">
        <v>4</v>
      </c>
      <c r="Q294" s="30">
        <v>0.21563250301557554</v>
      </c>
      <c r="R294" s="20">
        <f t="shared" si="24"/>
        <v>1846608.2885920836</v>
      </c>
      <c r="S294" s="21">
        <f t="shared" si="25"/>
        <v>398188.76735841925</v>
      </c>
      <c r="T294" s="22" t="s">
        <v>2486</v>
      </c>
    </row>
    <row r="295" spans="1:20">
      <c r="A295" s="110"/>
      <c r="B295" s="15"/>
      <c r="C295" s="15">
        <v>274</v>
      </c>
      <c r="D295" s="16">
        <v>165930226</v>
      </c>
      <c r="E295" s="16" t="s">
        <v>1319</v>
      </c>
      <c r="F295" s="16" t="s">
        <v>1320</v>
      </c>
      <c r="G295" s="17" t="s">
        <v>56</v>
      </c>
      <c r="H295" s="16" t="s">
        <v>1321</v>
      </c>
      <c r="I295" s="51">
        <v>433</v>
      </c>
      <c r="J295" s="16" t="s">
        <v>1322</v>
      </c>
      <c r="K295" s="25">
        <v>47726.334799999997</v>
      </c>
      <c r="L295" s="18">
        <v>6.64</v>
      </c>
      <c r="M295" s="27">
        <v>129.38336018036145</v>
      </c>
      <c r="N295" s="19">
        <v>4</v>
      </c>
      <c r="O295" s="28">
        <v>45.775418894052798</v>
      </c>
      <c r="P295" s="19">
        <v>4</v>
      </c>
      <c r="Q295" s="30">
        <v>0.35379680068782798</v>
      </c>
      <c r="R295" s="20">
        <f t="shared" si="24"/>
        <v>3361379.6974857906</v>
      </c>
      <c r="S295" s="21">
        <f t="shared" si="25"/>
        <v>1189245.3828674918</v>
      </c>
      <c r="T295" s="22" t="s">
        <v>2486</v>
      </c>
    </row>
    <row r="296" spans="1:20">
      <c r="A296" s="110"/>
      <c r="B296" s="15"/>
      <c r="C296" s="15">
        <v>288</v>
      </c>
      <c r="D296" s="16">
        <v>165930240</v>
      </c>
      <c r="E296" s="16" t="s">
        <v>1323</v>
      </c>
      <c r="F296" s="16" t="s">
        <v>1324</v>
      </c>
      <c r="G296" s="17" t="s">
        <v>56</v>
      </c>
      <c r="H296" s="16" t="s">
        <v>81</v>
      </c>
      <c r="I296" s="51">
        <v>100</v>
      </c>
      <c r="J296" s="16" t="s">
        <v>1325</v>
      </c>
      <c r="K296" s="25">
        <v>11680.0746</v>
      </c>
      <c r="L296" s="18">
        <v>9.75</v>
      </c>
      <c r="M296" s="27">
        <v>11.559813863434298</v>
      </c>
      <c r="N296" s="19">
        <v>2</v>
      </c>
      <c r="O296" s="28">
        <v>9.9321730841806843</v>
      </c>
      <c r="P296" s="19">
        <v>1</v>
      </c>
      <c r="Q296" s="30">
        <v>0.85919835747510387</v>
      </c>
      <c r="R296" s="20">
        <f t="shared" si="24"/>
        <v>69358.883180605786</v>
      </c>
      <c r="S296" s="21">
        <f t="shared" si="25"/>
        <v>59593.038505084107</v>
      </c>
      <c r="T296" s="22" t="s">
        <v>2486</v>
      </c>
    </row>
    <row r="297" spans="1:20">
      <c r="A297" s="110"/>
      <c r="B297" s="15"/>
      <c r="C297" s="15">
        <v>296</v>
      </c>
      <c r="D297" s="16">
        <v>165930248</v>
      </c>
      <c r="E297" s="16" t="s">
        <v>1326</v>
      </c>
      <c r="F297" s="16" t="s">
        <v>1327</v>
      </c>
      <c r="G297" s="17" t="s">
        <v>56</v>
      </c>
      <c r="H297" s="16" t="s">
        <v>1169</v>
      </c>
      <c r="I297" s="51">
        <v>50</v>
      </c>
      <c r="J297" s="16" t="s">
        <v>1328</v>
      </c>
      <c r="K297" s="25">
        <v>5675.4852000000001</v>
      </c>
      <c r="L297" s="18">
        <v>5.0599999999999996</v>
      </c>
      <c r="M297" s="27">
        <v>3.4809770325292959</v>
      </c>
      <c r="N297" s="19">
        <v>1</v>
      </c>
      <c r="O297" s="28">
        <v>1.99737744085331</v>
      </c>
      <c r="P297" s="19">
        <v>1</v>
      </c>
      <c r="Q297" s="31">
        <v>0.57379793724235095</v>
      </c>
      <c r="R297" s="20" t="s">
        <v>56</v>
      </c>
      <c r="S297" s="21" t="s">
        <v>56</v>
      </c>
      <c r="T297" s="22" t="s">
        <v>2486</v>
      </c>
    </row>
    <row r="298" spans="1:20">
      <c r="A298" s="110"/>
      <c r="B298" s="15"/>
      <c r="C298" s="15">
        <v>304</v>
      </c>
      <c r="D298" s="16">
        <v>165930256</v>
      </c>
      <c r="E298" s="16" t="s">
        <v>1329</v>
      </c>
      <c r="F298" s="16" t="s">
        <v>1330</v>
      </c>
      <c r="G298" s="17" t="s">
        <v>56</v>
      </c>
      <c r="H298" s="16" t="s">
        <v>1331</v>
      </c>
      <c r="I298" s="51">
        <v>314</v>
      </c>
      <c r="J298" s="16" t="s">
        <v>1332</v>
      </c>
      <c r="K298" s="25">
        <v>35794.300300000003</v>
      </c>
      <c r="L298" s="18">
        <v>6.26</v>
      </c>
      <c r="M298" s="27">
        <v>22.649162407179745</v>
      </c>
      <c r="N298" s="19">
        <v>1</v>
      </c>
      <c r="O298" s="28">
        <v>0</v>
      </c>
      <c r="P298" s="19">
        <v>0</v>
      </c>
      <c r="Q298" s="31" t="s">
        <v>78</v>
      </c>
      <c r="R298" s="20" t="s">
        <v>56</v>
      </c>
      <c r="S298" s="21">
        <f t="shared" ref="S298:S329" si="26">(I298*60)*O298</f>
        <v>0</v>
      </c>
      <c r="T298" s="22" t="s">
        <v>2486</v>
      </c>
    </row>
    <row r="299" spans="1:20">
      <c r="A299" s="110"/>
      <c r="B299" s="15"/>
      <c r="C299" s="15">
        <v>306</v>
      </c>
      <c r="D299" s="16">
        <v>165930258</v>
      </c>
      <c r="E299" s="16" t="s">
        <v>1333</v>
      </c>
      <c r="F299" s="16" t="s">
        <v>1334</v>
      </c>
      <c r="G299" s="17" t="s">
        <v>56</v>
      </c>
      <c r="H299" s="16" t="s">
        <v>1169</v>
      </c>
      <c r="I299" s="51">
        <v>490</v>
      </c>
      <c r="J299" s="16" t="s">
        <v>1335</v>
      </c>
      <c r="K299" s="25">
        <v>50785.760499999997</v>
      </c>
      <c r="L299" s="18">
        <v>5.62</v>
      </c>
      <c r="M299" s="27">
        <v>94.415043818531899</v>
      </c>
      <c r="N299" s="19">
        <v>3</v>
      </c>
      <c r="O299" s="28">
        <v>21.193920090295904</v>
      </c>
      <c r="P299" s="19">
        <v>2</v>
      </c>
      <c r="Q299" s="30">
        <v>0.22447609229553667</v>
      </c>
      <c r="R299" s="20">
        <f t="shared" ref="R299:R304" si="27">(I299*60)*M299</f>
        <v>2775802.288264838</v>
      </c>
      <c r="S299" s="21">
        <f t="shared" si="26"/>
        <v>623101.25065469963</v>
      </c>
      <c r="T299" s="22" t="s">
        <v>2486</v>
      </c>
    </row>
    <row r="300" spans="1:20">
      <c r="A300" s="110"/>
      <c r="B300" s="15"/>
      <c r="C300" s="15">
        <v>307</v>
      </c>
      <c r="D300" s="16">
        <v>165930259</v>
      </c>
      <c r="E300" s="16" t="s">
        <v>1336</v>
      </c>
      <c r="F300" s="16" t="s">
        <v>1337</v>
      </c>
      <c r="G300" s="17" t="s">
        <v>56</v>
      </c>
      <c r="H300" s="16" t="s">
        <v>1169</v>
      </c>
      <c r="I300" s="51">
        <v>555</v>
      </c>
      <c r="J300" s="16" t="s">
        <v>1338</v>
      </c>
      <c r="K300" s="25">
        <v>58927.650500000003</v>
      </c>
      <c r="L300" s="18">
        <v>4.8499999999999996</v>
      </c>
      <c r="M300" s="27">
        <v>36.043795327498991</v>
      </c>
      <c r="N300" s="19">
        <v>1</v>
      </c>
      <c r="O300" s="28">
        <v>31.084069401634967</v>
      </c>
      <c r="P300" s="19">
        <v>2</v>
      </c>
      <c r="Q300" s="30">
        <v>0.86239723423132175</v>
      </c>
      <c r="R300" s="20">
        <f t="shared" si="27"/>
        <v>1200258.3844057163</v>
      </c>
      <c r="S300" s="21">
        <f t="shared" si="26"/>
        <v>1035099.5110744444</v>
      </c>
      <c r="T300" s="22" t="s">
        <v>2486</v>
      </c>
    </row>
    <row r="301" spans="1:20">
      <c r="A301" s="110"/>
      <c r="B301" s="15"/>
      <c r="C301" s="15">
        <v>308</v>
      </c>
      <c r="D301" s="16">
        <v>165930260</v>
      </c>
      <c r="E301" s="16" t="s">
        <v>1339</v>
      </c>
      <c r="F301" s="16" t="s">
        <v>1340</v>
      </c>
      <c r="G301" s="17" t="s">
        <v>56</v>
      </c>
      <c r="H301" s="16" t="s">
        <v>1169</v>
      </c>
      <c r="I301" s="51">
        <v>563</v>
      </c>
      <c r="J301" s="16" t="s">
        <v>1341</v>
      </c>
      <c r="K301" s="25">
        <v>60545.59</v>
      </c>
      <c r="L301" s="18">
        <v>5.27</v>
      </c>
      <c r="M301" s="27">
        <v>37.834530805592202</v>
      </c>
      <c r="N301" s="19">
        <v>3</v>
      </c>
      <c r="O301" s="28">
        <v>35.391194060181633</v>
      </c>
      <c r="P301" s="19">
        <v>2</v>
      </c>
      <c r="Q301" s="30">
        <v>0.93542045603881452</v>
      </c>
      <c r="R301" s="20">
        <f t="shared" si="27"/>
        <v>1278050.4506129045</v>
      </c>
      <c r="S301" s="21">
        <f t="shared" si="26"/>
        <v>1195514.5353529355</v>
      </c>
      <c r="T301" s="22" t="s">
        <v>2486</v>
      </c>
    </row>
    <row r="302" spans="1:20">
      <c r="A302" s="110"/>
      <c r="B302" s="15"/>
      <c r="C302" s="15">
        <v>310</v>
      </c>
      <c r="D302" s="16">
        <v>165930262</v>
      </c>
      <c r="E302" s="16" t="s">
        <v>1342</v>
      </c>
      <c r="F302" s="16" t="s">
        <v>1343</v>
      </c>
      <c r="G302" s="17" t="s">
        <v>56</v>
      </c>
      <c r="H302" s="16" t="s">
        <v>1169</v>
      </c>
      <c r="I302" s="51">
        <v>148</v>
      </c>
      <c r="J302" s="16" t="s">
        <v>1344</v>
      </c>
      <c r="K302" s="25">
        <v>17203.902300000002</v>
      </c>
      <c r="L302" s="18">
        <v>4.41</v>
      </c>
      <c r="M302" s="27">
        <v>34.765264273458328</v>
      </c>
      <c r="N302" s="19">
        <v>4</v>
      </c>
      <c r="O302" s="28">
        <v>34.702399763349504</v>
      </c>
      <c r="P302" s="19">
        <v>4</v>
      </c>
      <c r="Q302" s="30">
        <v>0.99819174364347296</v>
      </c>
      <c r="R302" s="20">
        <f t="shared" si="27"/>
        <v>308715.54674830998</v>
      </c>
      <c r="S302" s="21">
        <f t="shared" si="26"/>
        <v>308157.30989854358</v>
      </c>
      <c r="T302" s="22" t="s">
        <v>2486</v>
      </c>
    </row>
    <row r="303" spans="1:20">
      <c r="A303" s="110"/>
      <c r="B303" s="15"/>
      <c r="C303" s="15">
        <v>323</v>
      </c>
      <c r="D303" s="16">
        <v>165930275</v>
      </c>
      <c r="E303" s="16" t="s">
        <v>1345</v>
      </c>
      <c r="F303" s="16" t="s">
        <v>1346</v>
      </c>
      <c r="G303" s="17" t="s">
        <v>56</v>
      </c>
      <c r="H303" s="16" t="s">
        <v>1169</v>
      </c>
      <c r="I303" s="51">
        <v>158</v>
      </c>
      <c r="J303" s="16" t="s">
        <v>1347</v>
      </c>
      <c r="K303" s="25">
        <v>17947.9555</v>
      </c>
      <c r="L303" s="18">
        <v>9.9499999999999993</v>
      </c>
      <c r="M303" s="27">
        <v>186.46667959889976</v>
      </c>
      <c r="N303" s="19">
        <v>4</v>
      </c>
      <c r="O303" s="28">
        <v>348.51381559478864</v>
      </c>
      <c r="P303" s="19">
        <v>4</v>
      </c>
      <c r="Q303" s="30">
        <v>1.8690407119623802</v>
      </c>
      <c r="R303" s="20">
        <f t="shared" si="27"/>
        <v>1767704.1225975698</v>
      </c>
      <c r="S303" s="21">
        <f t="shared" si="26"/>
        <v>3303910.9718385963</v>
      </c>
      <c r="T303" s="22" t="s">
        <v>2486</v>
      </c>
    </row>
    <row r="304" spans="1:20">
      <c r="A304" s="110"/>
      <c r="B304" s="15"/>
      <c r="C304" s="15">
        <v>339</v>
      </c>
      <c r="D304" s="16">
        <v>165930291</v>
      </c>
      <c r="E304" s="16" t="s">
        <v>1348</v>
      </c>
      <c r="F304" s="16" t="s">
        <v>1349</v>
      </c>
      <c r="G304" s="17" t="s">
        <v>56</v>
      </c>
      <c r="H304" s="16" t="s">
        <v>1169</v>
      </c>
      <c r="I304" s="51">
        <v>560</v>
      </c>
      <c r="J304" s="16" t="s">
        <v>1350</v>
      </c>
      <c r="K304" s="25">
        <v>59567.883699999998</v>
      </c>
      <c r="L304" s="18">
        <v>4.75</v>
      </c>
      <c r="M304" s="27">
        <v>68.094240434284615</v>
      </c>
      <c r="N304" s="19">
        <v>4</v>
      </c>
      <c r="O304" s="28">
        <v>33.34073718604057</v>
      </c>
      <c r="P304" s="19">
        <v>4</v>
      </c>
      <c r="Q304" s="30">
        <v>0.48962639091652044</v>
      </c>
      <c r="R304" s="20">
        <f t="shared" si="27"/>
        <v>2287966.4785919632</v>
      </c>
      <c r="S304" s="21">
        <f t="shared" si="26"/>
        <v>1120248.7694509632</v>
      </c>
      <c r="T304" s="22" t="s">
        <v>2486</v>
      </c>
    </row>
    <row r="305" spans="1:20">
      <c r="A305" s="110"/>
      <c r="B305" s="15"/>
      <c r="C305" s="15">
        <v>340</v>
      </c>
      <c r="D305" s="16">
        <v>165930292</v>
      </c>
      <c r="E305" s="16" t="s">
        <v>1351</v>
      </c>
      <c r="F305" s="16" t="s">
        <v>1352</v>
      </c>
      <c r="G305" s="17" t="s">
        <v>56</v>
      </c>
      <c r="H305" s="16" t="s">
        <v>1169</v>
      </c>
      <c r="I305" s="51">
        <v>160</v>
      </c>
      <c r="J305" s="16" t="e">
        <v>#N/A</v>
      </c>
      <c r="K305" s="25">
        <v>18320.285599999999</v>
      </c>
      <c r="L305" s="18">
        <v>9.86</v>
      </c>
      <c r="M305" s="27">
        <v>19.306422624197332</v>
      </c>
      <c r="N305" s="19">
        <v>1</v>
      </c>
      <c r="O305" s="28">
        <v>0</v>
      </c>
      <c r="P305" s="19">
        <v>0</v>
      </c>
      <c r="Q305" s="31" t="s">
        <v>78</v>
      </c>
      <c r="R305" s="20" t="s">
        <v>56</v>
      </c>
      <c r="S305" s="21">
        <f t="shared" si="26"/>
        <v>0</v>
      </c>
      <c r="T305" s="22" t="s">
        <v>2486</v>
      </c>
    </row>
    <row r="306" spans="1:20">
      <c r="A306" s="110"/>
      <c r="B306" s="15"/>
      <c r="C306" s="15">
        <v>399</v>
      </c>
      <c r="D306" s="16">
        <v>165930351</v>
      </c>
      <c r="E306" s="16" t="s">
        <v>1353</v>
      </c>
      <c r="F306" s="16" t="s">
        <v>1354</v>
      </c>
      <c r="G306" s="17" t="s">
        <v>56</v>
      </c>
      <c r="H306" s="16" t="s">
        <v>1169</v>
      </c>
      <c r="I306" s="51">
        <v>285</v>
      </c>
      <c r="J306" s="16" t="s">
        <v>1355</v>
      </c>
      <c r="K306" s="25">
        <v>31449.463199999998</v>
      </c>
      <c r="L306" s="18">
        <v>8.51</v>
      </c>
      <c r="M306" s="27">
        <v>80.410917658534544</v>
      </c>
      <c r="N306" s="19">
        <v>4</v>
      </c>
      <c r="O306" s="28">
        <v>0</v>
      </c>
      <c r="P306" s="19">
        <v>0</v>
      </c>
      <c r="Q306" s="30" t="s">
        <v>78</v>
      </c>
      <c r="R306" s="20">
        <f t="shared" ref="R306:R331" si="28">(I306*60)*M306</f>
        <v>1375026.6919609406</v>
      </c>
      <c r="S306" s="21">
        <f t="shared" si="26"/>
        <v>0</v>
      </c>
      <c r="T306" s="22" t="s">
        <v>2486</v>
      </c>
    </row>
    <row r="307" spans="1:20">
      <c r="A307" s="110"/>
      <c r="B307" s="15"/>
      <c r="C307" s="15">
        <v>400</v>
      </c>
      <c r="D307" s="16">
        <v>165930352</v>
      </c>
      <c r="E307" s="16" t="s">
        <v>1356</v>
      </c>
      <c r="F307" s="16" t="s">
        <v>1357</v>
      </c>
      <c r="G307" s="17" t="s">
        <v>56</v>
      </c>
      <c r="H307" s="16" t="s">
        <v>1169</v>
      </c>
      <c r="I307" s="51">
        <v>280</v>
      </c>
      <c r="J307" s="16" t="s">
        <v>1358</v>
      </c>
      <c r="K307" s="25">
        <v>31497.233899999999</v>
      </c>
      <c r="L307" s="18">
        <v>5.81</v>
      </c>
      <c r="M307" s="27">
        <v>87.900259551080126</v>
      </c>
      <c r="N307" s="19">
        <v>4</v>
      </c>
      <c r="O307" s="28">
        <v>37.208816726235241</v>
      </c>
      <c r="P307" s="19">
        <v>4</v>
      </c>
      <c r="Q307" s="30">
        <v>0.42330724523757129</v>
      </c>
      <c r="R307" s="20">
        <f t="shared" si="28"/>
        <v>1476724.3604581461</v>
      </c>
      <c r="S307" s="21">
        <f t="shared" si="26"/>
        <v>625108.12100075209</v>
      </c>
      <c r="T307" s="22" t="s">
        <v>2486</v>
      </c>
    </row>
    <row r="308" spans="1:20">
      <c r="A308" s="110"/>
      <c r="B308" s="15"/>
      <c r="C308" s="15">
        <v>449</v>
      </c>
      <c r="D308" s="16">
        <v>165930401</v>
      </c>
      <c r="E308" s="16" t="s">
        <v>1359</v>
      </c>
      <c r="F308" s="16" t="s">
        <v>1360</v>
      </c>
      <c r="G308" s="17" t="s">
        <v>56</v>
      </c>
      <c r="H308" s="16" t="s">
        <v>1169</v>
      </c>
      <c r="I308" s="51">
        <v>249</v>
      </c>
      <c r="J308" s="16" t="s">
        <v>1361</v>
      </c>
      <c r="K308" s="25">
        <v>28263.438600000001</v>
      </c>
      <c r="L308" s="18">
        <v>4.51</v>
      </c>
      <c r="M308" s="27">
        <v>18.560888925071207</v>
      </c>
      <c r="N308" s="19">
        <v>4</v>
      </c>
      <c r="O308" s="28">
        <v>20.771393938606174</v>
      </c>
      <c r="P308" s="19">
        <v>2</v>
      </c>
      <c r="Q308" s="30">
        <v>1.1190947816378081</v>
      </c>
      <c r="R308" s="20">
        <f t="shared" si="28"/>
        <v>277299.68054056383</v>
      </c>
      <c r="S308" s="21">
        <f t="shared" si="26"/>
        <v>310324.62544277625</v>
      </c>
      <c r="T308" s="22" t="s">
        <v>2486</v>
      </c>
    </row>
    <row r="309" spans="1:20">
      <c r="A309" s="110"/>
      <c r="B309" s="15"/>
      <c r="C309" s="15">
        <v>457</v>
      </c>
      <c r="D309" s="16">
        <v>165930409</v>
      </c>
      <c r="E309" s="16" t="s">
        <v>1362</v>
      </c>
      <c r="F309" s="16" t="s">
        <v>1363</v>
      </c>
      <c r="G309" s="17" t="s">
        <v>56</v>
      </c>
      <c r="H309" s="16" t="s">
        <v>1169</v>
      </c>
      <c r="I309" s="51">
        <v>189</v>
      </c>
      <c r="J309" s="16" t="s">
        <v>1364</v>
      </c>
      <c r="K309" s="25">
        <v>20813.817500000001</v>
      </c>
      <c r="L309" s="18">
        <v>4.6100000000000003</v>
      </c>
      <c r="M309" s="27">
        <v>73.818064472037378</v>
      </c>
      <c r="N309" s="19">
        <v>4</v>
      </c>
      <c r="O309" s="28">
        <v>53.109951873317385</v>
      </c>
      <c r="P309" s="19">
        <v>2</v>
      </c>
      <c r="Q309" s="30">
        <v>0.71947093510472193</v>
      </c>
      <c r="R309" s="20">
        <f t="shared" si="28"/>
        <v>837096.85111290391</v>
      </c>
      <c r="S309" s="21">
        <f t="shared" si="26"/>
        <v>602266.85424341913</v>
      </c>
      <c r="T309" s="22" t="s">
        <v>2486</v>
      </c>
    </row>
    <row r="310" spans="1:20">
      <c r="A310" s="110"/>
      <c r="B310" s="15"/>
      <c r="C310" s="15">
        <v>458</v>
      </c>
      <c r="D310" s="16">
        <v>165930410</v>
      </c>
      <c r="E310" s="16" t="s">
        <v>1365</v>
      </c>
      <c r="F310" s="16" t="s">
        <v>1366</v>
      </c>
      <c r="G310" s="17" t="s">
        <v>56</v>
      </c>
      <c r="H310" s="16" t="s">
        <v>1169</v>
      </c>
      <c r="I310" s="51">
        <v>148</v>
      </c>
      <c r="J310" s="16" t="s">
        <v>1367</v>
      </c>
      <c r="K310" s="25">
        <v>17081.513999999999</v>
      </c>
      <c r="L310" s="18">
        <v>4.96</v>
      </c>
      <c r="M310" s="27">
        <v>26.96692219642091</v>
      </c>
      <c r="N310" s="19">
        <v>4</v>
      </c>
      <c r="O310" s="28">
        <v>8.0523373841962531</v>
      </c>
      <c r="P310" s="19">
        <v>2</v>
      </c>
      <c r="Q310" s="30">
        <v>0.29860053459363528</v>
      </c>
      <c r="R310" s="20">
        <f t="shared" si="28"/>
        <v>239466.26910421767</v>
      </c>
      <c r="S310" s="21">
        <f t="shared" si="26"/>
        <v>71504.755971662729</v>
      </c>
      <c r="T310" s="22" t="s">
        <v>2486</v>
      </c>
    </row>
    <row r="311" spans="1:20">
      <c r="A311" s="110"/>
      <c r="B311" s="15"/>
      <c r="C311" s="15">
        <v>502</v>
      </c>
      <c r="D311" s="16">
        <v>165930454</v>
      </c>
      <c r="E311" s="16" t="s">
        <v>1368</v>
      </c>
      <c r="F311" s="16" t="s">
        <v>1369</v>
      </c>
      <c r="G311" s="17" t="s">
        <v>56</v>
      </c>
      <c r="H311" s="16" t="s">
        <v>1370</v>
      </c>
      <c r="I311" s="51">
        <v>127</v>
      </c>
      <c r="J311" s="16" t="s">
        <v>1371</v>
      </c>
      <c r="K311" s="25">
        <v>14371.542600000001</v>
      </c>
      <c r="L311" s="18">
        <v>4.79</v>
      </c>
      <c r="M311" s="27">
        <v>7.662207321287311</v>
      </c>
      <c r="N311" s="19">
        <v>2</v>
      </c>
      <c r="O311" s="28">
        <v>0</v>
      </c>
      <c r="P311" s="19">
        <v>0</v>
      </c>
      <c r="Q311" s="30" t="s">
        <v>78</v>
      </c>
      <c r="R311" s="20">
        <f t="shared" si="28"/>
        <v>58386.019788209313</v>
      </c>
      <c r="S311" s="21">
        <f t="shared" si="26"/>
        <v>0</v>
      </c>
      <c r="T311" s="22" t="s">
        <v>2486</v>
      </c>
    </row>
    <row r="312" spans="1:20">
      <c r="A312" s="110"/>
      <c r="B312" s="15"/>
      <c r="C312" s="15">
        <v>507</v>
      </c>
      <c r="D312" s="16">
        <v>165930459</v>
      </c>
      <c r="E312" s="16" t="s">
        <v>1372</v>
      </c>
      <c r="F312" s="16" t="s">
        <v>1373</v>
      </c>
      <c r="G312" s="17" t="s">
        <v>56</v>
      </c>
      <c r="H312" s="16" t="s">
        <v>1374</v>
      </c>
      <c r="I312" s="51">
        <v>163</v>
      </c>
      <c r="J312" s="16" t="s">
        <v>1375</v>
      </c>
      <c r="K312" s="25">
        <v>18875.628000000001</v>
      </c>
      <c r="L312" s="18">
        <v>4.76</v>
      </c>
      <c r="M312" s="27">
        <v>421.21656832231167</v>
      </c>
      <c r="N312" s="19">
        <v>4</v>
      </c>
      <c r="O312" s="28">
        <v>450.35062921134136</v>
      </c>
      <c r="P312" s="19">
        <v>4</v>
      </c>
      <c r="Q312" s="30">
        <v>1.0691664646646486</v>
      </c>
      <c r="R312" s="20">
        <f t="shared" si="28"/>
        <v>4119498.0381922084</v>
      </c>
      <c r="S312" s="21">
        <f t="shared" si="26"/>
        <v>4404429.1536869183</v>
      </c>
      <c r="T312" s="22" t="s">
        <v>2486</v>
      </c>
    </row>
    <row r="313" spans="1:20">
      <c r="A313" s="110"/>
      <c r="B313" s="15"/>
      <c r="C313" s="15">
        <v>509</v>
      </c>
      <c r="D313" s="16">
        <v>165930461</v>
      </c>
      <c r="E313" s="16" t="s">
        <v>1376</v>
      </c>
      <c r="F313" s="16" t="s">
        <v>1377</v>
      </c>
      <c r="G313" s="17" t="s">
        <v>56</v>
      </c>
      <c r="H313" s="16" t="s">
        <v>1169</v>
      </c>
      <c r="I313" s="51">
        <v>256</v>
      </c>
      <c r="J313" s="16" t="s">
        <v>1378</v>
      </c>
      <c r="K313" s="25">
        <v>28754.152600000001</v>
      </c>
      <c r="L313" s="18">
        <v>6.38</v>
      </c>
      <c r="M313" s="27">
        <v>29.711907218923251</v>
      </c>
      <c r="N313" s="19">
        <v>4</v>
      </c>
      <c r="O313" s="28">
        <v>23.977274727150885</v>
      </c>
      <c r="P313" s="19">
        <v>3</v>
      </c>
      <c r="Q313" s="30">
        <v>0.80699211095678069</v>
      </c>
      <c r="R313" s="20">
        <f t="shared" si="28"/>
        <v>456374.89488266112</v>
      </c>
      <c r="S313" s="21">
        <f t="shared" si="26"/>
        <v>368290.93980903761</v>
      </c>
      <c r="T313" s="22" t="s">
        <v>2486</v>
      </c>
    </row>
    <row r="314" spans="1:20">
      <c r="A314" s="110"/>
      <c r="B314" s="15"/>
      <c r="C314" s="15">
        <v>510</v>
      </c>
      <c r="D314" s="16">
        <v>165930462</v>
      </c>
      <c r="E314" s="16" t="s">
        <v>1379</v>
      </c>
      <c r="F314" s="16" t="s">
        <v>1380</v>
      </c>
      <c r="G314" s="17" t="s">
        <v>56</v>
      </c>
      <c r="H314" s="16" t="s">
        <v>1169</v>
      </c>
      <c r="I314" s="51">
        <v>196</v>
      </c>
      <c r="J314" s="16" t="s">
        <v>1381</v>
      </c>
      <c r="K314" s="25">
        <v>21942.384900000001</v>
      </c>
      <c r="L314" s="18">
        <v>5.63</v>
      </c>
      <c r="M314" s="27">
        <v>21.091385616632337</v>
      </c>
      <c r="N314" s="19">
        <v>2</v>
      </c>
      <c r="O314" s="28">
        <v>0</v>
      </c>
      <c r="P314" s="19">
        <v>0</v>
      </c>
      <c r="Q314" s="30" t="s">
        <v>78</v>
      </c>
      <c r="R314" s="20">
        <f t="shared" si="28"/>
        <v>248034.69485159629</v>
      </c>
      <c r="S314" s="21">
        <f t="shared" si="26"/>
        <v>0</v>
      </c>
      <c r="T314" s="22" t="s">
        <v>2486</v>
      </c>
    </row>
    <row r="315" spans="1:20">
      <c r="A315" s="110"/>
      <c r="B315" s="15"/>
      <c r="C315" s="15">
        <v>520</v>
      </c>
      <c r="D315" s="16">
        <v>165930472</v>
      </c>
      <c r="E315" s="16" t="s">
        <v>1382</v>
      </c>
      <c r="F315" s="16" t="s">
        <v>1383</v>
      </c>
      <c r="G315" s="17" t="s">
        <v>56</v>
      </c>
      <c r="H315" s="16" t="s">
        <v>1169</v>
      </c>
      <c r="I315" s="51">
        <v>188</v>
      </c>
      <c r="J315" s="16" t="s">
        <v>1384</v>
      </c>
      <c r="K315" s="25">
        <v>21558.482199999999</v>
      </c>
      <c r="L315" s="18">
        <v>9.1</v>
      </c>
      <c r="M315" s="27">
        <v>24.896662795573661</v>
      </c>
      <c r="N315" s="19">
        <v>2</v>
      </c>
      <c r="O315" s="28">
        <v>66.267019274349821</v>
      </c>
      <c r="P315" s="19">
        <v>1</v>
      </c>
      <c r="Q315" s="30">
        <v>2.6616828053811021</v>
      </c>
      <c r="R315" s="20">
        <f t="shared" si="28"/>
        <v>280834.35633407091</v>
      </c>
      <c r="S315" s="21">
        <f t="shared" si="26"/>
        <v>747491.97741466598</v>
      </c>
      <c r="T315" s="22" t="s">
        <v>2486</v>
      </c>
    </row>
    <row r="316" spans="1:20">
      <c r="A316" s="110"/>
      <c r="B316" s="15"/>
      <c r="C316" s="15">
        <v>521</v>
      </c>
      <c r="D316" s="16">
        <v>165930473</v>
      </c>
      <c r="E316" s="16" t="s">
        <v>1385</v>
      </c>
      <c r="F316" s="16" t="s">
        <v>1386</v>
      </c>
      <c r="G316" s="17" t="s">
        <v>56</v>
      </c>
      <c r="H316" s="16" t="s">
        <v>1169</v>
      </c>
      <c r="I316" s="51">
        <v>139</v>
      </c>
      <c r="J316" s="16" t="s">
        <v>1387</v>
      </c>
      <c r="K316" s="25">
        <v>15607.068499999999</v>
      </c>
      <c r="L316" s="18">
        <v>4.6100000000000003</v>
      </c>
      <c r="M316" s="27">
        <v>48.275251003963113</v>
      </c>
      <c r="N316" s="19">
        <v>4</v>
      </c>
      <c r="O316" s="28">
        <v>16.857490043593835</v>
      </c>
      <c r="P316" s="19">
        <v>4</v>
      </c>
      <c r="Q316" s="30">
        <v>0.34919528522409826</v>
      </c>
      <c r="R316" s="20">
        <f t="shared" si="28"/>
        <v>402615.59337305237</v>
      </c>
      <c r="S316" s="21">
        <f t="shared" si="26"/>
        <v>140591.46696357257</v>
      </c>
      <c r="T316" s="22" t="s">
        <v>2486</v>
      </c>
    </row>
    <row r="317" spans="1:20">
      <c r="A317" s="110"/>
      <c r="B317" s="15"/>
      <c r="C317" s="15">
        <v>523</v>
      </c>
      <c r="D317" s="16">
        <v>165930475</v>
      </c>
      <c r="E317" s="16" t="s">
        <v>1388</v>
      </c>
      <c r="F317" s="16" t="s">
        <v>1389</v>
      </c>
      <c r="G317" s="17" t="s">
        <v>56</v>
      </c>
      <c r="H317" s="16" t="s">
        <v>1169</v>
      </c>
      <c r="I317" s="51">
        <v>194</v>
      </c>
      <c r="J317" s="16" t="s">
        <v>1390</v>
      </c>
      <c r="K317" s="25">
        <v>21293.612300000001</v>
      </c>
      <c r="L317" s="18">
        <v>4.4800000000000004</v>
      </c>
      <c r="M317" s="27">
        <v>51.780262460921897</v>
      </c>
      <c r="N317" s="19">
        <v>4</v>
      </c>
      <c r="O317" s="28">
        <v>24.471719778262845</v>
      </c>
      <c r="P317" s="19">
        <v>2</v>
      </c>
      <c r="Q317" s="30">
        <v>0.47260710191902627</v>
      </c>
      <c r="R317" s="20">
        <f t="shared" si="28"/>
        <v>602722.25504513085</v>
      </c>
      <c r="S317" s="21">
        <f t="shared" si="26"/>
        <v>284850.81821897952</v>
      </c>
      <c r="T317" s="22" t="s">
        <v>2486</v>
      </c>
    </row>
    <row r="318" spans="1:20">
      <c r="A318" s="110"/>
      <c r="B318" s="15"/>
      <c r="C318" s="15">
        <v>530</v>
      </c>
      <c r="D318" s="16">
        <v>165930482</v>
      </c>
      <c r="E318" s="16" t="s">
        <v>1391</v>
      </c>
      <c r="F318" s="16" t="s">
        <v>1392</v>
      </c>
      <c r="G318" s="17" t="s">
        <v>56</v>
      </c>
      <c r="H318" s="16" t="s">
        <v>1393</v>
      </c>
      <c r="I318" s="51">
        <v>690</v>
      </c>
      <c r="J318" s="16" t="s">
        <v>1394</v>
      </c>
      <c r="K318" s="25">
        <v>79884.693599999999</v>
      </c>
      <c r="L318" s="18">
        <v>7.25</v>
      </c>
      <c r="M318" s="27">
        <v>28.565437650068695</v>
      </c>
      <c r="N318" s="19">
        <v>2</v>
      </c>
      <c r="O318" s="28">
        <v>0</v>
      </c>
      <c r="P318" s="19">
        <v>0</v>
      </c>
      <c r="Q318" s="30" t="s">
        <v>78</v>
      </c>
      <c r="R318" s="20">
        <f t="shared" si="28"/>
        <v>1182609.1187128439</v>
      </c>
      <c r="S318" s="21">
        <f t="shared" si="26"/>
        <v>0</v>
      </c>
      <c r="T318" s="22" t="s">
        <v>2486</v>
      </c>
    </row>
    <row r="319" spans="1:20">
      <c r="A319" s="110"/>
      <c r="B319" s="15"/>
      <c r="C319" s="15">
        <v>555</v>
      </c>
      <c r="D319" s="16">
        <v>165930507</v>
      </c>
      <c r="E319" s="16" t="s">
        <v>1395</v>
      </c>
      <c r="F319" s="16" t="s">
        <v>1396</v>
      </c>
      <c r="G319" s="17" t="s">
        <v>56</v>
      </c>
      <c r="H319" s="16" t="s">
        <v>1169</v>
      </c>
      <c r="I319" s="51">
        <v>266</v>
      </c>
      <c r="J319" s="16" t="s">
        <v>1397</v>
      </c>
      <c r="K319" s="25">
        <v>32128.548699999999</v>
      </c>
      <c r="L319" s="18">
        <v>5.36</v>
      </c>
      <c r="M319" s="27">
        <v>120.98704210109773</v>
      </c>
      <c r="N319" s="19">
        <v>4</v>
      </c>
      <c r="O319" s="28">
        <v>35.240402061881582</v>
      </c>
      <c r="P319" s="19">
        <v>4</v>
      </c>
      <c r="Q319" s="30">
        <v>0.29127418482083745</v>
      </c>
      <c r="R319" s="20">
        <f t="shared" si="28"/>
        <v>1930953.1919335197</v>
      </c>
      <c r="S319" s="21">
        <f t="shared" si="26"/>
        <v>562436.81690763007</v>
      </c>
      <c r="T319" s="22" t="s">
        <v>2486</v>
      </c>
    </row>
    <row r="320" spans="1:20">
      <c r="A320" s="110"/>
      <c r="B320" s="15"/>
      <c r="C320" s="15">
        <v>577</v>
      </c>
      <c r="D320" s="16">
        <v>165930529</v>
      </c>
      <c r="E320" s="16" t="s">
        <v>1398</v>
      </c>
      <c r="F320" s="16" t="s">
        <v>1399</v>
      </c>
      <c r="G320" s="17" t="s">
        <v>56</v>
      </c>
      <c r="H320" s="16" t="s">
        <v>1169</v>
      </c>
      <c r="I320" s="51">
        <v>90</v>
      </c>
      <c r="J320" s="16" t="s">
        <v>1400</v>
      </c>
      <c r="K320" s="25">
        <v>9953.2626999999993</v>
      </c>
      <c r="L320" s="18">
        <v>4.34</v>
      </c>
      <c r="M320" s="27">
        <v>35.804162850621978</v>
      </c>
      <c r="N320" s="19">
        <v>2</v>
      </c>
      <c r="O320" s="28">
        <v>33.284511754227253</v>
      </c>
      <c r="P320" s="19">
        <v>3</v>
      </c>
      <c r="Q320" s="30">
        <v>0.92962686749842682</v>
      </c>
      <c r="R320" s="20">
        <f t="shared" si="28"/>
        <v>193342.47939335869</v>
      </c>
      <c r="S320" s="21">
        <f t="shared" si="26"/>
        <v>179736.36347282716</v>
      </c>
      <c r="T320" s="22" t="s">
        <v>2486</v>
      </c>
    </row>
    <row r="321" spans="1:20">
      <c r="A321" s="110"/>
      <c r="B321" s="15"/>
      <c r="C321" s="15">
        <v>582</v>
      </c>
      <c r="D321" s="16">
        <v>165930534</v>
      </c>
      <c r="E321" s="16" t="s">
        <v>1401</v>
      </c>
      <c r="F321" s="16" t="s">
        <v>1402</v>
      </c>
      <c r="G321" s="17" t="s">
        <v>56</v>
      </c>
      <c r="H321" s="16" t="s">
        <v>1169</v>
      </c>
      <c r="I321" s="51">
        <v>96</v>
      </c>
      <c r="J321" s="16" t="s">
        <v>1403</v>
      </c>
      <c r="K321" s="25">
        <v>10537.2868</v>
      </c>
      <c r="L321" s="18">
        <v>5.16</v>
      </c>
      <c r="M321" s="27">
        <v>49.942229511118761</v>
      </c>
      <c r="N321" s="19">
        <v>4</v>
      </c>
      <c r="O321" s="28">
        <v>58.918739452288065</v>
      </c>
      <c r="P321" s="19">
        <v>4</v>
      </c>
      <c r="Q321" s="30">
        <v>1.1797378697154648</v>
      </c>
      <c r="R321" s="20">
        <f t="shared" si="28"/>
        <v>287667.24198404409</v>
      </c>
      <c r="S321" s="21">
        <f t="shared" si="26"/>
        <v>339371.93924517924</v>
      </c>
      <c r="T321" s="22" t="s">
        <v>2486</v>
      </c>
    </row>
    <row r="322" spans="1:20">
      <c r="A322" s="110"/>
      <c r="B322" s="15"/>
      <c r="C322" s="15">
        <v>613</v>
      </c>
      <c r="D322" s="16">
        <v>166154570</v>
      </c>
      <c r="E322" s="16" t="s">
        <v>1404</v>
      </c>
      <c r="F322" s="16" t="s">
        <v>1405</v>
      </c>
      <c r="G322" s="17" t="s">
        <v>56</v>
      </c>
      <c r="H322" s="16" t="s">
        <v>1406</v>
      </c>
      <c r="I322" s="51">
        <v>196</v>
      </c>
      <c r="J322" s="16" t="s">
        <v>1407</v>
      </c>
      <c r="K322" s="25" t="e">
        <v>#N/A</v>
      </c>
      <c r="L322" s="18">
        <v>9.61</v>
      </c>
      <c r="M322" s="27">
        <v>0</v>
      </c>
      <c r="N322" s="19">
        <v>0</v>
      </c>
      <c r="O322" s="28">
        <v>0</v>
      </c>
      <c r="P322" s="19">
        <v>0</v>
      </c>
      <c r="Q322" s="30" t="e">
        <v>#DIV/0!</v>
      </c>
      <c r="R322" s="20">
        <f t="shared" si="28"/>
        <v>0</v>
      </c>
      <c r="S322" s="21">
        <f t="shared" si="26"/>
        <v>0</v>
      </c>
      <c r="T322" s="22" t="s">
        <v>2486</v>
      </c>
    </row>
    <row r="323" spans="1:20">
      <c r="A323" s="110"/>
      <c r="B323" s="15"/>
      <c r="C323" s="15">
        <v>619</v>
      </c>
      <c r="D323" s="16">
        <v>165930571</v>
      </c>
      <c r="E323" s="16" t="s">
        <v>1408</v>
      </c>
      <c r="F323" s="16" t="s">
        <v>1409</v>
      </c>
      <c r="G323" s="17" t="s">
        <v>1410</v>
      </c>
      <c r="H323" s="16" t="s">
        <v>1411</v>
      </c>
      <c r="I323" s="51">
        <v>461</v>
      </c>
      <c r="J323" s="16" t="s">
        <v>1412</v>
      </c>
      <c r="K323" s="25">
        <v>49446.804700000001</v>
      </c>
      <c r="L323" s="18">
        <v>9.0399999999999991</v>
      </c>
      <c r="M323" s="27">
        <v>368.10225181105693</v>
      </c>
      <c r="N323" s="19">
        <v>4</v>
      </c>
      <c r="O323" s="28">
        <v>158.94457570702539</v>
      </c>
      <c r="P323" s="19">
        <v>4</v>
      </c>
      <c r="Q323" s="30">
        <v>0.43179463022847792</v>
      </c>
      <c r="R323" s="20">
        <f t="shared" si="28"/>
        <v>10181708.285093835</v>
      </c>
      <c r="S323" s="21">
        <f t="shared" si="26"/>
        <v>4396406.9640563224</v>
      </c>
      <c r="T323" s="22" t="s">
        <v>2486</v>
      </c>
    </row>
    <row r="324" spans="1:20">
      <c r="A324" s="110"/>
      <c r="B324" s="15"/>
      <c r="C324" s="15">
        <v>634</v>
      </c>
      <c r="D324" s="16">
        <v>165930586</v>
      </c>
      <c r="E324" s="16" t="s">
        <v>1413</v>
      </c>
      <c r="F324" s="16" t="s">
        <v>1414</v>
      </c>
      <c r="G324" s="17" t="s">
        <v>56</v>
      </c>
      <c r="H324" s="16" t="s">
        <v>1415</v>
      </c>
      <c r="I324" s="51">
        <v>691</v>
      </c>
      <c r="J324" s="16" t="s">
        <v>1416</v>
      </c>
      <c r="K324" s="25">
        <v>77101.291400000002</v>
      </c>
      <c r="L324" s="18">
        <v>5.81</v>
      </c>
      <c r="M324" s="27">
        <v>79.155161743721948</v>
      </c>
      <c r="N324" s="19">
        <v>4</v>
      </c>
      <c r="O324" s="28">
        <v>56.343989416759065</v>
      </c>
      <c r="P324" s="19">
        <v>3</v>
      </c>
      <c r="Q324" s="30">
        <v>0.71181699557613365</v>
      </c>
      <c r="R324" s="20">
        <f t="shared" si="28"/>
        <v>3281773.0058947122</v>
      </c>
      <c r="S324" s="21">
        <f t="shared" si="26"/>
        <v>2336021.801218831</v>
      </c>
      <c r="T324" s="22" t="s">
        <v>2486</v>
      </c>
    </row>
    <row r="325" spans="1:20">
      <c r="A325" s="110"/>
      <c r="B325" s="15"/>
      <c r="C325" s="15">
        <v>635</v>
      </c>
      <c r="D325" s="16">
        <v>165930587</v>
      </c>
      <c r="E325" s="16" t="s">
        <v>1417</v>
      </c>
      <c r="F325" s="16" t="s">
        <v>1418</v>
      </c>
      <c r="G325" s="17" t="s">
        <v>56</v>
      </c>
      <c r="H325" s="16" t="s">
        <v>1169</v>
      </c>
      <c r="I325" s="51">
        <v>115</v>
      </c>
      <c r="J325" s="16" t="s">
        <v>1419</v>
      </c>
      <c r="K325" s="25">
        <v>12867.1865</v>
      </c>
      <c r="L325" s="18">
        <v>9.86</v>
      </c>
      <c r="M325" s="27">
        <v>38.836973647826831</v>
      </c>
      <c r="N325" s="19">
        <v>3</v>
      </c>
      <c r="O325" s="28">
        <v>28.378747950284982</v>
      </c>
      <c r="P325" s="19">
        <v>4</v>
      </c>
      <c r="Q325" s="30">
        <v>0.73071471035882196</v>
      </c>
      <c r="R325" s="20">
        <f t="shared" si="28"/>
        <v>267975.11817000515</v>
      </c>
      <c r="S325" s="21">
        <f t="shared" si="26"/>
        <v>195813.36085696638</v>
      </c>
      <c r="T325" s="22" t="s">
        <v>2486</v>
      </c>
    </row>
    <row r="326" spans="1:20">
      <c r="A326" s="110"/>
      <c r="B326" s="15"/>
      <c r="C326" s="15">
        <v>645</v>
      </c>
      <c r="D326" s="16">
        <v>165930597</v>
      </c>
      <c r="E326" s="16" t="s">
        <v>1420</v>
      </c>
      <c r="F326" s="16" t="s">
        <v>1421</v>
      </c>
      <c r="G326" s="17" t="s">
        <v>56</v>
      </c>
      <c r="H326" s="16" t="s">
        <v>81</v>
      </c>
      <c r="I326" s="51">
        <v>254</v>
      </c>
      <c r="J326" s="16" t="s">
        <v>1422</v>
      </c>
      <c r="K326" s="25">
        <v>29551.7719</v>
      </c>
      <c r="L326" s="18">
        <v>7.07</v>
      </c>
      <c r="M326" s="27">
        <v>153.66257600213598</v>
      </c>
      <c r="N326" s="19">
        <v>4</v>
      </c>
      <c r="O326" s="28">
        <v>227.12911315865682</v>
      </c>
      <c r="P326" s="19">
        <v>4</v>
      </c>
      <c r="Q326" s="30">
        <v>1.4781029907731056</v>
      </c>
      <c r="R326" s="20">
        <f t="shared" si="28"/>
        <v>2341817.6582725523</v>
      </c>
      <c r="S326" s="21">
        <f t="shared" si="26"/>
        <v>3461447.6845379299</v>
      </c>
      <c r="T326" s="22" t="s">
        <v>2486</v>
      </c>
    </row>
    <row r="327" spans="1:20">
      <c r="A327" s="110"/>
      <c r="B327" s="15"/>
      <c r="C327" s="15">
        <v>674</v>
      </c>
      <c r="D327" s="16">
        <v>165930626</v>
      </c>
      <c r="E327" s="16" t="s">
        <v>1423</v>
      </c>
      <c r="F327" s="16" t="s">
        <v>1424</v>
      </c>
      <c r="G327" s="17" t="s">
        <v>56</v>
      </c>
      <c r="H327" s="16" t="s">
        <v>1169</v>
      </c>
      <c r="I327" s="51">
        <v>621</v>
      </c>
      <c r="J327" s="16" t="s">
        <v>1425</v>
      </c>
      <c r="K327" s="25">
        <v>70065.755499999999</v>
      </c>
      <c r="L327" s="18">
        <v>4.93</v>
      </c>
      <c r="M327" s="27">
        <v>68.797957813481617</v>
      </c>
      <c r="N327" s="19">
        <v>4</v>
      </c>
      <c r="O327" s="28">
        <v>34.553794129650719</v>
      </c>
      <c r="P327" s="19">
        <v>3</v>
      </c>
      <c r="Q327" s="30">
        <v>0.50225028805839889</v>
      </c>
      <c r="R327" s="20">
        <f t="shared" si="28"/>
        <v>2563411.9081303249</v>
      </c>
      <c r="S327" s="21">
        <f t="shared" si="26"/>
        <v>1287474.3692707857</v>
      </c>
      <c r="T327" s="22" t="s">
        <v>2486</v>
      </c>
    </row>
    <row r="328" spans="1:20">
      <c r="A328" s="110"/>
      <c r="B328" s="15"/>
      <c r="C328" s="15">
        <v>678</v>
      </c>
      <c r="D328" s="16">
        <v>165930630</v>
      </c>
      <c r="E328" s="16" t="s">
        <v>1426</v>
      </c>
      <c r="F328" s="16" t="s">
        <v>1427</v>
      </c>
      <c r="G328" s="17" t="s">
        <v>56</v>
      </c>
      <c r="H328" s="16" t="s">
        <v>1169</v>
      </c>
      <c r="I328" s="51">
        <v>329</v>
      </c>
      <c r="J328" s="16" t="s">
        <v>1428</v>
      </c>
      <c r="K328" s="25">
        <v>39227.207600000002</v>
      </c>
      <c r="L328" s="18">
        <v>5.0999999999999996</v>
      </c>
      <c r="M328" s="27">
        <v>91.926631296885859</v>
      </c>
      <c r="N328" s="19">
        <v>4</v>
      </c>
      <c r="O328" s="28">
        <v>83.946898875224676</v>
      </c>
      <c r="P328" s="19">
        <v>3</v>
      </c>
      <c r="Q328" s="30">
        <v>0.91319455190422594</v>
      </c>
      <c r="R328" s="20">
        <f t="shared" si="28"/>
        <v>1814631.7018005268</v>
      </c>
      <c r="S328" s="21">
        <f t="shared" si="26"/>
        <v>1657111.7837969351</v>
      </c>
      <c r="T328" s="22" t="s">
        <v>2486</v>
      </c>
    </row>
    <row r="329" spans="1:20">
      <c r="A329" s="110"/>
      <c r="B329" s="15"/>
      <c r="C329" s="15">
        <v>707</v>
      </c>
      <c r="D329" s="16">
        <v>165930659</v>
      </c>
      <c r="E329" s="16" t="s">
        <v>1429</v>
      </c>
      <c r="F329" s="16" t="s">
        <v>1430</v>
      </c>
      <c r="G329" s="17" t="s">
        <v>56</v>
      </c>
      <c r="H329" s="16" t="s">
        <v>1169</v>
      </c>
      <c r="I329" s="51">
        <v>238</v>
      </c>
      <c r="J329" s="16" t="s">
        <v>1431</v>
      </c>
      <c r="K329" s="25">
        <v>26532.127199999999</v>
      </c>
      <c r="L329" s="18">
        <v>5.48</v>
      </c>
      <c r="M329" s="27">
        <v>57.353624574539324</v>
      </c>
      <c r="N329" s="19">
        <v>4</v>
      </c>
      <c r="O329" s="28">
        <v>100.15779802547414</v>
      </c>
      <c r="P329" s="19">
        <v>4</v>
      </c>
      <c r="Q329" s="30">
        <v>1.7463202852211128</v>
      </c>
      <c r="R329" s="20">
        <f t="shared" si="28"/>
        <v>819009.75892442151</v>
      </c>
      <c r="S329" s="21">
        <f t="shared" si="26"/>
        <v>1430253.3558037707</v>
      </c>
      <c r="T329" s="22" t="s">
        <v>2486</v>
      </c>
    </row>
    <row r="330" spans="1:20">
      <c r="A330" s="110"/>
      <c r="B330" s="15"/>
      <c r="C330" s="15">
        <v>716</v>
      </c>
      <c r="D330" s="16">
        <v>165930668</v>
      </c>
      <c r="E330" s="16" t="s">
        <v>1432</v>
      </c>
      <c r="F330" s="16" t="s">
        <v>1433</v>
      </c>
      <c r="G330" s="17" t="s">
        <v>56</v>
      </c>
      <c r="H330" s="16" t="s">
        <v>1169</v>
      </c>
      <c r="I330" s="51">
        <v>109</v>
      </c>
      <c r="J330" s="16" t="s">
        <v>1434</v>
      </c>
      <c r="K330" s="25">
        <v>12782.1019</v>
      </c>
      <c r="L330" s="18">
        <v>9.42</v>
      </c>
      <c r="M330" s="27">
        <v>25.684426360526921</v>
      </c>
      <c r="N330" s="19">
        <v>4</v>
      </c>
      <c r="O330" s="28">
        <v>19.1349704041534</v>
      </c>
      <c r="P330" s="19">
        <v>4</v>
      </c>
      <c r="Q330" s="30">
        <v>0.74500283306155346</v>
      </c>
      <c r="R330" s="20">
        <f t="shared" si="28"/>
        <v>167976.14839784606</v>
      </c>
      <c r="S330" s="21">
        <f t="shared" ref="S330:S361" si="29">(I330*60)*O330</f>
        <v>125142.70644316323</v>
      </c>
      <c r="T330" s="22" t="s">
        <v>2486</v>
      </c>
    </row>
    <row r="331" spans="1:20">
      <c r="A331" s="110"/>
      <c r="B331" s="15"/>
      <c r="C331" s="15">
        <v>722</v>
      </c>
      <c r="D331" s="16">
        <v>165930674</v>
      </c>
      <c r="E331" s="16" t="s">
        <v>1435</v>
      </c>
      <c r="F331" s="16" t="s">
        <v>1436</v>
      </c>
      <c r="G331" s="17" t="s">
        <v>56</v>
      </c>
      <c r="H331" s="16" t="s">
        <v>1169</v>
      </c>
      <c r="I331" s="51">
        <v>264</v>
      </c>
      <c r="J331" s="16" t="s">
        <v>1437</v>
      </c>
      <c r="K331" s="25">
        <v>30146.661700000001</v>
      </c>
      <c r="L331" s="18">
        <v>5.27</v>
      </c>
      <c r="M331" s="27">
        <v>59.006264393488806</v>
      </c>
      <c r="N331" s="19">
        <v>4</v>
      </c>
      <c r="O331" s="28">
        <v>23.616736221550735</v>
      </c>
      <c r="P331" s="19">
        <v>1</v>
      </c>
      <c r="Q331" s="30">
        <v>0.40024116870134863</v>
      </c>
      <c r="R331" s="20">
        <f t="shared" si="28"/>
        <v>934659.2279928627</v>
      </c>
      <c r="S331" s="21">
        <f t="shared" si="29"/>
        <v>374089.10174936365</v>
      </c>
      <c r="T331" s="22" t="s">
        <v>2486</v>
      </c>
    </row>
    <row r="332" spans="1:20">
      <c r="A332" s="110"/>
      <c r="B332" s="15"/>
      <c r="C332" s="15">
        <v>731</v>
      </c>
      <c r="D332" s="16">
        <v>165930683</v>
      </c>
      <c r="E332" s="16" t="s">
        <v>1438</v>
      </c>
      <c r="F332" s="16" t="s">
        <v>1439</v>
      </c>
      <c r="G332" s="17" t="s">
        <v>56</v>
      </c>
      <c r="H332" s="16" t="s">
        <v>1440</v>
      </c>
      <c r="I332" s="51">
        <v>243</v>
      </c>
      <c r="J332" s="16" t="s">
        <v>1441</v>
      </c>
      <c r="K332" s="25">
        <v>27889.414199999999</v>
      </c>
      <c r="L332" s="18">
        <v>8.4600000000000009</v>
      </c>
      <c r="M332" s="27">
        <v>33.319912169230925</v>
      </c>
      <c r="N332" s="19">
        <v>1</v>
      </c>
      <c r="O332" s="28">
        <v>0</v>
      </c>
      <c r="P332" s="19">
        <v>0</v>
      </c>
      <c r="Q332" s="31" t="s">
        <v>78</v>
      </c>
      <c r="R332" s="20" t="s">
        <v>56</v>
      </c>
      <c r="S332" s="21">
        <f t="shared" si="29"/>
        <v>0</v>
      </c>
      <c r="T332" s="22" t="s">
        <v>2486</v>
      </c>
    </row>
    <row r="333" spans="1:20">
      <c r="A333" s="110"/>
      <c r="B333" s="15"/>
      <c r="C333" s="15">
        <v>754</v>
      </c>
      <c r="D333" s="16">
        <v>165930706</v>
      </c>
      <c r="E333" s="16" t="s">
        <v>1442</v>
      </c>
      <c r="F333" s="16" t="s">
        <v>1443</v>
      </c>
      <c r="G333" s="17" t="s">
        <v>56</v>
      </c>
      <c r="H333" s="16" t="s">
        <v>81</v>
      </c>
      <c r="I333" s="51">
        <v>149</v>
      </c>
      <c r="J333" s="16" t="s">
        <v>1444</v>
      </c>
      <c r="K333" s="25">
        <v>17709.126499999998</v>
      </c>
      <c r="L333" s="18">
        <v>4.9800000000000004</v>
      </c>
      <c r="M333" s="27">
        <v>29.198038893365442</v>
      </c>
      <c r="N333" s="19">
        <v>4</v>
      </c>
      <c r="O333" s="28">
        <v>21.389654475003073</v>
      </c>
      <c r="P333" s="19">
        <v>3</v>
      </c>
      <c r="Q333" s="30">
        <v>0.73257161390600656</v>
      </c>
      <c r="R333" s="20">
        <f t="shared" ref="R333:R341" si="30">(I333*60)*M333</f>
        <v>261030.46770668705</v>
      </c>
      <c r="S333" s="21">
        <f t="shared" si="29"/>
        <v>191223.51100652746</v>
      </c>
      <c r="T333" s="22" t="s">
        <v>2486</v>
      </c>
    </row>
    <row r="334" spans="1:20">
      <c r="A334" s="110"/>
      <c r="B334" s="15"/>
      <c r="C334" s="15">
        <v>755</v>
      </c>
      <c r="D334" s="16">
        <v>165930707</v>
      </c>
      <c r="E334" s="16" t="s">
        <v>1445</v>
      </c>
      <c r="F334" s="16" t="s">
        <v>1446</v>
      </c>
      <c r="G334" s="17" t="s">
        <v>56</v>
      </c>
      <c r="H334" s="16" t="s">
        <v>1169</v>
      </c>
      <c r="I334" s="51">
        <v>288</v>
      </c>
      <c r="J334" s="16" t="s">
        <v>1447</v>
      </c>
      <c r="K334" s="25">
        <v>32033.818500000001</v>
      </c>
      <c r="L334" s="18">
        <v>4.6900000000000004</v>
      </c>
      <c r="M334" s="27">
        <v>217.08825972937748</v>
      </c>
      <c r="N334" s="19">
        <v>4</v>
      </c>
      <c r="O334" s="28">
        <v>350.54567642134356</v>
      </c>
      <c r="P334" s="19">
        <v>4</v>
      </c>
      <c r="Q334" s="30">
        <v>1.6147610969765673</v>
      </c>
      <c r="R334" s="20">
        <f t="shared" si="30"/>
        <v>3751285.1281236429</v>
      </c>
      <c r="S334" s="21">
        <f t="shared" si="29"/>
        <v>6057429.288560817</v>
      </c>
      <c r="T334" s="22" t="s">
        <v>2486</v>
      </c>
    </row>
    <row r="335" spans="1:20">
      <c r="A335" s="110"/>
      <c r="B335" s="15"/>
      <c r="C335" s="15">
        <v>789</v>
      </c>
      <c r="D335" s="16">
        <v>165930741</v>
      </c>
      <c r="E335" s="16" t="s">
        <v>1448</v>
      </c>
      <c r="F335" s="16" t="s">
        <v>1449</v>
      </c>
      <c r="G335" s="17" t="s">
        <v>56</v>
      </c>
      <c r="H335" s="16" t="s">
        <v>1169</v>
      </c>
      <c r="I335" s="51">
        <v>238</v>
      </c>
      <c r="J335" s="16" t="s">
        <v>1450</v>
      </c>
      <c r="K335" s="25">
        <v>27480.510300000002</v>
      </c>
      <c r="L335" s="18">
        <v>5.33</v>
      </c>
      <c r="M335" s="27">
        <v>239.33070561981791</v>
      </c>
      <c r="N335" s="19">
        <v>4</v>
      </c>
      <c r="O335" s="28">
        <v>252.91113395340869</v>
      </c>
      <c r="P335" s="19">
        <v>4</v>
      </c>
      <c r="Q335" s="30">
        <v>1.0567433597724964</v>
      </c>
      <c r="R335" s="20">
        <f t="shared" si="30"/>
        <v>3417642.4762509996</v>
      </c>
      <c r="S335" s="21">
        <f t="shared" si="29"/>
        <v>3611570.9928546762</v>
      </c>
      <c r="T335" s="22" t="s">
        <v>2486</v>
      </c>
    </row>
    <row r="336" spans="1:20">
      <c r="A336" s="110"/>
      <c r="B336" s="15"/>
      <c r="C336" s="15">
        <v>797</v>
      </c>
      <c r="D336" s="16">
        <v>165930749</v>
      </c>
      <c r="E336" s="16" t="s">
        <v>1451</v>
      </c>
      <c r="F336" s="16" t="s">
        <v>1452</v>
      </c>
      <c r="G336" s="17" t="s">
        <v>56</v>
      </c>
      <c r="H336" s="16" t="s">
        <v>1393</v>
      </c>
      <c r="I336" s="51">
        <v>289</v>
      </c>
      <c r="J336" s="16" t="s">
        <v>1453</v>
      </c>
      <c r="K336" s="25">
        <v>32658.123100000001</v>
      </c>
      <c r="L336" s="18">
        <v>9.23</v>
      </c>
      <c r="M336" s="27">
        <v>22.96913934165342</v>
      </c>
      <c r="N336" s="19">
        <v>3</v>
      </c>
      <c r="O336" s="28">
        <v>9.3731736899954043</v>
      </c>
      <c r="P336" s="19">
        <v>1</v>
      </c>
      <c r="Q336" s="30">
        <v>0.40807683520808324</v>
      </c>
      <c r="R336" s="20">
        <f t="shared" si="30"/>
        <v>398284.87618427031</v>
      </c>
      <c r="S336" s="21">
        <f t="shared" si="29"/>
        <v>162530.8317845203</v>
      </c>
      <c r="T336" s="22" t="s">
        <v>2486</v>
      </c>
    </row>
    <row r="337" spans="1:20">
      <c r="A337" s="110"/>
      <c r="B337" s="15"/>
      <c r="C337" s="15">
        <v>801</v>
      </c>
      <c r="D337" s="16">
        <v>165930753</v>
      </c>
      <c r="E337" s="16" t="s">
        <v>1454</v>
      </c>
      <c r="F337" s="16" t="s">
        <v>1455</v>
      </c>
      <c r="G337" s="17" t="s">
        <v>56</v>
      </c>
      <c r="H337" s="16" t="s">
        <v>1169</v>
      </c>
      <c r="I337" s="51">
        <v>141</v>
      </c>
      <c r="J337" s="16" t="s">
        <v>1456</v>
      </c>
      <c r="K337" s="25">
        <v>15803.653700000001</v>
      </c>
      <c r="L337" s="18">
        <v>4.3</v>
      </c>
      <c r="M337" s="27">
        <v>11.539059778468358</v>
      </c>
      <c r="N337" s="19">
        <v>4</v>
      </c>
      <c r="O337" s="28">
        <v>6.5453121158053245</v>
      </c>
      <c r="P337" s="19">
        <v>3</v>
      </c>
      <c r="Q337" s="30">
        <v>0.56723097388044896</v>
      </c>
      <c r="R337" s="20">
        <f t="shared" si="30"/>
        <v>97620.445725842306</v>
      </c>
      <c r="S337" s="21">
        <f t="shared" si="29"/>
        <v>55373.340499713042</v>
      </c>
      <c r="T337" s="22" t="s">
        <v>2486</v>
      </c>
    </row>
    <row r="338" spans="1:20">
      <c r="A338" s="110"/>
      <c r="B338" s="15"/>
      <c r="C338" s="15">
        <v>811</v>
      </c>
      <c r="D338" s="16">
        <v>165930763</v>
      </c>
      <c r="E338" s="16" t="s">
        <v>1457</v>
      </c>
      <c r="F338" s="16" t="s">
        <v>1458</v>
      </c>
      <c r="G338" s="17" t="s">
        <v>56</v>
      </c>
      <c r="H338" s="16" t="s">
        <v>1169</v>
      </c>
      <c r="I338" s="51">
        <v>278</v>
      </c>
      <c r="J338" s="16" t="s">
        <v>1459</v>
      </c>
      <c r="K338" s="25">
        <v>32050.518400000001</v>
      </c>
      <c r="L338" s="18">
        <v>6.55</v>
      </c>
      <c r="M338" s="27">
        <v>43.917561574807642</v>
      </c>
      <c r="N338" s="19">
        <v>3</v>
      </c>
      <c r="O338" s="28">
        <v>20.773890400359143</v>
      </c>
      <c r="P338" s="19">
        <v>1</v>
      </c>
      <c r="Q338" s="30">
        <v>0.47302012350967215</v>
      </c>
      <c r="R338" s="20">
        <f t="shared" si="30"/>
        <v>732544.92706779146</v>
      </c>
      <c r="S338" s="21">
        <f t="shared" si="29"/>
        <v>346508.49187799048</v>
      </c>
      <c r="T338" s="22" t="s">
        <v>2486</v>
      </c>
    </row>
    <row r="339" spans="1:20">
      <c r="A339" s="110"/>
      <c r="B339" s="15"/>
      <c r="C339" s="15">
        <v>828</v>
      </c>
      <c r="D339" s="16">
        <v>165930780</v>
      </c>
      <c r="E339" s="16" t="s">
        <v>1460</v>
      </c>
      <c r="F339" s="16" t="s">
        <v>1461</v>
      </c>
      <c r="G339" s="17" t="s">
        <v>56</v>
      </c>
      <c r="H339" s="16" t="s">
        <v>1169</v>
      </c>
      <c r="I339" s="51">
        <v>119</v>
      </c>
      <c r="J339" s="16" t="s">
        <v>1462</v>
      </c>
      <c r="K339" s="25">
        <v>13291.331</v>
      </c>
      <c r="L339" s="18">
        <v>6.51</v>
      </c>
      <c r="M339" s="27">
        <v>116.81596059169102</v>
      </c>
      <c r="N339" s="19">
        <v>2</v>
      </c>
      <c r="O339" s="28">
        <v>10.422935857118185</v>
      </c>
      <c r="P339" s="19">
        <v>1</v>
      </c>
      <c r="Q339" s="30">
        <v>0.28000000000000003</v>
      </c>
      <c r="R339" s="20">
        <f t="shared" si="30"/>
        <v>834065.95862467389</v>
      </c>
      <c r="S339" s="21">
        <f t="shared" si="29"/>
        <v>74419.762019823844</v>
      </c>
      <c r="T339" s="22" t="s">
        <v>2486</v>
      </c>
    </row>
    <row r="340" spans="1:20">
      <c r="A340" s="110"/>
      <c r="B340" s="15"/>
      <c r="C340" s="15">
        <v>835</v>
      </c>
      <c r="D340" s="16">
        <v>165930787</v>
      </c>
      <c r="E340" s="16" t="s">
        <v>1463</v>
      </c>
      <c r="F340" s="16" t="s">
        <v>1464</v>
      </c>
      <c r="G340" s="17" t="s">
        <v>56</v>
      </c>
      <c r="H340" s="16" t="s">
        <v>1169</v>
      </c>
      <c r="I340" s="51">
        <v>183</v>
      </c>
      <c r="J340" s="16" t="s">
        <v>1465</v>
      </c>
      <c r="K340" s="25">
        <v>21142.463500000002</v>
      </c>
      <c r="L340" s="18">
        <v>5.61</v>
      </c>
      <c r="M340" s="27">
        <v>914.43055223737122</v>
      </c>
      <c r="N340" s="19">
        <v>4</v>
      </c>
      <c r="O340" s="28">
        <v>1145.3325253056003</v>
      </c>
      <c r="P340" s="19">
        <v>4</v>
      </c>
      <c r="Q340" s="30">
        <v>1.2525090314439655</v>
      </c>
      <c r="R340" s="20">
        <f t="shared" si="30"/>
        <v>10040447.463566337</v>
      </c>
      <c r="S340" s="21">
        <f t="shared" si="29"/>
        <v>12575751.127855491</v>
      </c>
      <c r="T340" s="22" t="s">
        <v>2486</v>
      </c>
    </row>
    <row r="341" spans="1:20">
      <c r="A341" s="110"/>
      <c r="B341" s="15"/>
      <c r="C341" s="15">
        <v>841</v>
      </c>
      <c r="D341" s="16">
        <v>165930793</v>
      </c>
      <c r="E341" s="16" t="s">
        <v>1466</v>
      </c>
      <c r="F341" s="16" t="s">
        <v>1467</v>
      </c>
      <c r="G341" s="17" t="s">
        <v>56</v>
      </c>
      <c r="H341" s="16" t="s">
        <v>1169</v>
      </c>
      <c r="I341" s="51">
        <v>954</v>
      </c>
      <c r="J341" s="16" t="s">
        <v>1468</v>
      </c>
      <c r="K341" s="25">
        <v>109092.3719</v>
      </c>
      <c r="L341" s="18">
        <v>5.52</v>
      </c>
      <c r="M341" s="27">
        <v>30.578310437262779</v>
      </c>
      <c r="N341" s="19">
        <v>2</v>
      </c>
      <c r="O341" s="28">
        <v>21.744597945304623</v>
      </c>
      <c r="P341" s="19">
        <v>1</v>
      </c>
      <c r="Q341" s="30">
        <v>0.71111181861789918</v>
      </c>
      <c r="R341" s="20">
        <f t="shared" si="30"/>
        <v>1750302.4894289214</v>
      </c>
      <c r="S341" s="21">
        <f t="shared" si="29"/>
        <v>1244660.7863892366</v>
      </c>
      <c r="T341" s="22" t="s">
        <v>2486</v>
      </c>
    </row>
    <row r="342" spans="1:20" ht="17" customHeight="1">
      <c r="A342" s="110"/>
      <c r="B342" s="15"/>
      <c r="C342" s="15">
        <v>852</v>
      </c>
      <c r="D342" s="16">
        <v>165930804</v>
      </c>
      <c r="E342" s="16" t="s">
        <v>1469</v>
      </c>
      <c r="F342" s="16" t="s">
        <v>1470</v>
      </c>
      <c r="G342" s="17" t="s">
        <v>56</v>
      </c>
      <c r="H342" s="16" t="s">
        <v>1169</v>
      </c>
      <c r="I342" s="51">
        <v>130</v>
      </c>
      <c r="J342" s="16" t="s">
        <v>1471</v>
      </c>
      <c r="K342" s="25">
        <v>14407.4375</v>
      </c>
      <c r="L342" s="18">
        <v>4.58</v>
      </c>
      <c r="M342" s="27">
        <v>3.3064249874224609</v>
      </c>
      <c r="N342" s="19">
        <v>1</v>
      </c>
      <c r="O342" s="28">
        <v>0</v>
      </c>
      <c r="P342" s="19">
        <v>0</v>
      </c>
      <c r="Q342" s="31" t="s">
        <v>78</v>
      </c>
      <c r="R342" s="20" t="s">
        <v>56</v>
      </c>
      <c r="S342" s="21">
        <f t="shared" si="29"/>
        <v>0</v>
      </c>
      <c r="T342" s="22" t="s">
        <v>2486</v>
      </c>
    </row>
    <row r="343" spans="1:20">
      <c r="A343" s="110"/>
      <c r="B343" s="15"/>
      <c r="C343" s="15">
        <v>856</v>
      </c>
      <c r="D343" s="16">
        <v>165930808</v>
      </c>
      <c r="E343" s="16" t="s">
        <v>1472</v>
      </c>
      <c r="F343" s="16" t="s">
        <v>1473</v>
      </c>
      <c r="G343" s="17" t="s">
        <v>56</v>
      </c>
      <c r="H343" s="16" t="s">
        <v>1169</v>
      </c>
      <c r="I343" s="51">
        <v>209</v>
      </c>
      <c r="J343" s="16" t="s">
        <v>1474</v>
      </c>
      <c r="K343" s="25">
        <v>23277.7752</v>
      </c>
      <c r="L343" s="18">
        <v>7.01</v>
      </c>
      <c r="M343" s="27">
        <v>18.843013266306336</v>
      </c>
      <c r="N343" s="19">
        <v>3</v>
      </c>
      <c r="O343" s="28">
        <v>66.059780857062393</v>
      </c>
      <c r="P343" s="19">
        <v>3</v>
      </c>
      <c r="Q343" s="30">
        <v>3.5057970783890249</v>
      </c>
      <c r="R343" s="20">
        <f>(I343*60)*M343</f>
        <v>236291.38635948146</v>
      </c>
      <c r="S343" s="21">
        <f t="shared" si="29"/>
        <v>828389.65194756235</v>
      </c>
      <c r="T343" s="22" t="s">
        <v>2486</v>
      </c>
    </row>
    <row r="344" spans="1:20">
      <c r="A344" s="110"/>
      <c r="B344" s="15"/>
      <c r="C344" s="15">
        <v>857</v>
      </c>
      <c r="D344" s="16">
        <v>165930809</v>
      </c>
      <c r="E344" s="16" t="s">
        <v>1475</v>
      </c>
      <c r="F344" s="16" t="s">
        <v>1476</v>
      </c>
      <c r="G344" s="17" t="s">
        <v>56</v>
      </c>
      <c r="H344" s="16" t="s">
        <v>81</v>
      </c>
      <c r="I344" s="51">
        <v>79</v>
      </c>
      <c r="J344" s="16" t="s">
        <v>1477</v>
      </c>
      <c r="K344" s="25">
        <v>8896.1427999999996</v>
      </c>
      <c r="L344" s="18">
        <v>4.79</v>
      </c>
      <c r="M344" s="27">
        <v>23.270980687216326</v>
      </c>
      <c r="N344" s="19">
        <v>2</v>
      </c>
      <c r="O344" s="28">
        <v>11.721067736322086</v>
      </c>
      <c r="P344" s="19">
        <v>4</v>
      </c>
      <c r="Q344" s="30">
        <v>0.50367742957910377</v>
      </c>
      <c r="R344" s="20">
        <f>(I344*60)*M344</f>
        <v>110304.44845740539</v>
      </c>
      <c r="S344" s="21">
        <f t="shared" si="29"/>
        <v>55557.861070166684</v>
      </c>
      <c r="T344" s="22" t="s">
        <v>2486</v>
      </c>
    </row>
    <row r="345" spans="1:20">
      <c r="A345" s="110"/>
      <c r="B345" s="15"/>
      <c r="C345" s="15">
        <v>861</v>
      </c>
      <c r="D345" s="16">
        <v>165930813</v>
      </c>
      <c r="E345" s="16" t="s">
        <v>1478</v>
      </c>
      <c r="F345" s="16" t="s">
        <v>1479</v>
      </c>
      <c r="G345" s="17" t="s">
        <v>56</v>
      </c>
      <c r="H345" s="16" t="s">
        <v>1480</v>
      </c>
      <c r="I345" s="51">
        <v>231</v>
      </c>
      <c r="J345" s="16" t="s">
        <v>1481</v>
      </c>
      <c r="K345" s="25">
        <v>26833.443899999998</v>
      </c>
      <c r="L345" s="18">
        <v>4.9400000000000004</v>
      </c>
      <c r="M345" s="27">
        <v>460.97382481589977</v>
      </c>
      <c r="N345" s="19">
        <v>4</v>
      </c>
      <c r="O345" s="28">
        <v>807.39393083614675</v>
      </c>
      <c r="P345" s="19">
        <v>4</v>
      </c>
      <c r="Q345" s="30">
        <v>1.7514962615471661</v>
      </c>
      <c r="R345" s="20">
        <f>(I345*60)*M345</f>
        <v>6389097.2119483706</v>
      </c>
      <c r="S345" s="21">
        <f t="shared" si="29"/>
        <v>11190479.881388994</v>
      </c>
      <c r="T345" s="22" t="s">
        <v>2486</v>
      </c>
    </row>
    <row r="346" spans="1:20">
      <c r="A346" s="110"/>
      <c r="B346" s="15"/>
      <c r="C346" s="15">
        <v>862</v>
      </c>
      <c r="D346" s="16">
        <v>165930814</v>
      </c>
      <c r="E346" s="16" t="s">
        <v>1482</v>
      </c>
      <c r="F346" s="16" t="s">
        <v>1483</v>
      </c>
      <c r="G346" s="17" t="s">
        <v>56</v>
      </c>
      <c r="H346" s="16" t="s">
        <v>1484</v>
      </c>
      <c r="I346" s="51">
        <v>243</v>
      </c>
      <c r="J346" s="16" t="s">
        <v>1485</v>
      </c>
      <c r="K346" s="25">
        <v>27141.399799999999</v>
      </c>
      <c r="L346" s="18">
        <v>5.49</v>
      </c>
      <c r="M346" s="27">
        <v>11.352250066235555</v>
      </c>
      <c r="N346" s="19">
        <v>1</v>
      </c>
      <c r="O346" s="28">
        <v>0</v>
      </c>
      <c r="P346" s="19">
        <v>0</v>
      </c>
      <c r="Q346" s="31" t="s">
        <v>78</v>
      </c>
      <c r="R346" s="20" t="s">
        <v>56</v>
      </c>
      <c r="S346" s="21">
        <f t="shared" si="29"/>
        <v>0</v>
      </c>
      <c r="T346" s="22" t="s">
        <v>2486</v>
      </c>
    </row>
    <row r="347" spans="1:20">
      <c r="A347" s="110"/>
      <c r="B347" s="15"/>
      <c r="C347" s="15">
        <v>870</v>
      </c>
      <c r="D347" s="16">
        <v>165930822</v>
      </c>
      <c r="E347" s="16" t="s">
        <v>1486</v>
      </c>
      <c r="F347" s="16" t="s">
        <v>1487</v>
      </c>
      <c r="G347" s="17" t="s">
        <v>56</v>
      </c>
      <c r="H347" s="16" t="s">
        <v>81</v>
      </c>
      <c r="I347" s="51">
        <v>875</v>
      </c>
      <c r="J347" s="16" t="s">
        <v>1488</v>
      </c>
      <c r="K347" s="25">
        <v>96809.039000000004</v>
      </c>
      <c r="L347" s="18">
        <v>4.75</v>
      </c>
      <c r="M347" s="27">
        <v>32.00391462477036</v>
      </c>
      <c r="N347" s="19">
        <v>1</v>
      </c>
      <c r="O347" s="28">
        <v>0</v>
      </c>
      <c r="P347" s="19">
        <v>0</v>
      </c>
      <c r="Q347" s="31" t="s">
        <v>78</v>
      </c>
      <c r="R347" s="20" t="s">
        <v>56</v>
      </c>
      <c r="S347" s="21">
        <f t="shared" si="29"/>
        <v>0</v>
      </c>
      <c r="T347" s="22" t="s">
        <v>2486</v>
      </c>
    </row>
    <row r="348" spans="1:20">
      <c r="A348" s="110"/>
      <c r="B348" s="15"/>
      <c r="C348" s="15">
        <v>871</v>
      </c>
      <c r="D348" s="16">
        <v>165930823</v>
      </c>
      <c r="E348" s="16" t="s">
        <v>1489</v>
      </c>
      <c r="F348" s="16" t="s">
        <v>1490</v>
      </c>
      <c r="G348" s="17" t="s">
        <v>56</v>
      </c>
      <c r="H348" s="16" t="s">
        <v>1169</v>
      </c>
      <c r="I348" s="51">
        <v>838</v>
      </c>
      <c r="J348" s="16" t="s">
        <v>1491</v>
      </c>
      <c r="K348" s="25">
        <v>93181.274900000004</v>
      </c>
      <c r="L348" s="18">
        <v>4.84</v>
      </c>
      <c r="M348" s="27">
        <v>0</v>
      </c>
      <c r="N348" s="19">
        <v>0</v>
      </c>
      <c r="O348" s="28">
        <v>24.832630236425011</v>
      </c>
      <c r="P348" s="19">
        <v>2</v>
      </c>
      <c r="Q348" s="30" t="s">
        <v>55</v>
      </c>
      <c r="R348" s="20">
        <f t="shared" ref="R348:R367" si="31">(I348*60)*M348</f>
        <v>0</v>
      </c>
      <c r="S348" s="21">
        <f t="shared" si="29"/>
        <v>1248584.6482874495</v>
      </c>
      <c r="T348" s="22" t="s">
        <v>2486</v>
      </c>
    </row>
    <row r="349" spans="1:20">
      <c r="A349" s="110"/>
      <c r="B349" s="15"/>
      <c r="C349" s="15">
        <v>872</v>
      </c>
      <c r="D349" s="16">
        <v>165930824</v>
      </c>
      <c r="E349" s="16" t="s">
        <v>1492</v>
      </c>
      <c r="F349" s="16" t="s">
        <v>1493</v>
      </c>
      <c r="G349" s="17" t="s">
        <v>56</v>
      </c>
      <c r="H349" s="16" t="s">
        <v>1169</v>
      </c>
      <c r="I349" s="51">
        <v>832</v>
      </c>
      <c r="J349" s="16" t="s">
        <v>1494</v>
      </c>
      <c r="K349" s="25">
        <v>92625.244000000006</v>
      </c>
      <c r="L349" s="18">
        <v>4.88</v>
      </c>
      <c r="M349" s="27">
        <v>55.180881796003092</v>
      </c>
      <c r="N349" s="19">
        <v>4</v>
      </c>
      <c r="O349" s="28">
        <v>43.566319286818526</v>
      </c>
      <c r="P349" s="19">
        <v>3</v>
      </c>
      <c r="Q349" s="30">
        <v>0.78951835978043683</v>
      </c>
      <c r="R349" s="20">
        <f t="shared" si="31"/>
        <v>2754629.6192564745</v>
      </c>
      <c r="S349" s="21">
        <f t="shared" si="29"/>
        <v>2174830.6587979808</v>
      </c>
      <c r="T349" s="22" t="s">
        <v>2486</v>
      </c>
    </row>
    <row r="350" spans="1:20">
      <c r="A350" s="110"/>
      <c r="B350" s="15"/>
      <c r="C350" s="15">
        <v>882</v>
      </c>
      <c r="D350" s="16">
        <v>165930834</v>
      </c>
      <c r="E350" s="16" t="s">
        <v>1495</v>
      </c>
      <c r="F350" s="16" t="s">
        <v>1496</v>
      </c>
      <c r="G350" s="17" t="s">
        <v>56</v>
      </c>
      <c r="H350" s="16" t="s">
        <v>81</v>
      </c>
      <c r="I350" s="51">
        <v>84</v>
      </c>
      <c r="J350" s="16" t="s">
        <v>1497</v>
      </c>
      <c r="K350" s="25">
        <v>9244.6969000000008</v>
      </c>
      <c r="L350" s="18">
        <v>5.3</v>
      </c>
      <c r="M350" s="27">
        <v>48.232691572754241</v>
      </c>
      <c r="N350" s="19">
        <v>3</v>
      </c>
      <c r="O350" s="28">
        <v>58.231245083772251</v>
      </c>
      <c r="P350" s="19">
        <v>3</v>
      </c>
      <c r="Q350" s="30">
        <v>1.2072982698039187</v>
      </c>
      <c r="R350" s="20">
        <f t="shared" si="31"/>
        <v>243092.76552668138</v>
      </c>
      <c r="S350" s="21">
        <f t="shared" si="29"/>
        <v>293485.47522221215</v>
      </c>
      <c r="T350" s="22" t="s">
        <v>2486</v>
      </c>
    </row>
    <row r="351" spans="1:20">
      <c r="A351" s="110"/>
      <c r="B351" s="15"/>
      <c r="C351" s="15">
        <v>883</v>
      </c>
      <c r="D351" s="16">
        <v>165930835</v>
      </c>
      <c r="E351" s="16" t="s">
        <v>1498</v>
      </c>
      <c r="F351" s="16" t="s">
        <v>1499</v>
      </c>
      <c r="G351" s="17" t="s">
        <v>56</v>
      </c>
      <c r="H351" s="16" t="s">
        <v>1500</v>
      </c>
      <c r="I351" s="51">
        <v>529</v>
      </c>
      <c r="J351" s="16" t="s">
        <v>1501</v>
      </c>
      <c r="K351" s="25">
        <v>60901.287300000004</v>
      </c>
      <c r="L351" s="18">
        <v>5.83</v>
      </c>
      <c r="M351" s="27">
        <v>112.56149325154249</v>
      </c>
      <c r="N351" s="19">
        <v>4</v>
      </c>
      <c r="O351" s="28">
        <v>40.591314639866546</v>
      </c>
      <c r="P351" s="19">
        <v>3</v>
      </c>
      <c r="Q351" s="30">
        <v>0.36061457135395902</v>
      </c>
      <c r="R351" s="20">
        <f t="shared" si="31"/>
        <v>3572701.7958039586</v>
      </c>
      <c r="S351" s="21">
        <f t="shared" si="29"/>
        <v>1288368.3266693642</v>
      </c>
      <c r="T351" s="22" t="s">
        <v>2486</v>
      </c>
    </row>
    <row r="352" spans="1:20">
      <c r="A352" s="110"/>
      <c r="B352" s="15"/>
      <c r="C352" s="15">
        <v>132</v>
      </c>
      <c r="D352" s="16">
        <v>165930084</v>
      </c>
      <c r="E352" s="16" t="s">
        <v>1502</v>
      </c>
      <c r="F352" s="16" t="s">
        <v>1503</v>
      </c>
      <c r="G352" s="17" t="s">
        <v>56</v>
      </c>
      <c r="H352" s="16" t="s">
        <v>1504</v>
      </c>
      <c r="I352" s="51">
        <v>290</v>
      </c>
      <c r="J352" s="16" t="s">
        <v>1505</v>
      </c>
      <c r="K352" s="25">
        <v>32716.683499999999</v>
      </c>
      <c r="L352" s="18">
        <v>7.25</v>
      </c>
      <c r="M352" s="27">
        <v>29.508191144691708</v>
      </c>
      <c r="N352" s="19">
        <v>4</v>
      </c>
      <c r="O352" s="28">
        <v>16.805868463257212</v>
      </c>
      <c r="P352" s="19">
        <v>2</v>
      </c>
      <c r="Q352" s="30">
        <v>0.56953231666592541</v>
      </c>
      <c r="R352" s="20">
        <f t="shared" si="31"/>
        <v>513442.52591763571</v>
      </c>
      <c r="S352" s="21">
        <f t="shared" si="29"/>
        <v>292422.11126067548</v>
      </c>
      <c r="T352" s="22" t="s">
        <v>2486</v>
      </c>
    </row>
    <row r="353" spans="1:20">
      <c r="A353" s="110"/>
      <c r="B353" s="15"/>
      <c r="C353" s="15">
        <v>149</v>
      </c>
      <c r="D353" s="16">
        <v>165930101</v>
      </c>
      <c r="E353" s="16" t="s">
        <v>1506</v>
      </c>
      <c r="F353" s="16" t="s">
        <v>1507</v>
      </c>
      <c r="G353" s="17" t="s">
        <v>56</v>
      </c>
      <c r="H353" s="16" t="s">
        <v>1508</v>
      </c>
      <c r="I353" s="51">
        <v>150</v>
      </c>
      <c r="J353" s="16" t="s">
        <v>1509</v>
      </c>
      <c r="K353" s="25">
        <v>17373.733499999998</v>
      </c>
      <c r="L353" s="18">
        <v>5.04</v>
      </c>
      <c r="M353" s="27">
        <v>105.57078298027646</v>
      </c>
      <c r="N353" s="19">
        <v>4</v>
      </c>
      <c r="O353" s="28">
        <v>62.389147274141607</v>
      </c>
      <c r="P353" s="19">
        <v>4</v>
      </c>
      <c r="Q353" s="30">
        <v>0.59096982624252792</v>
      </c>
      <c r="R353" s="20">
        <f t="shared" si="31"/>
        <v>950137.04682248819</v>
      </c>
      <c r="S353" s="21">
        <f t="shared" si="29"/>
        <v>561502.32546727441</v>
      </c>
      <c r="T353" s="22" t="s">
        <v>2486</v>
      </c>
    </row>
    <row r="354" spans="1:20">
      <c r="A354" s="110"/>
      <c r="B354" s="15"/>
      <c r="C354" s="15">
        <v>360</v>
      </c>
      <c r="D354" s="16">
        <v>165930312</v>
      </c>
      <c r="E354" s="16" t="s">
        <v>1510</v>
      </c>
      <c r="F354" s="16" t="s">
        <v>1511</v>
      </c>
      <c r="G354" s="17" t="s">
        <v>56</v>
      </c>
      <c r="H354" s="16" t="s">
        <v>1512</v>
      </c>
      <c r="I354" s="51">
        <v>298</v>
      </c>
      <c r="J354" s="16" t="s">
        <v>1513</v>
      </c>
      <c r="K354" s="25">
        <v>34188.0478</v>
      </c>
      <c r="L354" s="18">
        <v>5.0599999999999996</v>
      </c>
      <c r="M354" s="27">
        <v>73.636941689552941</v>
      </c>
      <c r="N354" s="19">
        <v>4</v>
      </c>
      <c r="O354" s="28">
        <v>45.156104075941236</v>
      </c>
      <c r="P354" s="19">
        <v>4</v>
      </c>
      <c r="Q354" s="30">
        <v>0.61322622911629754</v>
      </c>
      <c r="R354" s="20">
        <f t="shared" si="31"/>
        <v>1316628.5174092066</v>
      </c>
      <c r="S354" s="21">
        <f t="shared" si="29"/>
        <v>807391.14087782928</v>
      </c>
      <c r="T354" s="22" t="s">
        <v>2486</v>
      </c>
    </row>
    <row r="355" spans="1:20">
      <c r="A355" s="110"/>
      <c r="B355" s="15"/>
      <c r="C355" s="15">
        <v>366</v>
      </c>
      <c r="D355" s="16">
        <v>165930318</v>
      </c>
      <c r="E355" s="16" t="s">
        <v>1514</v>
      </c>
      <c r="F355" s="16" t="s">
        <v>1515</v>
      </c>
      <c r="G355" s="17" t="s">
        <v>56</v>
      </c>
      <c r="H355" s="16" t="s">
        <v>1169</v>
      </c>
      <c r="I355" s="51">
        <v>262</v>
      </c>
      <c r="J355" s="16" t="s">
        <v>1516</v>
      </c>
      <c r="K355" s="25">
        <v>29671.319500000001</v>
      </c>
      <c r="L355" s="18">
        <v>8.8699999999999992</v>
      </c>
      <c r="M355" s="27">
        <v>30.299599820913407</v>
      </c>
      <c r="N355" s="19">
        <v>2</v>
      </c>
      <c r="O355" s="28">
        <v>0</v>
      </c>
      <c r="P355" s="19">
        <v>0</v>
      </c>
      <c r="Q355" s="30" t="s">
        <v>78</v>
      </c>
      <c r="R355" s="20">
        <f t="shared" si="31"/>
        <v>476309.70918475877</v>
      </c>
      <c r="S355" s="21">
        <f t="shared" si="29"/>
        <v>0</v>
      </c>
      <c r="T355" s="22" t="s">
        <v>2486</v>
      </c>
    </row>
    <row r="356" spans="1:20">
      <c r="A356" s="110"/>
      <c r="B356" s="15"/>
      <c r="C356" s="15">
        <v>305</v>
      </c>
      <c r="D356" s="16">
        <v>165930257</v>
      </c>
      <c r="E356" s="16" t="s">
        <v>1517</v>
      </c>
      <c r="F356" s="16" t="s">
        <v>1518</v>
      </c>
      <c r="G356" s="17" t="s">
        <v>56</v>
      </c>
      <c r="H356" s="16" t="s">
        <v>1519</v>
      </c>
      <c r="I356" s="51">
        <v>237</v>
      </c>
      <c r="J356" s="16" t="s">
        <v>1520</v>
      </c>
      <c r="K356" s="25">
        <v>26451.517899999999</v>
      </c>
      <c r="L356" s="18">
        <v>7.62</v>
      </c>
      <c r="M356" s="27">
        <v>19.962913953650457</v>
      </c>
      <c r="N356" s="19">
        <v>2</v>
      </c>
      <c r="O356" s="28">
        <v>16.2492615115852</v>
      </c>
      <c r="P356" s="19">
        <v>1</v>
      </c>
      <c r="Q356" s="30">
        <v>0.81397242653614843</v>
      </c>
      <c r="R356" s="20">
        <f t="shared" si="31"/>
        <v>283872.63642090949</v>
      </c>
      <c r="S356" s="21">
        <f t="shared" si="29"/>
        <v>231064.49869474155</v>
      </c>
      <c r="T356" s="22" t="s">
        <v>2486</v>
      </c>
    </row>
    <row r="357" spans="1:20">
      <c r="A357" s="110"/>
      <c r="B357" s="15"/>
      <c r="C357" s="15">
        <v>632</v>
      </c>
      <c r="D357" s="16">
        <v>165930584</v>
      </c>
      <c r="E357" s="16" t="s">
        <v>1521</v>
      </c>
      <c r="F357" s="16" t="s">
        <v>1522</v>
      </c>
      <c r="G357" s="17" t="s">
        <v>56</v>
      </c>
      <c r="H357" s="16" t="s">
        <v>1523</v>
      </c>
      <c r="I357" s="51">
        <v>111</v>
      </c>
      <c r="J357" s="16" t="s">
        <v>1524</v>
      </c>
      <c r="K357" s="25">
        <v>12319.383099999999</v>
      </c>
      <c r="L357" s="18">
        <v>5.43</v>
      </c>
      <c r="M357" s="27">
        <v>111.26365872153065</v>
      </c>
      <c r="N357" s="19">
        <v>3</v>
      </c>
      <c r="O357" s="28">
        <v>206.98511187657681</v>
      </c>
      <c r="P357" s="19">
        <v>4</v>
      </c>
      <c r="Q357" s="30">
        <v>1.860311931630944</v>
      </c>
      <c r="R357" s="20">
        <f t="shared" si="31"/>
        <v>741015.96708539408</v>
      </c>
      <c r="S357" s="21">
        <f t="shared" si="29"/>
        <v>1378520.8450980016</v>
      </c>
      <c r="T357" s="22" t="s">
        <v>2486</v>
      </c>
    </row>
    <row r="358" spans="1:20">
      <c r="A358" s="110"/>
      <c r="B358" s="15"/>
      <c r="C358" s="15">
        <v>639</v>
      </c>
      <c r="D358" s="16">
        <v>165930591</v>
      </c>
      <c r="E358" s="16" t="s">
        <v>1525</v>
      </c>
      <c r="F358" s="16" t="s">
        <v>1526</v>
      </c>
      <c r="G358" s="17" t="s">
        <v>56</v>
      </c>
      <c r="H358" s="16" t="s">
        <v>1527</v>
      </c>
      <c r="I358" s="51">
        <v>376</v>
      </c>
      <c r="J358" s="16" t="s">
        <v>1528</v>
      </c>
      <c r="K358" s="25">
        <v>41294.857499999998</v>
      </c>
      <c r="L358" s="18">
        <v>5.26</v>
      </c>
      <c r="M358" s="27">
        <v>19.331719563739348</v>
      </c>
      <c r="N358" s="19">
        <v>4</v>
      </c>
      <c r="O358" s="28">
        <v>18.631926508049045</v>
      </c>
      <c r="P358" s="19">
        <v>3</v>
      </c>
      <c r="Q358" s="30">
        <v>0.96380078588544649</v>
      </c>
      <c r="R358" s="20">
        <f t="shared" si="31"/>
        <v>436123.5933579597</v>
      </c>
      <c r="S358" s="21">
        <f t="shared" si="29"/>
        <v>420336.26202158647</v>
      </c>
      <c r="T358" s="22" t="s">
        <v>2486</v>
      </c>
    </row>
    <row r="359" spans="1:20">
      <c r="A359" s="110"/>
      <c r="B359" s="15"/>
      <c r="C359" s="15">
        <v>671</v>
      </c>
      <c r="D359" s="16">
        <v>165930623</v>
      </c>
      <c r="E359" s="16" t="s">
        <v>1529</v>
      </c>
      <c r="F359" s="16" t="s">
        <v>1530</v>
      </c>
      <c r="G359" s="17" t="s">
        <v>56</v>
      </c>
      <c r="H359" s="16" t="s">
        <v>1531</v>
      </c>
      <c r="I359" s="51">
        <v>161</v>
      </c>
      <c r="J359" s="16" t="s">
        <v>1532</v>
      </c>
      <c r="K359" s="25">
        <v>18455.8292</v>
      </c>
      <c r="L359" s="18">
        <v>4.38</v>
      </c>
      <c r="M359" s="27">
        <v>0</v>
      </c>
      <c r="N359" s="19">
        <v>0</v>
      </c>
      <c r="O359" s="28">
        <v>45.807736513472626</v>
      </c>
      <c r="P359" s="19">
        <v>2</v>
      </c>
      <c r="Q359" s="30" t="s">
        <v>55</v>
      </c>
      <c r="R359" s="20">
        <f t="shared" si="31"/>
        <v>0</v>
      </c>
      <c r="S359" s="21">
        <f t="shared" si="29"/>
        <v>442502.73472014559</v>
      </c>
      <c r="T359" s="22" t="s">
        <v>2486</v>
      </c>
    </row>
    <row r="360" spans="1:20">
      <c r="A360" s="110"/>
      <c r="B360" s="15"/>
      <c r="C360" s="15">
        <v>675</v>
      </c>
      <c r="D360" s="16">
        <v>165930627</v>
      </c>
      <c r="E360" s="16" t="s">
        <v>1533</v>
      </c>
      <c r="F360" s="16" t="s">
        <v>1534</v>
      </c>
      <c r="G360" s="17" t="s">
        <v>56</v>
      </c>
      <c r="H360" s="16" t="s">
        <v>1169</v>
      </c>
      <c r="I360" s="51">
        <v>369</v>
      </c>
      <c r="J360" s="16" t="s">
        <v>1535</v>
      </c>
      <c r="K360" s="25">
        <v>41371.776599999997</v>
      </c>
      <c r="L360" s="18">
        <v>7.18</v>
      </c>
      <c r="M360" s="27">
        <v>26.71014209913432</v>
      </c>
      <c r="N360" s="19">
        <v>3</v>
      </c>
      <c r="O360" s="28">
        <v>19.823762530624979</v>
      </c>
      <c r="P360" s="19">
        <v>3</v>
      </c>
      <c r="Q360" s="30">
        <v>0.74218109574443147</v>
      </c>
      <c r="R360" s="20">
        <f t="shared" si="31"/>
        <v>591362.54607483384</v>
      </c>
      <c r="S360" s="21">
        <f t="shared" si="29"/>
        <v>438898.10242803703</v>
      </c>
      <c r="T360" s="22" t="s">
        <v>2486</v>
      </c>
    </row>
    <row r="361" spans="1:20">
      <c r="A361" s="110"/>
      <c r="B361" s="15"/>
      <c r="C361" s="15">
        <v>696</v>
      </c>
      <c r="D361" s="16">
        <v>165930648</v>
      </c>
      <c r="E361" s="16" t="s">
        <v>1536</v>
      </c>
      <c r="F361" s="16" t="s">
        <v>1537</v>
      </c>
      <c r="G361" s="17" t="s">
        <v>1538</v>
      </c>
      <c r="H361" s="16" t="s">
        <v>1265</v>
      </c>
      <c r="I361" s="51">
        <v>183</v>
      </c>
      <c r="J361" s="16" t="s">
        <v>1539</v>
      </c>
      <c r="K361" s="25">
        <v>20929.611499999999</v>
      </c>
      <c r="L361" s="18">
        <v>7.77</v>
      </c>
      <c r="M361" s="27">
        <v>10.38842791163491</v>
      </c>
      <c r="N361" s="19">
        <v>4</v>
      </c>
      <c r="O361" s="28">
        <v>13.985008006247968</v>
      </c>
      <c r="P361" s="19">
        <v>2</v>
      </c>
      <c r="Q361" s="30">
        <v>1.346210237507153</v>
      </c>
      <c r="R361" s="20">
        <f t="shared" si="31"/>
        <v>114064.93846975132</v>
      </c>
      <c r="S361" s="21">
        <f t="shared" si="29"/>
        <v>153555.38790860269</v>
      </c>
      <c r="T361" s="22" t="s">
        <v>2486</v>
      </c>
    </row>
    <row r="362" spans="1:20">
      <c r="A362" s="110"/>
      <c r="B362" s="15"/>
      <c r="C362" s="15">
        <v>873</v>
      </c>
      <c r="D362" s="16">
        <v>165930825</v>
      </c>
      <c r="E362" s="16" t="s">
        <v>1540</v>
      </c>
      <c r="F362" s="16" t="s">
        <v>1541</v>
      </c>
      <c r="G362" s="17" t="s">
        <v>56</v>
      </c>
      <c r="H362" s="16" t="s">
        <v>1542</v>
      </c>
      <c r="I362" s="51">
        <v>651</v>
      </c>
      <c r="J362" s="16" t="s">
        <v>1543</v>
      </c>
      <c r="K362" s="25">
        <v>68968.678799999994</v>
      </c>
      <c r="L362" s="18">
        <v>4.93</v>
      </c>
      <c r="M362" s="27">
        <v>87.488619802565324</v>
      </c>
      <c r="N362" s="19">
        <v>4</v>
      </c>
      <c r="O362" s="28">
        <v>83.373645946361194</v>
      </c>
      <c r="P362" s="19">
        <v>4</v>
      </c>
      <c r="Q362" s="30">
        <v>0.95296561009317149</v>
      </c>
      <c r="R362" s="20">
        <f t="shared" si="31"/>
        <v>3417305.4894882017</v>
      </c>
      <c r="S362" s="21">
        <f t="shared" ref="S362:S367" si="32">(I362*60)*O362</f>
        <v>3256574.6106648683</v>
      </c>
      <c r="T362" s="22" t="s">
        <v>2486</v>
      </c>
    </row>
    <row r="363" spans="1:20">
      <c r="A363" s="110"/>
      <c r="B363" s="15"/>
      <c r="C363" s="15">
        <v>710</v>
      </c>
      <c r="D363" s="16">
        <v>165930662</v>
      </c>
      <c r="E363" s="16" t="s">
        <v>1544</v>
      </c>
      <c r="F363" s="16" t="s">
        <v>1545</v>
      </c>
      <c r="G363" s="17" t="s">
        <v>56</v>
      </c>
      <c r="H363" s="16" t="s">
        <v>1546</v>
      </c>
      <c r="I363" s="51">
        <v>86</v>
      </c>
      <c r="J363" s="16" t="s">
        <v>1547</v>
      </c>
      <c r="K363" s="25">
        <v>9736.4002999999993</v>
      </c>
      <c r="L363" s="18">
        <v>9.35</v>
      </c>
      <c r="M363" s="27">
        <v>82.103014596822817</v>
      </c>
      <c r="N363" s="19">
        <v>4</v>
      </c>
      <c r="O363" s="28">
        <v>135.96586187987765</v>
      </c>
      <c r="P363" s="19">
        <v>4</v>
      </c>
      <c r="Q363" s="30">
        <v>1.6560398244516978</v>
      </c>
      <c r="R363" s="20">
        <f t="shared" si="31"/>
        <v>423651.55531960574</v>
      </c>
      <c r="S363" s="21">
        <f t="shared" si="32"/>
        <v>701583.84730016871</v>
      </c>
      <c r="T363" s="22" t="s">
        <v>2486</v>
      </c>
    </row>
    <row r="364" spans="1:20">
      <c r="A364" s="109" t="s">
        <v>2489</v>
      </c>
      <c r="C364" s="3">
        <v>21</v>
      </c>
      <c r="D364" s="2">
        <v>165929973</v>
      </c>
      <c r="E364" s="2" t="s">
        <v>1548</v>
      </c>
      <c r="F364" s="2" t="s">
        <v>1549</v>
      </c>
      <c r="G364" s="7" t="s">
        <v>56</v>
      </c>
      <c r="H364" s="2" t="s">
        <v>1550</v>
      </c>
      <c r="I364" s="52">
        <v>334</v>
      </c>
      <c r="J364" s="2" t="s">
        <v>1551</v>
      </c>
      <c r="K364" s="26">
        <v>37055.469499999999</v>
      </c>
      <c r="L364" s="4">
        <v>5.44</v>
      </c>
      <c r="M364" s="8">
        <v>29.130960422001571</v>
      </c>
      <c r="N364" s="5">
        <v>4</v>
      </c>
      <c r="O364" s="29">
        <v>16.249989646263149</v>
      </c>
      <c r="P364" s="5">
        <v>2</v>
      </c>
      <c r="Q364" s="33">
        <v>0.55782539987902746</v>
      </c>
      <c r="R364" s="14">
        <f t="shared" si="31"/>
        <v>583784.44685691153</v>
      </c>
      <c r="S364" s="9">
        <f t="shared" si="32"/>
        <v>325649.79251111351</v>
      </c>
      <c r="T364" s="6" t="s">
        <v>2489</v>
      </c>
    </row>
    <row r="365" spans="1:20">
      <c r="A365" s="109"/>
      <c r="C365" s="3">
        <v>112</v>
      </c>
      <c r="D365" s="2">
        <v>165930064</v>
      </c>
      <c r="E365" s="2" t="s">
        <v>1552</v>
      </c>
      <c r="F365" s="2" t="s">
        <v>1553</v>
      </c>
      <c r="G365" s="7" t="s">
        <v>56</v>
      </c>
      <c r="H365" s="2" t="s">
        <v>1554</v>
      </c>
      <c r="I365" s="52">
        <v>221</v>
      </c>
      <c r="J365" s="2" t="s">
        <v>1555</v>
      </c>
      <c r="K365" s="26">
        <v>23966.848900000001</v>
      </c>
      <c r="L365" s="4">
        <v>8.4700000000000006</v>
      </c>
      <c r="M365" s="8">
        <v>78.724109454588444</v>
      </c>
      <c r="N365" s="5">
        <v>2</v>
      </c>
      <c r="O365" s="29">
        <v>90.35069725175299</v>
      </c>
      <c r="P365" s="5">
        <v>4</v>
      </c>
      <c r="Q365" s="33">
        <v>1.1476877652566051</v>
      </c>
      <c r="R365" s="14">
        <f t="shared" si="31"/>
        <v>1043881.6913678427</v>
      </c>
      <c r="S365" s="9">
        <f t="shared" si="32"/>
        <v>1198050.2455582446</v>
      </c>
      <c r="T365" s="6" t="s">
        <v>2489</v>
      </c>
    </row>
    <row r="366" spans="1:20">
      <c r="A366" s="109"/>
      <c r="C366" s="3">
        <v>151</v>
      </c>
      <c r="D366" s="2">
        <v>165930103</v>
      </c>
      <c r="E366" s="2" t="s">
        <v>1556</v>
      </c>
      <c r="F366" s="2" t="s">
        <v>1557</v>
      </c>
      <c r="G366" s="7" t="s">
        <v>1558</v>
      </c>
      <c r="H366" s="2" t="s">
        <v>1559</v>
      </c>
      <c r="I366" s="52">
        <v>346</v>
      </c>
      <c r="J366" s="2" t="s">
        <v>1560</v>
      </c>
      <c r="K366" s="26">
        <v>37349.124300000003</v>
      </c>
      <c r="L366" s="4">
        <v>5.21</v>
      </c>
      <c r="M366" s="8">
        <v>91.234632238605116</v>
      </c>
      <c r="N366" s="5">
        <v>4</v>
      </c>
      <c r="O366" s="29">
        <v>43.336235985292006</v>
      </c>
      <c r="P366" s="5">
        <v>4</v>
      </c>
      <c r="Q366" s="33">
        <v>0.47499765080386508</v>
      </c>
      <c r="R366" s="14">
        <f t="shared" si="31"/>
        <v>1894030.9652734422</v>
      </c>
      <c r="S366" s="9">
        <f t="shared" si="32"/>
        <v>899660.25905466208</v>
      </c>
      <c r="T366" s="6" t="s">
        <v>2489</v>
      </c>
    </row>
    <row r="367" spans="1:20">
      <c r="A367" s="109"/>
      <c r="C367" s="3">
        <v>328</v>
      </c>
      <c r="D367" s="2">
        <v>165930280</v>
      </c>
      <c r="E367" s="2" t="s">
        <v>1561</v>
      </c>
      <c r="F367" s="2" t="s">
        <v>1562</v>
      </c>
      <c r="G367" s="7" t="s">
        <v>1563</v>
      </c>
      <c r="H367" s="2" t="s">
        <v>1564</v>
      </c>
      <c r="I367" s="52">
        <v>379</v>
      </c>
      <c r="J367" s="2" t="s">
        <v>1565</v>
      </c>
      <c r="K367" s="26">
        <v>41758.472099999999</v>
      </c>
      <c r="L367" s="4">
        <v>5.82</v>
      </c>
      <c r="M367" s="8">
        <v>31.351299082996981</v>
      </c>
      <c r="N367" s="5">
        <v>4</v>
      </c>
      <c r="O367" s="29">
        <v>22.015047968542753</v>
      </c>
      <c r="P367" s="5">
        <v>2</v>
      </c>
      <c r="Q367" s="33">
        <v>0.70220528694080053</v>
      </c>
      <c r="R367" s="14">
        <f t="shared" si="31"/>
        <v>712928.54114735138</v>
      </c>
      <c r="S367" s="9">
        <f t="shared" si="32"/>
        <v>500622.19080466218</v>
      </c>
      <c r="T367" s="6" t="s">
        <v>2489</v>
      </c>
    </row>
    <row r="368" spans="1:20">
      <c r="A368" s="109"/>
      <c r="C368" s="3">
        <v>405</v>
      </c>
      <c r="D368" s="2">
        <v>165930357</v>
      </c>
      <c r="E368" s="2" t="s">
        <v>1566</v>
      </c>
      <c r="F368" s="2" t="s">
        <v>1567</v>
      </c>
      <c r="G368" s="7" t="s">
        <v>1568</v>
      </c>
      <c r="H368" s="2" t="s">
        <v>1569</v>
      </c>
      <c r="I368" s="52">
        <v>507</v>
      </c>
      <c r="J368" s="2" t="s">
        <v>1570</v>
      </c>
      <c r="K368" s="26">
        <v>57858.668100000003</v>
      </c>
      <c r="L368" s="4">
        <v>8.33</v>
      </c>
      <c r="M368" s="8">
        <v>24.451324822643976</v>
      </c>
      <c r="N368" s="5">
        <v>1</v>
      </c>
      <c r="O368" s="29">
        <v>14.787375116743387</v>
      </c>
      <c r="P368" s="5">
        <v>1</v>
      </c>
      <c r="Q368" s="32">
        <v>0.60476784894080826</v>
      </c>
      <c r="R368" s="14" t="s">
        <v>56</v>
      </c>
      <c r="S368" s="9" t="s">
        <v>56</v>
      </c>
      <c r="T368" s="6" t="s">
        <v>2489</v>
      </c>
    </row>
    <row r="369" spans="1:20">
      <c r="A369" s="109"/>
      <c r="C369" s="3">
        <v>464</v>
      </c>
      <c r="D369" s="2">
        <v>165930416</v>
      </c>
      <c r="E369" s="2" t="s">
        <v>1571</v>
      </c>
      <c r="F369" s="2" t="s">
        <v>1572</v>
      </c>
      <c r="G369" s="7" t="s">
        <v>1573</v>
      </c>
      <c r="H369" s="2" t="s">
        <v>1574</v>
      </c>
      <c r="I369" s="52">
        <v>283</v>
      </c>
      <c r="J369" s="2" t="s">
        <v>1575</v>
      </c>
      <c r="K369" s="26">
        <v>31515.814999999999</v>
      </c>
      <c r="L369" s="4">
        <v>4.84</v>
      </c>
      <c r="M369" s="8">
        <v>101.43288033326363</v>
      </c>
      <c r="N369" s="5">
        <v>4</v>
      </c>
      <c r="O369" s="29">
        <v>42.180583951906826</v>
      </c>
      <c r="P369" s="5">
        <v>4</v>
      </c>
      <c r="Q369" s="33">
        <v>0.41584724611309531</v>
      </c>
      <c r="R369" s="14">
        <f>(I369*60)*M369</f>
        <v>1722330.3080588165</v>
      </c>
      <c r="S369" s="9">
        <f>(I369*60)*O369</f>
        <v>716226.31550337793</v>
      </c>
      <c r="T369" s="6" t="s">
        <v>2489</v>
      </c>
    </row>
    <row r="370" spans="1:20">
      <c r="A370" s="109"/>
      <c r="C370" s="3">
        <v>469</v>
      </c>
      <c r="D370" s="2">
        <v>165930421</v>
      </c>
      <c r="E370" s="2" t="s">
        <v>1576</v>
      </c>
      <c r="F370" s="2" t="s">
        <v>1577</v>
      </c>
      <c r="G370" s="7" t="s">
        <v>56</v>
      </c>
      <c r="H370" s="2" t="s">
        <v>355</v>
      </c>
      <c r="I370" s="52">
        <v>128</v>
      </c>
      <c r="J370" s="2" t="s">
        <v>1578</v>
      </c>
      <c r="K370" s="26">
        <v>13878.513199999999</v>
      </c>
      <c r="L370" s="4">
        <v>9.0299999999999994</v>
      </c>
      <c r="M370" s="8">
        <v>47.366238834958004</v>
      </c>
      <c r="N370" s="5">
        <v>3</v>
      </c>
      <c r="O370" s="29">
        <v>0</v>
      </c>
      <c r="P370" s="5">
        <v>0</v>
      </c>
      <c r="Q370" s="33" t="s">
        <v>78</v>
      </c>
      <c r="R370" s="14">
        <f>(I370*60)*M370</f>
        <v>363772.71425247745</v>
      </c>
      <c r="S370" s="9">
        <f>(I370*60)*O370</f>
        <v>0</v>
      </c>
      <c r="T370" s="6" t="s">
        <v>2489</v>
      </c>
    </row>
    <row r="371" spans="1:20">
      <c r="A371" s="109"/>
      <c r="C371" s="3">
        <v>500</v>
      </c>
      <c r="D371" s="2">
        <v>165930452</v>
      </c>
      <c r="E371" s="2" t="s">
        <v>1579</v>
      </c>
      <c r="F371" s="2" t="s">
        <v>1580</v>
      </c>
      <c r="G371" s="7" t="s">
        <v>56</v>
      </c>
      <c r="H371" s="2" t="s">
        <v>1581</v>
      </c>
      <c r="I371" s="52">
        <v>215</v>
      </c>
      <c r="J371" s="2" t="s">
        <v>1582</v>
      </c>
      <c r="K371" s="26">
        <v>24040.521199999999</v>
      </c>
      <c r="L371" s="4">
        <v>8.66</v>
      </c>
      <c r="M371" s="8">
        <v>382.23534926423838</v>
      </c>
      <c r="N371" s="5">
        <v>4</v>
      </c>
      <c r="O371" s="29">
        <v>103.74859356403493</v>
      </c>
      <c r="P371" s="5">
        <v>4</v>
      </c>
      <c r="Q371" s="33">
        <v>0.27142595200506636</v>
      </c>
      <c r="R371" s="14">
        <f>(I371*60)*M371</f>
        <v>4930836.0055086752</v>
      </c>
      <c r="S371" s="9">
        <f>(I371*60)*O371</f>
        <v>1338356.8569760507</v>
      </c>
      <c r="T371" s="6" t="s">
        <v>2489</v>
      </c>
    </row>
    <row r="372" spans="1:20">
      <c r="A372" s="109"/>
      <c r="C372" s="3">
        <v>505</v>
      </c>
      <c r="D372" s="2">
        <v>165930457</v>
      </c>
      <c r="E372" s="2" t="s">
        <v>1583</v>
      </c>
      <c r="F372" s="2" t="s">
        <v>1584</v>
      </c>
      <c r="G372" s="7" t="s">
        <v>56</v>
      </c>
      <c r="H372" s="2" t="s">
        <v>1585</v>
      </c>
      <c r="I372" s="52">
        <v>374</v>
      </c>
      <c r="J372" s="2" t="s">
        <v>1586</v>
      </c>
      <c r="K372" s="26">
        <v>40244.716699999997</v>
      </c>
      <c r="L372" s="4">
        <v>6.19</v>
      </c>
      <c r="M372" s="8">
        <v>17.389957111998367</v>
      </c>
      <c r="N372" s="5">
        <v>3</v>
      </c>
      <c r="O372" s="29">
        <v>0</v>
      </c>
      <c r="P372" s="5">
        <v>0</v>
      </c>
      <c r="Q372" s="33" t="s">
        <v>78</v>
      </c>
      <c r="R372" s="14">
        <f>(I372*60)*M372</f>
        <v>390230.63759324333</v>
      </c>
      <c r="S372" s="9">
        <f>(I372*60)*O372</f>
        <v>0</v>
      </c>
      <c r="T372" s="6" t="s">
        <v>2489</v>
      </c>
    </row>
    <row r="373" spans="1:20">
      <c r="A373" s="109"/>
      <c r="C373" s="3">
        <v>534</v>
      </c>
      <c r="D373" s="2">
        <v>165930486</v>
      </c>
      <c r="E373" s="2" t="s">
        <v>1587</v>
      </c>
      <c r="F373" s="2" t="s">
        <v>1588</v>
      </c>
      <c r="G373" s="7" t="s">
        <v>1589</v>
      </c>
      <c r="H373" s="2" t="s">
        <v>1590</v>
      </c>
      <c r="I373" s="52">
        <v>358</v>
      </c>
      <c r="J373" s="2" t="s">
        <v>1591</v>
      </c>
      <c r="K373" s="26">
        <v>40174.198100000001</v>
      </c>
      <c r="L373" s="4">
        <v>6.61</v>
      </c>
      <c r="M373" s="8">
        <v>17.605364873278603</v>
      </c>
      <c r="N373" s="5">
        <v>1</v>
      </c>
      <c r="O373" s="29">
        <v>16.110083768857269</v>
      </c>
      <c r="P373" s="5">
        <v>1</v>
      </c>
      <c r="Q373" s="32">
        <v>0.91506673589646137</v>
      </c>
      <c r="R373" s="14" t="s">
        <v>56</v>
      </c>
      <c r="S373" s="9" t="s">
        <v>56</v>
      </c>
      <c r="T373" s="6" t="s">
        <v>2489</v>
      </c>
    </row>
    <row r="374" spans="1:20">
      <c r="A374" s="109"/>
      <c r="C374" s="3">
        <v>583</v>
      </c>
      <c r="D374" s="2">
        <v>165930535</v>
      </c>
      <c r="E374" s="2" t="s">
        <v>1592</v>
      </c>
      <c r="F374" s="2" t="s">
        <v>1593</v>
      </c>
      <c r="G374" s="7" t="s">
        <v>1594</v>
      </c>
      <c r="H374" s="2" t="s">
        <v>1595</v>
      </c>
      <c r="I374" s="52">
        <v>571</v>
      </c>
      <c r="J374" s="2" t="s">
        <v>1596</v>
      </c>
      <c r="K374" s="26">
        <v>63717.626799999998</v>
      </c>
      <c r="L374" s="4">
        <v>5.78</v>
      </c>
      <c r="M374" s="8">
        <v>79.087382326581761</v>
      </c>
      <c r="N374" s="5">
        <v>1</v>
      </c>
      <c r="O374" s="29">
        <v>0</v>
      </c>
      <c r="P374" s="5">
        <v>0</v>
      </c>
      <c r="Q374" s="32" t="s">
        <v>78</v>
      </c>
      <c r="R374" s="14" t="s">
        <v>56</v>
      </c>
      <c r="S374" s="9">
        <f t="shared" ref="S374:S396" si="33">(I374*60)*O374</f>
        <v>0</v>
      </c>
      <c r="T374" s="6" t="s">
        <v>2489</v>
      </c>
    </row>
    <row r="375" spans="1:20">
      <c r="A375" s="109"/>
      <c r="C375" s="3">
        <v>621</v>
      </c>
      <c r="D375" s="2">
        <v>165930573</v>
      </c>
      <c r="E375" s="2" t="s">
        <v>1597</v>
      </c>
      <c r="F375" s="2" t="s">
        <v>1598</v>
      </c>
      <c r="G375" s="7" t="s">
        <v>56</v>
      </c>
      <c r="H375" s="2" t="s">
        <v>1599</v>
      </c>
      <c r="I375" s="52">
        <v>352</v>
      </c>
      <c r="J375" s="2" t="s">
        <v>1600</v>
      </c>
      <c r="K375" s="26">
        <v>38036.811099999999</v>
      </c>
      <c r="L375" s="4">
        <v>5.32</v>
      </c>
      <c r="M375" s="8">
        <v>25.179295262595492</v>
      </c>
      <c r="N375" s="5">
        <v>3</v>
      </c>
      <c r="O375" s="29">
        <v>0</v>
      </c>
      <c r="P375" s="5">
        <v>0</v>
      </c>
      <c r="Q375" s="33" t="s">
        <v>78</v>
      </c>
      <c r="R375" s="14">
        <f>(I375*60)*M375</f>
        <v>531786.71594601683</v>
      </c>
      <c r="S375" s="9">
        <f t="shared" si="33"/>
        <v>0</v>
      </c>
      <c r="T375" s="6" t="s">
        <v>2489</v>
      </c>
    </row>
    <row r="376" spans="1:20">
      <c r="A376" s="109"/>
      <c r="C376" s="3">
        <v>626</v>
      </c>
      <c r="D376" s="2">
        <v>165930578</v>
      </c>
      <c r="E376" s="2" t="s">
        <v>1601</v>
      </c>
      <c r="F376" s="2" t="s">
        <v>1602</v>
      </c>
      <c r="G376" s="7" t="s">
        <v>1603</v>
      </c>
      <c r="H376" s="2" t="s">
        <v>1604</v>
      </c>
      <c r="I376" s="52">
        <v>266</v>
      </c>
      <c r="J376" s="2" t="s">
        <v>1605</v>
      </c>
      <c r="K376" s="26">
        <v>30142.519199999999</v>
      </c>
      <c r="L376" s="4">
        <v>5.79</v>
      </c>
      <c r="M376" s="8">
        <v>23.165289596016663</v>
      </c>
      <c r="N376" s="5">
        <v>2</v>
      </c>
      <c r="O376" s="29">
        <v>0</v>
      </c>
      <c r="P376" s="5">
        <v>0</v>
      </c>
      <c r="Q376" s="33" t="s">
        <v>78</v>
      </c>
      <c r="R376" s="14">
        <f>(I376*60)*M376</f>
        <v>369718.02195242594</v>
      </c>
      <c r="S376" s="9">
        <f t="shared" si="33"/>
        <v>0</v>
      </c>
      <c r="T376" s="6" t="s">
        <v>2489</v>
      </c>
    </row>
    <row r="377" spans="1:20">
      <c r="A377" s="109"/>
      <c r="C377" s="3">
        <v>646</v>
      </c>
      <c r="D377" s="2">
        <v>165930598</v>
      </c>
      <c r="E377" s="2" t="s">
        <v>1606</v>
      </c>
      <c r="F377" s="2" t="s">
        <v>1607</v>
      </c>
      <c r="G377" s="7" t="s">
        <v>56</v>
      </c>
      <c r="H377" s="2" t="s">
        <v>1608</v>
      </c>
      <c r="I377" s="52">
        <v>328</v>
      </c>
      <c r="J377" s="2" t="s">
        <v>1609</v>
      </c>
      <c r="K377" s="26">
        <v>36019.957900000001</v>
      </c>
      <c r="L377" s="4">
        <v>5.45</v>
      </c>
      <c r="M377" s="8">
        <v>16.912119887207471</v>
      </c>
      <c r="N377" s="5">
        <v>3</v>
      </c>
      <c r="O377" s="29">
        <v>13.924743561853457</v>
      </c>
      <c r="P377" s="5">
        <v>2</v>
      </c>
      <c r="Q377" s="33">
        <v>0.82335884884462651</v>
      </c>
      <c r="R377" s="14">
        <f>(I377*60)*M377</f>
        <v>332830.51938024303</v>
      </c>
      <c r="S377" s="9">
        <f t="shared" si="33"/>
        <v>274038.95329727605</v>
      </c>
      <c r="T377" s="6" t="s">
        <v>2489</v>
      </c>
    </row>
    <row r="378" spans="1:20">
      <c r="A378" s="109"/>
      <c r="C378" s="3">
        <v>649</v>
      </c>
      <c r="D378" s="2">
        <v>165930601</v>
      </c>
      <c r="E378" s="2" t="s">
        <v>1610</v>
      </c>
      <c r="F378" s="2" t="s">
        <v>1611</v>
      </c>
      <c r="G378" s="7" t="s">
        <v>56</v>
      </c>
      <c r="H378" s="2" t="s">
        <v>1612</v>
      </c>
      <c r="I378" s="52">
        <v>369</v>
      </c>
      <c r="J378" s="2" t="s">
        <v>1613</v>
      </c>
      <c r="K378" s="26">
        <v>40881.770900000003</v>
      </c>
      <c r="L378" s="4">
        <v>9.2899999999999991</v>
      </c>
      <c r="M378" s="8">
        <v>28.885618495937447</v>
      </c>
      <c r="N378" s="5">
        <v>1</v>
      </c>
      <c r="O378" s="29">
        <v>0</v>
      </c>
      <c r="P378" s="5">
        <v>0</v>
      </c>
      <c r="Q378" s="32" t="s">
        <v>78</v>
      </c>
      <c r="R378" s="14" t="s">
        <v>56</v>
      </c>
      <c r="S378" s="9">
        <f t="shared" si="33"/>
        <v>0</v>
      </c>
      <c r="T378" s="6" t="s">
        <v>2489</v>
      </c>
    </row>
    <row r="379" spans="1:20">
      <c r="A379" s="109"/>
      <c r="C379" s="3">
        <v>708</v>
      </c>
      <c r="D379" s="2">
        <v>165930660</v>
      </c>
      <c r="E379" s="2" t="s">
        <v>1614</v>
      </c>
      <c r="F379" s="2" t="s">
        <v>1615</v>
      </c>
      <c r="G379" s="7" t="s">
        <v>56</v>
      </c>
      <c r="H379" s="2" t="s">
        <v>1616</v>
      </c>
      <c r="I379" s="52">
        <v>167</v>
      </c>
      <c r="J379" s="2" t="s">
        <v>1617</v>
      </c>
      <c r="K379" s="26">
        <v>19280.520799999998</v>
      </c>
      <c r="L379" s="4">
        <v>8.92</v>
      </c>
      <c r="M379" s="8">
        <v>31.202558044432173</v>
      </c>
      <c r="N379" s="5">
        <v>2</v>
      </c>
      <c r="O379" s="29">
        <v>0</v>
      </c>
      <c r="P379" s="5">
        <v>0</v>
      </c>
      <c r="Q379" s="33" t="s">
        <v>78</v>
      </c>
      <c r="R379" s="14">
        <f t="shared" ref="R379:R384" si="34">(I379*60)*M379</f>
        <v>312649.63160521036</v>
      </c>
      <c r="S379" s="9">
        <f t="shared" si="33"/>
        <v>0</v>
      </c>
      <c r="T379" s="6" t="s">
        <v>2489</v>
      </c>
    </row>
    <row r="380" spans="1:20">
      <c r="A380" s="109"/>
      <c r="C380" s="3">
        <v>711</v>
      </c>
      <c r="D380" s="2">
        <v>165930663</v>
      </c>
      <c r="E380" s="2" t="s">
        <v>1618</v>
      </c>
      <c r="F380" s="2" t="s">
        <v>1619</v>
      </c>
      <c r="G380" s="7" t="s">
        <v>56</v>
      </c>
      <c r="H380" s="2" t="s">
        <v>1620</v>
      </c>
      <c r="I380" s="52">
        <v>329</v>
      </c>
      <c r="J380" s="2" t="s">
        <v>1621</v>
      </c>
      <c r="K380" s="26">
        <v>37055.886100000003</v>
      </c>
      <c r="L380" s="4">
        <v>9.27</v>
      </c>
      <c r="M380" s="8">
        <v>50.608816975063178</v>
      </c>
      <c r="N380" s="5">
        <v>4</v>
      </c>
      <c r="O380" s="29">
        <v>26.738561643636434</v>
      </c>
      <c r="P380" s="5">
        <v>1</v>
      </c>
      <c r="Q380" s="33">
        <v>0.5283380098928514</v>
      </c>
      <c r="R380" s="14">
        <f t="shared" si="34"/>
        <v>999018.04708774714</v>
      </c>
      <c r="S380" s="9">
        <f t="shared" si="33"/>
        <v>527819.20684538316</v>
      </c>
      <c r="T380" s="6" t="s">
        <v>2489</v>
      </c>
    </row>
    <row r="381" spans="1:20">
      <c r="A381" s="109"/>
      <c r="C381" s="3">
        <v>712</v>
      </c>
      <c r="D381" s="2">
        <v>165930664</v>
      </c>
      <c r="E381" s="2" t="s">
        <v>1622</v>
      </c>
      <c r="F381" s="2" t="s">
        <v>1623</v>
      </c>
      <c r="G381" s="7" t="s">
        <v>1624</v>
      </c>
      <c r="H381" s="2" t="s">
        <v>1625</v>
      </c>
      <c r="I381" s="52">
        <v>219</v>
      </c>
      <c r="J381" s="2" t="s">
        <v>1626</v>
      </c>
      <c r="K381" s="26">
        <v>24227.960500000001</v>
      </c>
      <c r="L381" s="4">
        <v>5.38</v>
      </c>
      <c r="M381" s="8">
        <v>25.403832597749169</v>
      </c>
      <c r="N381" s="5">
        <v>4</v>
      </c>
      <c r="O381" s="29">
        <v>0</v>
      </c>
      <c r="P381" s="5">
        <v>0</v>
      </c>
      <c r="Q381" s="33" t="s">
        <v>78</v>
      </c>
      <c r="R381" s="14">
        <f t="shared" si="34"/>
        <v>333806.36033442407</v>
      </c>
      <c r="S381" s="9">
        <f t="shared" si="33"/>
        <v>0</v>
      </c>
      <c r="T381" s="6" t="s">
        <v>2489</v>
      </c>
    </row>
    <row r="382" spans="1:20">
      <c r="A382" s="109"/>
      <c r="C382" s="3">
        <v>714</v>
      </c>
      <c r="D382" s="2">
        <v>165930666</v>
      </c>
      <c r="E382" s="2" t="s">
        <v>1627</v>
      </c>
      <c r="F382" s="2" t="s">
        <v>1628</v>
      </c>
      <c r="G382" s="7" t="s">
        <v>56</v>
      </c>
      <c r="H382" s="2" t="s">
        <v>1629</v>
      </c>
      <c r="I382" s="52">
        <v>224</v>
      </c>
      <c r="J382" s="2" t="s">
        <v>1630</v>
      </c>
      <c r="K382" s="26">
        <v>26187.995800000001</v>
      </c>
      <c r="L382" s="4">
        <v>5.0199999999999996</v>
      </c>
      <c r="M382" s="8">
        <v>67.537937473321094</v>
      </c>
      <c r="N382" s="5">
        <v>3</v>
      </c>
      <c r="O382" s="29">
        <v>0</v>
      </c>
      <c r="P382" s="5">
        <v>0</v>
      </c>
      <c r="Q382" s="33" t="s">
        <v>78</v>
      </c>
      <c r="R382" s="14">
        <f t="shared" si="34"/>
        <v>907709.87964143546</v>
      </c>
      <c r="S382" s="9">
        <f t="shared" si="33"/>
        <v>0</v>
      </c>
      <c r="T382" s="6" t="s">
        <v>2489</v>
      </c>
    </row>
    <row r="383" spans="1:20">
      <c r="A383" s="109"/>
      <c r="C383" s="3">
        <v>737</v>
      </c>
      <c r="D383" s="2">
        <v>165930689</v>
      </c>
      <c r="E383" s="2" t="s">
        <v>1631</v>
      </c>
      <c r="F383" s="2" t="s">
        <v>1632</v>
      </c>
      <c r="G383" s="7" t="s">
        <v>56</v>
      </c>
      <c r="H383" s="2" t="s">
        <v>1633</v>
      </c>
      <c r="I383" s="52">
        <v>190</v>
      </c>
      <c r="J383" s="2" t="s">
        <v>1634</v>
      </c>
      <c r="K383" s="26">
        <v>20887.032299999999</v>
      </c>
      <c r="L383" s="4">
        <v>8.56</v>
      </c>
      <c r="M383" s="8">
        <v>18.7892350578459</v>
      </c>
      <c r="N383" s="5">
        <v>3</v>
      </c>
      <c r="O383" s="29">
        <v>0</v>
      </c>
      <c r="P383" s="5">
        <v>0</v>
      </c>
      <c r="Q383" s="33" t="s">
        <v>78</v>
      </c>
      <c r="R383" s="14">
        <f t="shared" si="34"/>
        <v>214197.27965944327</v>
      </c>
      <c r="S383" s="9">
        <f t="shared" si="33"/>
        <v>0</v>
      </c>
      <c r="T383" s="6" t="s">
        <v>2489</v>
      </c>
    </row>
    <row r="384" spans="1:20">
      <c r="A384" s="109"/>
      <c r="C384" s="3">
        <v>792</v>
      </c>
      <c r="D384" s="2">
        <v>165930744</v>
      </c>
      <c r="E384" s="2" t="s">
        <v>1635</v>
      </c>
      <c r="F384" s="2" t="s">
        <v>1636</v>
      </c>
      <c r="G384" s="7" t="s">
        <v>1637</v>
      </c>
      <c r="H384" s="2" t="s">
        <v>1638</v>
      </c>
      <c r="I384" s="52">
        <v>243</v>
      </c>
      <c r="J384" s="2" t="s">
        <v>1639</v>
      </c>
      <c r="K384" s="26">
        <v>26648.4097</v>
      </c>
      <c r="L384" s="4">
        <v>4.83</v>
      </c>
      <c r="M384" s="8">
        <v>1956.3934980855947</v>
      </c>
      <c r="N384" s="5">
        <v>4</v>
      </c>
      <c r="O384" s="29">
        <v>1291.9041071542597</v>
      </c>
      <c r="P384" s="5">
        <v>4</v>
      </c>
      <c r="Q384" s="33">
        <v>0.66034982656527785</v>
      </c>
      <c r="R384" s="14">
        <f t="shared" si="34"/>
        <v>28524217.202087972</v>
      </c>
      <c r="S384" s="9">
        <f t="shared" si="33"/>
        <v>18835961.882309105</v>
      </c>
      <c r="T384" s="6" t="s">
        <v>2489</v>
      </c>
    </row>
    <row r="385" spans="1:20">
      <c r="A385" s="109"/>
      <c r="C385" s="3">
        <v>804</v>
      </c>
      <c r="D385" s="2">
        <v>165930756</v>
      </c>
      <c r="E385" s="2" t="s">
        <v>1640</v>
      </c>
      <c r="F385" s="2" t="s">
        <v>1641</v>
      </c>
      <c r="G385" s="7" t="s">
        <v>56</v>
      </c>
      <c r="H385" s="2" t="s">
        <v>1642</v>
      </c>
      <c r="I385" s="52">
        <v>368</v>
      </c>
      <c r="J385" s="2" t="s">
        <v>1294</v>
      </c>
      <c r="K385" s="26">
        <v>42099.6126</v>
      </c>
      <c r="L385" s="4">
        <v>9.4600000000000009</v>
      </c>
      <c r="M385" s="8">
        <v>46.016801192693087</v>
      </c>
      <c r="N385" s="5">
        <v>1</v>
      </c>
      <c r="O385" s="29">
        <v>0</v>
      </c>
      <c r="P385" s="5">
        <v>0</v>
      </c>
      <c r="Q385" s="32" t="s">
        <v>78</v>
      </c>
      <c r="R385" s="14" t="s">
        <v>56</v>
      </c>
      <c r="S385" s="9">
        <f t="shared" si="33"/>
        <v>0</v>
      </c>
      <c r="T385" s="6" t="s">
        <v>2489</v>
      </c>
    </row>
    <row r="386" spans="1:20">
      <c r="A386" s="109"/>
      <c r="C386" s="3">
        <v>834</v>
      </c>
      <c r="D386" s="2">
        <v>165930786</v>
      </c>
      <c r="E386" s="2" t="s">
        <v>1643</v>
      </c>
      <c r="F386" s="2" t="s">
        <v>1644</v>
      </c>
      <c r="G386" s="7" t="s">
        <v>1645</v>
      </c>
      <c r="H386" s="2" t="s">
        <v>1646</v>
      </c>
      <c r="I386" s="52">
        <v>263</v>
      </c>
      <c r="J386" s="2" t="s">
        <v>1647</v>
      </c>
      <c r="K386" s="26">
        <v>30733.188600000001</v>
      </c>
      <c r="L386" s="4">
        <v>9.44</v>
      </c>
      <c r="M386" s="8">
        <v>20.631204707162762</v>
      </c>
      <c r="N386" s="5">
        <v>1</v>
      </c>
      <c r="O386" s="29">
        <v>19.461600429438164</v>
      </c>
      <c r="P386" s="5">
        <v>3</v>
      </c>
      <c r="Q386" s="33">
        <v>0.94330896841334066</v>
      </c>
      <c r="R386" s="14">
        <f t="shared" ref="R386:R394" si="35">(I386*60)*M386</f>
        <v>325560.41027902841</v>
      </c>
      <c r="S386" s="9">
        <f t="shared" si="33"/>
        <v>307104.05477653421</v>
      </c>
      <c r="T386" s="6" t="s">
        <v>2489</v>
      </c>
    </row>
    <row r="387" spans="1:20">
      <c r="A387" s="110" t="s">
        <v>1648</v>
      </c>
      <c r="B387" s="15"/>
      <c r="C387" s="15">
        <v>1</v>
      </c>
      <c r="D387" s="16">
        <v>166153432</v>
      </c>
      <c r="E387" s="16" t="s">
        <v>1649</v>
      </c>
      <c r="F387" s="16" t="s">
        <v>1650</v>
      </c>
      <c r="G387" s="17" t="s">
        <v>56</v>
      </c>
      <c r="H387" s="16" t="s">
        <v>1651</v>
      </c>
      <c r="I387" s="51">
        <v>131</v>
      </c>
      <c r="J387" s="16" t="s">
        <v>56</v>
      </c>
      <c r="K387" s="25">
        <v>14281.4169</v>
      </c>
      <c r="L387" s="18" t="e">
        <v>#N/A</v>
      </c>
      <c r="M387" s="27">
        <v>44.941066633940508</v>
      </c>
      <c r="N387" s="19">
        <v>4</v>
      </c>
      <c r="O387" s="28">
        <v>17.827200848539423</v>
      </c>
      <c r="P387" s="19">
        <v>4</v>
      </c>
      <c r="Q387" s="30">
        <v>0.39667952240091958</v>
      </c>
      <c r="R387" s="20">
        <f t="shared" si="35"/>
        <v>353236.78374277242</v>
      </c>
      <c r="S387" s="21">
        <f t="shared" si="33"/>
        <v>140121.79866951986</v>
      </c>
      <c r="T387" s="22" t="s">
        <v>1648</v>
      </c>
    </row>
    <row r="388" spans="1:20">
      <c r="A388" s="110"/>
      <c r="B388" s="15"/>
      <c r="C388" s="15">
        <v>3</v>
      </c>
      <c r="D388" s="16" t="s">
        <v>1648</v>
      </c>
      <c r="E388" s="16" t="s">
        <v>1652</v>
      </c>
      <c r="F388" s="16" t="s">
        <v>1653</v>
      </c>
      <c r="G388" s="17" t="s">
        <v>56</v>
      </c>
      <c r="H388" s="16" t="s">
        <v>1651</v>
      </c>
      <c r="I388" s="51">
        <v>264</v>
      </c>
      <c r="J388" s="16" t="s">
        <v>56</v>
      </c>
      <c r="K388" s="25">
        <v>27922.8426</v>
      </c>
      <c r="L388" s="18">
        <v>4.78</v>
      </c>
      <c r="M388" s="27">
        <v>319.90685588867962</v>
      </c>
      <c r="N388" s="19">
        <v>4</v>
      </c>
      <c r="O388" s="28">
        <v>153.37291831244667</v>
      </c>
      <c r="P388" s="19">
        <v>4</v>
      </c>
      <c r="Q388" s="30">
        <v>0.47942991995712964</v>
      </c>
      <c r="R388" s="20">
        <f t="shared" si="35"/>
        <v>5067324.5972766848</v>
      </c>
      <c r="S388" s="21">
        <f t="shared" si="33"/>
        <v>2429427.0260691554</v>
      </c>
      <c r="T388" s="22" t="s">
        <v>1648</v>
      </c>
    </row>
    <row r="389" spans="1:20">
      <c r="A389" s="110"/>
      <c r="B389" s="15"/>
      <c r="C389" s="15">
        <v>4</v>
      </c>
      <c r="D389" s="16" t="s">
        <v>1648</v>
      </c>
      <c r="E389" s="16" t="s">
        <v>1654</v>
      </c>
      <c r="F389" s="16" t="s">
        <v>1655</v>
      </c>
      <c r="G389" s="17" t="s">
        <v>56</v>
      </c>
      <c r="H389" s="16" t="s">
        <v>1651</v>
      </c>
      <c r="I389" s="51">
        <v>354</v>
      </c>
      <c r="J389" s="16" t="s">
        <v>56</v>
      </c>
      <c r="K389" s="25">
        <v>41424.808700000001</v>
      </c>
      <c r="L389" s="18">
        <v>9.52</v>
      </c>
      <c r="M389" s="27">
        <v>38.597770820623069</v>
      </c>
      <c r="N389" s="19">
        <v>2</v>
      </c>
      <c r="O389" s="28">
        <v>0</v>
      </c>
      <c r="P389" s="19">
        <v>0</v>
      </c>
      <c r="Q389" s="30" t="s">
        <v>78</v>
      </c>
      <c r="R389" s="20">
        <f t="shared" si="35"/>
        <v>819816.652230034</v>
      </c>
      <c r="S389" s="21">
        <f t="shared" si="33"/>
        <v>0</v>
      </c>
      <c r="T389" s="22" t="s">
        <v>1648</v>
      </c>
    </row>
    <row r="390" spans="1:20">
      <c r="A390" s="110"/>
      <c r="B390" s="15"/>
      <c r="C390" s="15">
        <v>5</v>
      </c>
      <c r="D390" s="16" t="s">
        <v>1648</v>
      </c>
      <c r="E390" s="16" t="s">
        <v>1656</v>
      </c>
      <c r="F390" s="16" t="s">
        <v>1657</v>
      </c>
      <c r="G390" s="17" t="s">
        <v>56</v>
      </c>
      <c r="H390" s="16" t="s">
        <v>1658</v>
      </c>
      <c r="I390" s="51">
        <v>451</v>
      </c>
      <c r="J390" s="16" t="s">
        <v>56</v>
      </c>
      <c r="K390" s="25">
        <v>51457.003900000003</v>
      </c>
      <c r="L390" s="18">
        <v>8.61</v>
      </c>
      <c r="M390" s="27">
        <v>51.967196643288851</v>
      </c>
      <c r="N390" s="19">
        <v>3</v>
      </c>
      <c r="O390" s="28">
        <v>12.37475287097984</v>
      </c>
      <c r="P390" s="19">
        <v>1</v>
      </c>
      <c r="Q390" s="30">
        <v>0.23812623482313514</v>
      </c>
      <c r="R390" s="20">
        <f t="shared" si="35"/>
        <v>1406232.3411673964</v>
      </c>
      <c r="S390" s="21">
        <f t="shared" si="33"/>
        <v>334860.81268871448</v>
      </c>
      <c r="T390" s="22" t="s">
        <v>1648</v>
      </c>
    </row>
    <row r="391" spans="1:20">
      <c r="A391" s="110"/>
      <c r="B391" s="15"/>
      <c r="C391" s="15">
        <v>8</v>
      </c>
      <c r="D391" s="16" t="s">
        <v>1648</v>
      </c>
      <c r="E391" s="16" t="s">
        <v>1659</v>
      </c>
      <c r="F391" s="16" t="s">
        <v>1660</v>
      </c>
      <c r="G391" s="17" t="s">
        <v>56</v>
      </c>
      <c r="H391" s="16" t="s">
        <v>1651</v>
      </c>
      <c r="I391" s="51">
        <v>247</v>
      </c>
      <c r="J391" s="16" t="s">
        <v>56</v>
      </c>
      <c r="K391" s="25">
        <v>28307.3979</v>
      </c>
      <c r="L391" s="18">
        <v>8.84</v>
      </c>
      <c r="M391" s="27">
        <v>26.179052979611622</v>
      </c>
      <c r="N391" s="19">
        <v>1</v>
      </c>
      <c r="O391" s="28">
        <v>25.298207231413969</v>
      </c>
      <c r="P391" s="19">
        <v>2</v>
      </c>
      <c r="Q391" s="30">
        <v>0.96635303236967129</v>
      </c>
      <c r="R391" s="20">
        <f t="shared" si="35"/>
        <v>387973.56515784422</v>
      </c>
      <c r="S391" s="21">
        <f t="shared" si="33"/>
        <v>374919.431169555</v>
      </c>
      <c r="T391" s="22" t="s">
        <v>1648</v>
      </c>
    </row>
    <row r="392" spans="1:20">
      <c r="A392" s="110"/>
      <c r="B392" s="15"/>
      <c r="C392" s="15">
        <v>9</v>
      </c>
      <c r="D392" s="16" t="s">
        <v>1648</v>
      </c>
      <c r="E392" s="16" t="s">
        <v>1661</v>
      </c>
      <c r="F392" s="16" t="s">
        <v>1662</v>
      </c>
      <c r="G392" s="17" t="s">
        <v>56</v>
      </c>
      <c r="H392" s="16" t="s">
        <v>1651</v>
      </c>
      <c r="I392" s="51">
        <v>133</v>
      </c>
      <c r="J392" s="16" t="s">
        <v>56</v>
      </c>
      <c r="K392" s="25">
        <v>15217.3627</v>
      </c>
      <c r="L392" s="18" t="e">
        <v>#N/A</v>
      </c>
      <c r="M392" s="27">
        <v>25.852643628291787</v>
      </c>
      <c r="N392" s="19">
        <v>2</v>
      </c>
      <c r="O392" s="28">
        <v>7.1561740166416667</v>
      </c>
      <c r="P392" s="19">
        <v>1</v>
      </c>
      <c r="Q392" s="30">
        <v>0.27680627635350696</v>
      </c>
      <c r="R392" s="20">
        <f t="shared" si="35"/>
        <v>206304.09615376845</v>
      </c>
      <c r="S392" s="21">
        <f t="shared" si="33"/>
        <v>57106.2686528005</v>
      </c>
      <c r="T392" s="22" t="s">
        <v>1648</v>
      </c>
    </row>
    <row r="393" spans="1:20">
      <c r="A393" s="109" t="s">
        <v>1663</v>
      </c>
      <c r="C393" s="3">
        <v>13</v>
      </c>
      <c r="D393" s="2">
        <v>165929965</v>
      </c>
      <c r="E393" s="2" t="s">
        <v>1664</v>
      </c>
      <c r="F393" s="2" t="s">
        <v>1665</v>
      </c>
      <c r="G393" s="7" t="s">
        <v>1666</v>
      </c>
      <c r="H393" s="2" t="s">
        <v>1667</v>
      </c>
      <c r="I393" s="52">
        <v>715</v>
      </c>
      <c r="J393" s="2" t="s">
        <v>1668</v>
      </c>
      <c r="K393" s="26">
        <v>80996.554699999993</v>
      </c>
      <c r="L393" s="4">
        <v>5.28</v>
      </c>
      <c r="M393" s="8">
        <v>139.06115688405328</v>
      </c>
      <c r="N393" s="5">
        <v>4</v>
      </c>
      <c r="O393" s="29">
        <v>104.66649778632132</v>
      </c>
      <c r="P393" s="5">
        <v>4</v>
      </c>
      <c r="Q393" s="33">
        <v>0.75266523112266626</v>
      </c>
      <c r="R393" s="14">
        <f t="shared" si="35"/>
        <v>5965723.6303258855</v>
      </c>
      <c r="S393" s="9">
        <f t="shared" si="33"/>
        <v>4490192.7550331848</v>
      </c>
      <c r="T393" s="6" t="s">
        <v>1663</v>
      </c>
    </row>
    <row r="394" spans="1:20">
      <c r="A394" s="109"/>
      <c r="C394" s="3">
        <v>82</v>
      </c>
      <c r="D394" s="2">
        <v>165930034</v>
      </c>
      <c r="E394" s="2" t="s">
        <v>1669</v>
      </c>
      <c r="F394" s="2" t="s">
        <v>1670</v>
      </c>
      <c r="G394" s="7" t="s">
        <v>1671</v>
      </c>
      <c r="H394" s="2" t="s">
        <v>1672</v>
      </c>
      <c r="I394" s="52">
        <v>410</v>
      </c>
      <c r="J394" s="2" t="s">
        <v>1673</v>
      </c>
      <c r="K394" s="26">
        <v>46553.048799999997</v>
      </c>
      <c r="L394" s="4">
        <v>7.76</v>
      </c>
      <c r="M394" s="8">
        <v>31.017764595087133</v>
      </c>
      <c r="N394" s="5">
        <v>2</v>
      </c>
      <c r="O394" s="29">
        <v>18.991416708740442</v>
      </c>
      <c r="P394" s="5">
        <v>2</v>
      </c>
      <c r="Q394" s="33">
        <v>0.61227548008886723</v>
      </c>
      <c r="R394" s="14">
        <f t="shared" si="35"/>
        <v>763037.00903914345</v>
      </c>
      <c r="S394" s="9">
        <f t="shared" si="33"/>
        <v>467188.85103501484</v>
      </c>
      <c r="T394" s="6" t="s">
        <v>1663</v>
      </c>
    </row>
    <row r="395" spans="1:20">
      <c r="A395" s="109"/>
      <c r="C395" s="3">
        <v>101</v>
      </c>
      <c r="D395" s="2">
        <v>165930053</v>
      </c>
      <c r="E395" s="2" t="s">
        <v>1674</v>
      </c>
      <c r="F395" s="2" t="s">
        <v>1675</v>
      </c>
      <c r="G395" s="7" t="s">
        <v>56</v>
      </c>
      <c r="H395" s="2" t="s">
        <v>1676</v>
      </c>
      <c r="I395" s="52">
        <v>241</v>
      </c>
      <c r="J395" s="2" t="s">
        <v>1677</v>
      </c>
      <c r="K395" s="26">
        <v>26424.946800000002</v>
      </c>
      <c r="L395" s="4">
        <v>9.5500000000000007</v>
      </c>
      <c r="M395" s="8">
        <v>16.207723251467502</v>
      </c>
      <c r="N395" s="5">
        <v>1</v>
      </c>
      <c r="O395" s="29">
        <v>0</v>
      </c>
      <c r="P395" s="5">
        <v>0</v>
      </c>
      <c r="Q395" s="32" t="s">
        <v>78</v>
      </c>
      <c r="R395" s="14" t="s">
        <v>56</v>
      </c>
      <c r="S395" s="9">
        <f t="shared" si="33"/>
        <v>0</v>
      </c>
      <c r="T395" s="6" t="s">
        <v>1663</v>
      </c>
    </row>
    <row r="396" spans="1:20">
      <c r="A396" s="109"/>
      <c r="C396" s="3">
        <v>143</v>
      </c>
      <c r="D396" s="2">
        <v>165930095</v>
      </c>
      <c r="E396" s="2" t="s">
        <v>1678</v>
      </c>
      <c r="F396" s="2" t="s">
        <v>1679</v>
      </c>
      <c r="G396" s="7" t="s">
        <v>1680</v>
      </c>
      <c r="H396" s="2" t="s">
        <v>1681</v>
      </c>
      <c r="I396" s="52">
        <v>110</v>
      </c>
      <c r="J396" s="2" t="s">
        <v>1682</v>
      </c>
      <c r="K396" s="26">
        <v>12411.6518</v>
      </c>
      <c r="L396" s="4">
        <v>7.69</v>
      </c>
      <c r="M396" s="8">
        <v>22.851450616127398</v>
      </c>
      <c r="N396" s="5">
        <v>3</v>
      </c>
      <c r="O396" s="29">
        <v>28.537366355889127</v>
      </c>
      <c r="P396" s="5">
        <v>2</v>
      </c>
      <c r="Q396" s="33">
        <v>1.2488207788326968</v>
      </c>
      <c r="R396" s="14">
        <f t="shared" ref="R396:R402" si="36">(I396*60)*M396</f>
        <v>150819.57406644084</v>
      </c>
      <c r="S396" s="9">
        <f t="shared" si="33"/>
        <v>188346.61794886822</v>
      </c>
      <c r="T396" s="6" t="s">
        <v>1663</v>
      </c>
    </row>
    <row r="397" spans="1:20">
      <c r="A397" s="109"/>
      <c r="C397" s="3">
        <v>210</v>
      </c>
      <c r="D397" s="2">
        <v>165930162</v>
      </c>
      <c r="E397" s="2" t="s">
        <v>1683</v>
      </c>
      <c r="F397" s="2" t="s">
        <v>1684</v>
      </c>
      <c r="G397" s="7" t="s">
        <v>56</v>
      </c>
      <c r="H397" s="2" t="s">
        <v>1685</v>
      </c>
      <c r="I397" s="52">
        <v>194</v>
      </c>
      <c r="J397" s="2" t="s">
        <v>1686</v>
      </c>
      <c r="K397" s="26">
        <v>21558.812099999999</v>
      </c>
      <c r="L397" s="4">
        <v>5.73</v>
      </c>
      <c r="M397" s="8">
        <v>0</v>
      </c>
      <c r="N397" s="5">
        <v>0</v>
      </c>
      <c r="O397" s="29">
        <v>67.94692246796383</v>
      </c>
      <c r="P397" s="5">
        <v>1</v>
      </c>
      <c r="Q397" s="32" t="s">
        <v>55</v>
      </c>
      <c r="R397" s="14">
        <f t="shared" si="36"/>
        <v>0</v>
      </c>
      <c r="S397" s="9" t="s">
        <v>56</v>
      </c>
      <c r="T397" s="6" t="s">
        <v>1663</v>
      </c>
    </row>
    <row r="398" spans="1:20">
      <c r="A398" s="109"/>
      <c r="C398" s="3">
        <v>222</v>
      </c>
      <c r="D398" s="2">
        <v>165930174</v>
      </c>
      <c r="E398" s="2" t="s">
        <v>1687</v>
      </c>
      <c r="F398" s="2" t="s">
        <v>1688</v>
      </c>
      <c r="G398" s="7" t="s">
        <v>1689</v>
      </c>
      <c r="H398" s="2" t="s">
        <v>1690</v>
      </c>
      <c r="I398" s="52">
        <v>695</v>
      </c>
      <c r="J398" s="2" t="s">
        <v>1691</v>
      </c>
      <c r="K398" s="26">
        <v>75402.722999999998</v>
      </c>
      <c r="L398" s="4">
        <v>5.66</v>
      </c>
      <c r="M398" s="8">
        <v>116.661316127481</v>
      </c>
      <c r="N398" s="5">
        <v>4</v>
      </c>
      <c r="O398" s="29">
        <v>61.761933333901545</v>
      </c>
      <c r="P398" s="5">
        <v>4</v>
      </c>
      <c r="Q398" s="33">
        <v>0.52941227978614214</v>
      </c>
      <c r="R398" s="14">
        <f t="shared" si="36"/>
        <v>4864776.8825159576</v>
      </c>
      <c r="S398" s="9">
        <f>(I398*60)*O398</f>
        <v>2575472.6200236944</v>
      </c>
      <c r="T398" s="6" t="s">
        <v>1663</v>
      </c>
    </row>
    <row r="399" spans="1:20">
      <c r="A399" s="109"/>
      <c r="C399" s="3">
        <v>266</v>
      </c>
      <c r="D399" s="2">
        <v>165930218</v>
      </c>
      <c r="E399" s="2" t="s">
        <v>1692</v>
      </c>
      <c r="F399" s="2" t="s">
        <v>1693</v>
      </c>
      <c r="G399" s="7" t="s">
        <v>56</v>
      </c>
      <c r="H399" s="2" t="s">
        <v>1169</v>
      </c>
      <c r="I399" s="52">
        <v>143</v>
      </c>
      <c r="J399" s="2" t="s">
        <v>1694</v>
      </c>
      <c r="K399" s="26">
        <v>16225.808300000001</v>
      </c>
      <c r="L399" s="4">
        <v>5.71</v>
      </c>
      <c r="M399" s="8">
        <v>38.842697375343249</v>
      </c>
      <c r="N399" s="5">
        <v>4</v>
      </c>
      <c r="O399" s="29">
        <v>52.032840245871718</v>
      </c>
      <c r="P399" s="5">
        <v>3</v>
      </c>
      <c r="Q399" s="33">
        <v>1.3395784474767545</v>
      </c>
      <c r="R399" s="14">
        <f t="shared" si="36"/>
        <v>333270.3434804451</v>
      </c>
      <c r="S399" s="9">
        <f>(I399*60)*O399</f>
        <v>446441.76930957934</v>
      </c>
      <c r="T399" s="6" t="s">
        <v>1663</v>
      </c>
    </row>
    <row r="400" spans="1:20">
      <c r="A400" s="109"/>
      <c r="C400" s="3">
        <v>284</v>
      </c>
      <c r="D400" s="2">
        <v>165930236</v>
      </c>
      <c r="E400" s="2" t="s">
        <v>1695</v>
      </c>
      <c r="F400" s="2" t="s">
        <v>1696</v>
      </c>
      <c r="G400" s="7" t="s">
        <v>1697</v>
      </c>
      <c r="H400" s="2" t="s">
        <v>1698</v>
      </c>
      <c r="I400" s="52">
        <v>352</v>
      </c>
      <c r="J400" s="2" t="s">
        <v>1699</v>
      </c>
      <c r="K400" s="26">
        <v>39779.657500000001</v>
      </c>
      <c r="L400" s="4">
        <v>5.6</v>
      </c>
      <c r="M400" s="8">
        <v>0</v>
      </c>
      <c r="N400" s="5">
        <v>0</v>
      </c>
      <c r="O400" s="29">
        <v>28.283844967056922</v>
      </c>
      <c r="P400" s="5">
        <v>2</v>
      </c>
      <c r="Q400" s="33" t="s">
        <v>55</v>
      </c>
      <c r="R400" s="14">
        <f t="shared" si="36"/>
        <v>0</v>
      </c>
      <c r="S400" s="9">
        <f>(I400*60)*O400</f>
        <v>597354.8057042422</v>
      </c>
      <c r="T400" s="6" t="s">
        <v>1663</v>
      </c>
    </row>
    <row r="401" spans="1:20">
      <c r="A401" s="109"/>
      <c r="C401" s="3">
        <v>286</v>
      </c>
      <c r="D401" s="2">
        <v>165930238</v>
      </c>
      <c r="E401" s="2" t="s">
        <v>1700</v>
      </c>
      <c r="F401" s="2" t="s">
        <v>1701</v>
      </c>
      <c r="G401" s="7" t="s">
        <v>1702</v>
      </c>
      <c r="H401" s="2" t="s">
        <v>1703</v>
      </c>
      <c r="I401" s="52">
        <v>217</v>
      </c>
      <c r="J401" s="2" t="s">
        <v>1704</v>
      </c>
      <c r="K401" s="26">
        <v>23974.729800000001</v>
      </c>
      <c r="L401" s="4">
        <v>6.1</v>
      </c>
      <c r="M401" s="8">
        <v>19.035114132011383</v>
      </c>
      <c r="N401" s="5">
        <v>3</v>
      </c>
      <c r="O401" s="29">
        <v>16.815887940958877</v>
      </c>
      <c r="P401" s="5">
        <v>4</v>
      </c>
      <c r="Q401" s="33">
        <v>0.88341408537601407</v>
      </c>
      <c r="R401" s="14">
        <f t="shared" si="36"/>
        <v>247837.18599878822</v>
      </c>
      <c r="S401" s="9">
        <f>(I401*60)*O401</f>
        <v>218942.86099128457</v>
      </c>
      <c r="T401" s="6" t="s">
        <v>1663</v>
      </c>
    </row>
    <row r="402" spans="1:20">
      <c r="A402" s="109"/>
      <c r="C402" s="3">
        <v>354</v>
      </c>
      <c r="D402" s="2">
        <v>165930306</v>
      </c>
      <c r="E402" s="2" t="s">
        <v>1705</v>
      </c>
      <c r="F402" s="2" t="s">
        <v>1706</v>
      </c>
      <c r="G402" s="7" t="s">
        <v>1707</v>
      </c>
      <c r="H402" s="2" t="s">
        <v>1708</v>
      </c>
      <c r="I402" s="52">
        <v>434</v>
      </c>
      <c r="J402" s="2" t="s">
        <v>1709</v>
      </c>
      <c r="K402" s="26">
        <v>48884.9784</v>
      </c>
      <c r="L402" s="4">
        <v>5.19</v>
      </c>
      <c r="M402" s="8">
        <v>147.21558950664567</v>
      </c>
      <c r="N402" s="5">
        <v>4</v>
      </c>
      <c r="O402" s="29">
        <v>163.25603196258194</v>
      </c>
      <c r="P402" s="5">
        <v>4</v>
      </c>
      <c r="Q402" s="33">
        <v>1.1089588576161777</v>
      </c>
      <c r="R402" s="14">
        <f t="shared" si="36"/>
        <v>3833493.9507530532</v>
      </c>
      <c r="S402" s="9">
        <f>(I402*60)*O402</f>
        <v>4251187.0723056337</v>
      </c>
      <c r="T402" s="6" t="s">
        <v>1663</v>
      </c>
    </row>
    <row r="403" spans="1:20">
      <c r="A403" s="109"/>
      <c r="C403" s="3">
        <v>416</v>
      </c>
      <c r="D403" s="2">
        <v>165930368</v>
      </c>
      <c r="E403" s="2" t="s">
        <v>1710</v>
      </c>
      <c r="F403" s="2" t="s">
        <v>1711</v>
      </c>
      <c r="G403" s="7" t="s">
        <v>1712</v>
      </c>
      <c r="H403" s="2" t="s">
        <v>1713</v>
      </c>
      <c r="I403" s="52">
        <v>94</v>
      </c>
      <c r="J403" s="2" t="s">
        <v>1714</v>
      </c>
      <c r="K403" s="26">
        <v>10875.499900000001</v>
      </c>
      <c r="L403" s="4">
        <v>7.85</v>
      </c>
      <c r="M403" s="8">
        <v>7.6777075526306557</v>
      </c>
      <c r="N403" s="5">
        <v>1</v>
      </c>
      <c r="O403" s="29">
        <v>20.393138056016429</v>
      </c>
      <c r="P403" s="5">
        <v>1</v>
      </c>
      <c r="Q403" s="32">
        <v>2.6561493670111225</v>
      </c>
      <c r="R403" s="14" t="s">
        <v>56</v>
      </c>
      <c r="S403" s="9" t="s">
        <v>56</v>
      </c>
      <c r="T403" s="6" t="s">
        <v>1663</v>
      </c>
    </row>
    <row r="404" spans="1:20">
      <c r="A404" s="109"/>
      <c r="C404" s="3">
        <v>544</v>
      </c>
      <c r="D404" s="2">
        <v>165930496</v>
      </c>
      <c r="E404" s="2" t="s">
        <v>1715</v>
      </c>
      <c r="F404" s="2" t="s">
        <v>1716</v>
      </c>
      <c r="G404" s="7" t="s">
        <v>1717</v>
      </c>
      <c r="H404" s="2" t="s">
        <v>1718</v>
      </c>
      <c r="I404" s="52">
        <v>231</v>
      </c>
      <c r="J404" s="2" t="s">
        <v>1719</v>
      </c>
      <c r="K404" s="26">
        <v>25595.340800000002</v>
      </c>
      <c r="L404" s="4">
        <v>6.07</v>
      </c>
      <c r="M404" s="8">
        <v>32.619252766407016</v>
      </c>
      <c r="N404" s="5">
        <v>1</v>
      </c>
      <c r="O404" s="29">
        <v>0</v>
      </c>
      <c r="P404" s="5">
        <v>0</v>
      </c>
      <c r="Q404" s="32" t="s">
        <v>78</v>
      </c>
      <c r="R404" s="14" t="s">
        <v>56</v>
      </c>
      <c r="S404" s="9">
        <f t="shared" ref="S404:S416" si="37">(I404*60)*O404</f>
        <v>0</v>
      </c>
      <c r="T404" s="6" t="s">
        <v>1663</v>
      </c>
    </row>
    <row r="405" spans="1:20">
      <c r="A405" s="109"/>
      <c r="C405" s="3">
        <v>560</v>
      </c>
      <c r="D405" s="2">
        <v>165930512</v>
      </c>
      <c r="E405" s="2" t="s">
        <v>1720</v>
      </c>
      <c r="F405" s="2" t="s">
        <v>1721</v>
      </c>
      <c r="G405" s="7" t="s">
        <v>1722</v>
      </c>
      <c r="H405" s="2" t="s">
        <v>1723</v>
      </c>
      <c r="I405" s="52">
        <v>1396</v>
      </c>
      <c r="J405" s="2" t="s">
        <v>1724</v>
      </c>
      <c r="K405" s="26">
        <v>154814.01509999999</v>
      </c>
      <c r="L405" s="4">
        <v>7.17</v>
      </c>
      <c r="M405" s="8">
        <v>395.57059335945326</v>
      </c>
      <c r="N405" s="5">
        <v>4</v>
      </c>
      <c r="O405" s="29">
        <v>286.81543305144328</v>
      </c>
      <c r="P405" s="5">
        <v>4</v>
      </c>
      <c r="Q405" s="33">
        <v>0.72506763107846939</v>
      </c>
      <c r="R405" s="14">
        <f>(I405*60)*M405</f>
        <v>33132992.899787806</v>
      </c>
      <c r="S405" s="9">
        <f t="shared" si="37"/>
        <v>24023660.672388889</v>
      </c>
      <c r="T405" s="6" t="s">
        <v>1663</v>
      </c>
    </row>
    <row r="406" spans="1:20">
      <c r="A406" s="109"/>
      <c r="C406" s="3">
        <v>561</v>
      </c>
      <c r="D406" s="2">
        <v>165930513</v>
      </c>
      <c r="E406" s="2" t="s">
        <v>1725</v>
      </c>
      <c r="F406" s="2" t="s">
        <v>1726</v>
      </c>
      <c r="G406" s="7" t="s">
        <v>1727</v>
      </c>
      <c r="H406" s="2" t="s">
        <v>1728</v>
      </c>
      <c r="I406" s="52">
        <v>1252</v>
      </c>
      <c r="J406" s="2" t="s">
        <v>1729</v>
      </c>
      <c r="K406" s="26">
        <v>140057.97990000001</v>
      </c>
      <c r="L406" s="4">
        <v>5.63</v>
      </c>
      <c r="M406" s="8">
        <v>405.6535568894268</v>
      </c>
      <c r="N406" s="5">
        <v>4</v>
      </c>
      <c r="O406" s="29">
        <v>339.06719895646654</v>
      </c>
      <c r="P406" s="5">
        <v>4</v>
      </c>
      <c r="Q406" s="33">
        <v>0.8358541252699766</v>
      </c>
      <c r="R406" s="14">
        <f>(I406*60)*M406</f>
        <v>30472695.193533741</v>
      </c>
      <c r="S406" s="9">
        <f t="shared" si="37"/>
        <v>25470727.985609766</v>
      </c>
      <c r="T406" s="6" t="s">
        <v>1663</v>
      </c>
    </row>
    <row r="407" spans="1:20">
      <c r="A407" s="109"/>
      <c r="C407" s="3">
        <v>566</v>
      </c>
      <c r="D407" s="2">
        <v>165930518</v>
      </c>
      <c r="E407" s="2" t="s">
        <v>1730</v>
      </c>
      <c r="F407" s="2" t="s">
        <v>1731</v>
      </c>
      <c r="G407" s="7" t="s">
        <v>1732</v>
      </c>
      <c r="H407" s="2" t="s">
        <v>1733</v>
      </c>
      <c r="I407" s="52">
        <v>182</v>
      </c>
      <c r="J407" s="2" t="s">
        <v>1734</v>
      </c>
      <c r="K407" s="26">
        <v>20759.890899999999</v>
      </c>
      <c r="L407" s="4">
        <v>5.26</v>
      </c>
      <c r="M407" s="8">
        <v>155.38764789620416</v>
      </c>
      <c r="N407" s="5">
        <v>4</v>
      </c>
      <c r="O407" s="29">
        <v>92.940930123866821</v>
      </c>
      <c r="P407" s="5">
        <v>4</v>
      </c>
      <c r="Q407" s="33">
        <v>0.59812302575008736</v>
      </c>
      <c r="R407" s="14">
        <f>(I407*60)*M407</f>
        <v>1696833.1150265494</v>
      </c>
      <c r="S407" s="9">
        <f t="shared" si="37"/>
        <v>1014914.9569526257</v>
      </c>
      <c r="T407" s="6" t="s">
        <v>1663</v>
      </c>
    </row>
    <row r="408" spans="1:20">
      <c r="A408" s="109"/>
      <c r="C408" s="3">
        <v>602</v>
      </c>
      <c r="D408" s="2">
        <v>165930554</v>
      </c>
      <c r="E408" s="2" t="s">
        <v>1735</v>
      </c>
      <c r="F408" s="2" t="s">
        <v>1736</v>
      </c>
      <c r="G408" s="7" t="s">
        <v>1737</v>
      </c>
      <c r="H408" s="2" t="s">
        <v>1738</v>
      </c>
      <c r="I408" s="52">
        <v>277</v>
      </c>
      <c r="J408" s="2" t="s">
        <v>1739</v>
      </c>
      <c r="K408" s="26">
        <v>31461.504400000002</v>
      </c>
      <c r="L408" s="4">
        <v>7.69</v>
      </c>
      <c r="M408" s="8">
        <v>22.128656991596046</v>
      </c>
      <c r="N408" s="5">
        <v>1</v>
      </c>
      <c r="O408" s="29">
        <v>0</v>
      </c>
      <c r="P408" s="5">
        <v>0</v>
      </c>
      <c r="Q408" s="32" t="s">
        <v>78</v>
      </c>
      <c r="R408" s="14" t="s">
        <v>56</v>
      </c>
      <c r="S408" s="9">
        <f t="shared" si="37"/>
        <v>0</v>
      </c>
      <c r="T408" s="6" t="s">
        <v>1663</v>
      </c>
    </row>
    <row r="409" spans="1:20">
      <c r="A409" s="109"/>
      <c r="C409" s="3">
        <v>641</v>
      </c>
      <c r="D409" s="2">
        <v>165930593</v>
      </c>
      <c r="E409" s="2" t="s">
        <v>1740</v>
      </c>
      <c r="F409" s="2" t="s">
        <v>1741</v>
      </c>
      <c r="G409" s="7" t="s">
        <v>1742</v>
      </c>
      <c r="H409" s="2" t="s">
        <v>1743</v>
      </c>
      <c r="I409" s="52">
        <v>392</v>
      </c>
      <c r="J409" s="2" t="s">
        <v>1744</v>
      </c>
      <c r="K409" s="26">
        <v>44978.720000000001</v>
      </c>
      <c r="L409" s="4">
        <v>5.89</v>
      </c>
      <c r="M409" s="8">
        <v>63.086037742198101</v>
      </c>
      <c r="N409" s="5">
        <v>4</v>
      </c>
      <c r="O409" s="29">
        <v>0</v>
      </c>
      <c r="P409" s="5">
        <v>0</v>
      </c>
      <c r="Q409" s="33" t="s">
        <v>78</v>
      </c>
      <c r="R409" s="14">
        <f t="shared" ref="R409:R416" si="38">(I409*60)*M409</f>
        <v>1483783.6076964994</v>
      </c>
      <c r="S409" s="9">
        <f t="shared" si="37"/>
        <v>0</v>
      </c>
      <c r="T409" s="6" t="s">
        <v>1663</v>
      </c>
    </row>
    <row r="410" spans="1:20">
      <c r="A410" s="109"/>
      <c r="C410" s="3">
        <v>644</v>
      </c>
      <c r="D410" s="2">
        <v>165930596</v>
      </c>
      <c r="E410" s="2" t="s">
        <v>1745</v>
      </c>
      <c r="F410" s="2" t="s">
        <v>1746</v>
      </c>
      <c r="G410" s="7" t="s">
        <v>1747</v>
      </c>
      <c r="H410" s="2" t="s">
        <v>1748</v>
      </c>
      <c r="I410" s="52">
        <v>694</v>
      </c>
      <c r="J410" s="2" t="s">
        <v>1749</v>
      </c>
      <c r="K410" s="26">
        <v>77957.445699999997</v>
      </c>
      <c r="L410" s="4">
        <v>9.25</v>
      </c>
      <c r="M410" s="8">
        <v>75.950522803148161</v>
      </c>
      <c r="N410" s="5">
        <v>4</v>
      </c>
      <c r="O410" s="29">
        <v>34.13360007797705</v>
      </c>
      <c r="P410" s="5">
        <v>2</v>
      </c>
      <c r="Q410" s="33">
        <v>0.44941889559399067</v>
      </c>
      <c r="R410" s="14">
        <f t="shared" si="38"/>
        <v>3162579.7695230893</v>
      </c>
      <c r="S410" s="9">
        <f t="shared" si="37"/>
        <v>1421323.1072469645</v>
      </c>
      <c r="T410" s="6" t="s">
        <v>1663</v>
      </c>
    </row>
    <row r="411" spans="1:20">
      <c r="A411" s="109"/>
      <c r="C411" s="3">
        <v>650</v>
      </c>
      <c r="D411" s="2">
        <v>165930602</v>
      </c>
      <c r="E411" s="2" t="s">
        <v>1750</v>
      </c>
      <c r="F411" s="2" t="s">
        <v>1751</v>
      </c>
      <c r="G411" s="7" t="s">
        <v>56</v>
      </c>
      <c r="H411" s="2" t="s">
        <v>1752</v>
      </c>
      <c r="I411" s="52">
        <v>269</v>
      </c>
      <c r="J411" s="2" t="s">
        <v>1753</v>
      </c>
      <c r="K411" s="26">
        <v>30135.722399999999</v>
      </c>
      <c r="L411" s="4">
        <v>5.75</v>
      </c>
      <c r="M411" s="8">
        <v>8.1494125958711923</v>
      </c>
      <c r="N411" s="5">
        <v>2</v>
      </c>
      <c r="O411" s="29">
        <v>0</v>
      </c>
      <c r="P411" s="5">
        <v>0</v>
      </c>
      <c r="Q411" s="33" t="s">
        <v>78</v>
      </c>
      <c r="R411" s="14">
        <f t="shared" si="38"/>
        <v>131531.51929736105</v>
      </c>
      <c r="S411" s="9">
        <f t="shared" si="37"/>
        <v>0</v>
      </c>
      <c r="T411" s="6" t="s">
        <v>1663</v>
      </c>
    </row>
    <row r="412" spans="1:20">
      <c r="A412" s="109"/>
      <c r="C412" s="3">
        <v>653</v>
      </c>
      <c r="D412" s="2">
        <v>165930605</v>
      </c>
      <c r="E412" s="2" t="s">
        <v>1754</v>
      </c>
      <c r="F412" s="2" t="s">
        <v>1755</v>
      </c>
      <c r="G412" s="7" t="s">
        <v>1756</v>
      </c>
      <c r="H412" s="2" t="s">
        <v>1757</v>
      </c>
      <c r="I412" s="52">
        <v>154</v>
      </c>
      <c r="J412" s="2" t="s">
        <v>1758</v>
      </c>
      <c r="K412" s="26">
        <v>17660.429400000001</v>
      </c>
      <c r="L412" s="4">
        <v>9.14</v>
      </c>
      <c r="M412" s="8">
        <v>43.492649021469745</v>
      </c>
      <c r="N412" s="5">
        <v>4</v>
      </c>
      <c r="O412" s="29">
        <v>36.972992025299291</v>
      </c>
      <c r="P412" s="5">
        <v>4</v>
      </c>
      <c r="Q412" s="33">
        <v>0.85009749594806039</v>
      </c>
      <c r="R412" s="14">
        <f t="shared" si="38"/>
        <v>401872.07695838046</v>
      </c>
      <c r="S412" s="9">
        <f t="shared" si="37"/>
        <v>341630.44631376542</v>
      </c>
      <c r="T412" s="6" t="s">
        <v>1663</v>
      </c>
    </row>
    <row r="413" spans="1:20">
      <c r="A413" s="109"/>
      <c r="C413" s="3">
        <v>657</v>
      </c>
      <c r="D413" s="2">
        <v>165930609</v>
      </c>
      <c r="E413" s="2" t="s">
        <v>1759</v>
      </c>
      <c r="F413" s="2" t="s">
        <v>1760</v>
      </c>
      <c r="G413" s="7" t="s">
        <v>1671</v>
      </c>
      <c r="H413" s="2" t="s">
        <v>1672</v>
      </c>
      <c r="I413" s="52">
        <v>425</v>
      </c>
      <c r="J413" s="2" t="s">
        <v>1761</v>
      </c>
      <c r="K413" s="26">
        <v>49446.306600000004</v>
      </c>
      <c r="L413" s="4">
        <v>9.0500000000000007</v>
      </c>
      <c r="M413" s="8">
        <v>48.509174227080941</v>
      </c>
      <c r="N413" s="5">
        <v>4</v>
      </c>
      <c r="O413" s="29">
        <v>19.896864906161888</v>
      </c>
      <c r="P413" s="5">
        <v>4</v>
      </c>
      <c r="Q413" s="33">
        <v>0.41016705031961104</v>
      </c>
      <c r="R413" s="14">
        <f t="shared" si="38"/>
        <v>1236983.9427905639</v>
      </c>
      <c r="S413" s="9">
        <f t="shared" si="37"/>
        <v>507370.05510712811</v>
      </c>
      <c r="T413" s="6" t="s">
        <v>1663</v>
      </c>
    </row>
    <row r="414" spans="1:20">
      <c r="A414" s="109"/>
      <c r="C414" s="3">
        <v>673</v>
      </c>
      <c r="D414" s="2">
        <v>165930625</v>
      </c>
      <c r="E414" s="2" t="s">
        <v>1762</v>
      </c>
      <c r="F414" s="2" t="s">
        <v>1763</v>
      </c>
      <c r="G414" s="7" t="s">
        <v>1764</v>
      </c>
      <c r="H414" s="2" t="s">
        <v>1765</v>
      </c>
      <c r="I414" s="52">
        <v>116</v>
      </c>
      <c r="J414" s="2" t="s">
        <v>1766</v>
      </c>
      <c r="K414" s="26">
        <v>12530.1536</v>
      </c>
      <c r="L414" s="4">
        <v>5.23</v>
      </c>
      <c r="M414" s="8">
        <v>59.390496617291113</v>
      </c>
      <c r="N414" s="5">
        <v>4</v>
      </c>
      <c r="O414" s="29">
        <v>70.618135764061165</v>
      </c>
      <c r="P414" s="5">
        <v>4</v>
      </c>
      <c r="Q414" s="33">
        <v>1.18904773972712</v>
      </c>
      <c r="R414" s="14">
        <f t="shared" si="38"/>
        <v>413357.85645634617</v>
      </c>
      <c r="S414" s="9">
        <f t="shared" si="37"/>
        <v>491502.22491786571</v>
      </c>
      <c r="T414" s="6" t="s">
        <v>1663</v>
      </c>
    </row>
    <row r="415" spans="1:20">
      <c r="A415" s="109"/>
      <c r="C415" s="3">
        <v>741</v>
      </c>
      <c r="D415" s="2">
        <v>165930693</v>
      </c>
      <c r="E415" s="2" t="s">
        <v>1767</v>
      </c>
      <c r="F415" s="2" t="s">
        <v>1768</v>
      </c>
      <c r="G415" s="7" t="s">
        <v>1769</v>
      </c>
      <c r="H415" s="2" t="s">
        <v>1770</v>
      </c>
      <c r="I415" s="52">
        <v>464</v>
      </c>
      <c r="J415" s="2" t="s">
        <v>1771</v>
      </c>
      <c r="K415" s="26">
        <v>51665.631699999998</v>
      </c>
      <c r="L415" s="4">
        <v>6.84</v>
      </c>
      <c r="M415" s="8">
        <v>180.38719949746775</v>
      </c>
      <c r="N415" s="5">
        <v>4</v>
      </c>
      <c r="O415" s="29">
        <v>132.83422555855401</v>
      </c>
      <c r="P415" s="5">
        <v>4</v>
      </c>
      <c r="Q415" s="33">
        <v>0.73638387828299712</v>
      </c>
      <c r="R415" s="14">
        <f t="shared" si="38"/>
        <v>5021979.6340095019</v>
      </c>
      <c r="S415" s="9">
        <f t="shared" si="37"/>
        <v>3698104.8395501436</v>
      </c>
      <c r="T415" s="6" t="s">
        <v>1663</v>
      </c>
    </row>
    <row r="416" spans="1:20">
      <c r="A416" s="109"/>
      <c r="C416" s="3">
        <v>758</v>
      </c>
      <c r="D416" s="2">
        <v>165930710</v>
      </c>
      <c r="E416" s="2" t="s">
        <v>1772</v>
      </c>
      <c r="F416" s="2" t="s">
        <v>1773</v>
      </c>
      <c r="G416" s="7" t="s">
        <v>1774</v>
      </c>
      <c r="H416" s="2" t="s">
        <v>1775</v>
      </c>
      <c r="I416" s="52">
        <v>377</v>
      </c>
      <c r="J416" s="2" t="s">
        <v>1776</v>
      </c>
      <c r="K416" s="26">
        <v>41810.401299999998</v>
      </c>
      <c r="L416" s="4">
        <v>5.34</v>
      </c>
      <c r="M416" s="8">
        <v>486.27082637824299</v>
      </c>
      <c r="N416" s="5">
        <v>4</v>
      </c>
      <c r="O416" s="29">
        <v>363.66976186831641</v>
      </c>
      <c r="P416" s="5">
        <v>4</v>
      </c>
      <c r="Q416" s="33">
        <v>0.74787493335131305</v>
      </c>
      <c r="R416" s="14">
        <f t="shared" si="38"/>
        <v>10999446.092675857</v>
      </c>
      <c r="S416" s="9">
        <f t="shared" si="37"/>
        <v>8226210.0134613169</v>
      </c>
      <c r="T416" s="6" t="s">
        <v>1663</v>
      </c>
    </row>
    <row r="417" spans="1:20">
      <c r="A417" s="109"/>
      <c r="C417" s="3">
        <v>791</v>
      </c>
      <c r="D417" s="2">
        <v>165930743</v>
      </c>
      <c r="E417" s="2" t="s">
        <v>1777</v>
      </c>
      <c r="F417" s="2" t="s">
        <v>1778</v>
      </c>
      <c r="G417" s="7" t="s">
        <v>56</v>
      </c>
      <c r="H417" s="2" t="s">
        <v>1779</v>
      </c>
      <c r="I417" s="52">
        <v>151</v>
      </c>
      <c r="J417" s="2" t="s">
        <v>1780</v>
      </c>
      <c r="K417" s="26">
        <v>16747.406299999999</v>
      </c>
      <c r="L417" s="4">
        <v>5.84</v>
      </c>
      <c r="M417" s="8">
        <v>7.1739201765038274</v>
      </c>
      <c r="N417" s="5">
        <v>1</v>
      </c>
      <c r="O417" s="29">
        <v>3.8568253698551738</v>
      </c>
      <c r="P417" s="5">
        <v>1</v>
      </c>
      <c r="Q417" s="32">
        <v>0.53761754730518585</v>
      </c>
      <c r="R417" s="14" t="s">
        <v>56</v>
      </c>
      <c r="S417" s="9" t="s">
        <v>56</v>
      </c>
      <c r="T417" s="6" t="s">
        <v>1663</v>
      </c>
    </row>
    <row r="418" spans="1:20">
      <c r="A418" s="109"/>
      <c r="C418" s="3">
        <v>800</v>
      </c>
      <c r="D418" s="2">
        <v>165930752</v>
      </c>
      <c r="E418" s="2" t="s">
        <v>1781</v>
      </c>
      <c r="F418" s="2" t="s">
        <v>1782</v>
      </c>
      <c r="G418" s="7" t="s">
        <v>1783</v>
      </c>
      <c r="H418" s="2" t="s">
        <v>1784</v>
      </c>
      <c r="I418" s="52">
        <v>146</v>
      </c>
      <c r="J418" s="2" t="s">
        <v>1785</v>
      </c>
      <c r="K418" s="26">
        <v>16424.059700000002</v>
      </c>
      <c r="L418" s="4">
        <v>5.76</v>
      </c>
      <c r="M418" s="8">
        <v>32.241007719288788</v>
      </c>
      <c r="N418" s="5">
        <v>2</v>
      </c>
      <c r="O418" s="29">
        <v>20.307156071793951</v>
      </c>
      <c r="P418" s="5">
        <v>2</v>
      </c>
      <c r="Q418" s="33">
        <v>0.62985488073453777</v>
      </c>
      <c r="R418" s="14">
        <f t="shared" ref="R418:R430" si="39">(I418*60)*M418</f>
        <v>282431.22762096976</v>
      </c>
      <c r="S418" s="9">
        <f t="shared" ref="S418:S430" si="40">(I418*60)*O418</f>
        <v>177890.68718891501</v>
      </c>
      <c r="T418" s="6" t="s">
        <v>1663</v>
      </c>
    </row>
    <row r="419" spans="1:20">
      <c r="A419" s="109"/>
      <c r="C419" s="3">
        <v>866</v>
      </c>
      <c r="D419" s="2">
        <v>165930818</v>
      </c>
      <c r="E419" s="2" t="s">
        <v>1786</v>
      </c>
      <c r="F419" s="2" t="s">
        <v>1787</v>
      </c>
      <c r="G419" s="7" t="s">
        <v>1788</v>
      </c>
      <c r="H419" s="2" t="s">
        <v>1789</v>
      </c>
      <c r="I419" s="52">
        <v>571</v>
      </c>
      <c r="J419" s="2" t="s">
        <v>1790</v>
      </c>
      <c r="K419" s="26">
        <v>66133.271999999997</v>
      </c>
      <c r="L419" s="4">
        <v>8.09</v>
      </c>
      <c r="M419" s="8">
        <v>106.69471711783569</v>
      </c>
      <c r="N419" s="5">
        <v>4</v>
      </c>
      <c r="O419" s="29">
        <v>103.98403317123913</v>
      </c>
      <c r="P419" s="5">
        <v>4</v>
      </c>
      <c r="Q419" s="33">
        <v>0.97459401908716037</v>
      </c>
      <c r="R419" s="14">
        <f t="shared" si="39"/>
        <v>3655361.0084570507</v>
      </c>
      <c r="S419" s="9">
        <f t="shared" si="40"/>
        <v>3562492.9764466528</v>
      </c>
      <c r="T419" s="6" t="s">
        <v>1663</v>
      </c>
    </row>
    <row r="420" spans="1:20">
      <c r="A420" s="109"/>
      <c r="C420" s="3">
        <v>881</v>
      </c>
      <c r="D420" s="2">
        <v>165930833</v>
      </c>
      <c r="E420" s="2" t="s">
        <v>1791</v>
      </c>
      <c r="F420" s="2" t="s">
        <v>1792</v>
      </c>
      <c r="G420" s="7" t="s">
        <v>56</v>
      </c>
      <c r="H420" s="2" t="s">
        <v>1793</v>
      </c>
      <c r="I420" s="52">
        <v>227</v>
      </c>
      <c r="J420" s="2" t="s">
        <v>1794</v>
      </c>
      <c r="K420" s="26">
        <v>25834.9653</v>
      </c>
      <c r="L420" s="4">
        <v>8.36</v>
      </c>
      <c r="M420" s="8">
        <v>38.676787591562309</v>
      </c>
      <c r="N420" s="5">
        <v>4</v>
      </c>
      <c r="O420" s="29">
        <v>25.383815065692804</v>
      </c>
      <c r="P420" s="5">
        <v>1</v>
      </c>
      <c r="Q420" s="33">
        <v>0.65630618896669979</v>
      </c>
      <c r="R420" s="14">
        <f t="shared" si="39"/>
        <v>526777.84699707862</v>
      </c>
      <c r="S420" s="9">
        <f t="shared" si="40"/>
        <v>345727.56119473599</v>
      </c>
      <c r="T420" s="6" t="s">
        <v>1663</v>
      </c>
    </row>
    <row r="421" spans="1:20">
      <c r="A421" s="110" t="s">
        <v>1108</v>
      </c>
      <c r="B421" s="15"/>
      <c r="C421" s="15">
        <v>55</v>
      </c>
      <c r="D421" s="16">
        <v>165930007</v>
      </c>
      <c r="E421" s="16" t="s">
        <v>1795</v>
      </c>
      <c r="F421" s="16" t="s">
        <v>1796</v>
      </c>
      <c r="G421" s="17" t="s">
        <v>1797</v>
      </c>
      <c r="H421" s="16" t="s">
        <v>1798</v>
      </c>
      <c r="I421" s="51">
        <v>179</v>
      </c>
      <c r="J421" s="16" t="s">
        <v>1799</v>
      </c>
      <c r="K421" s="25">
        <v>20054.1296</v>
      </c>
      <c r="L421" s="18">
        <v>8.59</v>
      </c>
      <c r="M421" s="27">
        <v>62.08971255054886</v>
      </c>
      <c r="N421" s="19">
        <v>3</v>
      </c>
      <c r="O421" s="28">
        <v>82.950175725899058</v>
      </c>
      <c r="P421" s="19">
        <v>4</v>
      </c>
      <c r="Q421" s="30">
        <v>1.3359729384858587</v>
      </c>
      <c r="R421" s="20">
        <f t="shared" si="39"/>
        <v>666843.51279289473</v>
      </c>
      <c r="S421" s="21">
        <f t="shared" si="40"/>
        <v>890884.88729615591</v>
      </c>
      <c r="T421" s="22" t="s">
        <v>1108</v>
      </c>
    </row>
    <row r="422" spans="1:20">
      <c r="A422" s="110"/>
      <c r="B422" s="15"/>
      <c r="C422" s="15">
        <v>57</v>
      </c>
      <c r="D422" s="16">
        <v>165930009</v>
      </c>
      <c r="E422" s="16" t="s">
        <v>1800</v>
      </c>
      <c r="F422" s="16" t="s">
        <v>1801</v>
      </c>
      <c r="G422" s="17" t="s">
        <v>1802</v>
      </c>
      <c r="H422" s="16" t="s">
        <v>1803</v>
      </c>
      <c r="I422" s="51">
        <v>282</v>
      </c>
      <c r="J422" s="16" t="s">
        <v>1804</v>
      </c>
      <c r="K422" s="25">
        <v>30953.352500000001</v>
      </c>
      <c r="L422" s="18">
        <v>5.65</v>
      </c>
      <c r="M422" s="27">
        <v>452.50698381633845</v>
      </c>
      <c r="N422" s="19">
        <v>4</v>
      </c>
      <c r="O422" s="28">
        <v>584.45861261506127</v>
      </c>
      <c r="P422" s="19">
        <v>4</v>
      </c>
      <c r="Q422" s="30">
        <v>1.2916013089695844</v>
      </c>
      <c r="R422" s="20">
        <f t="shared" si="39"/>
        <v>7656418.1661724467</v>
      </c>
      <c r="S422" s="21">
        <f t="shared" si="40"/>
        <v>9889039.725446837</v>
      </c>
      <c r="T422" s="22" t="s">
        <v>1108</v>
      </c>
    </row>
    <row r="423" spans="1:20">
      <c r="A423" s="110"/>
      <c r="B423" s="15"/>
      <c r="C423" s="15">
        <v>58</v>
      </c>
      <c r="D423" s="16">
        <v>165930010</v>
      </c>
      <c r="E423" s="16" t="s">
        <v>1805</v>
      </c>
      <c r="F423" s="16" t="s">
        <v>1806</v>
      </c>
      <c r="G423" s="17" t="s">
        <v>1807</v>
      </c>
      <c r="H423" s="16" t="s">
        <v>1808</v>
      </c>
      <c r="I423" s="51">
        <v>282</v>
      </c>
      <c r="J423" s="16" t="s">
        <v>1809</v>
      </c>
      <c r="K423" s="25">
        <v>31220.435000000001</v>
      </c>
      <c r="L423" s="18">
        <v>6.55</v>
      </c>
      <c r="M423" s="27">
        <v>395.46206233800535</v>
      </c>
      <c r="N423" s="19">
        <v>4</v>
      </c>
      <c r="O423" s="28">
        <v>316.60962578976677</v>
      </c>
      <c r="P423" s="19">
        <v>4</v>
      </c>
      <c r="Q423" s="30">
        <v>0.80060682412351702</v>
      </c>
      <c r="R423" s="20">
        <f t="shared" si="39"/>
        <v>6691218.0947590508</v>
      </c>
      <c r="S423" s="21">
        <f t="shared" si="40"/>
        <v>5357034.8683628533</v>
      </c>
      <c r="T423" s="22" t="s">
        <v>1108</v>
      </c>
    </row>
    <row r="424" spans="1:20">
      <c r="A424" s="110"/>
      <c r="B424" s="15"/>
      <c r="C424" s="15">
        <v>83</v>
      </c>
      <c r="D424" s="16">
        <v>165930035</v>
      </c>
      <c r="E424" s="16" t="s">
        <v>1810</v>
      </c>
      <c r="F424" s="16" t="s">
        <v>1811</v>
      </c>
      <c r="G424" s="17" t="s">
        <v>1812</v>
      </c>
      <c r="H424" s="16" t="s">
        <v>1813</v>
      </c>
      <c r="I424" s="51">
        <v>419</v>
      </c>
      <c r="J424" s="16" t="s">
        <v>1814</v>
      </c>
      <c r="K424" s="25">
        <v>46183.4375</v>
      </c>
      <c r="L424" s="18">
        <v>5.57</v>
      </c>
      <c r="M424" s="27">
        <v>113.22974069565399</v>
      </c>
      <c r="N424" s="19">
        <v>4</v>
      </c>
      <c r="O424" s="28">
        <v>85.50431371602221</v>
      </c>
      <c r="P424" s="19">
        <v>4</v>
      </c>
      <c r="Q424" s="30">
        <v>0.75514006471008421</v>
      </c>
      <c r="R424" s="20">
        <f t="shared" si="39"/>
        <v>2846595.6810887414</v>
      </c>
      <c r="S424" s="21">
        <f t="shared" si="40"/>
        <v>2149578.4468207983</v>
      </c>
      <c r="T424" s="22" t="s">
        <v>1108</v>
      </c>
    </row>
    <row r="425" spans="1:20">
      <c r="A425" s="110"/>
      <c r="B425" s="15"/>
      <c r="C425" s="15">
        <v>84</v>
      </c>
      <c r="D425" s="16">
        <v>165930036</v>
      </c>
      <c r="E425" s="16" t="s">
        <v>1815</v>
      </c>
      <c r="F425" s="16" t="s">
        <v>1816</v>
      </c>
      <c r="G425" s="17" t="s">
        <v>1817</v>
      </c>
      <c r="H425" s="16" t="s">
        <v>1818</v>
      </c>
      <c r="I425" s="51">
        <v>203</v>
      </c>
      <c r="J425" s="16" t="s">
        <v>1819</v>
      </c>
      <c r="K425" s="25">
        <v>22049.560799999999</v>
      </c>
      <c r="L425" s="18">
        <v>5.0999999999999996</v>
      </c>
      <c r="M425" s="27">
        <v>57.625569480208675</v>
      </c>
      <c r="N425" s="19">
        <v>3</v>
      </c>
      <c r="O425" s="28">
        <v>0</v>
      </c>
      <c r="P425" s="19">
        <v>0</v>
      </c>
      <c r="Q425" s="30" t="s">
        <v>78</v>
      </c>
      <c r="R425" s="20">
        <f t="shared" si="39"/>
        <v>701879.43626894162</v>
      </c>
      <c r="S425" s="21">
        <f t="shared" si="40"/>
        <v>0</v>
      </c>
      <c r="T425" s="22" t="s">
        <v>1108</v>
      </c>
    </row>
    <row r="426" spans="1:20">
      <c r="A426" s="110"/>
      <c r="B426" s="15"/>
      <c r="C426" s="15">
        <v>107</v>
      </c>
      <c r="D426" s="16">
        <v>165930059</v>
      </c>
      <c r="E426" s="16" t="s">
        <v>1820</v>
      </c>
      <c r="F426" s="16" t="s">
        <v>1821</v>
      </c>
      <c r="G426" s="17" t="s">
        <v>1822</v>
      </c>
      <c r="H426" s="16" t="s">
        <v>1823</v>
      </c>
      <c r="I426" s="51">
        <v>428</v>
      </c>
      <c r="J426" s="16" t="s">
        <v>1824</v>
      </c>
      <c r="K426" s="25">
        <v>48405.645799999998</v>
      </c>
      <c r="L426" s="18">
        <v>5.74</v>
      </c>
      <c r="M426" s="27">
        <v>108.96921903464353</v>
      </c>
      <c r="N426" s="19">
        <v>4</v>
      </c>
      <c r="O426" s="28">
        <v>86.627506542122262</v>
      </c>
      <c r="P426" s="19">
        <v>4</v>
      </c>
      <c r="Q426" s="30">
        <v>0.79497226197961113</v>
      </c>
      <c r="R426" s="20">
        <f t="shared" si="39"/>
        <v>2798329.544809646</v>
      </c>
      <c r="S426" s="21">
        <f t="shared" si="40"/>
        <v>2224594.3680016999</v>
      </c>
      <c r="T426" s="22" t="s">
        <v>1108</v>
      </c>
    </row>
    <row r="427" spans="1:20">
      <c r="A427" s="110"/>
      <c r="B427" s="15"/>
      <c r="C427" s="15">
        <v>127</v>
      </c>
      <c r="D427" s="16">
        <v>165930079</v>
      </c>
      <c r="E427" s="16" t="s">
        <v>1825</v>
      </c>
      <c r="F427" s="16" t="s">
        <v>1826</v>
      </c>
      <c r="G427" s="17" t="s">
        <v>1827</v>
      </c>
      <c r="H427" s="16" t="s">
        <v>1828</v>
      </c>
      <c r="I427" s="51">
        <v>875</v>
      </c>
      <c r="J427" s="16" t="s">
        <v>1829</v>
      </c>
      <c r="K427" s="25">
        <v>97638.557799999995</v>
      </c>
      <c r="L427" s="18">
        <v>5.53</v>
      </c>
      <c r="M427" s="27">
        <v>180.47247243826996</v>
      </c>
      <c r="N427" s="19">
        <v>4</v>
      </c>
      <c r="O427" s="28">
        <v>121.00441894131957</v>
      </c>
      <c r="P427" s="19">
        <v>4</v>
      </c>
      <c r="Q427" s="30">
        <v>0.67048684658935309</v>
      </c>
      <c r="R427" s="20">
        <f t="shared" si="39"/>
        <v>9474804.8030091729</v>
      </c>
      <c r="S427" s="21">
        <f t="shared" si="40"/>
        <v>6352731.9944192776</v>
      </c>
      <c r="T427" s="22" t="s">
        <v>1108</v>
      </c>
    </row>
    <row r="428" spans="1:20">
      <c r="A428" s="110"/>
      <c r="B428" s="15"/>
      <c r="C428" s="15">
        <v>130</v>
      </c>
      <c r="D428" s="16">
        <v>165930082</v>
      </c>
      <c r="E428" s="16" t="s">
        <v>1830</v>
      </c>
      <c r="F428" s="16" t="s">
        <v>1831</v>
      </c>
      <c r="G428" s="17" t="s">
        <v>1832</v>
      </c>
      <c r="H428" s="16" t="s">
        <v>1833</v>
      </c>
      <c r="I428" s="51">
        <v>178</v>
      </c>
      <c r="J428" s="16" t="s">
        <v>1834</v>
      </c>
      <c r="K428" s="25">
        <v>20190.013900000002</v>
      </c>
      <c r="L428" s="18">
        <v>4.74</v>
      </c>
      <c r="M428" s="27">
        <v>126.40142192349352</v>
      </c>
      <c r="N428" s="19">
        <v>4</v>
      </c>
      <c r="O428" s="28">
        <v>108.50295923783544</v>
      </c>
      <c r="P428" s="19">
        <v>4</v>
      </c>
      <c r="Q428" s="30">
        <v>0.85839983116256868</v>
      </c>
      <c r="R428" s="20">
        <f t="shared" si="39"/>
        <v>1349967.1861429107</v>
      </c>
      <c r="S428" s="21">
        <f t="shared" si="40"/>
        <v>1158811.6046600826</v>
      </c>
      <c r="T428" s="22" t="s">
        <v>1108</v>
      </c>
    </row>
    <row r="429" spans="1:20">
      <c r="A429" s="110"/>
      <c r="B429" s="15"/>
      <c r="C429" s="15">
        <v>158</v>
      </c>
      <c r="D429" s="16">
        <v>165930110</v>
      </c>
      <c r="E429" s="16" t="s">
        <v>1835</v>
      </c>
      <c r="F429" s="16" t="s">
        <v>1836</v>
      </c>
      <c r="G429" s="17" t="s">
        <v>56</v>
      </c>
      <c r="H429" s="16" t="s">
        <v>1837</v>
      </c>
      <c r="I429" s="51">
        <v>164</v>
      </c>
      <c r="J429" s="16" t="s">
        <v>1838</v>
      </c>
      <c r="K429" s="25">
        <v>18586.497100000001</v>
      </c>
      <c r="L429" s="18">
        <v>7.93</v>
      </c>
      <c r="M429" s="27">
        <v>102.49208975502161</v>
      </c>
      <c r="N429" s="19">
        <v>4</v>
      </c>
      <c r="O429" s="28">
        <v>83.893669407204925</v>
      </c>
      <c r="P429" s="19">
        <v>4</v>
      </c>
      <c r="Q429" s="30">
        <v>0.81853799261707949</v>
      </c>
      <c r="R429" s="20">
        <f t="shared" si="39"/>
        <v>1008522.1631894127</v>
      </c>
      <c r="S429" s="21">
        <f t="shared" si="40"/>
        <v>825513.70696689643</v>
      </c>
      <c r="T429" s="22" t="s">
        <v>1108</v>
      </c>
    </row>
    <row r="430" spans="1:20">
      <c r="A430" s="110"/>
      <c r="B430" s="15"/>
      <c r="C430" s="15">
        <v>159</v>
      </c>
      <c r="D430" s="16">
        <v>165930111</v>
      </c>
      <c r="E430" s="16" t="s">
        <v>1839</v>
      </c>
      <c r="F430" s="16" t="s">
        <v>1840</v>
      </c>
      <c r="G430" s="17" t="s">
        <v>1841</v>
      </c>
      <c r="H430" s="16" t="s">
        <v>1842</v>
      </c>
      <c r="I430" s="51">
        <v>526</v>
      </c>
      <c r="J430" s="16" t="s">
        <v>1843</v>
      </c>
      <c r="K430" s="25">
        <v>60076.235399999998</v>
      </c>
      <c r="L430" s="18">
        <v>5.33</v>
      </c>
      <c r="M430" s="27">
        <v>71.86291503663773</v>
      </c>
      <c r="N430" s="19">
        <v>4</v>
      </c>
      <c r="O430" s="28">
        <v>39.89773817944711</v>
      </c>
      <c r="P430" s="19">
        <v>4</v>
      </c>
      <c r="Q430" s="30">
        <v>0.55519231524502066</v>
      </c>
      <c r="R430" s="20">
        <f t="shared" si="39"/>
        <v>2267993.5985562867</v>
      </c>
      <c r="S430" s="21">
        <f t="shared" si="40"/>
        <v>1259172.6169433508</v>
      </c>
      <c r="T430" s="22" t="s">
        <v>1108</v>
      </c>
    </row>
    <row r="431" spans="1:20">
      <c r="A431" s="110"/>
      <c r="B431" s="15"/>
      <c r="C431" s="15">
        <v>160</v>
      </c>
      <c r="D431" s="16">
        <v>165930112</v>
      </c>
      <c r="E431" s="16" t="s">
        <v>1844</v>
      </c>
      <c r="F431" s="16" t="s">
        <v>1845</v>
      </c>
      <c r="G431" s="17" t="s">
        <v>1846</v>
      </c>
      <c r="H431" s="16" t="s">
        <v>1847</v>
      </c>
      <c r="I431" s="51">
        <v>497</v>
      </c>
      <c r="J431" s="16" t="s">
        <v>1848</v>
      </c>
      <c r="K431" s="25">
        <v>57210.119899999998</v>
      </c>
      <c r="L431" s="18">
        <v>5.99</v>
      </c>
      <c r="M431" s="27">
        <v>25.930427675593236</v>
      </c>
      <c r="N431" s="19">
        <v>1</v>
      </c>
      <c r="O431" s="28">
        <v>11.110711070060695</v>
      </c>
      <c r="P431" s="19">
        <v>1</v>
      </c>
      <c r="Q431" s="31">
        <v>0.42848159733665114</v>
      </c>
      <c r="R431" s="20" t="s">
        <v>56</v>
      </c>
      <c r="S431" s="21" t="s">
        <v>56</v>
      </c>
      <c r="T431" s="22" t="s">
        <v>1108</v>
      </c>
    </row>
    <row r="432" spans="1:20">
      <c r="A432" s="110"/>
      <c r="B432" s="15"/>
      <c r="C432" s="15">
        <v>165</v>
      </c>
      <c r="D432" s="16">
        <v>165930117</v>
      </c>
      <c r="E432" s="16" t="s">
        <v>1849</v>
      </c>
      <c r="F432" s="16" t="s">
        <v>1850</v>
      </c>
      <c r="G432" s="17" t="s">
        <v>1851</v>
      </c>
      <c r="H432" s="16" t="s">
        <v>1852</v>
      </c>
      <c r="I432" s="51">
        <v>101</v>
      </c>
      <c r="J432" s="16" t="s">
        <v>1853</v>
      </c>
      <c r="K432" s="25">
        <v>11715.8138</v>
      </c>
      <c r="L432" s="18">
        <v>11.4</v>
      </c>
      <c r="M432" s="27">
        <v>40.23109799524255</v>
      </c>
      <c r="N432" s="19">
        <v>4</v>
      </c>
      <c r="O432" s="28">
        <v>65.92209878433485</v>
      </c>
      <c r="P432" s="19">
        <v>4</v>
      </c>
      <c r="Q432" s="30">
        <v>1.6385856232939588</v>
      </c>
      <c r="R432" s="20">
        <f t="shared" ref="R432:R476" si="41">(I432*60)*M432</f>
        <v>243800.45385116985</v>
      </c>
      <c r="S432" s="21">
        <f t="shared" ref="S432:S476" si="42">(I432*60)*O432</f>
        <v>399487.9186330692</v>
      </c>
      <c r="T432" s="22" t="s">
        <v>1108</v>
      </c>
    </row>
    <row r="433" spans="1:20">
      <c r="A433" s="110"/>
      <c r="B433" s="15"/>
      <c r="C433" s="15">
        <v>174</v>
      </c>
      <c r="D433" s="16">
        <v>165930126</v>
      </c>
      <c r="E433" s="16" t="s">
        <v>1854</v>
      </c>
      <c r="F433" s="16" t="s">
        <v>1855</v>
      </c>
      <c r="G433" s="17" t="s">
        <v>1856</v>
      </c>
      <c r="H433" s="16" t="s">
        <v>1857</v>
      </c>
      <c r="I433" s="51">
        <v>1003</v>
      </c>
      <c r="J433" s="16" t="s">
        <v>1858</v>
      </c>
      <c r="K433" s="25">
        <v>112503.1681</v>
      </c>
      <c r="L433" s="18">
        <v>5.66</v>
      </c>
      <c r="M433" s="27">
        <v>60.212214444266756</v>
      </c>
      <c r="N433" s="19">
        <v>4</v>
      </c>
      <c r="O433" s="28">
        <v>36.967189692469915</v>
      </c>
      <c r="P433" s="19">
        <v>4</v>
      </c>
      <c r="Q433" s="30">
        <v>0.61394834974367618</v>
      </c>
      <c r="R433" s="20">
        <f t="shared" si="41"/>
        <v>3623571.0652559735</v>
      </c>
      <c r="S433" s="21">
        <f t="shared" si="42"/>
        <v>2224685.4756928394</v>
      </c>
      <c r="T433" s="22" t="s">
        <v>1108</v>
      </c>
    </row>
    <row r="434" spans="1:20">
      <c r="A434" s="110"/>
      <c r="B434" s="15"/>
      <c r="C434" s="15">
        <v>177</v>
      </c>
      <c r="D434" s="16">
        <v>165930129</v>
      </c>
      <c r="E434" s="16" t="s">
        <v>1859</v>
      </c>
      <c r="F434" s="16" t="s">
        <v>1860</v>
      </c>
      <c r="G434" s="17" t="s">
        <v>1861</v>
      </c>
      <c r="H434" s="16" t="s">
        <v>1862</v>
      </c>
      <c r="I434" s="51">
        <v>185</v>
      </c>
      <c r="J434" s="16" t="s">
        <v>1863</v>
      </c>
      <c r="K434" s="25">
        <v>20424.998100000001</v>
      </c>
      <c r="L434" s="18">
        <v>8.99</v>
      </c>
      <c r="M434" s="27">
        <v>130.61157288772375</v>
      </c>
      <c r="N434" s="19">
        <v>4</v>
      </c>
      <c r="O434" s="28">
        <v>88.281103662716532</v>
      </c>
      <c r="P434" s="19">
        <v>4</v>
      </c>
      <c r="Q434" s="30">
        <v>0.67590567750535158</v>
      </c>
      <c r="R434" s="20">
        <f t="shared" si="41"/>
        <v>1449788.4590537336</v>
      </c>
      <c r="S434" s="21">
        <f t="shared" si="42"/>
        <v>979920.25065615354</v>
      </c>
      <c r="T434" s="22" t="s">
        <v>1108</v>
      </c>
    </row>
    <row r="435" spans="1:20">
      <c r="A435" s="110"/>
      <c r="B435" s="15"/>
      <c r="C435" s="15">
        <v>178</v>
      </c>
      <c r="D435" s="16">
        <v>165930130</v>
      </c>
      <c r="E435" s="16" t="s">
        <v>1864</v>
      </c>
      <c r="F435" s="16" t="s">
        <v>1865</v>
      </c>
      <c r="G435" s="17" t="s">
        <v>1866</v>
      </c>
      <c r="H435" s="16" t="s">
        <v>1867</v>
      </c>
      <c r="I435" s="51">
        <v>179</v>
      </c>
      <c r="J435" s="16" t="s">
        <v>1868</v>
      </c>
      <c r="K435" s="25">
        <v>19962.9951</v>
      </c>
      <c r="L435" s="18">
        <v>7.76</v>
      </c>
      <c r="M435" s="27">
        <v>6.5089006270819532</v>
      </c>
      <c r="N435" s="19">
        <v>2</v>
      </c>
      <c r="O435" s="28">
        <v>16.006166818753531</v>
      </c>
      <c r="P435" s="19">
        <v>1</v>
      </c>
      <c r="Q435" s="30">
        <v>2.4591198630619373</v>
      </c>
      <c r="R435" s="20">
        <f t="shared" si="41"/>
        <v>69905.592734860184</v>
      </c>
      <c r="S435" s="21">
        <f t="shared" si="42"/>
        <v>171906.23163341291</v>
      </c>
      <c r="T435" s="22" t="s">
        <v>1108</v>
      </c>
    </row>
    <row r="436" spans="1:20">
      <c r="A436" s="110"/>
      <c r="B436" s="15"/>
      <c r="C436" s="15">
        <v>179</v>
      </c>
      <c r="D436" s="16">
        <v>165930131</v>
      </c>
      <c r="E436" s="16" t="s">
        <v>1869</v>
      </c>
      <c r="F436" s="16" t="s">
        <v>1870</v>
      </c>
      <c r="G436" s="17" t="s">
        <v>1871</v>
      </c>
      <c r="H436" s="16" t="s">
        <v>1872</v>
      </c>
      <c r="I436" s="51">
        <v>112</v>
      </c>
      <c r="J436" s="16" t="s">
        <v>1873</v>
      </c>
      <c r="K436" s="25">
        <v>12906.8611</v>
      </c>
      <c r="L436" s="18">
        <v>8.75</v>
      </c>
      <c r="M436" s="27">
        <v>194.26825642930348</v>
      </c>
      <c r="N436" s="19">
        <v>4</v>
      </c>
      <c r="O436" s="28">
        <v>163.33522986951539</v>
      </c>
      <c r="P436" s="19">
        <v>4</v>
      </c>
      <c r="Q436" s="30">
        <v>0.8407715849807661</v>
      </c>
      <c r="R436" s="20">
        <f t="shared" si="41"/>
        <v>1305482.6832049193</v>
      </c>
      <c r="S436" s="21">
        <f t="shared" si="42"/>
        <v>1097612.7447231435</v>
      </c>
      <c r="T436" s="22" t="s">
        <v>1108</v>
      </c>
    </row>
    <row r="437" spans="1:20">
      <c r="A437" s="110"/>
      <c r="B437" s="15"/>
      <c r="C437" s="15">
        <v>180</v>
      </c>
      <c r="D437" s="16">
        <v>165930132</v>
      </c>
      <c r="E437" s="16" t="s">
        <v>1874</v>
      </c>
      <c r="F437" s="16" t="s">
        <v>1875</v>
      </c>
      <c r="G437" s="17" t="s">
        <v>1876</v>
      </c>
      <c r="H437" s="16" t="s">
        <v>1877</v>
      </c>
      <c r="I437" s="51">
        <v>81</v>
      </c>
      <c r="J437" s="16" t="s">
        <v>1878</v>
      </c>
      <c r="K437" s="25">
        <v>9402.0763999999999</v>
      </c>
      <c r="L437" s="18">
        <v>11.43</v>
      </c>
      <c r="M437" s="27">
        <v>64.858688002388448</v>
      </c>
      <c r="N437" s="19">
        <v>4</v>
      </c>
      <c r="O437" s="28">
        <v>91.450276961519592</v>
      </c>
      <c r="P437" s="19">
        <v>4</v>
      </c>
      <c r="Q437" s="30">
        <v>1.4099927053435293</v>
      </c>
      <c r="R437" s="20">
        <f t="shared" si="41"/>
        <v>315213.22369160788</v>
      </c>
      <c r="S437" s="21">
        <f t="shared" si="42"/>
        <v>444448.3460329852</v>
      </c>
      <c r="T437" s="22" t="s">
        <v>1108</v>
      </c>
    </row>
    <row r="438" spans="1:20">
      <c r="A438" s="110"/>
      <c r="B438" s="15"/>
      <c r="C438" s="15">
        <v>181</v>
      </c>
      <c r="D438" s="16">
        <v>165930133</v>
      </c>
      <c r="E438" s="16" t="s">
        <v>1879</v>
      </c>
      <c r="F438" s="16" t="s">
        <v>1880</v>
      </c>
      <c r="G438" s="17" t="s">
        <v>1881</v>
      </c>
      <c r="H438" s="16" t="s">
        <v>1882</v>
      </c>
      <c r="I438" s="51">
        <v>167</v>
      </c>
      <c r="J438" s="16" t="s">
        <v>1883</v>
      </c>
      <c r="K438" s="25">
        <v>18437.155699999999</v>
      </c>
      <c r="L438" s="18">
        <v>6.11</v>
      </c>
      <c r="M438" s="27">
        <v>158.89547816740568</v>
      </c>
      <c r="N438" s="19">
        <v>4</v>
      </c>
      <c r="O438" s="28">
        <v>227.42830540033128</v>
      </c>
      <c r="P438" s="19">
        <v>4</v>
      </c>
      <c r="Q438" s="30">
        <v>1.4313075993309403</v>
      </c>
      <c r="R438" s="20">
        <f t="shared" si="41"/>
        <v>1592132.6912374049</v>
      </c>
      <c r="S438" s="21">
        <f t="shared" si="42"/>
        <v>2278831.6201113192</v>
      </c>
      <c r="T438" s="22" t="s">
        <v>1108</v>
      </c>
    </row>
    <row r="439" spans="1:20">
      <c r="A439" s="110"/>
      <c r="B439" s="15"/>
      <c r="C439" s="15">
        <v>184</v>
      </c>
      <c r="D439" s="16">
        <v>165930136</v>
      </c>
      <c r="E439" s="16" t="s">
        <v>1884</v>
      </c>
      <c r="F439" s="16" t="s">
        <v>1885</v>
      </c>
      <c r="G439" s="17" t="s">
        <v>1886</v>
      </c>
      <c r="H439" s="16" t="s">
        <v>1887</v>
      </c>
      <c r="I439" s="51">
        <v>956</v>
      </c>
      <c r="J439" s="16" t="s">
        <v>1888</v>
      </c>
      <c r="K439" s="25">
        <v>108365.0515</v>
      </c>
      <c r="L439" s="18">
        <v>5.05</v>
      </c>
      <c r="M439" s="27">
        <v>443.23658958487096</v>
      </c>
      <c r="N439" s="19">
        <v>4</v>
      </c>
      <c r="O439" s="28">
        <v>175.53097794273532</v>
      </c>
      <c r="P439" s="19">
        <v>4</v>
      </c>
      <c r="Q439" s="30">
        <v>0.39602095600260601</v>
      </c>
      <c r="R439" s="20">
        <f t="shared" si="41"/>
        <v>25424050.778588198</v>
      </c>
      <c r="S439" s="21">
        <f t="shared" si="42"/>
        <v>10068456.894795299</v>
      </c>
      <c r="T439" s="22" t="s">
        <v>1108</v>
      </c>
    </row>
    <row r="440" spans="1:20">
      <c r="A440" s="110"/>
      <c r="B440" s="15"/>
      <c r="C440" s="15">
        <v>203</v>
      </c>
      <c r="D440" s="16">
        <v>165930155</v>
      </c>
      <c r="E440" s="16" t="s">
        <v>1889</v>
      </c>
      <c r="F440" s="16" t="s">
        <v>1890</v>
      </c>
      <c r="G440" s="17" t="s">
        <v>1891</v>
      </c>
      <c r="H440" s="16" t="s">
        <v>1892</v>
      </c>
      <c r="I440" s="51">
        <v>497</v>
      </c>
      <c r="J440" s="16" t="s">
        <v>1893</v>
      </c>
      <c r="K440" s="25">
        <v>53270.1878</v>
      </c>
      <c r="L440" s="18">
        <v>5.89</v>
      </c>
      <c r="M440" s="27">
        <v>774.29206188054627</v>
      </c>
      <c r="N440" s="19">
        <v>4</v>
      </c>
      <c r="O440" s="28">
        <v>399.29021332558739</v>
      </c>
      <c r="P440" s="19">
        <v>4</v>
      </c>
      <c r="Q440" s="30">
        <v>0.51568423981490819</v>
      </c>
      <c r="R440" s="20">
        <f t="shared" si="41"/>
        <v>23089389.285277888</v>
      </c>
      <c r="S440" s="21">
        <f t="shared" si="42"/>
        <v>11906834.161369016</v>
      </c>
      <c r="T440" s="22" t="s">
        <v>1108</v>
      </c>
    </row>
    <row r="441" spans="1:20">
      <c r="A441" s="110"/>
      <c r="B441" s="15"/>
      <c r="C441" s="15">
        <v>204</v>
      </c>
      <c r="D441" s="16">
        <v>165930156</v>
      </c>
      <c r="E441" s="16" t="s">
        <v>1894</v>
      </c>
      <c r="F441" s="16" t="s">
        <v>1895</v>
      </c>
      <c r="G441" s="17" t="s">
        <v>56</v>
      </c>
      <c r="H441" s="16" t="s">
        <v>1896</v>
      </c>
      <c r="I441" s="51">
        <v>974</v>
      </c>
      <c r="J441" s="16" t="s">
        <v>1897</v>
      </c>
      <c r="K441" s="25">
        <v>109244.8992</v>
      </c>
      <c r="L441" s="18">
        <v>5.26</v>
      </c>
      <c r="M441" s="27">
        <v>86.531366084066107</v>
      </c>
      <c r="N441" s="19">
        <v>4</v>
      </c>
      <c r="O441" s="28">
        <v>29.642882835494845</v>
      </c>
      <c r="P441" s="19">
        <v>2</v>
      </c>
      <c r="Q441" s="30">
        <v>0.34256806724507827</v>
      </c>
      <c r="R441" s="20">
        <f t="shared" si="41"/>
        <v>5056893.0339528229</v>
      </c>
      <c r="S441" s="21">
        <f t="shared" si="42"/>
        <v>1732330.0729063188</v>
      </c>
      <c r="T441" s="22" t="s">
        <v>1108</v>
      </c>
    </row>
    <row r="442" spans="1:20">
      <c r="A442" s="110"/>
      <c r="B442" s="15"/>
      <c r="C442" s="15">
        <v>213</v>
      </c>
      <c r="D442" s="16">
        <v>165930165</v>
      </c>
      <c r="E442" s="16" t="s">
        <v>1898</v>
      </c>
      <c r="F442" s="16" t="s">
        <v>1899</v>
      </c>
      <c r="G442" s="17" t="s">
        <v>1900</v>
      </c>
      <c r="H442" s="16" t="s">
        <v>1901</v>
      </c>
      <c r="I442" s="51">
        <v>186</v>
      </c>
      <c r="J442" s="16" t="s">
        <v>1902</v>
      </c>
      <c r="K442" s="25">
        <v>21066.573199999999</v>
      </c>
      <c r="L442" s="18">
        <v>9.5</v>
      </c>
      <c r="M442" s="27">
        <v>32.533830924021487</v>
      </c>
      <c r="N442" s="19">
        <v>3</v>
      </c>
      <c r="O442" s="28">
        <v>41.492251839692059</v>
      </c>
      <c r="P442" s="19">
        <v>4</v>
      </c>
      <c r="Q442" s="30">
        <v>1.2753570871070117</v>
      </c>
      <c r="R442" s="20">
        <f t="shared" si="41"/>
        <v>363077.5531120798</v>
      </c>
      <c r="S442" s="21">
        <f t="shared" si="42"/>
        <v>463053.53053096338</v>
      </c>
      <c r="T442" s="22" t="s">
        <v>1108</v>
      </c>
    </row>
    <row r="443" spans="1:20">
      <c r="A443" s="110"/>
      <c r="B443" s="15"/>
      <c r="C443" s="15">
        <v>215</v>
      </c>
      <c r="D443" s="16">
        <v>165930167</v>
      </c>
      <c r="E443" s="16" t="s">
        <v>1903</v>
      </c>
      <c r="F443" s="16" t="s">
        <v>1904</v>
      </c>
      <c r="G443" s="17" t="s">
        <v>1905</v>
      </c>
      <c r="H443" s="16" t="s">
        <v>1906</v>
      </c>
      <c r="I443" s="51">
        <v>123</v>
      </c>
      <c r="J443" s="16" t="s">
        <v>1907</v>
      </c>
      <c r="K443" s="25">
        <v>13936.2984</v>
      </c>
      <c r="L443" s="18">
        <v>11.91</v>
      </c>
      <c r="M443" s="27">
        <v>76.542847160769995</v>
      </c>
      <c r="N443" s="19">
        <v>4</v>
      </c>
      <c r="O443" s="28">
        <v>65.133110526439992</v>
      </c>
      <c r="P443" s="19">
        <v>4</v>
      </c>
      <c r="Q443" s="30">
        <v>0.85093660534517246</v>
      </c>
      <c r="R443" s="20">
        <f t="shared" si="41"/>
        <v>564886.2120464826</v>
      </c>
      <c r="S443" s="21">
        <f t="shared" si="42"/>
        <v>480682.35568512714</v>
      </c>
      <c r="T443" s="22" t="s">
        <v>1108</v>
      </c>
    </row>
    <row r="444" spans="1:20">
      <c r="A444" s="110"/>
      <c r="B444" s="15"/>
      <c r="C444" s="15">
        <v>216</v>
      </c>
      <c r="D444" s="16">
        <v>165930168</v>
      </c>
      <c r="E444" s="16" t="s">
        <v>1908</v>
      </c>
      <c r="F444" s="16" t="s">
        <v>1909</v>
      </c>
      <c r="G444" s="17" t="s">
        <v>1910</v>
      </c>
      <c r="H444" s="16" t="s">
        <v>1911</v>
      </c>
      <c r="I444" s="51">
        <v>342</v>
      </c>
      <c r="J444" s="16" t="s">
        <v>1912</v>
      </c>
      <c r="K444" s="25">
        <v>38677.327799999999</v>
      </c>
      <c r="L444" s="18">
        <v>5.83</v>
      </c>
      <c r="M444" s="27">
        <v>30.130145019255011</v>
      </c>
      <c r="N444" s="19">
        <v>4</v>
      </c>
      <c r="O444" s="28">
        <v>18.81964551765282</v>
      </c>
      <c r="P444" s="19">
        <v>4</v>
      </c>
      <c r="Q444" s="30">
        <v>0.62461184656183744</v>
      </c>
      <c r="R444" s="20">
        <f t="shared" si="41"/>
        <v>618270.57579511288</v>
      </c>
      <c r="S444" s="21">
        <f t="shared" si="42"/>
        <v>386179.12602223584</v>
      </c>
      <c r="T444" s="22" t="s">
        <v>1108</v>
      </c>
    </row>
    <row r="445" spans="1:20">
      <c r="A445" s="110"/>
      <c r="B445" s="15"/>
      <c r="C445" s="15">
        <v>221</v>
      </c>
      <c r="D445" s="16">
        <v>165930173</v>
      </c>
      <c r="E445" s="16" t="s">
        <v>1913</v>
      </c>
      <c r="F445" s="16" t="s">
        <v>1914</v>
      </c>
      <c r="G445" s="17" t="s">
        <v>1915</v>
      </c>
      <c r="H445" s="16" t="s">
        <v>601</v>
      </c>
      <c r="I445" s="51">
        <v>913</v>
      </c>
      <c r="J445" s="16" t="s">
        <v>1916</v>
      </c>
      <c r="K445" s="25">
        <v>101815.54919999999</v>
      </c>
      <c r="L445" s="18">
        <v>5.78</v>
      </c>
      <c r="M445" s="27">
        <v>257.48895239767887</v>
      </c>
      <c r="N445" s="19">
        <v>4</v>
      </c>
      <c r="O445" s="28">
        <v>118.57168430655045</v>
      </c>
      <c r="P445" s="19">
        <v>4</v>
      </c>
      <c r="Q445" s="30">
        <v>0.46049231705841259</v>
      </c>
      <c r="R445" s="20">
        <f t="shared" si="41"/>
        <v>14105244.812344849</v>
      </c>
      <c r="S445" s="21">
        <f t="shared" si="42"/>
        <v>6495356.8663128335</v>
      </c>
      <c r="T445" s="22" t="s">
        <v>1108</v>
      </c>
    </row>
    <row r="446" spans="1:20">
      <c r="A446" s="110"/>
      <c r="B446" s="15"/>
      <c r="C446" s="15">
        <v>223</v>
      </c>
      <c r="D446" s="16">
        <v>165930175</v>
      </c>
      <c r="E446" s="16" t="s">
        <v>1917</v>
      </c>
      <c r="F446" s="16" t="s">
        <v>1918</v>
      </c>
      <c r="G446" s="17" t="s">
        <v>1919</v>
      </c>
      <c r="H446" s="16" t="s">
        <v>1920</v>
      </c>
      <c r="I446" s="51">
        <v>89</v>
      </c>
      <c r="J446" s="16" t="s">
        <v>1921</v>
      </c>
      <c r="K446" s="25">
        <v>10400.0453</v>
      </c>
      <c r="L446" s="18">
        <v>9.74</v>
      </c>
      <c r="M446" s="27">
        <v>119.41359878295042</v>
      </c>
      <c r="N446" s="19">
        <v>4</v>
      </c>
      <c r="O446" s="28">
        <v>128.7188465484839</v>
      </c>
      <c r="P446" s="19">
        <v>4</v>
      </c>
      <c r="Q446" s="30">
        <v>1.0779245233404862</v>
      </c>
      <c r="R446" s="20">
        <f t="shared" si="41"/>
        <v>637668.61750095524</v>
      </c>
      <c r="S446" s="21">
        <f t="shared" si="42"/>
        <v>687358.640568904</v>
      </c>
      <c r="T446" s="22" t="s">
        <v>1108</v>
      </c>
    </row>
    <row r="447" spans="1:20">
      <c r="A447" s="110"/>
      <c r="B447" s="15"/>
      <c r="C447" s="15">
        <v>232</v>
      </c>
      <c r="D447" s="16">
        <v>165930184</v>
      </c>
      <c r="E447" s="16" t="s">
        <v>1922</v>
      </c>
      <c r="F447" s="16" t="s">
        <v>1923</v>
      </c>
      <c r="G447" s="17" t="s">
        <v>1924</v>
      </c>
      <c r="H447" s="16" t="s">
        <v>1925</v>
      </c>
      <c r="I447" s="51">
        <v>291</v>
      </c>
      <c r="J447" s="16" t="s">
        <v>1926</v>
      </c>
      <c r="K447" s="25">
        <v>32640.7513</v>
      </c>
      <c r="L447" s="18">
        <v>6.05</v>
      </c>
      <c r="M447" s="27">
        <v>46.691154345382344</v>
      </c>
      <c r="N447" s="19">
        <v>4</v>
      </c>
      <c r="O447" s="28">
        <v>45.343629911287039</v>
      </c>
      <c r="P447" s="19">
        <v>4</v>
      </c>
      <c r="Q447" s="30">
        <v>0.97113962049155089</v>
      </c>
      <c r="R447" s="20">
        <f t="shared" si="41"/>
        <v>815227.55487037578</v>
      </c>
      <c r="S447" s="21">
        <f t="shared" si="42"/>
        <v>791699.77825107169</v>
      </c>
      <c r="T447" s="22" t="s">
        <v>1108</v>
      </c>
    </row>
    <row r="448" spans="1:20">
      <c r="A448" s="110"/>
      <c r="B448" s="15"/>
      <c r="C448" s="15">
        <v>240</v>
      </c>
      <c r="D448" s="16">
        <v>165930192</v>
      </c>
      <c r="E448" s="16" t="s">
        <v>1927</v>
      </c>
      <c r="F448" s="16" t="s">
        <v>1928</v>
      </c>
      <c r="G448" s="17" t="s">
        <v>1929</v>
      </c>
      <c r="H448" s="16" t="s">
        <v>1930</v>
      </c>
      <c r="I448" s="51">
        <v>601</v>
      </c>
      <c r="J448" s="16" t="s">
        <v>1931</v>
      </c>
      <c r="K448" s="25">
        <v>67280.758100000006</v>
      </c>
      <c r="L448" s="18">
        <v>5.48</v>
      </c>
      <c r="M448" s="27">
        <v>87.06637297898348</v>
      </c>
      <c r="N448" s="19">
        <v>4</v>
      </c>
      <c r="O448" s="28">
        <v>40.298973445472463</v>
      </c>
      <c r="P448" s="19">
        <v>4</v>
      </c>
      <c r="Q448" s="30">
        <v>0.46285347679752353</v>
      </c>
      <c r="R448" s="20">
        <f t="shared" si="41"/>
        <v>3139613.4096221444</v>
      </c>
      <c r="S448" s="21">
        <f t="shared" si="42"/>
        <v>1453180.9824437371</v>
      </c>
      <c r="T448" s="22" t="s">
        <v>1108</v>
      </c>
    </row>
    <row r="449" spans="1:20">
      <c r="A449" s="110"/>
      <c r="B449" s="15"/>
      <c r="C449" s="15">
        <v>241</v>
      </c>
      <c r="D449" s="16">
        <v>165930193</v>
      </c>
      <c r="E449" s="16" t="s">
        <v>1932</v>
      </c>
      <c r="F449" s="16" t="s">
        <v>1933</v>
      </c>
      <c r="G449" s="17" t="s">
        <v>1934</v>
      </c>
      <c r="H449" s="16" t="s">
        <v>1935</v>
      </c>
      <c r="I449" s="51">
        <v>307</v>
      </c>
      <c r="J449" s="16" t="s">
        <v>1936</v>
      </c>
      <c r="K449" s="25">
        <v>34249.592600000004</v>
      </c>
      <c r="L449" s="18">
        <v>6.1</v>
      </c>
      <c r="M449" s="27">
        <v>186.5850595008169</v>
      </c>
      <c r="N449" s="19">
        <v>4</v>
      </c>
      <c r="O449" s="28">
        <v>135.22674019623733</v>
      </c>
      <c r="P449" s="19">
        <v>4</v>
      </c>
      <c r="Q449" s="30">
        <v>0.72474581061323018</v>
      </c>
      <c r="R449" s="20">
        <f t="shared" si="41"/>
        <v>3436896.7960050474</v>
      </c>
      <c r="S449" s="21">
        <f t="shared" si="42"/>
        <v>2490876.5544146914</v>
      </c>
      <c r="T449" s="22" t="s">
        <v>1108</v>
      </c>
    </row>
    <row r="450" spans="1:20">
      <c r="A450" s="110"/>
      <c r="B450" s="15"/>
      <c r="C450" s="15">
        <v>259</v>
      </c>
      <c r="D450" s="16">
        <v>165930211</v>
      </c>
      <c r="E450" s="16" t="s">
        <v>1937</v>
      </c>
      <c r="F450" s="16" t="s">
        <v>1938</v>
      </c>
      <c r="G450" s="17" t="s">
        <v>1939</v>
      </c>
      <c r="H450" s="16" t="s">
        <v>1940</v>
      </c>
      <c r="I450" s="51">
        <v>100</v>
      </c>
      <c r="J450" s="16" t="s">
        <v>1941</v>
      </c>
      <c r="K450" s="25">
        <v>11073.629499999999</v>
      </c>
      <c r="L450" s="18">
        <v>4.1399999999999997</v>
      </c>
      <c r="M450" s="27">
        <v>434.13344717805842</v>
      </c>
      <c r="N450" s="19">
        <v>4</v>
      </c>
      <c r="O450" s="28">
        <v>267.91873282420801</v>
      </c>
      <c r="P450" s="19">
        <v>4</v>
      </c>
      <c r="Q450" s="30">
        <v>0.61713451144049269</v>
      </c>
      <c r="R450" s="20">
        <f t="shared" si="41"/>
        <v>2604800.6830683504</v>
      </c>
      <c r="S450" s="21">
        <f t="shared" si="42"/>
        <v>1607512.3969452481</v>
      </c>
      <c r="T450" s="22" t="s">
        <v>1108</v>
      </c>
    </row>
    <row r="451" spans="1:20">
      <c r="A451" s="110"/>
      <c r="B451" s="15"/>
      <c r="C451" s="15">
        <v>260</v>
      </c>
      <c r="D451" s="16">
        <v>165930212</v>
      </c>
      <c r="E451" s="16" t="s">
        <v>1942</v>
      </c>
      <c r="F451" s="16" t="s">
        <v>1943</v>
      </c>
      <c r="G451" s="17" t="s">
        <v>1944</v>
      </c>
      <c r="H451" s="16" t="s">
        <v>1945</v>
      </c>
      <c r="I451" s="51">
        <v>491</v>
      </c>
      <c r="J451" s="16" t="s">
        <v>1946</v>
      </c>
      <c r="K451" s="25">
        <v>53602.407099999997</v>
      </c>
      <c r="L451" s="18">
        <v>5.87</v>
      </c>
      <c r="M451" s="27">
        <v>188.44413159590317</v>
      </c>
      <c r="N451" s="19">
        <v>4</v>
      </c>
      <c r="O451" s="28">
        <v>145.47468549787641</v>
      </c>
      <c r="P451" s="19">
        <v>4</v>
      </c>
      <c r="Q451" s="30">
        <v>0.77197779663327581</v>
      </c>
      <c r="R451" s="20">
        <f t="shared" si="41"/>
        <v>5551564.1168153072</v>
      </c>
      <c r="S451" s="21">
        <f t="shared" si="42"/>
        <v>4285684.2347674388</v>
      </c>
      <c r="T451" s="22" t="s">
        <v>1108</v>
      </c>
    </row>
    <row r="452" spans="1:20">
      <c r="A452" s="110"/>
      <c r="B452" s="15"/>
      <c r="C452" s="15">
        <v>261</v>
      </c>
      <c r="D452" s="16">
        <v>165930213</v>
      </c>
      <c r="E452" s="16" t="s">
        <v>1947</v>
      </c>
      <c r="F452" s="16" t="s">
        <v>1948</v>
      </c>
      <c r="G452" s="17" t="s">
        <v>1949</v>
      </c>
      <c r="H452" s="16" t="s">
        <v>1950</v>
      </c>
      <c r="I452" s="51">
        <v>488</v>
      </c>
      <c r="J452" s="16" t="s">
        <v>1951</v>
      </c>
      <c r="K452" s="25">
        <v>54964.193399999996</v>
      </c>
      <c r="L452" s="18">
        <v>5.92</v>
      </c>
      <c r="M452" s="27">
        <v>306.38563712938088</v>
      </c>
      <c r="N452" s="19">
        <v>4</v>
      </c>
      <c r="O452" s="28">
        <v>220.22099882485418</v>
      </c>
      <c r="P452" s="19">
        <v>4</v>
      </c>
      <c r="Q452" s="30">
        <v>0.71877063457729584</v>
      </c>
      <c r="R452" s="20">
        <f t="shared" si="41"/>
        <v>8970971.4551482722</v>
      </c>
      <c r="S452" s="21">
        <f t="shared" si="42"/>
        <v>6448070.8455917304</v>
      </c>
      <c r="T452" s="22" t="s">
        <v>1108</v>
      </c>
    </row>
    <row r="453" spans="1:20">
      <c r="A453" s="110"/>
      <c r="B453" s="15"/>
      <c r="C453" s="15">
        <v>276</v>
      </c>
      <c r="D453" s="16">
        <v>165930228</v>
      </c>
      <c r="E453" s="16" t="s">
        <v>1952</v>
      </c>
      <c r="F453" s="16" t="s">
        <v>1953</v>
      </c>
      <c r="G453" s="17" t="s">
        <v>1954</v>
      </c>
      <c r="H453" s="16" t="s">
        <v>1955</v>
      </c>
      <c r="I453" s="51">
        <v>1036</v>
      </c>
      <c r="J453" s="16" t="s">
        <v>1956</v>
      </c>
      <c r="K453" s="25">
        <v>118804.4746</v>
      </c>
      <c r="L453" s="18">
        <v>5.36</v>
      </c>
      <c r="M453" s="27">
        <v>57.25404373535163</v>
      </c>
      <c r="N453" s="19">
        <v>4</v>
      </c>
      <c r="O453" s="28">
        <v>32.500316536665245</v>
      </c>
      <c r="P453" s="19">
        <v>3</v>
      </c>
      <c r="Q453" s="30">
        <v>0.56765102368826847</v>
      </c>
      <c r="R453" s="20">
        <f t="shared" si="41"/>
        <v>3558911.3585894573</v>
      </c>
      <c r="S453" s="21">
        <f t="shared" si="42"/>
        <v>2020219.6759191116</v>
      </c>
      <c r="T453" s="22" t="s">
        <v>1108</v>
      </c>
    </row>
    <row r="454" spans="1:20">
      <c r="A454" s="110"/>
      <c r="B454" s="15"/>
      <c r="C454" s="15">
        <v>279</v>
      </c>
      <c r="D454" s="16">
        <v>165930231</v>
      </c>
      <c r="E454" s="16" t="s">
        <v>1957</v>
      </c>
      <c r="F454" s="16" t="s">
        <v>1958</v>
      </c>
      <c r="G454" s="17" t="s">
        <v>1959</v>
      </c>
      <c r="H454" s="16" t="s">
        <v>1960</v>
      </c>
      <c r="I454" s="51">
        <v>108</v>
      </c>
      <c r="J454" s="16" t="s">
        <v>1961</v>
      </c>
      <c r="K454" s="25">
        <v>12187.985500000001</v>
      </c>
      <c r="L454" s="18">
        <v>9.56</v>
      </c>
      <c r="M454" s="27">
        <v>0</v>
      </c>
      <c r="N454" s="19">
        <v>0</v>
      </c>
      <c r="O454" s="28">
        <v>23.222878608868463</v>
      </c>
      <c r="P454" s="19">
        <v>2</v>
      </c>
      <c r="Q454" s="30" t="s">
        <v>55</v>
      </c>
      <c r="R454" s="20">
        <f t="shared" si="41"/>
        <v>0</v>
      </c>
      <c r="S454" s="21">
        <f t="shared" si="42"/>
        <v>150484.25338546763</v>
      </c>
      <c r="T454" s="22" t="s">
        <v>1108</v>
      </c>
    </row>
    <row r="455" spans="1:20">
      <c r="A455" s="110"/>
      <c r="B455" s="15"/>
      <c r="C455" s="15">
        <v>280</v>
      </c>
      <c r="D455" s="16">
        <v>165930232</v>
      </c>
      <c r="E455" s="16" t="s">
        <v>1962</v>
      </c>
      <c r="F455" s="16" t="s">
        <v>1963</v>
      </c>
      <c r="G455" s="17" t="s">
        <v>1964</v>
      </c>
      <c r="H455" s="16" t="s">
        <v>1965</v>
      </c>
      <c r="I455" s="51">
        <v>359</v>
      </c>
      <c r="J455" s="16" t="s">
        <v>1966</v>
      </c>
      <c r="K455" s="25">
        <v>40022.2065</v>
      </c>
      <c r="L455" s="18">
        <v>5.29</v>
      </c>
      <c r="M455" s="27">
        <v>101.22888099182707</v>
      </c>
      <c r="N455" s="19">
        <v>4</v>
      </c>
      <c r="O455" s="28">
        <v>108.55487373349037</v>
      </c>
      <c r="P455" s="19">
        <v>4</v>
      </c>
      <c r="Q455" s="30">
        <v>1.0723705791260774</v>
      </c>
      <c r="R455" s="20">
        <f t="shared" si="41"/>
        <v>2180470.0965639548</v>
      </c>
      <c r="S455" s="21">
        <f t="shared" si="42"/>
        <v>2338271.9802193823</v>
      </c>
      <c r="T455" s="22" t="s">
        <v>1108</v>
      </c>
    </row>
    <row r="456" spans="1:20">
      <c r="A456" s="110"/>
      <c r="B456" s="15"/>
      <c r="C456" s="15">
        <v>283</v>
      </c>
      <c r="D456" s="16">
        <v>165930235</v>
      </c>
      <c r="E456" s="16" t="s">
        <v>1967</v>
      </c>
      <c r="F456" s="16" t="s">
        <v>1968</v>
      </c>
      <c r="G456" s="17" t="s">
        <v>1969</v>
      </c>
      <c r="H456" s="16" t="s">
        <v>1970</v>
      </c>
      <c r="I456" s="51">
        <v>116</v>
      </c>
      <c r="J456" s="16" t="s">
        <v>1971</v>
      </c>
      <c r="K456" s="25">
        <v>13409.599899999999</v>
      </c>
      <c r="L456" s="18">
        <v>10.38</v>
      </c>
      <c r="M456" s="27">
        <v>170.52735082760563</v>
      </c>
      <c r="N456" s="19">
        <v>4</v>
      </c>
      <c r="O456" s="28">
        <v>198.10003529187443</v>
      </c>
      <c r="P456" s="19">
        <v>4</v>
      </c>
      <c r="Q456" s="30">
        <v>1.1616906867458661</v>
      </c>
      <c r="R456" s="20">
        <f t="shared" si="41"/>
        <v>1186870.3617601353</v>
      </c>
      <c r="S456" s="21">
        <f t="shared" si="42"/>
        <v>1378776.2456314461</v>
      </c>
      <c r="T456" s="22" t="s">
        <v>1108</v>
      </c>
    </row>
    <row r="457" spans="1:20">
      <c r="A457" s="110"/>
      <c r="B457" s="15"/>
      <c r="C457" s="15">
        <v>285</v>
      </c>
      <c r="D457" s="16">
        <v>165930237</v>
      </c>
      <c r="E457" s="16" t="s">
        <v>1972</v>
      </c>
      <c r="F457" s="16" t="s">
        <v>1973</v>
      </c>
      <c r="G457" s="17" t="s">
        <v>1974</v>
      </c>
      <c r="H457" s="16" t="s">
        <v>1975</v>
      </c>
      <c r="I457" s="51">
        <v>121</v>
      </c>
      <c r="J457" s="16" t="s">
        <v>1976</v>
      </c>
      <c r="K457" s="25">
        <v>13142.3161</v>
      </c>
      <c r="L457" s="18">
        <v>9.9499999999999993</v>
      </c>
      <c r="M457" s="27">
        <v>129.33199381093323</v>
      </c>
      <c r="N457" s="19">
        <v>4</v>
      </c>
      <c r="O457" s="28">
        <v>129.75159664086527</v>
      </c>
      <c r="P457" s="19">
        <v>4</v>
      </c>
      <c r="Q457" s="30">
        <v>1.0032443853803525</v>
      </c>
      <c r="R457" s="20">
        <f t="shared" si="41"/>
        <v>938950.27506737527</v>
      </c>
      <c r="S457" s="21">
        <f t="shared" si="42"/>
        <v>941996.59161268186</v>
      </c>
      <c r="T457" s="22" t="s">
        <v>1108</v>
      </c>
    </row>
    <row r="458" spans="1:20">
      <c r="A458" s="110"/>
      <c r="B458" s="15"/>
      <c r="C458" s="15">
        <v>289</v>
      </c>
      <c r="D458" s="16">
        <v>165930241</v>
      </c>
      <c r="E458" s="16" t="s">
        <v>1977</v>
      </c>
      <c r="F458" s="16" t="s">
        <v>1978</v>
      </c>
      <c r="G458" s="17" t="s">
        <v>1979</v>
      </c>
      <c r="H458" s="16" t="s">
        <v>1980</v>
      </c>
      <c r="I458" s="51">
        <v>550</v>
      </c>
      <c r="J458" s="16" t="s">
        <v>1981</v>
      </c>
      <c r="K458" s="25">
        <v>62749.464899999999</v>
      </c>
      <c r="L458" s="18">
        <v>5.12</v>
      </c>
      <c r="M458" s="27">
        <v>34.923380237307519</v>
      </c>
      <c r="N458" s="19">
        <v>4</v>
      </c>
      <c r="O458" s="28">
        <v>24.020382764815253</v>
      </c>
      <c r="P458" s="19">
        <v>3</v>
      </c>
      <c r="Q458" s="30">
        <v>0.68780234334690926</v>
      </c>
      <c r="R458" s="20">
        <f t="shared" si="41"/>
        <v>1152471.5478311481</v>
      </c>
      <c r="S458" s="21">
        <f t="shared" si="42"/>
        <v>792672.63123890338</v>
      </c>
      <c r="T458" s="22" t="s">
        <v>1108</v>
      </c>
    </row>
    <row r="459" spans="1:20">
      <c r="A459" s="110"/>
      <c r="B459" s="15"/>
      <c r="C459" s="15">
        <v>302</v>
      </c>
      <c r="D459" s="16">
        <v>165930254</v>
      </c>
      <c r="E459" s="16" t="s">
        <v>1982</v>
      </c>
      <c r="F459" s="16" t="s">
        <v>1983</v>
      </c>
      <c r="G459" s="17" t="s">
        <v>1984</v>
      </c>
      <c r="H459" s="16" t="s">
        <v>1985</v>
      </c>
      <c r="I459" s="51">
        <v>499</v>
      </c>
      <c r="J459" s="16" t="s">
        <v>1986</v>
      </c>
      <c r="K459" s="25">
        <v>54185.563199999997</v>
      </c>
      <c r="L459" s="18">
        <v>5.73</v>
      </c>
      <c r="M459" s="27">
        <v>192.53883391962555</v>
      </c>
      <c r="N459" s="19">
        <v>4</v>
      </c>
      <c r="O459" s="28">
        <v>78.222894378148752</v>
      </c>
      <c r="P459" s="19">
        <v>4</v>
      </c>
      <c r="Q459" s="30">
        <v>0.40627073918398476</v>
      </c>
      <c r="R459" s="20">
        <f t="shared" si="41"/>
        <v>5764612.6875535892</v>
      </c>
      <c r="S459" s="21">
        <f t="shared" si="42"/>
        <v>2341993.4576817737</v>
      </c>
      <c r="T459" s="22" t="s">
        <v>1108</v>
      </c>
    </row>
    <row r="460" spans="1:20">
      <c r="A460" s="110"/>
      <c r="B460" s="15"/>
      <c r="C460" s="15">
        <v>319</v>
      </c>
      <c r="D460" s="16">
        <v>165930271</v>
      </c>
      <c r="E460" s="16" t="s">
        <v>1987</v>
      </c>
      <c r="F460" s="16" t="s">
        <v>1988</v>
      </c>
      <c r="G460" s="17" t="s">
        <v>1989</v>
      </c>
      <c r="H460" s="16" t="s">
        <v>1990</v>
      </c>
      <c r="I460" s="51">
        <v>412</v>
      </c>
      <c r="J460" s="16" t="s">
        <v>1991</v>
      </c>
      <c r="K460" s="25">
        <v>45435.213100000001</v>
      </c>
      <c r="L460" s="18">
        <v>6.62</v>
      </c>
      <c r="M460" s="27">
        <v>117.54445152141903</v>
      </c>
      <c r="N460" s="19">
        <v>4</v>
      </c>
      <c r="O460" s="28">
        <v>82.498714883486059</v>
      </c>
      <c r="P460" s="19">
        <v>4</v>
      </c>
      <c r="Q460" s="30">
        <v>0.70185120450753968</v>
      </c>
      <c r="R460" s="20">
        <f t="shared" si="41"/>
        <v>2905698.8416094785</v>
      </c>
      <c r="S460" s="21">
        <f t="shared" si="42"/>
        <v>2039368.2319197755</v>
      </c>
      <c r="T460" s="22" t="s">
        <v>1108</v>
      </c>
    </row>
    <row r="461" spans="1:20">
      <c r="A461" s="110"/>
      <c r="B461" s="15"/>
      <c r="C461" s="15">
        <v>329</v>
      </c>
      <c r="D461" s="16">
        <v>165930281</v>
      </c>
      <c r="E461" s="16" t="s">
        <v>1992</v>
      </c>
      <c r="F461" s="16" t="s">
        <v>1993</v>
      </c>
      <c r="G461" s="17" t="s">
        <v>56</v>
      </c>
      <c r="H461" s="16" t="s">
        <v>1994</v>
      </c>
      <c r="I461" s="51">
        <v>619</v>
      </c>
      <c r="J461" s="16" t="s">
        <v>1995</v>
      </c>
      <c r="K461" s="25">
        <v>69271.587700000004</v>
      </c>
      <c r="L461" s="18">
        <v>6.34</v>
      </c>
      <c r="M461" s="27">
        <v>283.69520994692112</v>
      </c>
      <c r="N461" s="19">
        <v>4</v>
      </c>
      <c r="O461" s="28">
        <v>88.601456479118823</v>
      </c>
      <c r="P461" s="19">
        <v>4</v>
      </c>
      <c r="Q461" s="30">
        <v>0.312312134193933</v>
      </c>
      <c r="R461" s="20">
        <f t="shared" si="41"/>
        <v>10536440.09742865</v>
      </c>
      <c r="S461" s="21">
        <f t="shared" si="42"/>
        <v>3290658.0936344732</v>
      </c>
      <c r="T461" s="22" t="s">
        <v>1108</v>
      </c>
    </row>
    <row r="462" spans="1:20">
      <c r="A462" s="110"/>
      <c r="B462" s="15"/>
      <c r="C462" s="15">
        <v>343</v>
      </c>
      <c r="D462" s="16">
        <v>165930295</v>
      </c>
      <c r="E462" s="16" t="s">
        <v>1996</v>
      </c>
      <c r="F462" s="16" t="s">
        <v>1997</v>
      </c>
      <c r="G462" s="17" t="s">
        <v>1998</v>
      </c>
      <c r="H462" s="16" t="s">
        <v>1999</v>
      </c>
      <c r="I462" s="51">
        <v>89</v>
      </c>
      <c r="J462" s="16" t="s">
        <v>2000</v>
      </c>
      <c r="K462" s="25">
        <v>10145.250599999999</v>
      </c>
      <c r="L462" s="18">
        <v>11.65</v>
      </c>
      <c r="M462" s="27">
        <v>46.716020167158668</v>
      </c>
      <c r="N462" s="19">
        <v>3</v>
      </c>
      <c r="O462" s="28">
        <v>43.2611512187163</v>
      </c>
      <c r="P462" s="19">
        <v>3</v>
      </c>
      <c r="Q462" s="30">
        <v>0.92604530659760398</v>
      </c>
      <c r="R462" s="20">
        <f t="shared" si="41"/>
        <v>249463.5476926273</v>
      </c>
      <c r="S462" s="21">
        <f t="shared" si="42"/>
        <v>231014.54750794504</v>
      </c>
      <c r="T462" s="22" t="s">
        <v>1108</v>
      </c>
    </row>
    <row r="463" spans="1:20">
      <c r="A463" s="110"/>
      <c r="B463" s="15"/>
      <c r="C463" s="15">
        <v>353</v>
      </c>
      <c r="D463" s="16">
        <v>165930305</v>
      </c>
      <c r="E463" s="16" t="s">
        <v>2001</v>
      </c>
      <c r="F463" s="16" t="s">
        <v>2002</v>
      </c>
      <c r="G463" s="17" t="s">
        <v>2003</v>
      </c>
      <c r="H463" s="16" t="s">
        <v>2004</v>
      </c>
      <c r="I463" s="51">
        <v>896</v>
      </c>
      <c r="J463" s="16" t="s">
        <v>2005</v>
      </c>
      <c r="K463" s="25">
        <v>97378.243000000002</v>
      </c>
      <c r="L463" s="18">
        <v>8.2100000000000009</v>
      </c>
      <c r="M463" s="27">
        <v>117.68795510071581</v>
      </c>
      <c r="N463" s="19">
        <v>4</v>
      </c>
      <c r="O463" s="28">
        <v>165.24164580523137</v>
      </c>
      <c r="P463" s="19">
        <v>4</v>
      </c>
      <c r="Q463" s="30">
        <v>1.4040659102609077</v>
      </c>
      <c r="R463" s="20">
        <f t="shared" si="41"/>
        <v>6326904.4662144817</v>
      </c>
      <c r="S463" s="21">
        <f t="shared" si="42"/>
        <v>8883390.8784892391</v>
      </c>
      <c r="T463" s="22" t="s">
        <v>1108</v>
      </c>
    </row>
    <row r="464" spans="1:20">
      <c r="A464" s="110"/>
      <c r="B464" s="15"/>
      <c r="C464" s="15">
        <v>355</v>
      </c>
      <c r="D464" s="16">
        <v>165930307</v>
      </c>
      <c r="E464" s="16" t="s">
        <v>2006</v>
      </c>
      <c r="F464" s="16" t="s">
        <v>2007</v>
      </c>
      <c r="G464" s="17" t="s">
        <v>2008</v>
      </c>
      <c r="H464" s="16" t="s">
        <v>2009</v>
      </c>
      <c r="I464" s="51">
        <v>569</v>
      </c>
      <c r="J464" s="16" t="s">
        <v>2010</v>
      </c>
      <c r="K464" s="25">
        <v>63473.895100000002</v>
      </c>
      <c r="L464" s="18">
        <v>5.2</v>
      </c>
      <c r="M464" s="27">
        <v>418.31040751913048</v>
      </c>
      <c r="N464" s="19">
        <v>4</v>
      </c>
      <c r="O464" s="28">
        <v>362.97177161979033</v>
      </c>
      <c r="P464" s="19">
        <v>4</v>
      </c>
      <c r="Q464" s="30">
        <v>0.86770915830773498</v>
      </c>
      <c r="R464" s="20">
        <f t="shared" si="41"/>
        <v>14281117.312703114</v>
      </c>
      <c r="S464" s="21">
        <f t="shared" si="42"/>
        <v>12391856.283099642</v>
      </c>
      <c r="T464" s="22" t="s">
        <v>1108</v>
      </c>
    </row>
    <row r="465" spans="1:20">
      <c r="A465" s="110"/>
      <c r="B465" s="15"/>
      <c r="C465" s="15">
        <v>367</v>
      </c>
      <c r="D465" s="16">
        <v>165930319</v>
      </c>
      <c r="E465" s="16" t="s">
        <v>2011</v>
      </c>
      <c r="F465" s="16" t="s">
        <v>2012</v>
      </c>
      <c r="G465" s="17" t="s">
        <v>2013</v>
      </c>
      <c r="H465" s="16" t="s">
        <v>2014</v>
      </c>
      <c r="I465" s="51">
        <v>544</v>
      </c>
      <c r="J465" s="16" t="s">
        <v>2015</v>
      </c>
      <c r="K465" s="25">
        <v>58090.986799999999</v>
      </c>
      <c r="L465" s="18">
        <v>5.26</v>
      </c>
      <c r="M465" s="27">
        <v>1871.0365035640091</v>
      </c>
      <c r="N465" s="19">
        <v>4</v>
      </c>
      <c r="O465" s="28">
        <v>1300.4306563044124</v>
      </c>
      <c r="P465" s="19">
        <v>4</v>
      </c>
      <c r="Q465" s="30">
        <v>0.69503222081841332</v>
      </c>
      <c r="R465" s="20">
        <f t="shared" si="41"/>
        <v>61070631.47632926</v>
      </c>
      <c r="S465" s="21">
        <f t="shared" si="42"/>
        <v>42446056.621776022</v>
      </c>
      <c r="T465" s="22" t="s">
        <v>1108</v>
      </c>
    </row>
    <row r="466" spans="1:20">
      <c r="A466" s="110"/>
      <c r="B466" s="15"/>
      <c r="C466" s="15">
        <v>368</v>
      </c>
      <c r="D466" s="16">
        <v>165930320</v>
      </c>
      <c r="E466" s="16" t="s">
        <v>2016</v>
      </c>
      <c r="F466" s="16" t="s">
        <v>2017</v>
      </c>
      <c r="G466" s="17" t="s">
        <v>2018</v>
      </c>
      <c r="H466" s="16" t="s">
        <v>2019</v>
      </c>
      <c r="I466" s="51">
        <v>102</v>
      </c>
      <c r="J466" s="16" t="s">
        <v>2020</v>
      </c>
      <c r="K466" s="25">
        <v>11168.8269</v>
      </c>
      <c r="L466" s="18">
        <v>4.8499999999999996</v>
      </c>
      <c r="M466" s="27">
        <v>622.46859689117798</v>
      </c>
      <c r="N466" s="19">
        <v>4</v>
      </c>
      <c r="O466" s="28">
        <v>475.20270033465232</v>
      </c>
      <c r="P466" s="19">
        <v>4</v>
      </c>
      <c r="Q466" s="30">
        <v>0.76341634374485368</v>
      </c>
      <c r="R466" s="20">
        <f t="shared" si="41"/>
        <v>3809507.8129740092</v>
      </c>
      <c r="S466" s="21">
        <f t="shared" si="42"/>
        <v>2908240.5260480721</v>
      </c>
      <c r="T466" s="22" t="s">
        <v>1108</v>
      </c>
    </row>
    <row r="467" spans="1:20">
      <c r="A467" s="110"/>
      <c r="B467" s="15"/>
      <c r="C467" s="15">
        <v>369</v>
      </c>
      <c r="D467" s="16">
        <v>165930321</v>
      </c>
      <c r="E467" s="16" t="s">
        <v>2021</v>
      </c>
      <c r="F467" s="16" t="s">
        <v>2022</v>
      </c>
      <c r="G467" s="17" t="s">
        <v>2023</v>
      </c>
      <c r="H467" s="16" t="s">
        <v>2024</v>
      </c>
      <c r="I467" s="51">
        <v>608</v>
      </c>
      <c r="J467" s="16" t="s">
        <v>2025</v>
      </c>
      <c r="K467" s="25">
        <v>69030.191500000001</v>
      </c>
      <c r="L467" s="18">
        <v>5.6</v>
      </c>
      <c r="M467" s="27">
        <v>129.93730276774022</v>
      </c>
      <c r="N467" s="19">
        <v>4</v>
      </c>
      <c r="O467" s="28">
        <v>58.586131552353685</v>
      </c>
      <c r="P467" s="19">
        <v>3</v>
      </c>
      <c r="Q467" s="30">
        <v>0.45088000369743686</v>
      </c>
      <c r="R467" s="20">
        <f t="shared" si="41"/>
        <v>4740112.8049671631</v>
      </c>
      <c r="S467" s="21">
        <f t="shared" si="42"/>
        <v>2137222.0790298623</v>
      </c>
      <c r="T467" s="22" t="s">
        <v>1108</v>
      </c>
    </row>
    <row r="468" spans="1:20">
      <c r="A468" s="110"/>
      <c r="B468" s="15"/>
      <c r="C468" s="15">
        <v>370</v>
      </c>
      <c r="D468" s="16">
        <v>165930322</v>
      </c>
      <c r="E468" s="16" t="s">
        <v>2026</v>
      </c>
      <c r="F468" s="16" t="s">
        <v>2027</v>
      </c>
      <c r="G468" s="17" t="s">
        <v>2028</v>
      </c>
      <c r="H468" s="16" t="s">
        <v>2029</v>
      </c>
      <c r="I468" s="51">
        <v>867</v>
      </c>
      <c r="J468" s="16" t="s">
        <v>2030</v>
      </c>
      <c r="K468" s="25">
        <v>96630.538400000005</v>
      </c>
      <c r="L468" s="18">
        <v>5.36</v>
      </c>
      <c r="M468" s="27">
        <v>269.78910048806915</v>
      </c>
      <c r="N468" s="19">
        <v>4</v>
      </c>
      <c r="O468" s="28">
        <v>150.49437523713004</v>
      </c>
      <c r="P468" s="19">
        <v>4</v>
      </c>
      <c r="Q468" s="30">
        <v>0.55782229513673531</v>
      </c>
      <c r="R468" s="20">
        <f t="shared" si="41"/>
        <v>14034429.007389357</v>
      </c>
      <c r="S468" s="21">
        <f t="shared" si="42"/>
        <v>7828717.3998355046</v>
      </c>
      <c r="T468" s="22" t="s">
        <v>1108</v>
      </c>
    </row>
    <row r="469" spans="1:20">
      <c r="A469" s="110"/>
      <c r="B469" s="15"/>
      <c r="C469" s="15">
        <v>379</v>
      </c>
      <c r="D469" s="16">
        <v>165930331</v>
      </c>
      <c r="E469" s="16" t="s">
        <v>2031</v>
      </c>
      <c r="F469" s="16" t="s">
        <v>2032</v>
      </c>
      <c r="G469" s="17" t="s">
        <v>1832</v>
      </c>
      <c r="H469" s="16" t="s">
        <v>2033</v>
      </c>
      <c r="I469" s="51">
        <v>185</v>
      </c>
      <c r="J469" s="16" t="s">
        <v>2034</v>
      </c>
      <c r="K469" s="25">
        <v>20528.843199999999</v>
      </c>
      <c r="L469" s="18">
        <v>5.03</v>
      </c>
      <c r="M469" s="27">
        <v>53.028260474176868</v>
      </c>
      <c r="N469" s="19">
        <v>2</v>
      </c>
      <c r="O469" s="28">
        <v>25.783561003886703</v>
      </c>
      <c r="P469" s="19">
        <v>2</v>
      </c>
      <c r="Q469" s="30">
        <v>0.48622302095771186</v>
      </c>
      <c r="R469" s="20">
        <f t="shared" si="41"/>
        <v>588613.69126336323</v>
      </c>
      <c r="S469" s="21">
        <f t="shared" si="42"/>
        <v>286197.52714314242</v>
      </c>
      <c r="T469" s="22" t="s">
        <v>1108</v>
      </c>
    </row>
    <row r="470" spans="1:20">
      <c r="A470" s="110"/>
      <c r="B470" s="15"/>
      <c r="C470" s="15">
        <v>382</v>
      </c>
      <c r="D470" s="16">
        <v>165930334</v>
      </c>
      <c r="E470" s="16" t="s">
        <v>2035</v>
      </c>
      <c r="F470" s="16" t="s">
        <v>2036</v>
      </c>
      <c r="G470" s="17" t="s">
        <v>2037</v>
      </c>
      <c r="H470" s="16" t="s">
        <v>2038</v>
      </c>
      <c r="I470" s="51">
        <v>150</v>
      </c>
      <c r="J470" s="16" t="s">
        <v>2039</v>
      </c>
      <c r="K470" s="25">
        <v>16849.8534</v>
      </c>
      <c r="L470" s="18">
        <v>10.19</v>
      </c>
      <c r="M470" s="27">
        <v>118.34330375557043</v>
      </c>
      <c r="N470" s="19">
        <v>4</v>
      </c>
      <c r="O470" s="28">
        <v>146.21538076251764</v>
      </c>
      <c r="P470" s="19">
        <v>4</v>
      </c>
      <c r="Q470" s="30">
        <v>1.2355188348004462</v>
      </c>
      <c r="R470" s="20">
        <f t="shared" si="41"/>
        <v>1065089.7338001339</v>
      </c>
      <c r="S470" s="21">
        <f t="shared" si="42"/>
        <v>1315938.4268626587</v>
      </c>
      <c r="T470" s="22" t="s">
        <v>1108</v>
      </c>
    </row>
    <row r="471" spans="1:20">
      <c r="A471" s="110"/>
      <c r="B471" s="15"/>
      <c r="C471" s="15">
        <v>383</v>
      </c>
      <c r="D471" s="16">
        <v>165930335</v>
      </c>
      <c r="E471" s="16" t="s">
        <v>2040</v>
      </c>
      <c r="F471" s="16" t="s">
        <v>2041</v>
      </c>
      <c r="G471" s="17" t="s">
        <v>2042</v>
      </c>
      <c r="H471" s="16" t="s">
        <v>2043</v>
      </c>
      <c r="I471" s="51">
        <v>129</v>
      </c>
      <c r="J471" s="16" t="s">
        <v>2044</v>
      </c>
      <c r="K471" s="25">
        <v>14541.9624</v>
      </c>
      <c r="L471" s="18">
        <v>11.02</v>
      </c>
      <c r="M471" s="27">
        <v>175.80047637102399</v>
      </c>
      <c r="N471" s="19">
        <v>4</v>
      </c>
      <c r="O471" s="28">
        <v>203.09204203834781</v>
      </c>
      <c r="P471" s="19">
        <v>4</v>
      </c>
      <c r="Q471" s="30">
        <v>1.1552417048616264</v>
      </c>
      <c r="R471" s="20">
        <f t="shared" si="41"/>
        <v>1360695.6871117258</v>
      </c>
      <c r="S471" s="21">
        <f t="shared" si="42"/>
        <v>1571932.405376812</v>
      </c>
      <c r="T471" s="22" t="s">
        <v>1108</v>
      </c>
    </row>
    <row r="472" spans="1:20">
      <c r="A472" s="110"/>
      <c r="B472" s="15"/>
      <c r="C472" s="15">
        <v>407</v>
      </c>
      <c r="D472" s="16">
        <v>165930359</v>
      </c>
      <c r="E472" s="16" t="s">
        <v>2045</v>
      </c>
      <c r="F472" s="16" t="s">
        <v>2046</v>
      </c>
      <c r="G472" s="17" t="s">
        <v>2047</v>
      </c>
      <c r="H472" s="16" t="s">
        <v>2048</v>
      </c>
      <c r="I472" s="51">
        <v>52</v>
      </c>
      <c r="J472" s="16" t="s">
        <v>2049</v>
      </c>
      <c r="K472" s="25">
        <v>6285.4821000000002</v>
      </c>
      <c r="L472" s="18">
        <v>10.29</v>
      </c>
      <c r="M472" s="27">
        <v>57.888012864910678</v>
      </c>
      <c r="N472" s="19">
        <v>3</v>
      </c>
      <c r="O472" s="28">
        <v>55.535973344955046</v>
      </c>
      <c r="P472" s="19">
        <v>3</v>
      </c>
      <c r="Q472" s="30">
        <v>0.95936914391163453</v>
      </c>
      <c r="R472" s="20">
        <f t="shared" si="41"/>
        <v>180610.60013852132</v>
      </c>
      <c r="S472" s="21">
        <f t="shared" si="42"/>
        <v>173272.23683625975</v>
      </c>
      <c r="T472" s="22" t="s">
        <v>1108</v>
      </c>
    </row>
    <row r="473" spans="1:20">
      <c r="A473" s="110"/>
      <c r="B473" s="15"/>
      <c r="C473" s="15">
        <v>423</v>
      </c>
      <c r="D473" s="16">
        <v>165930375</v>
      </c>
      <c r="E473" s="16" t="s">
        <v>2050</v>
      </c>
      <c r="F473" s="16" t="s">
        <v>2051</v>
      </c>
      <c r="G473" s="17" t="s">
        <v>2052</v>
      </c>
      <c r="H473" s="16" t="s">
        <v>2053</v>
      </c>
      <c r="I473" s="51">
        <v>238</v>
      </c>
      <c r="J473" s="16" t="s">
        <v>2054</v>
      </c>
      <c r="K473" s="25">
        <v>26822.265299999999</v>
      </c>
      <c r="L473" s="18">
        <v>7.66</v>
      </c>
      <c r="M473" s="27">
        <v>37.539508101349639</v>
      </c>
      <c r="N473" s="19">
        <v>4</v>
      </c>
      <c r="O473" s="28">
        <v>17.065265027938999</v>
      </c>
      <c r="P473" s="19">
        <v>3</v>
      </c>
      <c r="Q473" s="30">
        <v>0.45459479601773095</v>
      </c>
      <c r="R473" s="20">
        <f t="shared" si="41"/>
        <v>536064.1756872728</v>
      </c>
      <c r="S473" s="21">
        <f t="shared" si="42"/>
        <v>243691.98459896891</v>
      </c>
      <c r="T473" s="22" t="s">
        <v>1108</v>
      </c>
    </row>
    <row r="474" spans="1:20">
      <c r="A474" s="110"/>
      <c r="B474" s="15"/>
      <c r="C474" s="15">
        <v>443</v>
      </c>
      <c r="D474" s="16">
        <v>165930395</v>
      </c>
      <c r="E474" s="16" t="s">
        <v>2055</v>
      </c>
      <c r="F474" s="16" t="s">
        <v>2056</v>
      </c>
      <c r="G474" s="17" t="s">
        <v>2057</v>
      </c>
      <c r="H474" s="16" t="s">
        <v>2058</v>
      </c>
      <c r="I474" s="51">
        <v>338</v>
      </c>
      <c r="J474" s="16" t="s">
        <v>2059</v>
      </c>
      <c r="K474" s="25">
        <v>35892.234299999996</v>
      </c>
      <c r="L474" s="18">
        <v>6.09</v>
      </c>
      <c r="M474" s="27">
        <v>20.305555696898896</v>
      </c>
      <c r="N474" s="19">
        <v>2</v>
      </c>
      <c r="O474" s="28">
        <v>0</v>
      </c>
      <c r="P474" s="19">
        <v>0</v>
      </c>
      <c r="Q474" s="30" t="s">
        <v>78</v>
      </c>
      <c r="R474" s="20">
        <f t="shared" si="41"/>
        <v>411796.66953310958</v>
      </c>
      <c r="S474" s="21">
        <f t="shared" si="42"/>
        <v>0</v>
      </c>
      <c r="T474" s="22" t="s">
        <v>1108</v>
      </c>
    </row>
    <row r="475" spans="1:20">
      <c r="A475" s="110"/>
      <c r="B475" s="15"/>
      <c r="C475" s="15">
        <v>455</v>
      </c>
      <c r="D475" s="16">
        <v>165930407</v>
      </c>
      <c r="E475" s="16" t="s">
        <v>2060</v>
      </c>
      <c r="F475" s="16" t="s">
        <v>2061</v>
      </c>
      <c r="G475" s="17" t="s">
        <v>2062</v>
      </c>
      <c r="H475" s="16" t="s">
        <v>2063</v>
      </c>
      <c r="I475" s="51">
        <v>819</v>
      </c>
      <c r="J475" s="16" t="s">
        <v>2064</v>
      </c>
      <c r="K475" s="25">
        <v>92846.044200000004</v>
      </c>
      <c r="L475" s="18">
        <v>5.41</v>
      </c>
      <c r="M475" s="27">
        <v>59.061956418998953</v>
      </c>
      <c r="N475" s="19">
        <v>3</v>
      </c>
      <c r="O475" s="28">
        <v>33.466037398752405</v>
      </c>
      <c r="P475" s="19">
        <v>4</v>
      </c>
      <c r="Q475" s="30">
        <v>0.56662595396157767</v>
      </c>
      <c r="R475" s="20">
        <f t="shared" si="41"/>
        <v>2902304.5384296086</v>
      </c>
      <c r="S475" s="21">
        <f t="shared" si="42"/>
        <v>1644521.0777746933</v>
      </c>
      <c r="T475" s="22" t="s">
        <v>1108</v>
      </c>
    </row>
    <row r="476" spans="1:20">
      <c r="A476" s="110"/>
      <c r="B476" s="15"/>
      <c r="C476" s="15">
        <v>533</v>
      </c>
      <c r="D476" s="16">
        <v>165930485</v>
      </c>
      <c r="E476" s="16" t="s">
        <v>2065</v>
      </c>
      <c r="F476" s="16" t="s">
        <v>2066</v>
      </c>
      <c r="G476" s="17" t="s">
        <v>2067</v>
      </c>
      <c r="H476" s="16" t="s">
        <v>2068</v>
      </c>
      <c r="I476" s="51">
        <v>854</v>
      </c>
      <c r="J476" s="16" t="s">
        <v>2069</v>
      </c>
      <c r="K476" s="25">
        <v>95238.568599999999</v>
      </c>
      <c r="L476" s="18">
        <v>6.03</v>
      </c>
      <c r="M476" s="27">
        <v>306.51146188439566</v>
      </c>
      <c r="N476" s="19">
        <v>4</v>
      </c>
      <c r="O476" s="28">
        <v>206.03231987030301</v>
      </c>
      <c r="P476" s="19">
        <v>4</v>
      </c>
      <c r="Q476" s="30">
        <v>0.6721847157154941</v>
      </c>
      <c r="R476" s="20">
        <f t="shared" si="41"/>
        <v>15705647.306956433</v>
      </c>
      <c r="S476" s="21">
        <f t="shared" si="42"/>
        <v>10557096.070154326</v>
      </c>
      <c r="T476" s="22" t="s">
        <v>1108</v>
      </c>
    </row>
    <row r="477" spans="1:20">
      <c r="A477" s="110"/>
      <c r="B477" s="15"/>
      <c r="C477" s="15">
        <v>548</v>
      </c>
      <c r="D477" s="16">
        <v>165930500</v>
      </c>
      <c r="E477" s="16" t="s">
        <v>2070</v>
      </c>
      <c r="F477" s="16" t="s">
        <v>2071</v>
      </c>
      <c r="G477" s="17" t="s">
        <v>2072</v>
      </c>
      <c r="H477" s="16" t="s">
        <v>2073</v>
      </c>
      <c r="I477" s="51">
        <v>939</v>
      </c>
      <c r="J477" s="16" t="s">
        <v>2074</v>
      </c>
      <c r="K477" s="25">
        <v>107103.44620000001</v>
      </c>
      <c r="L477" s="18">
        <v>5.55</v>
      </c>
      <c r="M477" s="27">
        <v>21.080200295416539</v>
      </c>
      <c r="N477" s="19">
        <v>1</v>
      </c>
      <c r="O477" s="28">
        <v>15.425637171585381</v>
      </c>
      <c r="P477" s="19">
        <v>1</v>
      </c>
      <c r="Q477" s="31">
        <v>0.73175951629545821</v>
      </c>
      <c r="R477" s="20" t="s">
        <v>56</v>
      </c>
      <c r="S477" s="21" t="s">
        <v>56</v>
      </c>
      <c r="T477" s="22" t="s">
        <v>1108</v>
      </c>
    </row>
    <row r="478" spans="1:20">
      <c r="A478" s="110"/>
      <c r="B478" s="15"/>
      <c r="C478" s="15">
        <v>562</v>
      </c>
      <c r="D478" s="16">
        <v>165930514</v>
      </c>
      <c r="E478" s="16" t="s">
        <v>2075</v>
      </c>
      <c r="F478" s="16" t="s">
        <v>2076</v>
      </c>
      <c r="G478" s="17" t="s">
        <v>2077</v>
      </c>
      <c r="H478" s="16" t="s">
        <v>2078</v>
      </c>
      <c r="I478" s="51">
        <v>130</v>
      </c>
      <c r="J478" s="16" t="s">
        <v>2079</v>
      </c>
      <c r="K478" s="25">
        <v>13570.688200000001</v>
      </c>
      <c r="L478" s="18">
        <v>4.9000000000000004</v>
      </c>
      <c r="M478" s="27">
        <v>626.33220384139679</v>
      </c>
      <c r="N478" s="19">
        <v>4</v>
      </c>
      <c r="O478" s="28">
        <v>1006.2752609047905</v>
      </c>
      <c r="P478" s="19">
        <v>4</v>
      </c>
      <c r="Q478" s="30">
        <v>1.6066158737059046</v>
      </c>
      <c r="R478" s="20">
        <f t="shared" ref="R478:R513" si="43">(I478*60)*M478</f>
        <v>4885391.1899628947</v>
      </c>
      <c r="S478" s="21">
        <f t="shared" ref="S478:S513" si="44">(I478*60)*O478</f>
        <v>7848947.0350573659</v>
      </c>
      <c r="T478" s="22" t="s">
        <v>1108</v>
      </c>
    </row>
    <row r="479" spans="1:20">
      <c r="A479" s="110"/>
      <c r="B479" s="15"/>
      <c r="C479" s="15">
        <v>563</v>
      </c>
      <c r="D479" s="16">
        <v>165930515</v>
      </c>
      <c r="E479" s="16" t="s">
        <v>2080</v>
      </c>
      <c r="F479" s="16" t="s">
        <v>2081</v>
      </c>
      <c r="G479" s="17" t="s">
        <v>2082</v>
      </c>
      <c r="H479" s="16" t="s">
        <v>2083</v>
      </c>
      <c r="I479" s="51">
        <v>172</v>
      </c>
      <c r="J479" s="16" t="s">
        <v>2084</v>
      </c>
      <c r="K479" s="25">
        <v>18874.726200000001</v>
      </c>
      <c r="L479" s="18">
        <v>5.98</v>
      </c>
      <c r="M479" s="27">
        <v>152.26337762437834</v>
      </c>
      <c r="N479" s="19">
        <v>4</v>
      </c>
      <c r="O479" s="28">
        <v>129.33944507992715</v>
      </c>
      <c r="P479" s="19">
        <v>4</v>
      </c>
      <c r="Q479" s="30">
        <v>0.84944552720350974</v>
      </c>
      <c r="R479" s="20">
        <f t="shared" si="43"/>
        <v>1571358.0570835844</v>
      </c>
      <c r="S479" s="21">
        <f t="shared" si="44"/>
        <v>1334783.0732248481</v>
      </c>
      <c r="T479" s="22" t="s">
        <v>1108</v>
      </c>
    </row>
    <row r="480" spans="1:20">
      <c r="A480" s="110"/>
      <c r="B480" s="15"/>
      <c r="C480" s="15">
        <v>564</v>
      </c>
      <c r="D480" s="16">
        <v>165930516</v>
      </c>
      <c r="E480" s="16" t="s">
        <v>2085</v>
      </c>
      <c r="F480" s="16" t="s">
        <v>2086</v>
      </c>
      <c r="G480" s="17" t="s">
        <v>2087</v>
      </c>
      <c r="H480" s="16" t="s">
        <v>2088</v>
      </c>
      <c r="I480" s="51">
        <v>232</v>
      </c>
      <c r="J480" s="16" t="s">
        <v>2089</v>
      </c>
      <c r="K480" s="25">
        <v>24741.752799999998</v>
      </c>
      <c r="L480" s="18">
        <v>9.0299999999999994</v>
      </c>
      <c r="M480" s="27">
        <v>156.98111127552758</v>
      </c>
      <c r="N480" s="19">
        <v>4</v>
      </c>
      <c r="O480" s="28">
        <v>383.85508032428015</v>
      </c>
      <c r="P480" s="19">
        <v>4</v>
      </c>
      <c r="Q480" s="30">
        <v>2.4452310039425798</v>
      </c>
      <c r="R480" s="20">
        <f t="shared" si="43"/>
        <v>2185177.0689553441</v>
      </c>
      <c r="S480" s="21">
        <f t="shared" si="44"/>
        <v>5343262.7181139793</v>
      </c>
      <c r="T480" s="22" t="s">
        <v>1108</v>
      </c>
    </row>
    <row r="481" spans="1:20">
      <c r="A481" s="110"/>
      <c r="B481" s="15"/>
      <c r="C481" s="15">
        <v>565</v>
      </c>
      <c r="D481" s="16">
        <v>165930517</v>
      </c>
      <c r="E481" s="16" t="s">
        <v>2090</v>
      </c>
      <c r="F481" s="16" t="s">
        <v>2091</v>
      </c>
      <c r="G481" s="17" t="s">
        <v>2092</v>
      </c>
      <c r="H481" s="16" t="s">
        <v>2093</v>
      </c>
      <c r="I481" s="51">
        <v>141</v>
      </c>
      <c r="J481" s="16" t="s">
        <v>2094</v>
      </c>
      <c r="K481" s="25">
        <v>15053.8127</v>
      </c>
      <c r="L481" s="18">
        <v>9.68</v>
      </c>
      <c r="M481" s="27">
        <v>94.002330246445339</v>
      </c>
      <c r="N481" s="19">
        <v>4</v>
      </c>
      <c r="O481" s="28">
        <v>113.15982284182829</v>
      </c>
      <c r="P481" s="19">
        <v>4</v>
      </c>
      <c r="Q481" s="30">
        <v>1.2037980605923051</v>
      </c>
      <c r="R481" s="20">
        <f t="shared" si="43"/>
        <v>795259.71388492757</v>
      </c>
      <c r="S481" s="21">
        <f t="shared" si="44"/>
        <v>957332.10124186729</v>
      </c>
      <c r="T481" s="22" t="s">
        <v>1108</v>
      </c>
    </row>
    <row r="482" spans="1:20">
      <c r="A482" s="110"/>
      <c r="B482" s="15"/>
      <c r="C482" s="15">
        <v>568</v>
      </c>
      <c r="D482" s="16">
        <v>165930520</v>
      </c>
      <c r="E482" s="16" t="s">
        <v>2095</v>
      </c>
      <c r="F482" s="16" t="s">
        <v>2096</v>
      </c>
      <c r="G482" s="17" t="s">
        <v>2097</v>
      </c>
      <c r="H482" s="16" t="s">
        <v>2098</v>
      </c>
      <c r="I482" s="51">
        <v>394</v>
      </c>
      <c r="J482" s="16" t="s">
        <v>2099</v>
      </c>
      <c r="K482" s="25">
        <v>43308.777699999999</v>
      </c>
      <c r="L482" s="18">
        <v>5.44</v>
      </c>
      <c r="M482" s="27">
        <v>2618.8804493299626</v>
      </c>
      <c r="N482" s="19">
        <v>4</v>
      </c>
      <c r="O482" s="28">
        <v>2156.1084287688977</v>
      </c>
      <c r="P482" s="19">
        <v>4</v>
      </c>
      <c r="Q482" s="30">
        <v>0.82329394964193015</v>
      </c>
      <c r="R482" s="20">
        <f t="shared" si="43"/>
        <v>61910333.822160318</v>
      </c>
      <c r="S482" s="21">
        <f t="shared" si="44"/>
        <v>50970403.256096743</v>
      </c>
      <c r="T482" s="22" t="s">
        <v>1108</v>
      </c>
    </row>
    <row r="483" spans="1:20">
      <c r="A483" s="110"/>
      <c r="B483" s="15"/>
      <c r="C483" s="15">
        <v>569</v>
      </c>
      <c r="D483" s="16">
        <v>165930521</v>
      </c>
      <c r="E483" s="16" t="s">
        <v>2100</v>
      </c>
      <c r="F483" s="16" t="s">
        <v>2101</v>
      </c>
      <c r="G483" s="17" t="s">
        <v>2102</v>
      </c>
      <c r="H483" s="16" t="s">
        <v>2103</v>
      </c>
      <c r="I483" s="51">
        <v>73</v>
      </c>
      <c r="J483" s="16" t="s">
        <v>2104</v>
      </c>
      <c r="K483" s="25">
        <v>8413.0277000000006</v>
      </c>
      <c r="L483" s="18">
        <v>9.42</v>
      </c>
      <c r="M483" s="27">
        <v>29.239312099145948</v>
      </c>
      <c r="N483" s="19">
        <v>4</v>
      </c>
      <c r="O483" s="28">
        <v>17.022885023779509</v>
      </c>
      <c r="P483" s="19">
        <v>2</v>
      </c>
      <c r="Q483" s="30">
        <v>0.5821917070435022</v>
      </c>
      <c r="R483" s="20">
        <f t="shared" si="43"/>
        <v>128068.18699425926</v>
      </c>
      <c r="S483" s="21">
        <f t="shared" si="44"/>
        <v>74560.236404154246</v>
      </c>
      <c r="T483" s="22" t="s">
        <v>1108</v>
      </c>
    </row>
    <row r="484" spans="1:20">
      <c r="A484" s="110"/>
      <c r="B484" s="15"/>
      <c r="C484" s="15">
        <v>589</v>
      </c>
      <c r="D484" s="16">
        <v>165930541</v>
      </c>
      <c r="E484" s="16" t="s">
        <v>2105</v>
      </c>
      <c r="F484" s="16" t="s">
        <v>2106</v>
      </c>
      <c r="G484" s="17" t="s">
        <v>2107</v>
      </c>
      <c r="H484" s="16" t="s">
        <v>2108</v>
      </c>
      <c r="I484" s="51">
        <v>392</v>
      </c>
      <c r="J484" s="16" t="s">
        <v>2109</v>
      </c>
      <c r="K484" s="25">
        <v>41916.478499999997</v>
      </c>
      <c r="L484" s="18">
        <v>7.54</v>
      </c>
      <c r="M484" s="27">
        <v>389.4734767437663</v>
      </c>
      <c r="N484" s="19">
        <v>4</v>
      </c>
      <c r="O484" s="28">
        <v>315.70819995164737</v>
      </c>
      <c r="P484" s="19">
        <v>4</v>
      </c>
      <c r="Q484" s="30">
        <v>0.81060256680675347</v>
      </c>
      <c r="R484" s="20">
        <f t="shared" si="43"/>
        <v>9160416.1730133835</v>
      </c>
      <c r="S484" s="21">
        <f t="shared" si="44"/>
        <v>7425456.8628627462</v>
      </c>
      <c r="T484" s="22" t="s">
        <v>1108</v>
      </c>
    </row>
    <row r="485" spans="1:20">
      <c r="A485" s="110"/>
      <c r="B485" s="15"/>
      <c r="C485" s="15">
        <v>592</v>
      </c>
      <c r="D485" s="16">
        <v>165930544</v>
      </c>
      <c r="E485" s="16" t="s">
        <v>2110</v>
      </c>
      <c r="F485" s="16" t="s">
        <v>2111</v>
      </c>
      <c r="G485" s="17" t="s">
        <v>2112</v>
      </c>
      <c r="H485" s="16" t="s">
        <v>2113</v>
      </c>
      <c r="I485" s="51">
        <v>819</v>
      </c>
      <c r="J485" s="16" t="s">
        <v>2114</v>
      </c>
      <c r="K485" s="25">
        <v>91949.3554</v>
      </c>
      <c r="L485" s="18">
        <v>6.9</v>
      </c>
      <c r="M485" s="27">
        <v>134.10296685339961</v>
      </c>
      <c r="N485" s="19">
        <v>4</v>
      </c>
      <c r="O485" s="28">
        <v>89.113732825083616</v>
      </c>
      <c r="P485" s="19">
        <v>4</v>
      </c>
      <c r="Q485" s="30">
        <v>0.66451723564402643</v>
      </c>
      <c r="R485" s="20">
        <f t="shared" si="43"/>
        <v>6589819.7911760565</v>
      </c>
      <c r="S485" s="21">
        <f t="shared" si="44"/>
        <v>4379048.8310246086</v>
      </c>
      <c r="T485" s="22" t="s">
        <v>1108</v>
      </c>
    </row>
    <row r="486" spans="1:20">
      <c r="A486" s="110"/>
      <c r="B486" s="15"/>
      <c r="C486" s="15">
        <v>601</v>
      </c>
      <c r="D486" s="16">
        <v>165930553</v>
      </c>
      <c r="E486" s="16" t="s">
        <v>2115</v>
      </c>
      <c r="F486" s="16" t="s">
        <v>2116</v>
      </c>
      <c r="G486" s="17" t="s">
        <v>2117</v>
      </c>
      <c r="H486" s="16" t="s">
        <v>2118</v>
      </c>
      <c r="I486" s="51">
        <v>181</v>
      </c>
      <c r="J486" s="16" t="s">
        <v>2119</v>
      </c>
      <c r="K486" s="25">
        <v>20522.801599999999</v>
      </c>
      <c r="L486" s="18">
        <v>5.68</v>
      </c>
      <c r="M486" s="27">
        <v>107.69966039091707</v>
      </c>
      <c r="N486" s="19">
        <v>4</v>
      </c>
      <c r="O486" s="28">
        <v>51.520592806500325</v>
      </c>
      <c r="P486" s="19">
        <v>4</v>
      </c>
      <c r="Q486" s="30">
        <v>0.47837284369789296</v>
      </c>
      <c r="R486" s="20">
        <f t="shared" si="43"/>
        <v>1169618.3118453594</v>
      </c>
      <c r="S486" s="21">
        <f t="shared" si="44"/>
        <v>559513.63787859352</v>
      </c>
      <c r="T486" s="22" t="s">
        <v>1108</v>
      </c>
    </row>
    <row r="487" spans="1:20">
      <c r="A487" s="110"/>
      <c r="B487" s="15"/>
      <c r="C487" s="15">
        <v>640</v>
      </c>
      <c r="D487" s="16">
        <v>165930592</v>
      </c>
      <c r="E487" s="16" t="s">
        <v>2120</v>
      </c>
      <c r="F487" s="16" t="s">
        <v>2121</v>
      </c>
      <c r="G487" s="17" t="s">
        <v>2122</v>
      </c>
      <c r="H487" s="16" t="s">
        <v>2123</v>
      </c>
      <c r="I487" s="51">
        <v>581</v>
      </c>
      <c r="J487" s="16" t="s">
        <v>2124</v>
      </c>
      <c r="K487" s="25">
        <v>65676.4663</v>
      </c>
      <c r="L487" s="18">
        <v>5.6</v>
      </c>
      <c r="M487" s="27">
        <v>39.493320686385708</v>
      </c>
      <c r="N487" s="19">
        <v>4</v>
      </c>
      <c r="O487" s="28">
        <v>17.678485865159015</v>
      </c>
      <c r="P487" s="19">
        <v>1</v>
      </c>
      <c r="Q487" s="30">
        <v>0.44763229725712106</v>
      </c>
      <c r="R487" s="20">
        <f t="shared" si="43"/>
        <v>1376737.1591274058</v>
      </c>
      <c r="S487" s="21">
        <f t="shared" si="44"/>
        <v>616272.0172594433</v>
      </c>
      <c r="T487" s="22" t="s">
        <v>1108</v>
      </c>
    </row>
    <row r="488" spans="1:20">
      <c r="A488" s="110"/>
      <c r="B488" s="15"/>
      <c r="C488" s="15">
        <v>642</v>
      </c>
      <c r="D488" s="16">
        <v>165930594</v>
      </c>
      <c r="E488" s="16" t="s">
        <v>2125</v>
      </c>
      <c r="F488" s="16" t="s">
        <v>2126</v>
      </c>
      <c r="G488" s="17" t="s">
        <v>2127</v>
      </c>
      <c r="H488" s="16" t="s">
        <v>2128</v>
      </c>
      <c r="I488" s="51">
        <v>190</v>
      </c>
      <c r="J488" s="16" t="s">
        <v>2129</v>
      </c>
      <c r="K488" s="25">
        <v>21668.326499999999</v>
      </c>
      <c r="L488" s="18">
        <v>4.62</v>
      </c>
      <c r="M488" s="27">
        <v>211.45108269671806</v>
      </c>
      <c r="N488" s="19">
        <v>4</v>
      </c>
      <c r="O488" s="28">
        <v>189.54318867757905</v>
      </c>
      <c r="P488" s="19">
        <v>4</v>
      </c>
      <c r="Q488" s="30">
        <v>0.89639261364974299</v>
      </c>
      <c r="R488" s="20">
        <f t="shared" si="43"/>
        <v>2410542.342742586</v>
      </c>
      <c r="S488" s="21">
        <f t="shared" si="44"/>
        <v>2160792.3509244011</v>
      </c>
      <c r="T488" s="22" t="s">
        <v>1108</v>
      </c>
    </row>
    <row r="489" spans="1:20">
      <c r="A489" s="110"/>
      <c r="B489" s="15"/>
      <c r="C489" s="15">
        <v>643</v>
      </c>
      <c r="D489" s="16">
        <v>165930595</v>
      </c>
      <c r="E489" s="16" t="s">
        <v>2130</v>
      </c>
      <c r="F489" s="16" t="s">
        <v>2131</v>
      </c>
      <c r="G489" s="17" t="s">
        <v>2132</v>
      </c>
      <c r="H489" s="16" t="s">
        <v>2133</v>
      </c>
      <c r="I489" s="51">
        <v>660</v>
      </c>
      <c r="J489" s="16" t="s">
        <v>2134</v>
      </c>
      <c r="K489" s="25">
        <v>70843.310800000007</v>
      </c>
      <c r="L489" s="18">
        <v>5.03</v>
      </c>
      <c r="M489" s="27">
        <v>1423.8150030169268</v>
      </c>
      <c r="N489" s="19">
        <v>4</v>
      </c>
      <c r="O489" s="28">
        <v>1660.0836376348352</v>
      </c>
      <c r="P489" s="19">
        <v>4</v>
      </c>
      <c r="Q489" s="30">
        <v>1.1659405429197458</v>
      </c>
      <c r="R489" s="20">
        <f t="shared" si="43"/>
        <v>56383074.119470298</v>
      </c>
      <c r="S489" s="21">
        <f t="shared" si="44"/>
        <v>65739312.050339475</v>
      </c>
      <c r="T489" s="22" t="s">
        <v>1108</v>
      </c>
    </row>
    <row r="490" spans="1:20">
      <c r="A490" s="110"/>
      <c r="B490" s="15"/>
      <c r="C490" s="15">
        <v>654</v>
      </c>
      <c r="D490" s="16">
        <v>165930606</v>
      </c>
      <c r="E490" s="16" t="s">
        <v>2135</v>
      </c>
      <c r="F490" s="16" t="s">
        <v>2136</v>
      </c>
      <c r="G490" s="17" t="s">
        <v>2137</v>
      </c>
      <c r="H490" s="16" t="s">
        <v>2138</v>
      </c>
      <c r="I490" s="51">
        <v>124</v>
      </c>
      <c r="J490" s="16" t="s">
        <v>2139</v>
      </c>
      <c r="K490" s="25">
        <v>13937.8321</v>
      </c>
      <c r="L490" s="18">
        <v>5.0999999999999996</v>
      </c>
      <c r="M490" s="27">
        <v>140.14264486889726</v>
      </c>
      <c r="N490" s="19">
        <v>4</v>
      </c>
      <c r="O490" s="28">
        <v>184.35795447881739</v>
      </c>
      <c r="P490" s="19">
        <v>4</v>
      </c>
      <c r="Q490" s="30">
        <v>1.3155021774512914</v>
      </c>
      <c r="R490" s="20">
        <f t="shared" si="43"/>
        <v>1042661.2778245957</v>
      </c>
      <c r="S490" s="21">
        <f t="shared" si="44"/>
        <v>1371623.1813224014</v>
      </c>
      <c r="T490" s="22" t="s">
        <v>1108</v>
      </c>
    </row>
    <row r="491" spans="1:20">
      <c r="A491" s="110"/>
      <c r="B491" s="15"/>
      <c r="C491" s="15">
        <v>666</v>
      </c>
      <c r="D491" s="16">
        <v>165930618</v>
      </c>
      <c r="E491" s="16" t="s">
        <v>2140</v>
      </c>
      <c r="F491" s="16" t="s">
        <v>2141</v>
      </c>
      <c r="G491" s="17" t="s">
        <v>2142</v>
      </c>
      <c r="H491" s="16" t="s">
        <v>2143</v>
      </c>
      <c r="I491" s="51">
        <v>83</v>
      </c>
      <c r="J491" s="16" t="s">
        <v>2144</v>
      </c>
      <c r="K491" s="25">
        <v>8916.2657999999992</v>
      </c>
      <c r="L491" s="18">
        <v>11.03</v>
      </c>
      <c r="M491" s="27">
        <v>33.816950035463734</v>
      </c>
      <c r="N491" s="19">
        <v>4</v>
      </c>
      <c r="O491" s="28">
        <v>31.919587877545904</v>
      </c>
      <c r="P491" s="19">
        <v>3</v>
      </c>
      <c r="Q491" s="30">
        <v>0.94389316139012913</v>
      </c>
      <c r="R491" s="20">
        <f t="shared" si="43"/>
        <v>168408.4111766094</v>
      </c>
      <c r="S491" s="21">
        <f t="shared" si="44"/>
        <v>158959.5476301786</v>
      </c>
      <c r="T491" s="22" t="s">
        <v>1108</v>
      </c>
    </row>
    <row r="492" spans="1:20">
      <c r="A492" s="110"/>
      <c r="B492" s="15"/>
      <c r="C492" s="15">
        <v>667</v>
      </c>
      <c r="D492" s="16">
        <v>165930619</v>
      </c>
      <c r="E492" s="16" t="s">
        <v>2145</v>
      </c>
      <c r="F492" s="16" t="s">
        <v>2146</v>
      </c>
      <c r="G492" s="17" t="s">
        <v>2147</v>
      </c>
      <c r="H492" s="16" t="s">
        <v>2148</v>
      </c>
      <c r="I492" s="51">
        <v>107</v>
      </c>
      <c r="J492" s="16" t="s">
        <v>2149</v>
      </c>
      <c r="K492" s="25">
        <v>12163.0481</v>
      </c>
      <c r="L492" s="18">
        <v>9.27</v>
      </c>
      <c r="M492" s="27">
        <v>112.06371299089602</v>
      </c>
      <c r="N492" s="19">
        <v>4</v>
      </c>
      <c r="O492" s="28">
        <v>118.49240668153868</v>
      </c>
      <c r="P492" s="19">
        <v>4</v>
      </c>
      <c r="Q492" s="30">
        <v>1.0573664170056987</v>
      </c>
      <c r="R492" s="20">
        <f t="shared" si="43"/>
        <v>719449.03740155243</v>
      </c>
      <c r="S492" s="21">
        <f t="shared" si="44"/>
        <v>760721.2508954783</v>
      </c>
      <c r="T492" s="22" t="s">
        <v>1108</v>
      </c>
    </row>
    <row r="493" spans="1:20">
      <c r="A493" s="110"/>
      <c r="B493" s="15"/>
      <c r="C493" s="15">
        <v>680</v>
      </c>
      <c r="D493" s="16">
        <v>165930632</v>
      </c>
      <c r="E493" s="16" t="s">
        <v>2150</v>
      </c>
      <c r="F493" s="16" t="s">
        <v>2151</v>
      </c>
      <c r="G493" s="17" t="s">
        <v>1817</v>
      </c>
      <c r="H493" s="16" t="s">
        <v>2152</v>
      </c>
      <c r="I493" s="51">
        <v>192</v>
      </c>
      <c r="J493" s="16" t="s">
        <v>2153</v>
      </c>
      <c r="K493" s="25">
        <v>21073.455099999999</v>
      </c>
      <c r="L493" s="18">
        <v>5.21</v>
      </c>
      <c r="M493" s="27">
        <v>284.12487462629446</v>
      </c>
      <c r="N493" s="19">
        <v>4</v>
      </c>
      <c r="O493" s="28">
        <v>244.85492561116121</v>
      </c>
      <c r="P493" s="19">
        <v>4</v>
      </c>
      <c r="Q493" s="30">
        <v>0.86178630411439872</v>
      </c>
      <c r="R493" s="20">
        <f t="shared" si="43"/>
        <v>3273118.5556949121</v>
      </c>
      <c r="S493" s="21">
        <f t="shared" si="44"/>
        <v>2820728.743040577</v>
      </c>
      <c r="T493" s="22" t="s">
        <v>1108</v>
      </c>
    </row>
    <row r="494" spans="1:20">
      <c r="A494" s="110"/>
      <c r="B494" s="15"/>
      <c r="C494" s="15">
        <v>685</v>
      </c>
      <c r="D494" s="16">
        <v>165930637</v>
      </c>
      <c r="E494" s="16" t="s">
        <v>2154</v>
      </c>
      <c r="F494" s="16" t="s">
        <v>2155</v>
      </c>
      <c r="G494" s="17" t="s">
        <v>2156</v>
      </c>
      <c r="H494" s="16" t="s">
        <v>2157</v>
      </c>
      <c r="I494" s="51">
        <v>105</v>
      </c>
      <c r="J494" s="16" t="s">
        <v>2158</v>
      </c>
      <c r="K494" s="25">
        <v>11868.9683</v>
      </c>
      <c r="L494" s="18">
        <v>10.47</v>
      </c>
      <c r="M494" s="27">
        <v>50.472849440590664</v>
      </c>
      <c r="N494" s="19">
        <v>4</v>
      </c>
      <c r="O494" s="28">
        <v>75.019817894130199</v>
      </c>
      <c r="P494" s="19">
        <v>4</v>
      </c>
      <c r="Q494" s="30">
        <v>1.4863400565968179</v>
      </c>
      <c r="R494" s="20">
        <f t="shared" si="43"/>
        <v>317978.9514757212</v>
      </c>
      <c r="S494" s="21">
        <f t="shared" si="44"/>
        <v>472624.85273302026</v>
      </c>
      <c r="T494" s="22" t="s">
        <v>1108</v>
      </c>
    </row>
    <row r="495" spans="1:20">
      <c r="A495" s="110"/>
      <c r="B495" s="15"/>
      <c r="C495" s="15">
        <v>686</v>
      </c>
      <c r="D495" s="16">
        <v>165930638</v>
      </c>
      <c r="E495" s="16" t="s">
        <v>2159</v>
      </c>
      <c r="F495" s="16" t="s">
        <v>2160</v>
      </c>
      <c r="G495" s="17" t="s">
        <v>2161</v>
      </c>
      <c r="H495" s="16" t="s">
        <v>2162</v>
      </c>
      <c r="I495" s="51">
        <v>694</v>
      </c>
      <c r="J495" s="16" t="s">
        <v>2163</v>
      </c>
      <c r="K495" s="25">
        <v>76492.792499999996</v>
      </c>
      <c r="L495" s="18">
        <v>5.28</v>
      </c>
      <c r="M495" s="27">
        <v>623.18509957064589</v>
      </c>
      <c r="N495" s="19">
        <v>4</v>
      </c>
      <c r="O495" s="28">
        <v>450.98155919765622</v>
      </c>
      <c r="P495" s="19">
        <v>4</v>
      </c>
      <c r="Q495" s="30">
        <v>0.72367192268937064</v>
      </c>
      <c r="R495" s="20">
        <f t="shared" si="43"/>
        <v>25949427.546121694</v>
      </c>
      <c r="S495" s="21">
        <f t="shared" si="44"/>
        <v>18778872.124990404</v>
      </c>
      <c r="T495" s="22" t="s">
        <v>1108</v>
      </c>
    </row>
    <row r="496" spans="1:20">
      <c r="A496" s="110"/>
      <c r="B496" s="15"/>
      <c r="C496" s="15">
        <v>687</v>
      </c>
      <c r="D496" s="16">
        <v>165930639</v>
      </c>
      <c r="E496" s="16" t="s">
        <v>2164</v>
      </c>
      <c r="F496" s="16" t="s">
        <v>2165</v>
      </c>
      <c r="G496" s="17" t="s">
        <v>2166</v>
      </c>
      <c r="H496" s="16" t="s">
        <v>2167</v>
      </c>
      <c r="I496" s="51">
        <v>157</v>
      </c>
      <c r="J496" s="16" t="s">
        <v>2168</v>
      </c>
      <c r="K496" s="25">
        <v>17798.8573</v>
      </c>
      <c r="L496" s="18">
        <v>9.85</v>
      </c>
      <c r="M496" s="27">
        <v>238.86925698998408</v>
      </c>
      <c r="N496" s="19">
        <v>4</v>
      </c>
      <c r="O496" s="28">
        <v>252.04890911528133</v>
      </c>
      <c r="P496" s="19">
        <v>4</v>
      </c>
      <c r="Q496" s="30">
        <v>1.0551751711014443</v>
      </c>
      <c r="R496" s="20">
        <f t="shared" si="43"/>
        <v>2250148.4008456501</v>
      </c>
      <c r="S496" s="21">
        <f t="shared" si="44"/>
        <v>2374300.72386595</v>
      </c>
      <c r="T496" s="22" t="s">
        <v>1108</v>
      </c>
    </row>
    <row r="497" spans="1:20">
      <c r="A497" s="110"/>
      <c r="B497" s="15"/>
      <c r="C497" s="15">
        <v>688</v>
      </c>
      <c r="D497" s="16">
        <v>165930640</v>
      </c>
      <c r="E497" s="16" t="s">
        <v>2169</v>
      </c>
      <c r="F497" s="16" t="s">
        <v>2170</v>
      </c>
      <c r="G497" s="17" t="s">
        <v>2171</v>
      </c>
      <c r="H497" s="16" t="s">
        <v>2172</v>
      </c>
      <c r="I497" s="51">
        <v>129</v>
      </c>
      <c r="J497" s="16" t="s">
        <v>2173</v>
      </c>
      <c r="K497" s="25">
        <v>14524.007100000001</v>
      </c>
      <c r="L497" s="18">
        <v>11.09</v>
      </c>
      <c r="M497" s="27">
        <v>23.524010908233485</v>
      </c>
      <c r="N497" s="19">
        <v>2</v>
      </c>
      <c r="O497" s="28">
        <v>27.080712607361797</v>
      </c>
      <c r="P497" s="19">
        <v>1</v>
      </c>
      <c r="Q497" s="30">
        <v>1.1511945268603601</v>
      </c>
      <c r="R497" s="20">
        <f t="shared" si="43"/>
        <v>182075.84442972718</v>
      </c>
      <c r="S497" s="21">
        <f t="shared" si="44"/>
        <v>209604.71558098029</v>
      </c>
      <c r="T497" s="22" t="s">
        <v>1108</v>
      </c>
    </row>
    <row r="498" spans="1:20">
      <c r="A498" s="110"/>
      <c r="B498" s="15"/>
      <c r="C498" s="15">
        <v>695</v>
      </c>
      <c r="D498" s="16">
        <v>165930647</v>
      </c>
      <c r="E498" s="16" t="s">
        <v>2174</v>
      </c>
      <c r="F498" s="16" t="s">
        <v>2175</v>
      </c>
      <c r="G498" s="17" t="s">
        <v>2176</v>
      </c>
      <c r="H498" s="16" t="s">
        <v>2177</v>
      </c>
      <c r="I498" s="51">
        <v>506</v>
      </c>
      <c r="J498" s="16" t="s">
        <v>2178</v>
      </c>
      <c r="K498" s="25">
        <v>58563.127099999998</v>
      </c>
      <c r="L498" s="18">
        <v>6.59</v>
      </c>
      <c r="M498" s="27">
        <v>80.552016967442995</v>
      </c>
      <c r="N498" s="19">
        <v>4</v>
      </c>
      <c r="O498" s="28">
        <v>53.694419479020731</v>
      </c>
      <c r="P498" s="19">
        <v>2</v>
      </c>
      <c r="Q498" s="30">
        <v>0.66658069531297526</v>
      </c>
      <c r="R498" s="20">
        <f t="shared" si="43"/>
        <v>2445559.2351315692</v>
      </c>
      <c r="S498" s="21">
        <f t="shared" si="44"/>
        <v>1630162.5753830695</v>
      </c>
      <c r="T498" s="22" t="s">
        <v>1108</v>
      </c>
    </row>
    <row r="499" spans="1:20">
      <c r="A499" s="110"/>
      <c r="B499" s="15"/>
      <c r="C499" s="15">
        <v>704</v>
      </c>
      <c r="D499" s="16">
        <v>165930656</v>
      </c>
      <c r="E499" s="16" t="s">
        <v>2179</v>
      </c>
      <c r="F499" s="16" t="s">
        <v>2180</v>
      </c>
      <c r="G499" s="17" t="s">
        <v>2181</v>
      </c>
      <c r="H499" s="16" t="s">
        <v>2182</v>
      </c>
      <c r="I499" s="51">
        <v>563</v>
      </c>
      <c r="J499" s="16" t="s">
        <v>2183</v>
      </c>
      <c r="K499" s="25">
        <v>63029.277099999999</v>
      </c>
      <c r="L499" s="18">
        <v>6.06</v>
      </c>
      <c r="M499" s="27">
        <v>81.080318218784555</v>
      </c>
      <c r="N499" s="19">
        <v>4</v>
      </c>
      <c r="O499" s="28">
        <v>41.759424088024645</v>
      </c>
      <c r="P499" s="19">
        <v>4</v>
      </c>
      <c r="Q499" s="30">
        <v>0.51503774288776649</v>
      </c>
      <c r="R499" s="20">
        <f t="shared" si="43"/>
        <v>2738893.1494305423</v>
      </c>
      <c r="S499" s="21">
        <f t="shared" si="44"/>
        <v>1410633.3456934725</v>
      </c>
      <c r="T499" s="22" t="s">
        <v>1108</v>
      </c>
    </row>
    <row r="500" spans="1:20">
      <c r="A500" s="110"/>
      <c r="B500" s="15"/>
      <c r="C500" s="15">
        <v>709</v>
      </c>
      <c r="D500" s="16">
        <v>165930661</v>
      </c>
      <c r="E500" s="16" t="s">
        <v>2184</v>
      </c>
      <c r="F500" s="16" t="s">
        <v>2185</v>
      </c>
      <c r="G500" s="17" t="s">
        <v>2186</v>
      </c>
      <c r="H500" s="16" t="s">
        <v>2187</v>
      </c>
      <c r="I500" s="51">
        <v>368</v>
      </c>
      <c r="J500" s="16" t="s">
        <v>2188</v>
      </c>
      <c r="K500" s="25">
        <v>42402.111199999999</v>
      </c>
      <c r="L500" s="18">
        <v>5.35</v>
      </c>
      <c r="M500" s="27">
        <v>27.972119604973823</v>
      </c>
      <c r="N500" s="19">
        <v>4</v>
      </c>
      <c r="O500" s="28">
        <v>19.149691386842946</v>
      </c>
      <c r="P500" s="19">
        <v>4</v>
      </c>
      <c r="Q500" s="30">
        <v>0.68459922441622445</v>
      </c>
      <c r="R500" s="20">
        <f t="shared" si="43"/>
        <v>617624.40087782207</v>
      </c>
      <c r="S500" s="21">
        <f t="shared" si="44"/>
        <v>422825.18582149222</v>
      </c>
      <c r="T500" s="22" t="s">
        <v>1108</v>
      </c>
    </row>
    <row r="501" spans="1:20">
      <c r="A501" s="110"/>
      <c r="B501" s="15"/>
      <c r="C501" s="15">
        <v>725</v>
      </c>
      <c r="D501" s="16">
        <v>165930677</v>
      </c>
      <c r="E501" s="16" t="s">
        <v>2189</v>
      </c>
      <c r="F501" s="16" t="s">
        <v>2190</v>
      </c>
      <c r="G501" s="17" t="s">
        <v>2191</v>
      </c>
      <c r="H501" s="16" t="s">
        <v>2192</v>
      </c>
      <c r="I501" s="51">
        <v>790</v>
      </c>
      <c r="J501" s="16" t="s">
        <v>2193</v>
      </c>
      <c r="K501" s="25">
        <v>87115.108600000007</v>
      </c>
      <c r="L501" s="18">
        <v>6.09</v>
      </c>
      <c r="M501" s="27">
        <v>46.456974483623767</v>
      </c>
      <c r="N501" s="19">
        <v>2</v>
      </c>
      <c r="O501" s="28">
        <v>0</v>
      </c>
      <c r="P501" s="19">
        <v>0</v>
      </c>
      <c r="Q501" s="30" t="s">
        <v>78</v>
      </c>
      <c r="R501" s="20">
        <f t="shared" si="43"/>
        <v>2202060.5905237664</v>
      </c>
      <c r="S501" s="21">
        <f t="shared" si="44"/>
        <v>0</v>
      </c>
      <c r="T501" s="22" t="s">
        <v>1108</v>
      </c>
    </row>
    <row r="502" spans="1:20">
      <c r="A502" s="110"/>
      <c r="B502" s="15"/>
      <c r="C502" s="15">
        <v>744</v>
      </c>
      <c r="D502" s="16">
        <v>165930696</v>
      </c>
      <c r="E502" s="16" t="s">
        <v>2194</v>
      </c>
      <c r="F502" s="16" t="s">
        <v>2195</v>
      </c>
      <c r="G502" s="17" t="s">
        <v>2196</v>
      </c>
      <c r="H502" s="16" t="s">
        <v>2197</v>
      </c>
      <c r="I502" s="51">
        <v>331</v>
      </c>
      <c r="J502" s="16" t="s">
        <v>2198</v>
      </c>
      <c r="K502" s="25">
        <v>35771.336600000002</v>
      </c>
      <c r="L502" s="18">
        <v>6.51</v>
      </c>
      <c r="M502" s="27">
        <v>104.58469563048448</v>
      </c>
      <c r="N502" s="19">
        <v>4</v>
      </c>
      <c r="O502" s="28">
        <v>47.931351384318361</v>
      </c>
      <c r="P502" s="19">
        <v>4</v>
      </c>
      <c r="Q502" s="30">
        <v>0.45830177250472653</v>
      </c>
      <c r="R502" s="20">
        <f t="shared" si="43"/>
        <v>2077052.0552214216</v>
      </c>
      <c r="S502" s="21">
        <f t="shared" si="44"/>
        <v>951916.63849256269</v>
      </c>
      <c r="T502" s="22" t="s">
        <v>1108</v>
      </c>
    </row>
    <row r="503" spans="1:20">
      <c r="A503" s="110"/>
      <c r="B503" s="15"/>
      <c r="C503" s="15">
        <v>757</v>
      </c>
      <c r="D503" s="16">
        <v>165930709</v>
      </c>
      <c r="E503" s="16" t="s">
        <v>2199</v>
      </c>
      <c r="F503" s="16" t="s">
        <v>2200</v>
      </c>
      <c r="G503" s="17" t="s">
        <v>2201</v>
      </c>
      <c r="H503" s="16" t="s">
        <v>2202</v>
      </c>
      <c r="I503" s="51">
        <v>141</v>
      </c>
      <c r="J503" s="16" t="s">
        <v>2203</v>
      </c>
      <c r="K503" s="25">
        <v>16152.023800000001</v>
      </c>
      <c r="L503" s="18">
        <v>11.27</v>
      </c>
      <c r="M503" s="27">
        <v>0</v>
      </c>
      <c r="N503" s="19">
        <v>0</v>
      </c>
      <c r="O503" s="28">
        <v>57.217195996133889</v>
      </c>
      <c r="P503" s="19">
        <v>4</v>
      </c>
      <c r="Q503" s="30" t="s">
        <v>55</v>
      </c>
      <c r="R503" s="20">
        <f t="shared" si="43"/>
        <v>0</v>
      </c>
      <c r="S503" s="21">
        <f t="shared" si="44"/>
        <v>484057.47812729271</v>
      </c>
      <c r="T503" s="22" t="s">
        <v>1108</v>
      </c>
    </row>
    <row r="504" spans="1:20">
      <c r="A504" s="110"/>
      <c r="B504" s="15"/>
      <c r="C504" s="15">
        <v>759</v>
      </c>
      <c r="D504" s="16">
        <v>165930711</v>
      </c>
      <c r="E504" s="16" t="s">
        <v>2204</v>
      </c>
      <c r="F504" s="16" t="s">
        <v>2205</v>
      </c>
      <c r="G504" s="17" t="s">
        <v>2206</v>
      </c>
      <c r="H504" s="16" t="s">
        <v>2207</v>
      </c>
      <c r="I504" s="51">
        <v>132</v>
      </c>
      <c r="J504" s="16" t="s">
        <v>2208</v>
      </c>
      <c r="K504" s="25">
        <v>13821.9707</v>
      </c>
      <c r="L504" s="18">
        <v>11.26</v>
      </c>
      <c r="M504" s="27">
        <v>53.061957985298086</v>
      </c>
      <c r="N504" s="19">
        <v>4</v>
      </c>
      <c r="O504" s="28">
        <v>34.91132907953083</v>
      </c>
      <c r="P504" s="19">
        <v>4</v>
      </c>
      <c r="Q504" s="30">
        <v>0.65793518379407967</v>
      </c>
      <c r="R504" s="20">
        <f t="shared" si="43"/>
        <v>420250.70724356087</v>
      </c>
      <c r="S504" s="21">
        <f t="shared" si="44"/>
        <v>276497.72630988416</v>
      </c>
      <c r="T504" s="22" t="s">
        <v>1108</v>
      </c>
    </row>
    <row r="505" spans="1:20">
      <c r="A505" s="110"/>
      <c r="B505" s="15"/>
      <c r="C505" s="15">
        <v>760</v>
      </c>
      <c r="D505" s="16">
        <v>165930712</v>
      </c>
      <c r="E505" s="16" t="s">
        <v>2209</v>
      </c>
      <c r="F505" s="16" t="s">
        <v>2210</v>
      </c>
      <c r="G505" s="17" t="s">
        <v>2211</v>
      </c>
      <c r="H505" s="16" t="s">
        <v>2212</v>
      </c>
      <c r="I505" s="51">
        <v>122</v>
      </c>
      <c r="J505" s="16" t="s">
        <v>2213</v>
      </c>
      <c r="K505" s="25">
        <v>13895.370699999999</v>
      </c>
      <c r="L505" s="18">
        <v>11.01</v>
      </c>
      <c r="M505" s="27">
        <v>141.54902310808041</v>
      </c>
      <c r="N505" s="19">
        <v>4</v>
      </c>
      <c r="O505" s="28">
        <v>174.2459932266579</v>
      </c>
      <c r="P505" s="19">
        <v>4</v>
      </c>
      <c r="Q505" s="30">
        <v>1.2309939652046313</v>
      </c>
      <c r="R505" s="20">
        <f t="shared" si="43"/>
        <v>1036138.8491511486</v>
      </c>
      <c r="S505" s="21">
        <f t="shared" si="44"/>
        <v>1275480.6704191358</v>
      </c>
      <c r="T505" s="22" t="s">
        <v>1108</v>
      </c>
    </row>
    <row r="506" spans="1:20">
      <c r="A506" s="110"/>
      <c r="B506" s="15"/>
      <c r="C506" s="15">
        <v>762</v>
      </c>
      <c r="D506" s="16">
        <v>165930714</v>
      </c>
      <c r="E506" s="16" t="s">
        <v>2214</v>
      </c>
      <c r="F506" s="16" t="s">
        <v>2215</v>
      </c>
      <c r="G506" s="17" t="s">
        <v>2216</v>
      </c>
      <c r="H506" s="16" t="s">
        <v>2217</v>
      </c>
      <c r="I506" s="51">
        <v>144</v>
      </c>
      <c r="J506" s="16" t="s">
        <v>2218</v>
      </c>
      <c r="K506" s="25">
        <v>16113.656000000001</v>
      </c>
      <c r="L506" s="18">
        <v>10.220000000000001</v>
      </c>
      <c r="M506" s="27">
        <v>99.679188156152435</v>
      </c>
      <c r="N506" s="19">
        <v>4</v>
      </c>
      <c r="O506" s="28">
        <v>97.106462637358547</v>
      </c>
      <c r="P506" s="19">
        <v>4</v>
      </c>
      <c r="Q506" s="30">
        <v>0.97418994309259843</v>
      </c>
      <c r="R506" s="20">
        <f t="shared" si="43"/>
        <v>861228.18566915707</v>
      </c>
      <c r="S506" s="21">
        <f t="shared" si="44"/>
        <v>838999.83718677785</v>
      </c>
      <c r="T506" s="22" t="s">
        <v>1108</v>
      </c>
    </row>
    <row r="507" spans="1:20">
      <c r="A507" s="110"/>
      <c r="B507" s="15"/>
      <c r="C507" s="15">
        <v>763</v>
      </c>
      <c r="D507" s="16">
        <v>165930715</v>
      </c>
      <c r="E507" s="16" t="s">
        <v>2219</v>
      </c>
      <c r="F507" s="16" t="s">
        <v>2220</v>
      </c>
      <c r="G507" s="17" t="s">
        <v>2221</v>
      </c>
      <c r="H507" s="16" t="s">
        <v>2222</v>
      </c>
      <c r="I507" s="51">
        <v>165</v>
      </c>
      <c r="J507" s="16" t="s">
        <v>2223</v>
      </c>
      <c r="K507" s="25">
        <v>17761.841</v>
      </c>
      <c r="L507" s="18">
        <v>9.8699999999999992</v>
      </c>
      <c r="M507" s="27">
        <v>175.08314387514929</v>
      </c>
      <c r="N507" s="19">
        <v>4</v>
      </c>
      <c r="O507" s="28">
        <v>149.87422730361382</v>
      </c>
      <c r="P507" s="19">
        <v>4</v>
      </c>
      <c r="Q507" s="30">
        <v>0.85601745540100771</v>
      </c>
      <c r="R507" s="20">
        <f t="shared" si="43"/>
        <v>1733323.1243639779</v>
      </c>
      <c r="S507" s="21">
        <f t="shared" si="44"/>
        <v>1483754.8503057768</v>
      </c>
      <c r="T507" s="22" t="s">
        <v>1108</v>
      </c>
    </row>
    <row r="508" spans="1:20">
      <c r="A508" s="110"/>
      <c r="B508" s="15"/>
      <c r="C508" s="15">
        <v>764</v>
      </c>
      <c r="D508" s="16">
        <v>165930716</v>
      </c>
      <c r="E508" s="16" t="s">
        <v>2224</v>
      </c>
      <c r="F508" s="16" t="s">
        <v>2225</v>
      </c>
      <c r="G508" s="17" t="s">
        <v>2226</v>
      </c>
      <c r="H508" s="16" t="s">
        <v>2227</v>
      </c>
      <c r="I508" s="51">
        <v>123</v>
      </c>
      <c r="J508" s="16" t="s">
        <v>2228</v>
      </c>
      <c r="K508" s="25">
        <v>13378.7212</v>
      </c>
      <c r="L508" s="18">
        <v>10.32</v>
      </c>
      <c r="M508" s="27">
        <v>37.040749755010793</v>
      </c>
      <c r="N508" s="19">
        <v>4</v>
      </c>
      <c r="O508" s="28">
        <v>19.100093428128798</v>
      </c>
      <c r="P508" s="19">
        <v>3</v>
      </c>
      <c r="Q508" s="30">
        <v>0.51565083197445205</v>
      </c>
      <c r="R508" s="20">
        <f t="shared" si="43"/>
        <v>273360.73319197964</v>
      </c>
      <c r="S508" s="21">
        <f t="shared" si="44"/>
        <v>140958.68949959052</v>
      </c>
      <c r="T508" s="22" t="s">
        <v>1108</v>
      </c>
    </row>
    <row r="509" spans="1:20">
      <c r="A509" s="110"/>
      <c r="B509" s="15"/>
      <c r="C509" s="15">
        <v>765</v>
      </c>
      <c r="D509" s="16">
        <v>165930717</v>
      </c>
      <c r="E509" s="16" t="s">
        <v>2229</v>
      </c>
      <c r="F509" s="16" t="s">
        <v>2230</v>
      </c>
      <c r="G509" s="17" t="s">
        <v>2231</v>
      </c>
      <c r="H509" s="16" t="s">
        <v>2232</v>
      </c>
      <c r="I509" s="51">
        <v>183</v>
      </c>
      <c r="J509" s="16" t="s">
        <v>2233</v>
      </c>
      <c r="K509" s="25">
        <v>19839.3174</v>
      </c>
      <c r="L509" s="18">
        <v>9.9600000000000009</v>
      </c>
      <c r="M509" s="27">
        <v>150.52528065974752</v>
      </c>
      <c r="N509" s="19">
        <v>4</v>
      </c>
      <c r="O509" s="28">
        <v>170.16168787984151</v>
      </c>
      <c r="P509" s="19">
        <v>4</v>
      </c>
      <c r="Q509" s="30">
        <v>1.1304525534450309</v>
      </c>
      <c r="R509" s="20">
        <f t="shared" si="43"/>
        <v>1652767.5816440277</v>
      </c>
      <c r="S509" s="21">
        <f t="shared" si="44"/>
        <v>1868375.3329206598</v>
      </c>
      <c r="T509" s="22" t="s">
        <v>1108</v>
      </c>
    </row>
    <row r="510" spans="1:20">
      <c r="A510" s="110"/>
      <c r="B510" s="15"/>
      <c r="C510" s="15">
        <v>766</v>
      </c>
      <c r="D510" s="16">
        <v>165930718</v>
      </c>
      <c r="E510" s="16" t="s">
        <v>2234</v>
      </c>
      <c r="F510" s="16" t="s">
        <v>2235</v>
      </c>
      <c r="G510" s="17" t="s">
        <v>2236</v>
      </c>
      <c r="H510" s="16" t="s">
        <v>2237</v>
      </c>
      <c r="I510" s="51">
        <v>133</v>
      </c>
      <c r="J510" s="16" t="s">
        <v>2238</v>
      </c>
      <c r="K510" s="25">
        <v>15069.911599999999</v>
      </c>
      <c r="L510" s="18">
        <v>10.27</v>
      </c>
      <c r="M510" s="27">
        <v>34.571796378896735</v>
      </c>
      <c r="N510" s="19">
        <v>3</v>
      </c>
      <c r="O510" s="28">
        <v>7.0822539546890155</v>
      </c>
      <c r="P510" s="19">
        <v>2</v>
      </c>
      <c r="Q510" s="30">
        <v>0.20485640598682209</v>
      </c>
      <c r="R510" s="20">
        <f t="shared" si="43"/>
        <v>275882.93510359596</v>
      </c>
      <c r="S510" s="21">
        <f t="shared" si="44"/>
        <v>56516.386558418344</v>
      </c>
      <c r="T510" s="22" t="s">
        <v>1108</v>
      </c>
    </row>
    <row r="511" spans="1:20">
      <c r="A511" s="110"/>
      <c r="B511" s="15"/>
      <c r="C511" s="15">
        <v>767</v>
      </c>
      <c r="D511" s="16">
        <v>165930719</v>
      </c>
      <c r="E511" s="16" t="s">
        <v>2239</v>
      </c>
      <c r="F511" s="16" t="s">
        <v>2240</v>
      </c>
      <c r="G511" s="17" t="s">
        <v>2241</v>
      </c>
      <c r="H511" s="16" t="s">
        <v>2242</v>
      </c>
      <c r="I511" s="51">
        <v>180</v>
      </c>
      <c r="J511" s="16" t="s">
        <v>2243</v>
      </c>
      <c r="K511" s="25">
        <v>20489.023000000001</v>
      </c>
      <c r="L511" s="18">
        <v>9.44</v>
      </c>
      <c r="M511" s="27">
        <v>151.58414732860916</v>
      </c>
      <c r="N511" s="19">
        <v>4</v>
      </c>
      <c r="O511" s="28">
        <v>118.00491092577994</v>
      </c>
      <c r="P511" s="19">
        <v>4</v>
      </c>
      <c r="Q511" s="30">
        <v>0.77847791477802075</v>
      </c>
      <c r="R511" s="20">
        <f t="shared" si="43"/>
        <v>1637108.791148979</v>
      </c>
      <c r="S511" s="21">
        <f t="shared" si="44"/>
        <v>1274453.0379984234</v>
      </c>
      <c r="T511" s="22" t="s">
        <v>1108</v>
      </c>
    </row>
    <row r="512" spans="1:20">
      <c r="A512" s="110"/>
      <c r="B512" s="15"/>
      <c r="C512" s="15">
        <v>768</v>
      </c>
      <c r="D512" s="16">
        <v>165930720</v>
      </c>
      <c r="E512" s="16" t="s">
        <v>2244</v>
      </c>
      <c r="F512" s="16" t="s">
        <v>2245</v>
      </c>
      <c r="G512" s="17" t="s">
        <v>2246</v>
      </c>
      <c r="H512" s="16" t="s">
        <v>2247</v>
      </c>
      <c r="I512" s="51">
        <v>111</v>
      </c>
      <c r="J512" s="16" t="s">
        <v>2248</v>
      </c>
      <c r="K512" s="25">
        <v>12607.7166</v>
      </c>
      <c r="L512" s="18">
        <v>10.44</v>
      </c>
      <c r="M512" s="27">
        <v>90.346554607371871</v>
      </c>
      <c r="N512" s="19">
        <v>4</v>
      </c>
      <c r="O512" s="28">
        <v>82.530662688481755</v>
      </c>
      <c r="P512" s="19">
        <v>4</v>
      </c>
      <c r="Q512" s="30">
        <v>0.91348987293586981</v>
      </c>
      <c r="R512" s="20">
        <f t="shared" si="43"/>
        <v>601708.05368509667</v>
      </c>
      <c r="S512" s="21">
        <f t="shared" si="44"/>
        <v>549654.21350528847</v>
      </c>
      <c r="T512" s="22" t="s">
        <v>1108</v>
      </c>
    </row>
    <row r="513" spans="1:20">
      <c r="A513" s="110"/>
      <c r="B513" s="15"/>
      <c r="C513" s="15">
        <v>769</v>
      </c>
      <c r="D513" s="16">
        <v>165930721</v>
      </c>
      <c r="E513" s="16" t="s">
        <v>2249</v>
      </c>
      <c r="F513" s="16" t="s">
        <v>2250</v>
      </c>
      <c r="G513" s="17" t="s">
        <v>2251</v>
      </c>
      <c r="H513" s="16" t="s">
        <v>2252</v>
      </c>
      <c r="I513" s="51">
        <v>122</v>
      </c>
      <c r="J513" s="16" t="s">
        <v>2253</v>
      </c>
      <c r="K513" s="25">
        <v>13442.566199999999</v>
      </c>
      <c r="L513" s="18">
        <v>9.84</v>
      </c>
      <c r="M513" s="27">
        <v>96.683634164768421</v>
      </c>
      <c r="N513" s="19">
        <v>4</v>
      </c>
      <c r="O513" s="28">
        <v>84.589808304617918</v>
      </c>
      <c r="P513" s="19">
        <v>4</v>
      </c>
      <c r="Q513" s="30">
        <v>0.87491341254777222</v>
      </c>
      <c r="R513" s="20">
        <f t="shared" si="43"/>
        <v>707724.20208610489</v>
      </c>
      <c r="S513" s="21">
        <f t="shared" si="44"/>
        <v>619197.39678980317</v>
      </c>
      <c r="T513" s="22" t="s">
        <v>1108</v>
      </c>
    </row>
    <row r="514" spans="1:20">
      <c r="A514" s="110"/>
      <c r="B514" s="15"/>
      <c r="C514" s="15">
        <v>770</v>
      </c>
      <c r="D514" s="16">
        <v>165930722</v>
      </c>
      <c r="E514" s="16" t="s">
        <v>2254</v>
      </c>
      <c r="F514" s="16" t="s">
        <v>2255</v>
      </c>
      <c r="G514" s="17" t="s">
        <v>2256</v>
      </c>
      <c r="H514" s="16" t="s">
        <v>2257</v>
      </c>
      <c r="I514" s="51">
        <v>83</v>
      </c>
      <c r="J514" s="16" t="s">
        <v>2258</v>
      </c>
      <c r="K514" s="25">
        <v>9645.1551999999992</v>
      </c>
      <c r="L514" s="18">
        <v>10.47</v>
      </c>
      <c r="M514" s="27">
        <v>8.8381370024883239</v>
      </c>
      <c r="N514" s="19">
        <v>1</v>
      </c>
      <c r="O514" s="28">
        <v>5.7570488408221694</v>
      </c>
      <c r="P514" s="19">
        <v>1</v>
      </c>
      <c r="Q514" s="31">
        <v>0.65138714631842742</v>
      </c>
      <c r="R514" s="20" t="s">
        <v>56</v>
      </c>
      <c r="S514" s="21" t="s">
        <v>56</v>
      </c>
      <c r="T514" s="22" t="s">
        <v>1108</v>
      </c>
    </row>
    <row r="515" spans="1:20">
      <c r="A515" s="110"/>
      <c r="B515" s="15"/>
      <c r="C515" s="15">
        <v>771</v>
      </c>
      <c r="D515" s="16">
        <v>165930723</v>
      </c>
      <c r="E515" s="16" t="s">
        <v>2259</v>
      </c>
      <c r="F515" s="16" t="s">
        <v>2260</v>
      </c>
      <c r="G515" s="17" t="s">
        <v>2261</v>
      </c>
      <c r="H515" s="16" t="s">
        <v>2262</v>
      </c>
      <c r="I515" s="51">
        <v>72</v>
      </c>
      <c r="J515" s="16" t="s">
        <v>2263</v>
      </c>
      <c r="K515" s="25">
        <v>8294.7113000000008</v>
      </c>
      <c r="L515" s="18">
        <v>9.93</v>
      </c>
      <c r="M515" s="27">
        <v>52.487951546484986</v>
      </c>
      <c r="N515" s="19">
        <v>1</v>
      </c>
      <c r="O515" s="28">
        <v>16.340764302334382</v>
      </c>
      <c r="P515" s="19">
        <v>3</v>
      </c>
      <c r="Q515" s="30">
        <v>0.3113241005007118</v>
      </c>
      <c r="R515" s="20">
        <f t="shared" ref="R515:R529" si="45">(I515*60)*M515</f>
        <v>226747.95068081515</v>
      </c>
      <c r="S515" s="21">
        <f t="shared" ref="S515:S553" si="46">(I515*60)*O515</f>
        <v>70592.101786084531</v>
      </c>
      <c r="T515" s="22" t="s">
        <v>1108</v>
      </c>
    </row>
    <row r="516" spans="1:20">
      <c r="A516" s="110"/>
      <c r="B516" s="15"/>
      <c r="C516" s="15">
        <v>772</v>
      </c>
      <c r="D516" s="16">
        <v>165930724</v>
      </c>
      <c r="E516" s="16" t="s">
        <v>2264</v>
      </c>
      <c r="F516" s="16" t="s">
        <v>2265</v>
      </c>
      <c r="G516" s="17" t="s">
        <v>2266</v>
      </c>
      <c r="H516" s="16" t="s">
        <v>2267</v>
      </c>
      <c r="I516" s="51">
        <v>138</v>
      </c>
      <c r="J516" s="16" t="s">
        <v>2268</v>
      </c>
      <c r="K516" s="25">
        <v>15774.622600000001</v>
      </c>
      <c r="L516" s="18">
        <v>11.3</v>
      </c>
      <c r="M516" s="27">
        <v>152.26594336047285</v>
      </c>
      <c r="N516" s="19">
        <v>4</v>
      </c>
      <c r="O516" s="28">
        <v>110.51072367208545</v>
      </c>
      <c r="P516" s="19">
        <v>4</v>
      </c>
      <c r="Q516" s="30">
        <v>0.72577439992909965</v>
      </c>
      <c r="R516" s="20">
        <f t="shared" si="45"/>
        <v>1260762.0110247151</v>
      </c>
      <c r="S516" s="21">
        <f t="shared" si="46"/>
        <v>915028.79200486746</v>
      </c>
      <c r="T516" s="22" t="s">
        <v>1108</v>
      </c>
    </row>
    <row r="517" spans="1:20">
      <c r="A517" s="110"/>
      <c r="B517" s="15"/>
      <c r="C517" s="15">
        <v>773</v>
      </c>
      <c r="D517" s="16">
        <v>165930725</v>
      </c>
      <c r="E517" s="16" t="s">
        <v>2269</v>
      </c>
      <c r="F517" s="16" t="s">
        <v>2270</v>
      </c>
      <c r="G517" s="17" t="s">
        <v>2271</v>
      </c>
      <c r="H517" s="16" t="s">
        <v>2272</v>
      </c>
      <c r="I517" s="51">
        <v>224</v>
      </c>
      <c r="J517" s="16" t="s">
        <v>2273</v>
      </c>
      <c r="K517" s="25">
        <v>24343.456200000001</v>
      </c>
      <c r="L517" s="18">
        <v>10.029999999999999</v>
      </c>
      <c r="M517" s="27">
        <v>293.23702287931849</v>
      </c>
      <c r="N517" s="19">
        <v>4</v>
      </c>
      <c r="O517" s="28">
        <v>167.03168587372397</v>
      </c>
      <c r="P517" s="19">
        <v>4</v>
      </c>
      <c r="Q517" s="30">
        <v>0.56961322357465671</v>
      </c>
      <c r="R517" s="20">
        <f t="shared" si="45"/>
        <v>3941105.5874980404</v>
      </c>
      <c r="S517" s="21">
        <f t="shared" si="46"/>
        <v>2244905.85814285</v>
      </c>
      <c r="T517" s="22" t="s">
        <v>1108</v>
      </c>
    </row>
    <row r="518" spans="1:20">
      <c r="A518" s="110"/>
      <c r="B518" s="15"/>
      <c r="C518" s="15">
        <v>774</v>
      </c>
      <c r="D518" s="16">
        <v>165930726</v>
      </c>
      <c r="E518" s="16" t="s">
        <v>2274</v>
      </c>
      <c r="F518" s="16" t="s">
        <v>2275</v>
      </c>
      <c r="G518" s="17" t="s">
        <v>2276</v>
      </c>
      <c r="H518" s="16" t="s">
        <v>2277</v>
      </c>
      <c r="I518" s="51">
        <v>111</v>
      </c>
      <c r="J518" s="16" t="s">
        <v>2278</v>
      </c>
      <c r="K518" s="25">
        <v>12454.7148</v>
      </c>
      <c r="L518" s="18">
        <v>11.34</v>
      </c>
      <c r="M518" s="27">
        <v>59.984439114546632</v>
      </c>
      <c r="N518" s="19">
        <v>4</v>
      </c>
      <c r="O518" s="28">
        <v>63.197946650671064</v>
      </c>
      <c r="P518" s="19">
        <v>4</v>
      </c>
      <c r="Q518" s="30">
        <v>1.0535723528228362</v>
      </c>
      <c r="R518" s="20">
        <f t="shared" si="45"/>
        <v>399496.36450288055</v>
      </c>
      <c r="S518" s="21">
        <f t="shared" si="46"/>
        <v>420898.32469346927</v>
      </c>
      <c r="T518" s="22" t="s">
        <v>1108</v>
      </c>
    </row>
    <row r="519" spans="1:20">
      <c r="A519" s="110"/>
      <c r="B519" s="15"/>
      <c r="C519" s="15">
        <v>775</v>
      </c>
      <c r="D519" s="16">
        <v>165930727</v>
      </c>
      <c r="E519" s="16" t="s">
        <v>2279</v>
      </c>
      <c r="F519" s="16" t="s">
        <v>2280</v>
      </c>
      <c r="G519" s="17" t="s">
        <v>2281</v>
      </c>
      <c r="H519" s="16" t="s">
        <v>2282</v>
      </c>
      <c r="I519" s="51">
        <v>88</v>
      </c>
      <c r="J519" s="16" t="s">
        <v>2283</v>
      </c>
      <c r="K519" s="25">
        <v>10233.14</v>
      </c>
      <c r="L519" s="18">
        <v>10.82</v>
      </c>
      <c r="M519" s="27">
        <v>41.372068507708093</v>
      </c>
      <c r="N519" s="19">
        <v>1</v>
      </c>
      <c r="O519" s="28">
        <v>46.657772810149794</v>
      </c>
      <c r="P519" s="19">
        <v>3</v>
      </c>
      <c r="Q519" s="30">
        <v>1.1277602134265274</v>
      </c>
      <c r="R519" s="20">
        <f t="shared" si="45"/>
        <v>218444.52172069874</v>
      </c>
      <c r="S519" s="21">
        <f t="shared" si="46"/>
        <v>246353.04043759091</v>
      </c>
      <c r="T519" s="22" t="s">
        <v>1108</v>
      </c>
    </row>
    <row r="520" spans="1:20">
      <c r="A520" s="110"/>
      <c r="B520" s="15"/>
      <c r="C520" s="15">
        <v>776</v>
      </c>
      <c r="D520" s="16">
        <v>165930728</v>
      </c>
      <c r="E520" s="16" t="s">
        <v>2284</v>
      </c>
      <c r="F520" s="16" t="s">
        <v>2285</v>
      </c>
      <c r="G520" s="17" t="s">
        <v>2286</v>
      </c>
      <c r="H520" s="16" t="s">
        <v>2287</v>
      </c>
      <c r="I520" s="51">
        <v>284</v>
      </c>
      <c r="J520" s="16" t="s">
        <v>2288</v>
      </c>
      <c r="K520" s="25">
        <v>31473.433099999998</v>
      </c>
      <c r="L520" s="18">
        <v>10.55</v>
      </c>
      <c r="M520" s="27">
        <v>180.37773533588825</v>
      </c>
      <c r="N520" s="19">
        <v>4</v>
      </c>
      <c r="O520" s="28">
        <v>157.69628356570951</v>
      </c>
      <c r="P520" s="19">
        <v>4</v>
      </c>
      <c r="Q520" s="30">
        <v>0.87425581251509366</v>
      </c>
      <c r="R520" s="20">
        <f t="shared" si="45"/>
        <v>3073636.6101235356</v>
      </c>
      <c r="S520" s="21">
        <f t="shared" si="46"/>
        <v>2687144.6719596898</v>
      </c>
      <c r="T520" s="22" t="s">
        <v>1108</v>
      </c>
    </row>
    <row r="521" spans="1:20">
      <c r="A521" s="110"/>
      <c r="B521" s="15"/>
      <c r="C521" s="15">
        <v>777</v>
      </c>
      <c r="D521" s="16">
        <v>165930729</v>
      </c>
      <c r="E521" s="16" t="s">
        <v>2289</v>
      </c>
      <c r="F521" s="16" t="s">
        <v>2290</v>
      </c>
      <c r="G521" s="17" t="s">
        <v>2291</v>
      </c>
      <c r="H521" s="16" t="s">
        <v>2292</v>
      </c>
      <c r="I521" s="51">
        <v>111</v>
      </c>
      <c r="J521" s="16" t="s">
        <v>2293</v>
      </c>
      <c r="K521" s="25">
        <v>12223.4599</v>
      </c>
      <c r="L521" s="18">
        <v>9.93</v>
      </c>
      <c r="M521" s="27">
        <v>54.655456715464766</v>
      </c>
      <c r="N521" s="19">
        <v>4</v>
      </c>
      <c r="O521" s="28">
        <v>87.189538796897551</v>
      </c>
      <c r="P521" s="19">
        <v>4</v>
      </c>
      <c r="Q521" s="30">
        <v>1.5952577114267763</v>
      </c>
      <c r="R521" s="20">
        <f t="shared" si="45"/>
        <v>364005.34172499535</v>
      </c>
      <c r="S521" s="21">
        <f t="shared" si="46"/>
        <v>580682.32838733774</v>
      </c>
      <c r="T521" s="22" t="s">
        <v>1108</v>
      </c>
    </row>
    <row r="522" spans="1:20">
      <c r="A522" s="110"/>
      <c r="B522" s="15"/>
      <c r="C522" s="15">
        <v>778</v>
      </c>
      <c r="D522" s="16">
        <v>165930730</v>
      </c>
      <c r="E522" s="16" t="s">
        <v>2294</v>
      </c>
      <c r="F522" s="16" t="s">
        <v>2295</v>
      </c>
      <c r="G522" s="17" t="s">
        <v>2296</v>
      </c>
      <c r="H522" s="16" t="s">
        <v>2297</v>
      </c>
      <c r="I522" s="51">
        <v>222</v>
      </c>
      <c r="J522" s="16" t="s">
        <v>2298</v>
      </c>
      <c r="K522" s="25">
        <v>24590.335999999999</v>
      </c>
      <c r="L522" s="18">
        <v>9.7899999999999991</v>
      </c>
      <c r="M522" s="27">
        <v>202.44015118575243</v>
      </c>
      <c r="N522" s="19">
        <v>4</v>
      </c>
      <c r="O522" s="28">
        <v>168.97002451549753</v>
      </c>
      <c r="P522" s="19">
        <v>4</v>
      </c>
      <c r="Q522" s="30">
        <v>0.8346665596018854</v>
      </c>
      <c r="R522" s="20">
        <f t="shared" si="45"/>
        <v>2696502.8137942222</v>
      </c>
      <c r="S522" s="21">
        <f t="shared" si="46"/>
        <v>2250680.7265464272</v>
      </c>
      <c r="T522" s="22" t="s">
        <v>1108</v>
      </c>
    </row>
    <row r="523" spans="1:20">
      <c r="A523" s="110"/>
      <c r="B523" s="15"/>
      <c r="C523" s="15">
        <v>779</v>
      </c>
      <c r="D523" s="16">
        <v>165930731</v>
      </c>
      <c r="E523" s="16" t="s">
        <v>2299</v>
      </c>
      <c r="F523" s="16" t="s">
        <v>2300</v>
      </c>
      <c r="G523" s="17" t="s">
        <v>2301</v>
      </c>
      <c r="H523" s="16" t="s">
        <v>2302</v>
      </c>
      <c r="I523" s="51">
        <v>221</v>
      </c>
      <c r="J523" s="16" t="s">
        <v>2303</v>
      </c>
      <c r="K523" s="25">
        <v>23480.3688</v>
      </c>
      <c r="L523" s="18">
        <v>9.7200000000000006</v>
      </c>
      <c r="M523" s="27">
        <v>115.06815530334848</v>
      </c>
      <c r="N523" s="19">
        <v>4</v>
      </c>
      <c r="O523" s="28">
        <v>99.049005086379594</v>
      </c>
      <c r="P523" s="19">
        <v>4</v>
      </c>
      <c r="Q523" s="30">
        <v>0.86078554770658844</v>
      </c>
      <c r="R523" s="20">
        <f t="shared" si="45"/>
        <v>1525803.7393224009</v>
      </c>
      <c r="S523" s="21">
        <f t="shared" si="46"/>
        <v>1313389.8074453934</v>
      </c>
      <c r="T523" s="22" t="s">
        <v>1108</v>
      </c>
    </row>
    <row r="524" spans="1:20">
      <c r="A524" s="110"/>
      <c r="B524" s="15"/>
      <c r="C524" s="15">
        <v>793</v>
      </c>
      <c r="D524" s="16">
        <v>165930745</v>
      </c>
      <c r="E524" s="16" t="s">
        <v>2304</v>
      </c>
      <c r="F524" s="16" t="s">
        <v>2305</v>
      </c>
      <c r="G524" s="17" t="s">
        <v>2306</v>
      </c>
      <c r="H524" s="16" t="s">
        <v>2307</v>
      </c>
      <c r="I524" s="51">
        <v>582</v>
      </c>
      <c r="J524" s="16" t="s">
        <v>2308</v>
      </c>
      <c r="K524" s="25">
        <v>66272.232600000003</v>
      </c>
      <c r="L524" s="18">
        <v>5.31</v>
      </c>
      <c r="M524" s="27">
        <v>117.0480831067791</v>
      </c>
      <c r="N524" s="19">
        <v>4</v>
      </c>
      <c r="O524" s="28">
        <v>92.50994477735351</v>
      </c>
      <c r="P524" s="19">
        <v>4</v>
      </c>
      <c r="Q524" s="30">
        <v>0.79035847766049905</v>
      </c>
      <c r="R524" s="20">
        <f t="shared" si="45"/>
        <v>4087319.0620887261</v>
      </c>
      <c r="S524" s="21">
        <f t="shared" si="46"/>
        <v>3230447.2716251845</v>
      </c>
      <c r="T524" s="22" t="s">
        <v>1108</v>
      </c>
    </row>
    <row r="525" spans="1:20">
      <c r="A525" s="110"/>
      <c r="B525" s="15"/>
      <c r="C525" s="15">
        <v>794</v>
      </c>
      <c r="D525" s="16">
        <v>165930746</v>
      </c>
      <c r="E525" s="16" t="s">
        <v>2309</v>
      </c>
      <c r="F525" s="16" t="s">
        <v>2310</v>
      </c>
      <c r="G525" s="17" t="s">
        <v>2311</v>
      </c>
      <c r="H525" s="16" t="s">
        <v>2312</v>
      </c>
      <c r="I525" s="51">
        <v>428</v>
      </c>
      <c r="J525" s="16" t="s">
        <v>2313</v>
      </c>
      <c r="K525" s="25">
        <v>49092.938999999998</v>
      </c>
      <c r="L525" s="18">
        <v>6.65</v>
      </c>
      <c r="M525" s="27">
        <v>93.169923127167948</v>
      </c>
      <c r="N525" s="19">
        <v>4</v>
      </c>
      <c r="O525" s="28">
        <v>42.864577760617294</v>
      </c>
      <c r="P525" s="19">
        <v>3</v>
      </c>
      <c r="Q525" s="30">
        <v>0.46006883253634634</v>
      </c>
      <c r="R525" s="20">
        <f t="shared" si="45"/>
        <v>2392603.625905673</v>
      </c>
      <c r="S525" s="21">
        <f t="shared" si="46"/>
        <v>1100762.3568926521</v>
      </c>
      <c r="T525" s="22" t="s">
        <v>1108</v>
      </c>
    </row>
    <row r="526" spans="1:20">
      <c r="A526" s="110"/>
      <c r="B526" s="15"/>
      <c r="C526" s="15">
        <v>825</v>
      </c>
      <c r="D526" s="16">
        <v>165930777</v>
      </c>
      <c r="E526" s="16" t="s">
        <v>2314</v>
      </c>
      <c r="F526" s="16" t="s">
        <v>2315</v>
      </c>
      <c r="G526" s="17" t="s">
        <v>2316</v>
      </c>
      <c r="H526" s="16" t="s">
        <v>2317</v>
      </c>
      <c r="I526" s="51">
        <v>356</v>
      </c>
      <c r="J526" s="16" t="s">
        <v>2318</v>
      </c>
      <c r="K526" s="25">
        <v>39330.1875</v>
      </c>
      <c r="L526" s="18">
        <v>5.41</v>
      </c>
      <c r="M526" s="27">
        <v>81.30432062898916</v>
      </c>
      <c r="N526" s="19">
        <v>4</v>
      </c>
      <c r="O526" s="28">
        <v>29.812557676619758</v>
      </c>
      <c r="P526" s="19">
        <v>3</v>
      </c>
      <c r="Q526" s="30">
        <v>0.36667863953579427</v>
      </c>
      <c r="R526" s="20">
        <f t="shared" si="45"/>
        <v>1736660.2886352085</v>
      </c>
      <c r="S526" s="21">
        <f t="shared" si="46"/>
        <v>636796.23197259801</v>
      </c>
      <c r="T526" s="22" t="s">
        <v>1108</v>
      </c>
    </row>
    <row r="527" spans="1:20">
      <c r="A527" s="110"/>
      <c r="B527" s="15"/>
      <c r="C527" s="15">
        <v>832</v>
      </c>
      <c r="D527" s="16">
        <v>165930784</v>
      </c>
      <c r="E527" s="16" t="s">
        <v>2319</v>
      </c>
      <c r="F527" s="16" t="s">
        <v>2320</v>
      </c>
      <c r="G527" s="17" t="s">
        <v>2321</v>
      </c>
      <c r="H527" s="16" t="s">
        <v>2322</v>
      </c>
      <c r="I527" s="51">
        <v>635</v>
      </c>
      <c r="J527" s="16" t="s">
        <v>2323</v>
      </c>
      <c r="K527" s="25">
        <v>72630.008700000006</v>
      </c>
      <c r="L527" s="18">
        <v>5.68</v>
      </c>
      <c r="M527" s="27">
        <v>101.63717440080512</v>
      </c>
      <c r="N527" s="19">
        <v>4</v>
      </c>
      <c r="O527" s="28">
        <v>113.92586888419939</v>
      </c>
      <c r="P527" s="19">
        <v>4</v>
      </c>
      <c r="Q527" s="30">
        <v>1.1209074785465201</v>
      </c>
      <c r="R527" s="20">
        <f t="shared" si="45"/>
        <v>3872376.3446706752</v>
      </c>
      <c r="S527" s="21">
        <f t="shared" si="46"/>
        <v>4340575.6044879965</v>
      </c>
      <c r="T527" s="22" t="s">
        <v>1108</v>
      </c>
    </row>
    <row r="528" spans="1:20">
      <c r="A528" s="110"/>
      <c r="B528" s="15"/>
      <c r="C528" s="15">
        <v>836</v>
      </c>
      <c r="D528" s="16">
        <v>165930788</v>
      </c>
      <c r="E528" s="16" t="s">
        <v>2324</v>
      </c>
      <c r="F528" s="16" t="s">
        <v>2325</v>
      </c>
      <c r="G528" s="17" t="s">
        <v>2326</v>
      </c>
      <c r="H528" s="16" t="s">
        <v>2327</v>
      </c>
      <c r="I528" s="51">
        <v>346</v>
      </c>
      <c r="J528" s="16" t="s">
        <v>2328</v>
      </c>
      <c r="K528" s="25">
        <v>39380.216399999998</v>
      </c>
      <c r="L528" s="18">
        <v>6.51</v>
      </c>
      <c r="M528" s="27">
        <v>196.55272460466367</v>
      </c>
      <c r="N528" s="19">
        <v>4</v>
      </c>
      <c r="O528" s="28">
        <v>246.98949212061166</v>
      </c>
      <c r="P528" s="19">
        <v>4</v>
      </c>
      <c r="Q528" s="30">
        <v>1.2566068092792608</v>
      </c>
      <c r="R528" s="20">
        <f t="shared" si="45"/>
        <v>4080434.5627928176</v>
      </c>
      <c r="S528" s="21">
        <f t="shared" si="46"/>
        <v>5127501.8564238977</v>
      </c>
      <c r="T528" s="22" t="s">
        <v>1108</v>
      </c>
    </row>
    <row r="529" spans="1:20">
      <c r="A529" s="110"/>
      <c r="B529" s="15"/>
      <c r="C529" s="15">
        <v>845</v>
      </c>
      <c r="D529" s="16">
        <v>165930797</v>
      </c>
      <c r="E529" s="16" t="s">
        <v>2329</v>
      </c>
      <c r="F529" s="16" t="s">
        <v>2330</v>
      </c>
      <c r="G529" s="17" t="s">
        <v>2331</v>
      </c>
      <c r="H529" s="16" t="s">
        <v>2332</v>
      </c>
      <c r="I529" s="51">
        <v>692</v>
      </c>
      <c r="J529" s="16" t="s">
        <v>2333</v>
      </c>
      <c r="K529" s="25">
        <v>76171.439499999993</v>
      </c>
      <c r="L529" s="18">
        <v>5.78</v>
      </c>
      <c r="M529" s="27">
        <v>93.465028746027599</v>
      </c>
      <c r="N529" s="19">
        <v>4</v>
      </c>
      <c r="O529" s="28">
        <v>39.977529318724855</v>
      </c>
      <c r="P529" s="19">
        <v>3</v>
      </c>
      <c r="Q529" s="30">
        <v>0.42772713874999968</v>
      </c>
      <c r="R529" s="20">
        <f t="shared" si="45"/>
        <v>3880667.993535066</v>
      </c>
      <c r="S529" s="21">
        <f t="shared" si="46"/>
        <v>1659867.0173134559</v>
      </c>
      <c r="T529" s="22" t="s">
        <v>1108</v>
      </c>
    </row>
    <row r="530" spans="1:20">
      <c r="A530" s="110"/>
      <c r="B530" s="15"/>
      <c r="C530" s="15">
        <v>854</v>
      </c>
      <c r="D530" s="16">
        <v>165930806</v>
      </c>
      <c r="E530" s="16" t="s">
        <v>2334</v>
      </c>
      <c r="F530" s="16" t="s">
        <v>2335</v>
      </c>
      <c r="G530" s="17" t="s">
        <v>2336</v>
      </c>
      <c r="H530" s="16" t="s">
        <v>2337</v>
      </c>
      <c r="I530" s="51">
        <v>533</v>
      </c>
      <c r="J530" s="16" t="s">
        <v>2338</v>
      </c>
      <c r="K530" s="25">
        <v>58868.772199999999</v>
      </c>
      <c r="L530" s="18">
        <v>5.05</v>
      </c>
      <c r="M530" s="27">
        <v>59.469823513178646</v>
      </c>
      <c r="N530" s="19">
        <v>1</v>
      </c>
      <c r="O530" s="28">
        <v>0</v>
      </c>
      <c r="P530" s="19">
        <v>0</v>
      </c>
      <c r="Q530" s="31" t="s">
        <v>78</v>
      </c>
      <c r="R530" s="20" t="s">
        <v>56</v>
      </c>
      <c r="S530" s="21">
        <f t="shared" si="46"/>
        <v>0</v>
      </c>
      <c r="T530" s="22" t="s">
        <v>1108</v>
      </c>
    </row>
    <row r="531" spans="1:20">
      <c r="A531" s="110"/>
      <c r="B531" s="15"/>
      <c r="C531" s="15">
        <v>877</v>
      </c>
      <c r="D531" s="16">
        <v>165930829</v>
      </c>
      <c r="E531" s="16" t="s">
        <v>2339</v>
      </c>
      <c r="F531" s="16" t="s">
        <v>2340</v>
      </c>
      <c r="G531" s="17" t="s">
        <v>2341</v>
      </c>
      <c r="H531" s="16" t="s">
        <v>2342</v>
      </c>
      <c r="I531" s="51">
        <v>209</v>
      </c>
      <c r="J531" s="16" t="s">
        <v>2343</v>
      </c>
      <c r="K531" s="25">
        <v>23659.808300000001</v>
      </c>
      <c r="L531" s="18">
        <v>10.01</v>
      </c>
      <c r="M531" s="27">
        <v>102.15320098123655</v>
      </c>
      <c r="N531" s="19">
        <v>4</v>
      </c>
      <c r="O531" s="28">
        <v>96.859425076183555</v>
      </c>
      <c r="P531" s="19">
        <v>4</v>
      </c>
      <c r="Q531" s="30">
        <v>0.94817807122827846</v>
      </c>
      <c r="R531" s="20">
        <f t="shared" ref="R531:R537" si="47">(I531*60)*M531</f>
        <v>1281001.1403047063</v>
      </c>
      <c r="S531" s="21">
        <f t="shared" si="46"/>
        <v>1214617.1904553417</v>
      </c>
      <c r="T531" s="22" t="s">
        <v>1108</v>
      </c>
    </row>
    <row r="532" spans="1:20">
      <c r="A532" s="109" t="s">
        <v>2487</v>
      </c>
      <c r="C532" s="3">
        <v>62</v>
      </c>
      <c r="D532" s="2">
        <v>165930014</v>
      </c>
      <c r="E532" s="2" t="s">
        <v>2344</v>
      </c>
      <c r="F532" s="2" t="s">
        <v>2345</v>
      </c>
      <c r="G532" s="7" t="s">
        <v>56</v>
      </c>
      <c r="H532" s="2" t="s">
        <v>1169</v>
      </c>
      <c r="I532" s="52">
        <v>483</v>
      </c>
      <c r="J532" s="2" t="s">
        <v>2346</v>
      </c>
      <c r="K532" s="26">
        <v>53945.5262</v>
      </c>
      <c r="L532" s="4">
        <v>5.67</v>
      </c>
      <c r="M532" s="8">
        <v>46.590886002943286</v>
      </c>
      <c r="N532" s="5">
        <v>4</v>
      </c>
      <c r="O532" s="29">
        <v>39.012342056770869</v>
      </c>
      <c r="P532" s="5">
        <v>4</v>
      </c>
      <c r="Q532" s="33">
        <v>0.8373384883538455</v>
      </c>
      <c r="R532" s="14">
        <f t="shared" si="47"/>
        <v>1350203.8763652963</v>
      </c>
      <c r="S532" s="9">
        <f t="shared" si="46"/>
        <v>1130577.6728052199</v>
      </c>
      <c r="T532" s="6" t="s">
        <v>2487</v>
      </c>
    </row>
    <row r="533" spans="1:20">
      <c r="A533" s="109"/>
      <c r="C533" s="3">
        <v>63</v>
      </c>
      <c r="D533" s="2">
        <v>165930015</v>
      </c>
      <c r="E533" s="2" t="s">
        <v>2347</v>
      </c>
      <c r="F533" s="2" t="s">
        <v>2348</v>
      </c>
      <c r="G533" s="7" t="s">
        <v>56</v>
      </c>
      <c r="H533" s="2" t="s">
        <v>2349</v>
      </c>
      <c r="I533" s="52">
        <v>255</v>
      </c>
      <c r="J533" s="2" t="s">
        <v>2350</v>
      </c>
      <c r="K533" s="26">
        <v>28449.5933</v>
      </c>
      <c r="L533" s="4">
        <v>5.14</v>
      </c>
      <c r="M533" s="8">
        <v>149.24444210115897</v>
      </c>
      <c r="N533" s="5">
        <v>4</v>
      </c>
      <c r="O533" s="29">
        <v>175.62494653752654</v>
      </c>
      <c r="P533" s="5">
        <v>4</v>
      </c>
      <c r="Q533" s="33">
        <v>1.1767603809225049</v>
      </c>
      <c r="R533" s="14">
        <f t="shared" si="47"/>
        <v>2283439.9641477321</v>
      </c>
      <c r="S533" s="9">
        <f t="shared" si="46"/>
        <v>2687061.6820241562</v>
      </c>
      <c r="T533" s="6" t="s">
        <v>2487</v>
      </c>
    </row>
    <row r="534" spans="1:20">
      <c r="A534" s="109"/>
      <c r="C534" s="3">
        <v>64</v>
      </c>
      <c r="D534" s="2">
        <v>165930016</v>
      </c>
      <c r="E534" s="2" t="s">
        <v>2351</v>
      </c>
      <c r="F534" s="2" t="s">
        <v>2352</v>
      </c>
      <c r="G534" s="7" t="s">
        <v>56</v>
      </c>
      <c r="H534" s="2" t="s">
        <v>1169</v>
      </c>
      <c r="I534" s="52">
        <v>395</v>
      </c>
      <c r="J534" s="2" t="s">
        <v>2353</v>
      </c>
      <c r="K534" s="26">
        <v>44582.9257</v>
      </c>
      <c r="L534" s="4">
        <v>6.03</v>
      </c>
      <c r="M534" s="8">
        <v>44.851241298752441</v>
      </c>
      <c r="N534" s="5">
        <v>4</v>
      </c>
      <c r="O534" s="29">
        <v>22.247010873089305</v>
      </c>
      <c r="P534" s="5">
        <v>2</v>
      </c>
      <c r="Q534" s="33">
        <v>0.49601772947381317</v>
      </c>
      <c r="R534" s="14">
        <f t="shared" si="47"/>
        <v>1062974.4187804328</v>
      </c>
      <c r="S534" s="9">
        <f t="shared" si="46"/>
        <v>527254.15769221657</v>
      </c>
      <c r="T534" s="6" t="s">
        <v>2487</v>
      </c>
    </row>
    <row r="535" spans="1:20">
      <c r="A535" s="109"/>
      <c r="C535" s="3">
        <v>67</v>
      </c>
      <c r="D535" s="2">
        <v>165930019</v>
      </c>
      <c r="E535" s="2" t="s">
        <v>2354</v>
      </c>
      <c r="F535" s="2" t="s">
        <v>2355</v>
      </c>
      <c r="G535" s="7" t="s">
        <v>2356</v>
      </c>
      <c r="H535" s="2" t="s">
        <v>2357</v>
      </c>
      <c r="I535" s="52">
        <v>276</v>
      </c>
      <c r="J535" s="2" t="s">
        <v>2358</v>
      </c>
      <c r="K535" s="26">
        <v>31012.126400000001</v>
      </c>
      <c r="L535" s="4">
        <v>9.58</v>
      </c>
      <c r="M535" s="8">
        <v>68.570670191990232</v>
      </c>
      <c r="N535" s="5">
        <v>4</v>
      </c>
      <c r="O535" s="29">
        <v>22.101971108325387</v>
      </c>
      <c r="P535" s="5">
        <v>3</v>
      </c>
      <c r="Q535" s="33">
        <v>0.32232397680294406</v>
      </c>
      <c r="R535" s="14">
        <f t="shared" si="47"/>
        <v>1135530.2983793581</v>
      </c>
      <c r="S535" s="9">
        <f t="shared" si="46"/>
        <v>366008.64155386842</v>
      </c>
      <c r="T535" s="6" t="s">
        <v>2487</v>
      </c>
    </row>
    <row r="536" spans="1:20">
      <c r="A536" s="109"/>
      <c r="C536" s="3">
        <v>68</v>
      </c>
      <c r="D536" s="2">
        <v>165930020</v>
      </c>
      <c r="E536" s="2" t="s">
        <v>2359</v>
      </c>
      <c r="F536" s="2" t="s">
        <v>2360</v>
      </c>
      <c r="G536" s="7" t="s">
        <v>2361</v>
      </c>
      <c r="H536" s="2" t="s">
        <v>2357</v>
      </c>
      <c r="I536" s="52">
        <v>321</v>
      </c>
      <c r="J536" s="2" t="s">
        <v>2362</v>
      </c>
      <c r="K536" s="26">
        <v>35997.6734</v>
      </c>
      <c r="L536" s="4">
        <v>6.41</v>
      </c>
      <c r="M536" s="8">
        <v>28.551650632228569</v>
      </c>
      <c r="N536" s="5">
        <v>2</v>
      </c>
      <c r="O536" s="29">
        <v>0</v>
      </c>
      <c r="P536" s="5">
        <v>0</v>
      </c>
      <c r="Q536" s="33" t="s">
        <v>78</v>
      </c>
      <c r="R536" s="14">
        <f t="shared" si="47"/>
        <v>549904.79117672227</v>
      </c>
      <c r="S536" s="9">
        <f t="shared" si="46"/>
        <v>0</v>
      </c>
      <c r="T536" s="6" t="s">
        <v>2487</v>
      </c>
    </row>
    <row r="537" spans="1:20">
      <c r="A537" s="109"/>
      <c r="C537" s="3">
        <v>105</v>
      </c>
      <c r="D537" s="2">
        <v>165930057</v>
      </c>
      <c r="E537" s="2" t="s">
        <v>2363</v>
      </c>
      <c r="F537" s="2" t="s">
        <v>2364</v>
      </c>
      <c r="G537" s="7" t="s">
        <v>56</v>
      </c>
      <c r="H537" s="2" t="s">
        <v>2365</v>
      </c>
      <c r="I537" s="52">
        <v>659</v>
      </c>
      <c r="J537" s="2" t="s">
        <v>2366</v>
      </c>
      <c r="K537" s="26">
        <v>70483.042300000001</v>
      </c>
      <c r="L537" s="4">
        <v>6.83</v>
      </c>
      <c r="M537" s="8">
        <v>268.62690720602268</v>
      </c>
      <c r="N537" s="5">
        <v>4</v>
      </c>
      <c r="O537" s="29">
        <v>98.453951355280481</v>
      </c>
      <c r="P537" s="5">
        <v>4</v>
      </c>
      <c r="Q537" s="33">
        <v>0.36650815206598603</v>
      </c>
      <c r="R537" s="14">
        <f t="shared" si="47"/>
        <v>10621507.910926137</v>
      </c>
      <c r="S537" s="9">
        <f t="shared" si="46"/>
        <v>3892869.2365877903</v>
      </c>
      <c r="T537" s="6" t="s">
        <v>2487</v>
      </c>
    </row>
    <row r="538" spans="1:20">
      <c r="A538" s="109"/>
      <c r="C538" s="3">
        <v>113</v>
      </c>
      <c r="D538" s="2">
        <v>165930065</v>
      </c>
      <c r="E538" s="2" t="s">
        <v>2367</v>
      </c>
      <c r="F538" s="2" t="s">
        <v>2368</v>
      </c>
      <c r="G538" s="7" t="s">
        <v>2369</v>
      </c>
      <c r="H538" s="2" t="s">
        <v>2370</v>
      </c>
      <c r="I538" s="52">
        <v>455</v>
      </c>
      <c r="J538" s="2" t="s">
        <v>2371</v>
      </c>
      <c r="K538" s="26">
        <v>48147.4637</v>
      </c>
      <c r="L538" s="4">
        <v>9.0399999999999991</v>
      </c>
      <c r="M538" s="8">
        <v>19.743522662383555</v>
      </c>
      <c r="N538" s="5">
        <v>1</v>
      </c>
      <c r="O538" s="29">
        <v>0</v>
      </c>
      <c r="P538" s="5">
        <v>0</v>
      </c>
      <c r="Q538" s="32" t="s">
        <v>78</v>
      </c>
      <c r="R538" s="14" t="s">
        <v>56</v>
      </c>
      <c r="S538" s="9">
        <f t="shared" si="46"/>
        <v>0</v>
      </c>
      <c r="T538" s="6" t="s">
        <v>2487</v>
      </c>
    </row>
    <row r="539" spans="1:20">
      <c r="A539" s="109"/>
      <c r="C539" s="3">
        <v>119</v>
      </c>
      <c r="D539" s="2">
        <v>165930071</v>
      </c>
      <c r="E539" s="2" t="s">
        <v>2372</v>
      </c>
      <c r="F539" s="2" t="s">
        <v>2373</v>
      </c>
      <c r="G539" s="7" t="s">
        <v>56</v>
      </c>
      <c r="H539" s="2" t="s">
        <v>2374</v>
      </c>
      <c r="I539" s="52">
        <v>114</v>
      </c>
      <c r="J539" s="2" t="s">
        <v>2375</v>
      </c>
      <c r="K539" s="26">
        <v>12814.2592</v>
      </c>
      <c r="L539" s="4">
        <v>9.4499999999999993</v>
      </c>
      <c r="M539" s="8">
        <v>73.720007983702885</v>
      </c>
      <c r="N539" s="5">
        <v>4</v>
      </c>
      <c r="O539" s="29">
        <v>38.693277597078314</v>
      </c>
      <c r="P539" s="5">
        <v>3</v>
      </c>
      <c r="Q539" s="33">
        <v>0.52486806031860644</v>
      </c>
      <c r="R539" s="14">
        <f>(I539*60)*M539</f>
        <v>504244.85460852773</v>
      </c>
      <c r="S539" s="9">
        <f t="shared" si="46"/>
        <v>264662.01876401569</v>
      </c>
      <c r="T539" s="6" t="s">
        <v>2487</v>
      </c>
    </row>
    <row r="540" spans="1:20">
      <c r="A540" s="109"/>
      <c r="C540" s="3">
        <v>198</v>
      </c>
      <c r="D540" s="2">
        <v>165930150</v>
      </c>
      <c r="E540" s="2" t="s">
        <v>2376</v>
      </c>
      <c r="F540" s="2" t="s">
        <v>2377</v>
      </c>
      <c r="G540" s="7" t="s">
        <v>56</v>
      </c>
      <c r="H540" s="2" t="s">
        <v>2378</v>
      </c>
      <c r="I540" s="52">
        <v>397</v>
      </c>
      <c r="J540" s="2" t="s">
        <v>2379</v>
      </c>
      <c r="K540" s="26">
        <v>43974.833200000001</v>
      </c>
      <c r="L540" s="4">
        <v>9.2200000000000006</v>
      </c>
      <c r="M540" s="8">
        <v>52.093643156097073</v>
      </c>
      <c r="N540" s="5">
        <v>2</v>
      </c>
      <c r="O540" s="29">
        <v>0</v>
      </c>
      <c r="P540" s="5">
        <v>0</v>
      </c>
      <c r="Q540" s="33" t="s">
        <v>78</v>
      </c>
      <c r="R540" s="14">
        <f>(I540*60)*M540</f>
        <v>1240870.5799782323</v>
      </c>
      <c r="S540" s="9">
        <f t="shared" si="46"/>
        <v>0</v>
      </c>
      <c r="T540" s="6" t="s">
        <v>2487</v>
      </c>
    </row>
    <row r="541" spans="1:20">
      <c r="A541" s="109"/>
      <c r="C541" s="3">
        <v>219</v>
      </c>
      <c r="D541" s="2">
        <v>165930171</v>
      </c>
      <c r="E541" s="2" t="s">
        <v>2380</v>
      </c>
      <c r="F541" s="2" t="s">
        <v>2381</v>
      </c>
      <c r="G541" s="7" t="s">
        <v>56</v>
      </c>
      <c r="H541" s="2" t="s">
        <v>2382</v>
      </c>
      <c r="I541" s="52">
        <v>354</v>
      </c>
      <c r="J541" s="2" t="s">
        <v>2383</v>
      </c>
      <c r="K541" s="26">
        <v>40021.696199999998</v>
      </c>
      <c r="L541" s="4">
        <v>9.24</v>
      </c>
      <c r="M541" s="8">
        <v>12.980891242679082</v>
      </c>
      <c r="N541" s="5">
        <v>1</v>
      </c>
      <c r="O541" s="29">
        <v>0</v>
      </c>
      <c r="P541" s="5">
        <v>0</v>
      </c>
      <c r="Q541" s="32" t="s">
        <v>78</v>
      </c>
      <c r="R541" s="14" t="s">
        <v>56</v>
      </c>
      <c r="S541" s="9">
        <f t="shared" si="46"/>
        <v>0</v>
      </c>
      <c r="T541" s="6" t="s">
        <v>2487</v>
      </c>
    </row>
    <row r="542" spans="1:20">
      <c r="A542" s="109"/>
      <c r="C542" s="3">
        <v>236</v>
      </c>
      <c r="D542" s="2">
        <v>165930188</v>
      </c>
      <c r="E542" s="2" t="s">
        <v>2384</v>
      </c>
      <c r="F542" s="2" t="s">
        <v>2385</v>
      </c>
      <c r="G542" s="7" t="s">
        <v>56</v>
      </c>
      <c r="H542" s="2" t="s">
        <v>2386</v>
      </c>
      <c r="I542" s="52">
        <v>567</v>
      </c>
      <c r="J542" s="2" t="s">
        <v>2387</v>
      </c>
      <c r="K542" s="26">
        <v>61652.5821</v>
      </c>
      <c r="L542" s="4">
        <v>8.4700000000000006</v>
      </c>
      <c r="M542" s="8">
        <v>46.801123695517994</v>
      </c>
      <c r="N542" s="5">
        <v>2</v>
      </c>
      <c r="O542" s="29">
        <v>0</v>
      </c>
      <c r="P542" s="5">
        <v>0</v>
      </c>
      <c r="Q542" s="33" t="s">
        <v>78</v>
      </c>
      <c r="R542" s="14">
        <f t="shared" ref="R542:R549" si="48">(I542*60)*M542</f>
        <v>1592174.2281215221</v>
      </c>
      <c r="S542" s="9">
        <f t="shared" si="46"/>
        <v>0</v>
      </c>
      <c r="T542" s="6" t="s">
        <v>2487</v>
      </c>
    </row>
    <row r="543" spans="1:20">
      <c r="A543" s="109"/>
      <c r="C543" s="3">
        <v>291</v>
      </c>
      <c r="D543" s="2">
        <v>165930243</v>
      </c>
      <c r="E543" s="2" t="s">
        <v>2388</v>
      </c>
      <c r="F543" s="2" t="s">
        <v>2389</v>
      </c>
      <c r="G543" s="7" t="s">
        <v>56</v>
      </c>
      <c r="H543" s="2" t="s">
        <v>2390</v>
      </c>
      <c r="I543" s="52">
        <v>326</v>
      </c>
      <c r="J543" s="2" t="s">
        <v>2391</v>
      </c>
      <c r="K543" s="26">
        <v>36144.888200000001</v>
      </c>
      <c r="L543" s="4">
        <v>6.98</v>
      </c>
      <c r="M543" s="8">
        <v>14.876125885173389</v>
      </c>
      <c r="N543" s="5">
        <v>3</v>
      </c>
      <c r="O543" s="29">
        <v>0</v>
      </c>
      <c r="P543" s="5">
        <v>0</v>
      </c>
      <c r="Q543" s="33" t="s">
        <v>78</v>
      </c>
      <c r="R543" s="14">
        <f t="shared" si="48"/>
        <v>290977.0223139915</v>
      </c>
      <c r="S543" s="9">
        <f t="shared" si="46"/>
        <v>0</v>
      </c>
      <c r="T543" s="6" t="s">
        <v>2487</v>
      </c>
    </row>
    <row r="544" spans="1:20">
      <c r="A544" s="109"/>
      <c r="C544" s="3">
        <v>324</v>
      </c>
      <c r="D544" s="2">
        <v>165930276</v>
      </c>
      <c r="E544" s="2" t="s">
        <v>2392</v>
      </c>
      <c r="F544" s="2" t="s">
        <v>2393</v>
      </c>
      <c r="G544" s="7" t="s">
        <v>56</v>
      </c>
      <c r="H544" s="2" t="s">
        <v>2394</v>
      </c>
      <c r="I544" s="52">
        <v>326</v>
      </c>
      <c r="J544" s="2" t="s">
        <v>2395</v>
      </c>
      <c r="K544" s="26">
        <v>37063.343800000002</v>
      </c>
      <c r="L544" s="4">
        <v>5.01</v>
      </c>
      <c r="M544" s="8">
        <v>950.39913619328217</v>
      </c>
      <c r="N544" s="5">
        <v>4</v>
      </c>
      <c r="O544" s="29">
        <v>379.12732696761594</v>
      </c>
      <c r="P544" s="5">
        <v>4</v>
      </c>
      <c r="Q544" s="33">
        <v>0.39891379582495012</v>
      </c>
      <c r="R544" s="14">
        <f t="shared" si="48"/>
        <v>18589807.103940599</v>
      </c>
      <c r="S544" s="9">
        <f t="shared" si="46"/>
        <v>7415730.5154865682</v>
      </c>
      <c r="T544" s="6" t="s">
        <v>2487</v>
      </c>
    </row>
    <row r="545" spans="1:20">
      <c r="A545" s="109"/>
      <c r="C545" s="3">
        <v>325</v>
      </c>
      <c r="D545" s="2">
        <v>165930277</v>
      </c>
      <c r="E545" s="2" t="s">
        <v>2396</v>
      </c>
      <c r="F545" s="2" t="s">
        <v>2397</v>
      </c>
      <c r="G545" s="7" t="s">
        <v>56</v>
      </c>
      <c r="H545" s="2" t="s">
        <v>2398</v>
      </c>
      <c r="I545" s="52">
        <v>259</v>
      </c>
      <c r="J545" s="2" t="s">
        <v>2399</v>
      </c>
      <c r="K545" s="26">
        <v>28947.544999999998</v>
      </c>
      <c r="L545" s="4">
        <v>6.7</v>
      </c>
      <c r="M545" s="8">
        <v>125.97473364734691</v>
      </c>
      <c r="N545" s="5">
        <v>4</v>
      </c>
      <c r="O545" s="29">
        <v>37.028763025016552</v>
      </c>
      <c r="P545" s="5">
        <v>2</v>
      </c>
      <c r="Q545" s="33">
        <v>0.29393801402013442</v>
      </c>
      <c r="R545" s="14">
        <f t="shared" si="48"/>
        <v>1957647.3608797709</v>
      </c>
      <c r="S545" s="9">
        <f t="shared" si="46"/>
        <v>575426.9774087572</v>
      </c>
      <c r="T545" s="6" t="s">
        <v>2487</v>
      </c>
    </row>
    <row r="546" spans="1:20">
      <c r="A546" s="109"/>
      <c r="C546" s="3">
        <v>386</v>
      </c>
      <c r="D546" s="2">
        <v>165930338</v>
      </c>
      <c r="E546" s="2" t="s">
        <v>2400</v>
      </c>
      <c r="F546" s="2" t="s">
        <v>2401</v>
      </c>
      <c r="G546" s="7" t="s">
        <v>56</v>
      </c>
      <c r="H546" s="2" t="s">
        <v>2402</v>
      </c>
      <c r="I546" s="52">
        <v>214</v>
      </c>
      <c r="J546" s="2" t="s">
        <v>2403</v>
      </c>
      <c r="K546" s="26">
        <v>23602.239699999998</v>
      </c>
      <c r="L546" s="4">
        <v>9.0299999999999994</v>
      </c>
      <c r="M546" s="8">
        <v>28.6901255975501</v>
      </c>
      <c r="N546" s="5">
        <v>4</v>
      </c>
      <c r="O546" s="29">
        <v>10.415238433379868</v>
      </c>
      <c r="P546" s="5">
        <v>2</v>
      </c>
      <c r="Q546" s="33">
        <v>0.36302519478232059</v>
      </c>
      <c r="R546" s="14">
        <f t="shared" si="48"/>
        <v>368381.2126725433</v>
      </c>
      <c r="S546" s="9">
        <f t="shared" si="46"/>
        <v>133731.66148459751</v>
      </c>
      <c r="T546" s="6" t="s">
        <v>2487</v>
      </c>
    </row>
    <row r="547" spans="1:20">
      <c r="A547" s="109"/>
      <c r="C547" s="3">
        <v>387</v>
      </c>
      <c r="D547" s="2">
        <v>165930339</v>
      </c>
      <c r="E547" s="2" t="s">
        <v>2404</v>
      </c>
      <c r="F547" s="2" t="s">
        <v>2405</v>
      </c>
      <c r="G547" s="7" t="s">
        <v>56</v>
      </c>
      <c r="H547" s="2" t="s">
        <v>2406</v>
      </c>
      <c r="I547" s="52">
        <v>233</v>
      </c>
      <c r="J547" s="2" t="s">
        <v>2407</v>
      </c>
      <c r="K547" s="26">
        <v>25536.460800000001</v>
      </c>
      <c r="L547" s="4">
        <v>5.75</v>
      </c>
      <c r="M547" s="8">
        <v>26.479876664182118</v>
      </c>
      <c r="N547" s="5">
        <v>3</v>
      </c>
      <c r="O547" s="29">
        <v>19.772913256658939</v>
      </c>
      <c r="P547" s="5">
        <v>2</v>
      </c>
      <c r="Q547" s="33">
        <v>0.74671470367551518</v>
      </c>
      <c r="R547" s="14">
        <f t="shared" si="48"/>
        <v>370188.675765266</v>
      </c>
      <c r="S547" s="9">
        <f t="shared" si="46"/>
        <v>276425.32732809195</v>
      </c>
      <c r="T547" s="6" t="s">
        <v>2487</v>
      </c>
    </row>
    <row r="548" spans="1:20">
      <c r="A548" s="109"/>
      <c r="C548" s="3">
        <v>396</v>
      </c>
      <c r="D548" s="2">
        <v>165930348</v>
      </c>
      <c r="E548" s="2" t="s">
        <v>2408</v>
      </c>
      <c r="F548" s="2" t="s">
        <v>2409</v>
      </c>
      <c r="G548" s="7" t="s">
        <v>2410</v>
      </c>
      <c r="H548" s="2" t="s">
        <v>2411</v>
      </c>
      <c r="I548" s="52">
        <v>426</v>
      </c>
      <c r="J548" s="2" t="s">
        <v>2412</v>
      </c>
      <c r="K548" s="26">
        <v>48310.197500000002</v>
      </c>
      <c r="L548" s="4">
        <v>6.25</v>
      </c>
      <c r="M548" s="8">
        <v>68.110885116304289</v>
      </c>
      <c r="N548" s="5">
        <v>3</v>
      </c>
      <c r="O548" s="29">
        <v>17.680982326911984</v>
      </c>
      <c r="P548" s="5">
        <v>1</v>
      </c>
      <c r="Q548" s="33">
        <v>0.2595911401932367</v>
      </c>
      <c r="R548" s="14">
        <f t="shared" si="48"/>
        <v>1740914.2235727375</v>
      </c>
      <c r="S548" s="9">
        <f t="shared" si="46"/>
        <v>451925.90827587032</v>
      </c>
      <c r="T548" s="6" t="s">
        <v>2487</v>
      </c>
    </row>
    <row r="549" spans="1:20">
      <c r="A549" s="109"/>
      <c r="C549" s="3">
        <v>409</v>
      </c>
      <c r="D549" s="2">
        <v>165930361</v>
      </c>
      <c r="E549" s="2" t="s">
        <v>2413</v>
      </c>
      <c r="F549" s="2" t="s">
        <v>2414</v>
      </c>
      <c r="G549" s="7" t="s">
        <v>56</v>
      </c>
      <c r="H549" s="2" t="s">
        <v>2415</v>
      </c>
      <c r="I549" s="52">
        <v>225</v>
      </c>
      <c r="J549" s="2" t="s">
        <v>2416</v>
      </c>
      <c r="K549" s="26">
        <v>25027.9136</v>
      </c>
      <c r="L549" s="4">
        <v>6.45</v>
      </c>
      <c r="M549" s="8">
        <v>28.089436733774896</v>
      </c>
      <c r="N549" s="5">
        <v>4</v>
      </c>
      <c r="O549" s="29">
        <v>15.716228144111163</v>
      </c>
      <c r="P549" s="5">
        <v>4</v>
      </c>
      <c r="Q549" s="33">
        <v>0.55950670328728525</v>
      </c>
      <c r="R549" s="14">
        <f t="shared" si="48"/>
        <v>379207.39590596111</v>
      </c>
      <c r="S549" s="9">
        <f t="shared" si="46"/>
        <v>212169.07994550071</v>
      </c>
      <c r="T549" s="6" t="s">
        <v>2487</v>
      </c>
    </row>
    <row r="550" spans="1:20">
      <c r="A550" s="109"/>
      <c r="C550" s="3">
        <v>421</v>
      </c>
      <c r="D550" s="2">
        <v>165930373</v>
      </c>
      <c r="E550" s="2" t="s">
        <v>2417</v>
      </c>
      <c r="F550" s="2" t="s">
        <v>2418</v>
      </c>
      <c r="G550" s="7" t="s">
        <v>2419</v>
      </c>
      <c r="H550" s="2" t="s">
        <v>2420</v>
      </c>
      <c r="I550" s="52">
        <v>529</v>
      </c>
      <c r="J550" s="2" t="s">
        <v>2421</v>
      </c>
      <c r="K550" s="26">
        <v>60306.596700000002</v>
      </c>
      <c r="L550" s="4">
        <v>6.19</v>
      </c>
      <c r="M550" s="8">
        <v>20.978176664067629</v>
      </c>
      <c r="N550" s="5">
        <v>1</v>
      </c>
      <c r="O550" s="29">
        <v>0</v>
      </c>
      <c r="P550" s="5">
        <v>0</v>
      </c>
      <c r="Q550" s="32" t="s">
        <v>78</v>
      </c>
      <c r="R550" s="14" t="s">
        <v>56</v>
      </c>
      <c r="S550" s="9">
        <f t="shared" si="46"/>
        <v>0</v>
      </c>
      <c r="T550" s="6" t="s">
        <v>2487</v>
      </c>
    </row>
    <row r="551" spans="1:20">
      <c r="A551" s="109"/>
      <c r="C551" s="3">
        <v>440</v>
      </c>
      <c r="D551" s="2">
        <v>165930392</v>
      </c>
      <c r="E551" s="2" t="s">
        <v>2422</v>
      </c>
      <c r="F551" s="2" t="s">
        <v>2423</v>
      </c>
      <c r="G551" s="7" t="s">
        <v>2424</v>
      </c>
      <c r="H551" s="2" t="s">
        <v>2425</v>
      </c>
      <c r="I551" s="52">
        <v>470</v>
      </c>
      <c r="J551" s="2" t="s">
        <v>2426</v>
      </c>
      <c r="K551" s="26">
        <v>51411.279199999997</v>
      </c>
      <c r="L551" s="4">
        <v>4.9400000000000004</v>
      </c>
      <c r="M551" s="8">
        <v>68.505068863379378</v>
      </c>
      <c r="N551" s="5">
        <v>4</v>
      </c>
      <c r="O551" s="29">
        <v>15.434790864679595</v>
      </c>
      <c r="P551" s="5">
        <v>2</v>
      </c>
      <c r="Q551" s="33">
        <v>0.22530874168539872</v>
      </c>
      <c r="R551" s="14">
        <f t="shared" ref="R551:R563" si="49">(I551*60)*M551</f>
        <v>1931842.9419472984</v>
      </c>
      <c r="S551" s="9">
        <f t="shared" si="46"/>
        <v>435261.10238396458</v>
      </c>
      <c r="T551" s="6" t="s">
        <v>2487</v>
      </c>
    </row>
    <row r="552" spans="1:20">
      <c r="A552" s="109"/>
      <c r="C552" s="3">
        <v>477</v>
      </c>
      <c r="D552" s="2">
        <v>165930429</v>
      </c>
      <c r="E552" s="2" t="s">
        <v>2427</v>
      </c>
      <c r="F552" s="2" t="s">
        <v>2428</v>
      </c>
      <c r="G552" s="7" t="s">
        <v>56</v>
      </c>
      <c r="H552" s="2" t="s">
        <v>2429</v>
      </c>
      <c r="I552" s="52">
        <v>415</v>
      </c>
      <c r="J552" s="2" t="s">
        <v>2430</v>
      </c>
      <c r="K552" s="26">
        <v>45049.036500000002</v>
      </c>
      <c r="L552" s="4">
        <v>8.42</v>
      </c>
      <c r="M552" s="8">
        <v>95.624421412695696</v>
      </c>
      <c r="N552" s="5">
        <v>3</v>
      </c>
      <c r="O552" s="29">
        <v>19.942984713579836</v>
      </c>
      <c r="P552" s="5">
        <v>1</v>
      </c>
      <c r="Q552" s="33">
        <v>0.20855535039014711</v>
      </c>
      <c r="R552" s="14">
        <f t="shared" si="49"/>
        <v>2381048.0931761228</v>
      </c>
      <c r="S552" s="9">
        <f t="shared" si="46"/>
        <v>496580.31936813792</v>
      </c>
      <c r="T552" s="6" t="s">
        <v>2487</v>
      </c>
    </row>
    <row r="553" spans="1:20">
      <c r="A553" s="109"/>
      <c r="C553" s="3">
        <v>596</v>
      </c>
      <c r="D553" s="2">
        <v>165930548</v>
      </c>
      <c r="E553" s="2" t="s">
        <v>2431</v>
      </c>
      <c r="F553" s="2" t="s">
        <v>2432</v>
      </c>
      <c r="G553" s="7" t="s">
        <v>56</v>
      </c>
      <c r="H553" s="2" t="s">
        <v>2406</v>
      </c>
      <c r="I553" s="52">
        <v>529</v>
      </c>
      <c r="J553" s="2" t="s">
        <v>2433</v>
      </c>
      <c r="K553" s="26">
        <v>58875.625099999997</v>
      </c>
      <c r="L553" s="4">
        <v>5.34</v>
      </c>
      <c r="M553" s="8">
        <v>89.310322177593605</v>
      </c>
      <c r="N553" s="5">
        <v>4</v>
      </c>
      <c r="O553" s="29">
        <v>46.454813347056557</v>
      </c>
      <c r="P553" s="5">
        <v>4</v>
      </c>
      <c r="Q553" s="33">
        <v>0.52015055163143564</v>
      </c>
      <c r="R553" s="14">
        <f t="shared" si="49"/>
        <v>2834709.625916821</v>
      </c>
      <c r="S553" s="9">
        <f t="shared" si="46"/>
        <v>1474475.7756355752</v>
      </c>
      <c r="T553" s="6" t="s">
        <v>2487</v>
      </c>
    </row>
    <row r="554" spans="1:20">
      <c r="A554" s="109"/>
      <c r="C554" s="3">
        <v>598</v>
      </c>
      <c r="D554" s="2">
        <v>165930550</v>
      </c>
      <c r="E554" s="2" t="s">
        <v>2434</v>
      </c>
      <c r="F554" s="2" t="s">
        <v>2435</v>
      </c>
      <c r="G554" s="7" t="s">
        <v>56</v>
      </c>
      <c r="H554" s="2" t="s">
        <v>1581</v>
      </c>
      <c r="I554" s="52">
        <v>566</v>
      </c>
      <c r="J554" s="2" t="s">
        <v>2436</v>
      </c>
      <c r="K554" s="26">
        <v>63471.491800000003</v>
      </c>
      <c r="L554" s="4">
        <v>6.03</v>
      </c>
      <c r="M554" s="8">
        <v>0</v>
      </c>
      <c r="N554" s="5">
        <v>0</v>
      </c>
      <c r="O554" s="29">
        <v>32.687725270154424</v>
      </c>
      <c r="P554" s="5">
        <v>1</v>
      </c>
      <c r="Q554" s="32" t="s">
        <v>55</v>
      </c>
      <c r="R554" s="14">
        <f t="shared" si="49"/>
        <v>0</v>
      </c>
      <c r="S554" s="9" t="s">
        <v>56</v>
      </c>
      <c r="T554" s="6" t="s">
        <v>2487</v>
      </c>
    </row>
    <row r="555" spans="1:20">
      <c r="A555" s="109"/>
      <c r="C555" s="3">
        <v>600</v>
      </c>
      <c r="D555" s="2">
        <v>165930552</v>
      </c>
      <c r="E555" s="2" t="s">
        <v>2437</v>
      </c>
      <c r="F555" s="2" t="s">
        <v>2438</v>
      </c>
      <c r="G555" s="7" t="s">
        <v>2439</v>
      </c>
      <c r="H555" s="2" t="s">
        <v>2440</v>
      </c>
      <c r="I555" s="52">
        <v>102</v>
      </c>
      <c r="J555" s="2" t="s">
        <v>2441</v>
      </c>
      <c r="K555" s="26">
        <v>11088.031300000001</v>
      </c>
      <c r="L555" s="4">
        <v>4.34</v>
      </c>
      <c r="M555" s="8">
        <v>195.17827870371167</v>
      </c>
      <c r="N555" s="5">
        <v>4</v>
      </c>
      <c r="O555" s="29">
        <v>26.614348245501013</v>
      </c>
      <c r="P555" s="5">
        <v>4</v>
      </c>
      <c r="Q555" s="33">
        <v>0.13635917081686452</v>
      </c>
      <c r="R555" s="14">
        <f t="shared" si="49"/>
        <v>1194491.0656667154</v>
      </c>
      <c r="S555" s="9">
        <f t="shared" ref="S555:S563" si="50">(I555*60)*O555</f>
        <v>162879.81126246619</v>
      </c>
      <c r="T555" s="6" t="s">
        <v>2487</v>
      </c>
    </row>
    <row r="556" spans="1:20">
      <c r="A556" s="109"/>
      <c r="C556" s="3">
        <v>627</v>
      </c>
      <c r="D556" s="2">
        <v>165930579</v>
      </c>
      <c r="E556" s="2" t="s">
        <v>2442</v>
      </c>
      <c r="F556" s="2" t="s">
        <v>2443</v>
      </c>
      <c r="G556" s="7" t="s">
        <v>2444</v>
      </c>
      <c r="H556" s="2" t="s">
        <v>2445</v>
      </c>
      <c r="I556" s="52">
        <v>257</v>
      </c>
      <c r="J556" s="2" t="s">
        <v>2446</v>
      </c>
      <c r="K556" s="26">
        <v>28570.105599999999</v>
      </c>
      <c r="L556" s="4">
        <v>4.8899999999999997</v>
      </c>
      <c r="M556" s="8">
        <v>233.85085191854031</v>
      </c>
      <c r="N556" s="5">
        <v>4</v>
      </c>
      <c r="O556" s="29">
        <v>94.357526468771596</v>
      </c>
      <c r="P556" s="5">
        <v>4</v>
      </c>
      <c r="Q556" s="33">
        <v>0.40349447391211613</v>
      </c>
      <c r="R556" s="14">
        <f t="shared" si="49"/>
        <v>3605980.1365838917</v>
      </c>
      <c r="S556" s="9">
        <f t="shared" si="50"/>
        <v>1454993.0581484579</v>
      </c>
      <c r="T556" s="6" t="s">
        <v>2487</v>
      </c>
    </row>
    <row r="557" spans="1:20">
      <c r="A557" s="109"/>
      <c r="C557" s="3">
        <v>662</v>
      </c>
      <c r="D557" s="2">
        <v>165930614</v>
      </c>
      <c r="E557" s="2" t="s">
        <v>2447</v>
      </c>
      <c r="F557" s="2" t="s">
        <v>2448</v>
      </c>
      <c r="G557" s="7" t="s">
        <v>56</v>
      </c>
      <c r="H557" s="2" t="s">
        <v>2449</v>
      </c>
      <c r="I557" s="52">
        <v>276</v>
      </c>
      <c r="J557" s="2" t="s">
        <v>2450</v>
      </c>
      <c r="K557" s="26">
        <v>31462.358100000001</v>
      </c>
      <c r="L557" s="4">
        <v>6.86</v>
      </c>
      <c r="M557" s="8">
        <v>15.36761780051917</v>
      </c>
      <c r="N557" s="5">
        <v>2</v>
      </c>
      <c r="O557" s="29">
        <v>0</v>
      </c>
      <c r="P557" s="5">
        <v>0</v>
      </c>
      <c r="Q557" s="33" t="s">
        <v>78</v>
      </c>
      <c r="R557" s="14">
        <f t="shared" si="49"/>
        <v>254487.75077659744</v>
      </c>
      <c r="S557" s="9">
        <f t="shared" si="50"/>
        <v>0</v>
      </c>
      <c r="T557" s="6" t="s">
        <v>2487</v>
      </c>
    </row>
    <row r="558" spans="1:20">
      <c r="A558" s="109"/>
      <c r="C558" s="3">
        <v>706</v>
      </c>
      <c r="D558" s="2">
        <v>165930658</v>
      </c>
      <c r="E558" s="2" t="s">
        <v>2451</v>
      </c>
      <c r="F558" s="2" t="s">
        <v>2452</v>
      </c>
      <c r="G558" s="7" t="s">
        <v>2453</v>
      </c>
      <c r="H558" s="2" t="s">
        <v>2454</v>
      </c>
      <c r="I558" s="52">
        <v>1005</v>
      </c>
      <c r="J558" s="2" t="s">
        <v>2455</v>
      </c>
      <c r="K558" s="26">
        <v>103252.1473</v>
      </c>
      <c r="L558" s="4">
        <v>4.0999999999999996</v>
      </c>
      <c r="M558" s="8">
        <v>134.44931348926946</v>
      </c>
      <c r="N558" s="5">
        <v>4</v>
      </c>
      <c r="O558" s="29">
        <v>55.145772688208787</v>
      </c>
      <c r="P558" s="5">
        <v>3</v>
      </c>
      <c r="Q558" s="33">
        <v>0.41016031437460654</v>
      </c>
      <c r="R558" s="14">
        <f t="shared" si="49"/>
        <v>8107293.603402948</v>
      </c>
      <c r="S558" s="9">
        <f t="shared" si="50"/>
        <v>3325290.0930989897</v>
      </c>
      <c r="T558" s="6" t="s">
        <v>2487</v>
      </c>
    </row>
    <row r="559" spans="1:20">
      <c r="A559" s="109"/>
      <c r="C559" s="3">
        <v>729</v>
      </c>
      <c r="D559" s="2">
        <v>165930681</v>
      </c>
      <c r="E559" s="2" t="s">
        <v>2456</v>
      </c>
      <c r="F559" s="2" t="s">
        <v>2457</v>
      </c>
      <c r="G559" s="7" t="s">
        <v>2458</v>
      </c>
      <c r="H559" s="2" t="s">
        <v>2459</v>
      </c>
      <c r="I559" s="52">
        <v>471</v>
      </c>
      <c r="J559" s="2" t="s">
        <v>2460</v>
      </c>
      <c r="K559" s="26">
        <v>53122.923999999999</v>
      </c>
      <c r="L559" s="4">
        <v>7.17</v>
      </c>
      <c r="M559" s="8">
        <v>54.968660964613605</v>
      </c>
      <c r="N559" s="5">
        <v>3</v>
      </c>
      <c r="O559" s="29">
        <v>0</v>
      </c>
      <c r="P559" s="5">
        <v>0</v>
      </c>
      <c r="Q559" s="33" t="s">
        <v>78</v>
      </c>
      <c r="R559" s="14">
        <f t="shared" si="49"/>
        <v>1553414.3588599805</v>
      </c>
      <c r="S559" s="9">
        <f t="shared" si="50"/>
        <v>0</v>
      </c>
      <c r="T559" s="6" t="s">
        <v>2487</v>
      </c>
    </row>
    <row r="560" spans="1:20">
      <c r="A560" s="109"/>
      <c r="C560" s="3">
        <v>730</v>
      </c>
      <c r="D560" s="2">
        <v>165930682</v>
      </c>
      <c r="E560" s="2" t="s">
        <v>2461</v>
      </c>
      <c r="F560" s="2" t="s">
        <v>2462</v>
      </c>
      <c r="G560" s="7" t="s">
        <v>2463</v>
      </c>
      <c r="H560" s="2" t="s">
        <v>2464</v>
      </c>
      <c r="I560" s="52">
        <v>696</v>
      </c>
      <c r="J560" s="2" t="s">
        <v>2465</v>
      </c>
      <c r="K560" s="26">
        <v>79928.8076</v>
      </c>
      <c r="L560" s="4">
        <v>5</v>
      </c>
      <c r="M560" s="8">
        <v>96.747403543109641</v>
      </c>
      <c r="N560" s="5">
        <v>4</v>
      </c>
      <c r="O560" s="29">
        <v>21.560483891023278</v>
      </c>
      <c r="P560" s="5">
        <v>1</v>
      </c>
      <c r="Q560" s="33">
        <v>0.22285335938153783</v>
      </c>
      <c r="R560" s="14">
        <f t="shared" si="49"/>
        <v>4040171.5719602588</v>
      </c>
      <c r="S560" s="9">
        <f t="shared" si="50"/>
        <v>900365.80728913203</v>
      </c>
      <c r="T560" s="6" t="s">
        <v>2487</v>
      </c>
    </row>
    <row r="561" spans="1:20">
      <c r="A561" s="109"/>
      <c r="C561" s="3">
        <v>736</v>
      </c>
      <c r="D561" s="2">
        <v>165930688</v>
      </c>
      <c r="E561" s="2" t="s">
        <v>2466</v>
      </c>
      <c r="F561" s="2" t="s">
        <v>2467</v>
      </c>
      <c r="G561" s="7" t="s">
        <v>2468</v>
      </c>
      <c r="H561" s="2" t="s">
        <v>2469</v>
      </c>
      <c r="I561" s="52">
        <v>261</v>
      </c>
      <c r="J561" s="2" t="s">
        <v>2470</v>
      </c>
      <c r="K561" s="26">
        <v>28974.453099999999</v>
      </c>
      <c r="L561" s="4">
        <v>6.85</v>
      </c>
      <c r="M561" s="8">
        <v>209.09806112534969</v>
      </c>
      <c r="N561" s="5">
        <v>4</v>
      </c>
      <c r="O561" s="29">
        <v>96.559768923378613</v>
      </c>
      <c r="P561" s="5">
        <v>4</v>
      </c>
      <c r="Q561" s="33">
        <v>0.4617917947383221</v>
      </c>
      <c r="R561" s="14">
        <f t="shared" si="49"/>
        <v>3274475.637222976</v>
      </c>
      <c r="S561" s="9">
        <f t="shared" si="50"/>
        <v>1512125.9813401091</v>
      </c>
      <c r="T561" s="6" t="s">
        <v>2487</v>
      </c>
    </row>
    <row r="562" spans="1:20">
      <c r="A562" s="109"/>
      <c r="C562" s="3">
        <v>795</v>
      </c>
      <c r="D562" s="2">
        <v>165930747</v>
      </c>
      <c r="E562" s="2" t="s">
        <v>2471</v>
      </c>
      <c r="F562" s="2" t="s">
        <v>2472</v>
      </c>
      <c r="G562" s="7" t="s">
        <v>2473</v>
      </c>
      <c r="H562" s="2" t="s">
        <v>2474</v>
      </c>
      <c r="I562" s="52">
        <v>456</v>
      </c>
      <c r="J562" s="2" t="s">
        <v>2475</v>
      </c>
      <c r="K562" s="26">
        <v>51667.528599999998</v>
      </c>
      <c r="L562" s="4">
        <v>8.6300000000000008</v>
      </c>
      <c r="M562" s="8">
        <v>142.74837300391181</v>
      </c>
      <c r="N562" s="5">
        <v>4</v>
      </c>
      <c r="O562" s="29">
        <v>29.050493265363631</v>
      </c>
      <c r="P562" s="5">
        <v>1</v>
      </c>
      <c r="Q562" s="33">
        <v>0.20350840191059513</v>
      </c>
      <c r="R562" s="14">
        <f t="shared" si="49"/>
        <v>3905595.4853870273</v>
      </c>
      <c r="S562" s="9">
        <f t="shared" si="50"/>
        <v>794821.49574034894</v>
      </c>
      <c r="T562" s="6" t="s">
        <v>2487</v>
      </c>
    </row>
    <row r="563" spans="1:20">
      <c r="A563" s="109"/>
      <c r="C563" s="3">
        <v>849</v>
      </c>
      <c r="D563" s="2">
        <v>165930801</v>
      </c>
      <c r="E563" s="2" t="s">
        <v>2476</v>
      </c>
      <c r="F563" s="2" t="s">
        <v>2477</v>
      </c>
      <c r="G563" s="7" t="s">
        <v>2478</v>
      </c>
      <c r="H563" s="2" t="s">
        <v>2479</v>
      </c>
      <c r="I563" s="52">
        <v>431</v>
      </c>
      <c r="J563" s="2" t="s">
        <v>2480</v>
      </c>
      <c r="K563" s="26">
        <v>47566.741600000001</v>
      </c>
      <c r="L563" s="4">
        <v>9.01</v>
      </c>
      <c r="M563" s="8">
        <v>18.170030460240863</v>
      </c>
      <c r="N563" s="5">
        <v>3</v>
      </c>
      <c r="O563" s="29">
        <v>0</v>
      </c>
      <c r="P563" s="5">
        <v>0</v>
      </c>
      <c r="Q563" s="33" t="s">
        <v>78</v>
      </c>
      <c r="R563" s="14">
        <f t="shared" si="49"/>
        <v>469876.98770182871</v>
      </c>
      <c r="S563" s="9">
        <f t="shared" si="50"/>
        <v>0</v>
      </c>
      <c r="T563" s="6" t="s">
        <v>2487</v>
      </c>
    </row>
    <row r="566" spans="1:20">
      <c r="C566" s="113" t="s">
        <v>2943</v>
      </c>
      <c r="D566" s="2" t="s">
        <v>2944</v>
      </c>
    </row>
  </sheetData>
  <mergeCells count="16">
    <mergeCell ref="A2:A12"/>
    <mergeCell ref="A13:A25"/>
    <mergeCell ref="A26:A42"/>
    <mergeCell ref="A43:A100"/>
    <mergeCell ref="A101:A137"/>
    <mergeCell ref="A138:A144"/>
    <mergeCell ref="A532:A563"/>
    <mergeCell ref="A421:A531"/>
    <mergeCell ref="A393:A420"/>
    <mergeCell ref="A387:A392"/>
    <mergeCell ref="A364:A386"/>
    <mergeCell ref="A267:A363"/>
    <mergeCell ref="A242:A266"/>
    <mergeCell ref="A145:A178"/>
    <mergeCell ref="A179:A222"/>
    <mergeCell ref="A223:A24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63"/>
  <sheetViews>
    <sheetView workbookViewId="0">
      <selection activeCell="K34" sqref="K34"/>
    </sheetView>
  </sheetViews>
  <sheetFormatPr baseColWidth="10" defaultRowHeight="15" x14ac:dyDescent="0"/>
  <cols>
    <col min="3" max="3" width="52.1640625" customWidth="1"/>
  </cols>
  <sheetData>
    <row r="1" spans="1:8">
      <c r="A1" s="108" t="s">
        <v>2898</v>
      </c>
    </row>
    <row r="2" spans="1:8" s="108" customFormat="1">
      <c r="A2" s="108" t="s">
        <v>2511</v>
      </c>
      <c r="B2" s="108" t="s">
        <v>2512</v>
      </c>
      <c r="C2" s="108" t="s">
        <v>5</v>
      </c>
      <c r="D2" s="108" t="s">
        <v>2513</v>
      </c>
      <c r="E2" s="108" t="s">
        <v>2514</v>
      </c>
      <c r="F2" s="108" t="s">
        <v>2515</v>
      </c>
      <c r="G2" s="108" t="s">
        <v>2516</v>
      </c>
      <c r="H2" s="108" t="s">
        <v>2517</v>
      </c>
    </row>
    <row r="3" spans="1:8">
      <c r="A3">
        <v>168</v>
      </c>
      <c r="B3" t="s">
        <v>1290</v>
      </c>
      <c r="C3" t="s">
        <v>2542</v>
      </c>
      <c r="D3">
        <v>18416.120599999998</v>
      </c>
      <c r="E3">
        <v>133</v>
      </c>
      <c r="F3">
        <v>12</v>
      </c>
      <c r="G3">
        <v>53.05</v>
      </c>
    </row>
    <row r="4" spans="1:8">
      <c r="A4">
        <v>853</v>
      </c>
      <c r="B4" t="s">
        <v>217</v>
      </c>
      <c r="C4" t="s">
        <v>2526</v>
      </c>
      <c r="D4">
        <v>21716.680799999998</v>
      </c>
      <c r="E4">
        <v>357</v>
      </c>
      <c r="F4">
        <v>82</v>
      </c>
      <c r="G4">
        <v>82.05</v>
      </c>
    </row>
    <row r="5" spans="1:8">
      <c r="A5">
        <v>792</v>
      </c>
      <c r="B5" t="s">
        <v>1636</v>
      </c>
      <c r="C5" t="s">
        <v>2522</v>
      </c>
      <c r="D5">
        <v>26648.4097</v>
      </c>
      <c r="E5">
        <v>705</v>
      </c>
      <c r="F5">
        <v>114</v>
      </c>
      <c r="G5">
        <v>92.59</v>
      </c>
    </row>
    <row r="6" spans="1:8">
      <c r="A6">
        <v>368</v>
      </c>
      <c r="B6" t="s">
        <v>2017</v>
      </c>
      <c r="C6" t="s">
        <v>2520</v>
      </c>
      <c r="D6">
        <v>11168.8269</v>
      </c>
      <c r="E6">
        <v>255</v>
      </c>
      <c r="F6">
        <v>44</v>
      </c>
      <c r="G6">
        <v>75.489999999999995</v>
      </c>
    </row>
    <row r="7" spans="1:8">
      <c r="A7">
        <v>324</v>
      </c>
      <c r="B7" t="s">
        <v>2393</v>
      </c>
      <c r="C7" t="s">
        <v>2531</v>
      </c>
      <c r="D7">
        <v>37063.343800000002</v>
      </c>
      <c r="E7">
        <v>750</v>
      </c>
      <c r="F7">
        <v>117</v>
      </c>
      <c r="G7">
        <v>85.58</v>
      </c>
    </row>
    <row r="8" spans="1:8">
      <c r="A8">
        <v>59</v>
      </c>
      <c r="B8" t="s">
        <v>285</v>
      </c>
      <c r="C8" t="s">
        <v>2525</v>
      </c>
      <c r="D8">
        <v>42550.2736</v>
      </c>
      <c r="E8">
        <v>925</v>
      </c>
      <c r="F8">
        <v>128</v>
      </c>
      <c r="G8">
        <v>84.01</v>
      </c>
    </row>
    <row r="9" spans="1:8">
      <c r="A9">
        <v>367</v>
      </c>
      <c r="B9" t="s">
        <v>2012</v>
      </c>
      <c r="C9" t="s">
        <v>2521</v>
      </c>
      <c r="D9">
        <v>58090.986799999999</v>
      </c>
      <c r="E9">
        <v>1487</v>
      </c>
      <c r="F9">
        <v>216</v>
      </c>
      <c r="G9">
        <v>69.3</v>
      </c>
    </row>
    <row r="10" spans="1:8">
      <c r="A10">
        <v>692</v>
      </c>
      <c r="B10" t="s">
        <v>290</v>
      </c>
      <c r="C10" t="s">
        <v>2527</v>
      </c>
      <c r="D10">
        <v>59452.249600000003</v>
      </c>
      <c r="E10">
        <v>1054</v>
      </c>
      <c r="F10">
        <v>160</v>
      </c>
      <c r="G10">
        <v>68.900000000000006</v>
      </c>
    </row>
    <row r="11" spans="1:8">
      <c r="A11">
        <v>835</v>
      </c>
      <c r="B11" t="s">
        <v>1464</v>
      </c>
      <c r="C11" t="s">
        <v>2534</v>
      </c>
      <c r="D11">
        <v>21142.463500000002</v>
      </c>
      <c r="E11">
        <v>533</v>
      </c>
      <c r="F11">
        <v>89</v>
      </c>
      <c r="G11">
        <v>90.16</v>
      </c>
    </row>
    <row r="12" spans="1:8">
      <c r="A12">
        <v>755</v>
      </c>
      <c r="B12" t="s">
        <v>1446</v>
      </c>
      <c r="C12" t="s">
        <v>2534</v>
      </c>
      <c r="D12">
        <v>32033.818500000001</v>
      </c>
      <c r="E12">
        <v>228</v>
      </c>
      <c r="F12">
        <v>29</v>
      </c>
      <c r="G12">
        <v>57.99</v>
      </c>
    </row>
    <row r="13" spans="1:8">
      <c r="A13">
        <v>37</v>
      </c>
      <c r="B13" t="s">
        <v>1236</v>
      </c>
      <c r="C13" t="s">
        <v>2534</v>
      </c>
      <c r="D13">
        <v>8783.3456999999999</v>
      </c>
      <c r="E13">
        <v>153</v>
      </c>
      <c r="F13">
        <v>30</v>
      </c>
      <c r="G13">
        <v>83.33</v>
      </c>
    </row>
    <row r="14" spans="1:8">
      <c r="A14">
        <v>42</v>
      </c>
      <c r="B14" t="s">
        <v>618</v>
      </c>
      <c r="C14" t="s">
        <v>2536</v>
      </c>
      <c r="D14">
        <v>89739.218299999993</v>
      </c>
      <c r="E14">
        <v>1164</v>
      </c>
      <c r="F14">
        <v>175</v>
      </c>
      <c r="G14">
        <v>78.89</v>
      </c>
    </row>
    <row r="15" spans="1:8">
      <c r="A15">
        <v>489</v>
      </c>
      <c r="B15" t="s">
        <v>275</v>
      </c>
      <c r="C15" t="s">
        <v>2519</v>
      </c>
      <c r="D15">
        <v>19445.112300000001</v>
      </c>
      <c r="E15">
        <v>241</v>
      </c>
      <c r="F15">
        <v>38</v>
      </c>
      <c r="G15">
        <v>88.44</v>
      </c>
    </row>
    <row r="16" spans="1:8">
      <c r="A16">
        <v>259</v>
      </c>
      <c r="B16" t="s">
        <v>1938</v>
      </c>
      <c r="C16" t="s">
        <v>2541</v>
      </c>
      <c r="D16">
        <v>11073.629499999999</v>
      </c>
      <c r="E16">
        <v>128</v>
      </c>
      <c r="F16">
        <v>12</v>
      </c>
      <c r="G16">
        <v>78</v>
      </c>
    </row>
    <row r="17" spans="1:7">
      <c r="A17">
        <v>830</v>
      </c>
      <c r="B17" t="s">
        <v>521</v>
      </c>
      <c r="C17" t="s">
        <v>2554</v>
      </c>
      <c r="D17">
        <v>44065.835500000001</v>
      </c>
      <c r="E17">
        <v>567</v>
      </c>
      <c r="F17">
        <v>81</v>
      </c>
      <c r="G17">
        <v>86.79</v>
      </c>
    </row>
    <row r="18" spans="1:7">
      <c r="A18">
        <v>203</v>
      </c>
      <c r="B18" t="s">
        <v>1890</v>
      </c>
      <c r="C18" t="s">
        <v>2539</v>
      </c>
      <c r="D18">
        <v>53270.1878</v>
      </c>
      <c r="E18">
        <v>826</v>
      </c>
      <c r="F18">
        <v>155</v>
      </c>
      <c r="G18">
        <v>81.489999999999995</v>
      </c>
    </row>
    <row r="19" spans="1:7">
      <c r="A19">
        <v>257</v>
      </c>
      <c r="B19" t="s">
        <v>1311</v>
      </c>
      <c r="C19" t="s">
        <v>2534</v>
      </c>
      <c r="D19">
        <v>65819.954400000002</v>
      </c>
      <c r="E19">
        <v>863</v>
      </c>
      <c r="F19">
        <v>150</v>
      </c>
      <c r="G19">
        <v>82.54</v>
      </c>
    </row>
    <row r="20" spans="1:7">
      <c r="A20">
        <v>3</v>
      </c>
      <c r="B20" t="s">
        <v>1653</v>
      </c>
      <c r="C20" t="s">
        <v>2809</v>
      </c>
      <c r="D20">
        <v>27922.8426</v>
      </c>
      <c r="E20">
        <v>340</v>
      </c>
      <c r="F20">
        <v>54</v>
      </c>
      <c r="G20">
        <v>95.08</v>
      </c>
    </row>
    <row r="21" spans="1:7">
      <c r="A21">
        <v>810</v>
      </c>
      <c r="B21" t="s">
        <v>511</v>
      </c>
      <c r="C21" t="s">
        <v>2553</v>
      </c>
      <c r="D21">
        <v>35511.755599999997</v>
      </c>
      <c r="E21">
        <v>402</v>
      </c>
      <c r="F21">
        <v>69</v>
      </c>
      <c r="G21">
        <v>68.62</v>
      </c>
    </row>
    <row r="22" spans="1:7">
      <c r="A22">
        <v>686</v>
      </c>
      <c r="B22" t="s">
        <v>2160</v>
      </c>
      <c r="C22" t="s">
        <v>2549</v>
      </c>
      <c r="D22">
        <v>76492.792499999996</v>
      </c>
      <c r="E22">
        <v>975</v>
      </c>
      <c r="F22">
        <v>188</v>
      </c>
      <c r="G22">
        <v>84.58</v>
      </c>
    </row>
    <row r="23" spans="1:7">
      <c r="A23">
        <v>874</v>
      </c>
      <c r="B23" t="s">
        <v>1103</v>
      </c>
      <c r="C23" t="s">
        <v>2543</v>
      </c>
      <c r="D23">
        <v>48476.801800000001</v>
      </c>
      <c r="E23">
        <v>779</v>
      </c>
      <c r="F23">
        <v>139</v>
      </c>
      <c r="G23">
        <v>92.38</v>
      </c>
    </row>
    <row r="24" spans="1:7">
      <c r="A24">
        <v>642</v>
      </c>
      <c r="B24" t="s">
        <v>2126</v>
      </c>
      <c r="C24" t="s">
        <v>2633</v>
      </c>
      <c r="D24">
        <v>21668.326499999999</v>
      </c>
      <c r="E24">
        <v>202</v>
      </c>
      <c r="F24">
        <v>30</v>
      </c>
      <c r="G24">
        <v>78.42</v>
      </c>
    </row>
    <row r="25" spans="1:7">
      <c r="A25">
        <v>838</v>
      </c>
      <c r="B25" t="s">
        <v>1042</v>
      </c>
      <c r="C25" t="s">
        <v>2528</v>
      </c>
      <c r="D25">
        <v>45433.651700000002</v>
      </c>
      <c r="E25">
        <v>448</v>
      </c>
      <c r="F25">
        <v>76</v>
      </c>
      <c r="G25">
        <v>55.42</v>
      </c>
    </row>
    <row r="26" spans="1:7">
      <c r="A26">
        <v>507</v>
      </c>
      <c r="B26" t="s">
        <v>1373</v>
      </c>
      <c r="C26" t="s">
        <v>2534</v>
      </c>
      <c r="D26">
        <v>18875.628000000001</v>
      </c>
      <c r="E26">
        <v>244</v>
      </c>
      <c r="F26">
        <v>47</v>
      </c>
      <c r="G26">
        <v>100</v>
      </c>
    </row>
    <row r="27" spans="1:7">
      <c r="A27">
        <v>12</v>
      </c>
      <c r="B27" t="s">
        <v>1230</v>
      </c>
      <c r="C27" t="s">
        <v>2534</v>
      </c>
      <c r="D27">
        <v>16753.872599999999</v>
      </c>
      <c r="E27">
        <v>218</v>
      </c>
      <c r="F27">
        <v>37</v>
      </c>
      <c r="G27">
        <v>73.61</v>
      </c>
    </row>
    <row r="28" spans="1:7">
      <c r="A28">
        <v>601</v>
      </c>
      <c r="B28" t="s">
        <v>2116</v>
      </c>
      <c r="C28" t="s">
        <v>2555</v>
      </c>
      <c r="D28">
        <v>20522.801599999999</v>
      </c>
      <c r="E28">
        <v>140</v>
      </c>
      <c r="F28">
        <v>28</v>
      </c>
      <c r="G28">
        <v>70.17</v>
      </c>
    </row>
    <row r="29" spans="1:7">
      <c r="A29">
        <v>58</v>
      </c>
      <c r="B29" t="s">
        <v>1806</v>
      </c>
      <c r="C29" t="s">
        <v>2562</v>
      </c>
      <c r="D29">
        <v>31220.435000000001</v>
      </c>
      <c r="E29">
        <v>430</v>
      </c>
      <c r="F29">
        <v>80</v>
      </c>
      <c r="G29">
        <v>84.75</v>
      </c>
    </row>
    <row r="30" spans="1:7">
      <c r="A30">
        <v>643</v>
      </c>
      <c r="B30" t="s">
        <v>2131</v>
      </c>
      <c r="C30" t="s">
        <v>2523</v>
      </c>
      <c r="D30">
        <v>70843.310800000007</v>
      </c>
      <c r="E30">
        <v>1429</v>
      </c>
      <c r="F30">
        <v>230</v>
      </c>
      <c r="G30">
        <v>79.55</v>
      </c>
    </row>
    <row r="31" spans="1:7">
      <c r="A31">
        <v>566</v>
      </c>
      <c r="B31" t="s">
        <v>1731</v>
      </c>
      <c r="C31" t="s">
        <v>2545</v>
      </c>
      <c r="D31">
        <v>20759.890899999999</v>
      </c>
      <c r="E31">
        <v>265</v>
      </c>
      <c r="F31">
        <v>55</v>
      </c>
      <c r="G31">
        <v>87.36</v>
      </c>
    </row>
    <row r="32" spans="1:7">
      <c r="A32">
        <v>850</v>
      </c>
      <c r="B32" t="s">
        <v>265</v>
      </c>
      <c r="C32" t="s">
        <v>2575</v>
      </c>
      <c r="D32">
        <v>21532.3164</v>
      </c>
      <c r="E32">
        <v>186</v>
      </c>
      <c r="F32">
        <v>30</v>
      </c>
      <c r="G32">
        <v>55.85</v>
      </c>
    </row>
    <row r="33" spans="1:7">
      <c r="A33">
        <v>789</v>
      </c>
      <c r="B33" t="s">
        <v>1449</v>
      </c>
      <c r="C33" t="s">
        <v>2534</v>
      </c>
      <c r="D33">
        <v>27480.510300000002</v>
      </c>
      <c r="E33">
        <v>303</v>
      </c>
      <c r="F33">
        <v>61</v>
      </c>
      <c r="G33">
        <v>95.38</v>
      </c>
    </row>
    <row r="34" spans="1:7">
      <c r="A34">
        <v>691</v>
      </c>
      <c r="B34" t="s">
        <v>340</v>
      </c>
      <c r="C34" t="s">
        <v>2717</v>
      </c>
      <c r="D34">
        <v>15832.4257</v>
      </c>
      <c r="E34">
        <v>92</v>
      </c>
      <c r="F34">
        <v>17</v>
      </c>
      <c r="G34">
        <v>51.33</v>
      </c>
    </row>
    <row r="35" spans="1:7">
      <c r="A35">
        <v>57</v>
      </c>
      <c r="B35" t="s">
        <v>1801</v>
      </c>
      <c r="C35" t="s">
        <v>2535</v>
      </c>
      <c r="D35">
        <v>30953.352500000001</v>
      </c>
      <c r="E35">
        <v>483</v>
      </c>
      <c r="F35">
        <v>83</v>
      </c>
      <c r="G35">
        <v>88.65</v>
      </c>
    </row>
    <row r="36" spans="1:7">
      <c r="A36">
        <v>568</v>
      </c>
      <c r="B36" t="s">
        <v>2096</v>
      </c>
      <c r="C36" t="s">
        <v>2530</v>
      </c>
      <c r="D36">
        <v>43308.777699999999</v>
      </c>
      <c r="E36">
        <v>730</v>
      </c>
      <c r="F36">
        <v>143</v>
      </c>
      <c r="G36">
        <v>86.55</v>
      </c>
    </row>
    <row r="37" spans="1:7">
      <c r="A37">
        <v>470</v>
      </c>
      <c r="B37" t="s">
        <v>403</v>
      </c>
      <c r="C37" t="s">
        <v>2599</v>
      </c>
      <c r="D37">
        <v>29591.513500000001</v>
      </c>
      <c r="E37">
        <v>447</v>
      </c>
      <c r="F37">
        <v>63</v>
      </c>
      <c r="G37">
        <v>56.34</v>
      </c>
    </row>
    <row r="38" spans="1:7">
      <c r="A38">
        <v>619</v>
      </c>
      <c r="B38" t="s">
        <v>1409</v>
      </c>
      <c r="C38" t="s">
        <v>2534</v>
      </c>
      <c r="D38">
        <v>49446.804700000001</v>
      </c>
      <c r="E38">
        <v>357</v>
      </c>
      <c r="F38">
        <v>67</v>
      </c>
      <c r="G38">
        <v>68.78</v>
      </c>
    </row>
    <row r="39" spans="1:7">
      <c r="A39">
        <v>310</v>
      </c>
      <c r="B39" t="s">
        <v>1343</v>
      </c>
      <c r="C39" t="s">
        <v>2534</v>
      </c>
      <c r="D39">
        <v>17203.902300000002</v>
      </c>
      <c r="E39">
        <v>80</v>
      </c>
      <c r="F39">
        <v>12</v>
      </c>
      <c r="G39">
        <v>43.92</v>
      </c>
    </row>
    <row r="40" spans="1:7">
      <c r="A40">
        <v>772</v>
      </c>
      <c r="B40" t="s">
        <v>2265</v>
      </c>
      <c r="C40" t="s">
        <v>2548</v>
      </c>
      <c r="D40">
        <v>15774.622600000001</v>
      </c>
      <c r="E40">
        <v>130</v>
      </c>
      <c r="F40">
        <v>24</v>
      </c>
      <c r="G40">
        <v>55.8</v>
      </c>
    </row>
    <row r="41" spans="1:7">
      <c r="A41">
        <v>461</v>
      </c>
      <c r="B41" t="s">
        <v>935</v>
      </c>
      <c r="C41" t="s">
        <v>2578</v>
      </c>
      <c r="D41">
        <v>38020.4228</v>
      </c>
      <c r="E41">
        <v>331</v>
      </c>
      <c r="F41">
        <v>50</v>
      </c>
      <c r="G41">
        <v>73.56</v>
      </c>
    </row>
    <row r="42" spans="1:7">
      <c r="A42">
        <v>146</v>
      </c>
      <c r="B42" t="s">
        <v>1287</v>
      </c>
      <c r="C42" t="s">
        <v>2534</v>
      </c>
      <c r="D42">
        <v>64095.411599999999</v>
      </c>
      <c r="E42">
        <v>603</v>
      </c>
      <c r="F42">
        <v>115</v>
      </c>
      <c r="G42">
        <v>84.46</v>
      </c>
    </row>
    <row r="43" spans="1:7">
      <c r="A43">
        <v>193</v>
      </c>
      <c r="B43" t="s">
        <v>358</v>
      </c>
      <c r="C43" t="s">
        <v>2607</v>
      </c>
      <c r="D43">
        <v>11420.5823</v>
      </c>
      <c r="E43">
        <v>79</v>
      </c>
      <c r="F43">
        <v>12</v>
      </c>
      <c r="G43">
        <v>29.29</v>
      </c>
    </row>
    <row r="44" spans="1:7">
      <c r="A44">
        <v>300</v>
      </c>
      <c r="B44" t="s">
        <v>540</v>
      </c>
      <c r="C44" t="s">
        <v>2560</v>
      </c>
      <c r="D44">
        <v>18356.1636</v>
      </c>
      <c r="E44">
        <v>221</v>
      </c>
      <c r="F44">
        <v>48</v>
      </c>
      <c r="G44">
        <v>77.84</v>
      </c>
    </row>
    <row r="45" spans="1:7">
      <c r="A45">
        <v>654</v>
      </c>
      <c r="B45" t="s">
        <v>2136</v>
      </c>
      <c r="C45" t="s">
        <v>2533</v>
      </c>
      <c r="D45">
        <v>13937.8321</v>
      </c>
      <c r="E45">
        <v>134</v>
      </c>
      <c r="F45">
        <v>28</v>
      </c>
      <c r="G45">
        <v>83.06</v>
      </c>
    </row>
    <row r="46" spans="1:7">
      <c r="A46">
        <v>418</v>
      </c>
      <c r="B46" t="s">
        <v>26</v>
      </c>
      <c r="C46" t="s">
        <v>2582</v>
      </c>
      <c r="D46">
        <v>28101.089</v>
      </c>
      <c r="E46">
        <v>224</v>
      </c>
      <c r="F46">
        <v>44</v>
      </c>
      <c r="G46">
        <v>65.61</v>
      </c>
    </row>
    <row r="47" spans="1:7">
      <c r="A47">
        <v>589</v>
      </c>
      <c r="B47" t="s">
        <v>2106</v>
      </c>
      <c r="C47" t="s">
        <v>2532</v>
      </c>
      <c r="D47">
        <v>41916.478499999997</v>
      </c>
      <c r="E47">
        <v>465</v>
      </c>
      <c r="F47">
        <v>80</v>
      </c>
      <c r="G47">
        <v>79.08</v>
      </c>
    </row>
    <row r="48" spans="1:7">
      <c r="A48">
        <v>828</v>
      </c>
      <c r="B48" t="s">
        <v>1461</v>
      </c>
      <c r="C48" t="s">
        <v>2534</v>
      </c>
      <c r="D48">
        <v>13291.331</v>
      </c>
      <c r="E48">
        <v>58</v>
      </c>
      <c r="F48">
        <v>10</v>
      </c>
      <c r="G48">
        <v>52.94</v>
      </c>
    </row>
    <row r="49" spans="1:7">
      <c r="A49">
        <v>483</v>
      </c>
      <c r="B49" t="s">
        <v>1172</v>
      </c>
      <c r="C49" t="s">
        <v>2529</v>
      </c>
      <c r="D49">
        <v>8701.6455999999998</v>
      </c>
      <c r="E49">
        <v>77</v>
      </c>
      <c r="F49">
        <v>15</v>
      </c>
      <c r="G49">
        <v>64.94</v>
      </c>
    </row>
    <row r="50" spans="1:7">
      <c r="A50">
        <v>346</v>
      </c>
      <c r="B50" t="s">
        <v>531</v>
      </c>
      <c r="C50" t="s">
        <v>2587</v>
      </c>
      <c r="D50">
        <v>45195.387699999999</v>
      </c>
      <c r="E50">
        <v>453</v>
      </c>
      <c r="F50">
        <v>85</v>
      </c>
      <c r="G50">
        <v>89.79</v>
      </c>
    </row>
    <row r="51" spans="1:7">
      <c r="A51">
        <v>223</v>
      </c>
      <c r="B51" t="s">
        <v>1918</v>
      </c>
      <c r="C51" t="s">
        <v>2559</v>
      </c>
      <c r="D51">
        <v>10400.0453</v>
      </c>
      <c r="E51">
        <v>98</v>
      </c>
      <c r="F51">
        <v>10</v>
      </c>
      <c r="G51">
        <v>55.06</v>
      </c>
    </row>
    <row r="52" spans="1:7">
      <c r="A52">
        <v>500</v>
      </c>
      <c r="B52" t="s">
        <v>1580</v>
      </c>
      <c r="C52" t="s">
        <v>2564</v>
      </c>
      <c r="D52">
        <v>24040.521199999999</v>
      </c>
      <c r="E52">
        <v>204</v>
      </c>
      <c r="F52">
        <v>36</v>
      </c>
      <c r="G52">
        <v>59.53</v>
      </c>
    </row>
    <row r="53" spans="1:7">
      <c r="A53">
        <v>861</v>
      </c>
      <c r="B53" t="s">
        <v>1479</v>
      </c>
      <c r="C53" t="s">
        <v>2534</v>
      </c>
      <c r="D53">
        <v>26833.443899999998</v>
      </c>
      <c r="E53">
        <v>372</v>
      </c>
      <c r="F53">
        <v>63</v>
      </c>
      <c r="G53">
        <v>87.45</v>
      </c>
    </row>
    <row r="54" spans="1:7">
      <c r="A54">
        <v>261</v>
      </c>
      <c r="B54" t="s">
        <v>1948</v>
      </c>
      <c r="C54" t="s">
        <v>2596</v>
      </c>
      <c r="D54">
        <v>54964.193399999996</v>
      </c>
      <c r="E54">
        <v>456</v>
      </c>
      <c r="F54">
        <v>92</v>
      </c>
      <c r="G54">
        <v>65.569999999999993</v>
      </c>
    </row>
    <row r="55" spans="1:7">
      <c r="A55">
        <v>567</v>
      </c>
      <c r="B55" t="s">
        <v>476</v>
      </c>
      <c r="C55" t="s">
        <v>2573</v>
      </c>
      <c r="D55">
        <v>9542.3901000000005</v>
      </c>
      <c r="E55">
        <v>65</v>
      </c>
      <c r="F55">
        <v>11</v>
      </c>
      <c r="G55">
        <v>65.849999999999994</v>
      </c>
    </row>
    <row r="56" spans="1:7">
      <c r="A56">
        <v>707</v>
      </c>
      <c r="B56" t="s">
        <v>1430</v>
      </c>
      <c r="C56" t="s">
        <v>2534</v>
      </c>
      <c r="D56">
        <v>26532.127199999999</v>
      </c>
      <c r="E56">
        <v>125</v>
      </c>
      <c r="F56">
        <v>26</v>
      </c>
      <c r="G56">
        <v>39.92</v>
      </c>
    </row>
    <row r="57" spans="1:7">
      <c r="A57">
        <v>773</v>
      </c>
      <c r="B57" t="s">
        <v>2270</v>
      </c>
      <c r="C57" t="s">
        <v>2537</v>
      </c>
      <c r="D57">
        <v>24343.456200000001</v>
      </c>
      <c r="E57">
        <v>315</v>
      </c>
      <c r="F57">
        <v>69</v>
      </c>
      <c r="G57">
        <v>77.23</v>
      </c>
    </row>
    <row r="58" spans="1:7">
      <c r="A58">
        <v>361</v>
      </c>
      <c r="B58" t="s">
        <v>1149</v>
      </c>
      <c r="C58" t="s">
        <v>2606</v>
      </c>
      <c r="D58">
        <v>32011.716499999999</v>
      </c>
      <c r="E58">
        <v>237</v>
      </c>
      <c r="F58">
        <v>46</v>
      </c>
      <c r="G58">
        <v>84.9</v>
      </c>
    </row>
    <row r="59" spans="1:7">
      <c r="A59">
        <v>467</v>
      </c>
      <c r="B59" t="s">
        <v>1078</v>
      </c>
      <c r="C59" t="s">
        <v>2543</v>
      </c>
      <c r="D59">
        <v>33080.2022</v>
      </c>
      <c r="E59">
        <v>147</v>
      </c>
      <c r="F59">
        <v>41</v>
      </c>
      <c r="G59">
        <v>39.26</v>
      </c>
    </row>
    <row r="60" spans="1:7">
      <c r="A60">
        <v>873</v>
      </c>
      <c r="B60" t="s">
        <v>1541</v>
      </c>
      <c r="C60" t="s">
        <v>2534</v>
      </c>
      <c r="D60">
        <v>68968.678799999994</v>
      </c>
      <c r="E60">
        <v>705</v>
      </c>
      <c r="F60">
        <v>135</v>
      </c>
      <c r="G60">
        <v>91.09</v>
      </c>
    </row>
    <row r="61" spans="1:7">
      <c r="A61">
        <v>560</v>
      </c>
      <c r="B61" t="s">
        <v>1721</v>
      </c>
      <c r="C61" t="s">
        <v>2558</v>
      </c>
      <c r="D61">
        <v>154814.01509999999</v>
      </c>
      <c r="E61">
        <v>1482</v>
      </c>
      <c r="F61">
        <v>283</v>
      </c>
      <c r="G61">
        <v>76.650000000000006</v>
      </c>
    </row>
    <row r="62" spans="1:7">
      <c r="A62">
        <v>253</v>
      </c>
      <c r="B62" t="s">
        <v>232</v>
      </c>
      <c r="C62" t="s">
        <v>2576</v>
      </c>
      <c r="D62">
        <v>107243.57520000001</v>
      </c>
      <c r="E62">
        <v>798</v>
      </c>
      <c r="F62">
        <v>124</v>
      </c>
      <c r="G62">
        <v>59.88</v>
      </c>
    </row>
    <row r="63" spans="1:7">
      <c r="A63">
        <v>559</v>
      </c>
      <c r="B63" t="s">
        <v>995</v>
      </c>
      <c r="C63" t="s">
        <v>2569</v>
      </c>
      <c r="D63">
        <v>36160.8246</v>
      </c>
      <c r="E63">
        <v>423</v>
      </c>
      <c r="F63">
        <v>88</v>
      </c>
      <c r="G63">
        <v>83.18</v>
      </c>
    </row>
    <row r="64" spans="1:7">
      <c r="A64">
        <v>562</v>
      </c>
      <c r="B64" t="s">
        <v>2076</v>
      </c>
      <c r="C64" t="s">
        <v>2518</v>
      </c>
      <c r="D64">
        <v>13570.688200000001</v>
      </c>
      <c r="E64">
        <v>96</v>
      </c>
      <c r="F64">
        <v>14</v>
      </c>
      <c r="G64">
        <v>81.540000000000006</v>
      </c>
    </row>
    <row r="65" spans="1:7">
      <c r="A65">
        <v>43</v>
      </c>
      <c r="B65" t="s">
        <v>1239</v>
      </c>
      <c r="C65" t="s">
        <v>2534</v>
      </c>
      <c r="D65">
        <v>9325.6939000000002</v>
      </c>
      <c r="E65">
        <v>179</v>
      </c>
      <c r="F65">
        <v>32</v>
      </c>
      <c r="G65">
        <v>87.95</v>
      </c>
    </row>
    <row r="66" spans="1:7">
      <c r="A66">
        <v>148</v>
      </c>
      <c r="B66" t="s">
        <v>1120</v>
      </c>
      <c r="C66" t="s">
        <v>2699</v>
      </c>
      <c r="D66">
        <v>44874.21</v>
      </c>
      <c r="E66">
        <v>246</v>
      </c>
      <c r="F66">
        <v>41</v>
      </c>
      <c r="G66">
        <v>63.16</v>
      </c>
    </row>
    <row r="67" spans="1:7">
      <c r="A67">
        <v>385</v>
      </c>
      <c r="B67" t="s">
        <v>179</v>
      </c>
      <c r="C67" t="s">
        <v>2610</v>
      </c>
      <c r="D67">
        <v>27726.564600000002</v>
      </c>
      <c r="E67">
        <v>233</v>
      </c>
      <c r="F67">
        <v>37</v>
      </c>
      <c r="G67">
        <v>65.709999999999994</v>
      </c>
    </row>
    <row r="68" spans="1:7">
      <c r="A68">
        <v>250</v>
      </c>
      <c r="B68" t="s">
        <v>368</v>
      </c>
      <c r="C68" t="s">
        <v>2607</v>
      </c>
      <c r="D68">
        <v>44977.579899999997</v>
      </c>
      <c r="E68">
        <v>300</v>
      </c>
      <c r="F68">
        <v>66</v>
      </c>
      <c r="G68">
        <v>45.39</v>
      </c>
    </row>
    <row r="69" spans="1:7">
      <c r="A69">
        <v>121</v>
      </c>
      <c r="B69" t="s">
        <v>687</v>
      </c>
      <c r="C69" t="s">
        <v>2875</v>
      </c>
      <c r="D69">
        <v>13698.662</v>
      </c>
      <c r="E69">
        <v>123</v>
      </c>
      <c r="F69">
        <v>16</v>
      </c>
      <c r="G69">
        <v>26.4</v>
      </c>
    </row>
    <row r="70" spans="1:7">
      <c r="A70">
        <v>767</v>
      </c>
      <c r="B70" t="s">
        <v>2240</v>
      </c>
      <c r="C70" t="s">
        <v>2627</v>
      </c>
      <c r="D70">
        <v>20489.023000000001</v>
      </c>
      <c r="E70">
        <v>141</v>
      </c>
      <c r="F70">
        <v>38</v>
      </c>
      <c r="G70">
        <v>78.89</v>
      </c>
    </row>
    <row r="71" spans="1:7">
      <c r="A71">
        <v>100</v>
      </c>
      <c r="B71" t="s">
        <v>847</v>
      </c>
      <c r="C71" t="s">
        <v>2572</v>
      </c>
      <c r="D71">
        <v>25831.778600000001</v>
      </c>
      <c r="E71">
        <v>276</v>
      </c>
      <c r="F71">
        <v>66</v>
      </c>
      <c r="G71">
        <v>96.02</v>
      </c>
    </row>
    <row r="72" spans="1:7">
      <c r="A72">
        <v>221</v>
      </c>
      <c r="B72" t="s">
        <v>1914</v>
      </c>
      <c r="C72" t="s">
        <v>2681</v>
      </c>
      <c r="D72">
        <v>101815.54919999999</v>
      </c>
      <c r="E72">
        <v>661</v>
      </c>
      <c r="F72">
        <v>148</v>
      </c>
      <c r="G72">
        <v>65.5</v>
      </c>
    </row>
    <row r="73" spans="1:7">
      <c r="A73">
        <v>685</v>
      </c>
      <c r="B73" t="s">
        <v>2155</v>
      </c>
      <c r="C73" t="s">
        <v>2524</v>
      </c>
      <c r="D73">
        <v>11868.9683</v>
      </c>
      <c r="E73">
        <v>83</v>
      </c>
      <c r="F73">
        <v>16</v>
      </c>
      <c r="G73">
        <v>58.1</v>
      </c>
    </row>
    <row r="74" spans="1:7">
      <c r="A74">
        <v>91</v>
      </c>
      <c r="B74" t="s">
        <v>280</v>
      </c>
      <c r="C74" t="s">
        <v>2571</v>
      </c>
      <c r="D74">
        <v>37406.453600000001</v>
      </c>
      <c r="E74">
        <v>373</v>
      </c>
      <c r="F74">
        <v>68</v>
      </c>
      <c r="G74">
        <v>71.760000000000005</v>
      </c>
    </row>
    <row r="75" spans="1:7">
      <c r="A75">
        <v>667</v>
      </c>
      <c r="B75" t="s">
        <v>2146</v>
      </c>
      <c r="C75" t="s">
        <v>2552</v>
      </c>
      <c r="D75">
        <v>12163.0481</v>
      </c>
      <c r="E75">
        <v>176</v>
      </c>
      <c r="F75">
        <v>39</v>
      </c>
      <c r="G75">
        <v>83.18</v>
      </c>
    </row>
    <row r="76" spans="1:7">
      <c r="A76">
        <v>765</v>
      </c>
      <c r="B76" t="s">
        <v>2230</v>
      </c>
      <c r="C76" t="s">
        <v>2590</v>
      </c>
      <c r="D76">
        <v>19839.3174</v>
      </c>
      <c r="E76">
        <v>192</v>
      </c>
      <c r="F76">
        <v>46</v>
      </c>
      <c r="G76">
        <v>81.97</v>
      </c>
    </row>
    <row r="77" spans="1:7">
      <c r="A77">
        <v>283</v>
      </c>
      <c r="B77" t="s">
        <v>1968</v>
      </c>
      <c r="C77" t="s">
        <v>2570</v>
      </c>
      <c r="D77">
        <v>13409.599899999999</v>
      </c>
      <c r="E77">
        <v>94</v>
      </c>
      <c r="F77">
        <v>14</v>
      </c>
      <c r="G77">
        <v>58.62</v>
      </c>
    </row>
    <row r="78" spans="1:7">
      <c r="A78">
        <v>812</v>
      </c>
      <c r="B78" t="s">
        <v>506</v>
      </c>
      <c r="C78" t="s">
        <v>2697</v>
      </c>
      <c r="D78">
        <v>24767.483700000001</v>
      </c>
      <c r="E78">
        <v>237</v>
      </c>
      <c r="F78">
        <v>56</v>
      </c>
      <c r="G78">
        <v>70.400000000000006</v>
      </c>
    </row>
    <row r="79" spans="1:7">
      <c r="A79">
        <v>347</v>
      </c>
      <c r="B79" t="s">
        <v>574</v>
      </c>
      <c r="C79" t="s">
        <v>2586</v>
      </c>
      <c r="D79">
        <v>77973.836899999995</v>
      </c>
      <c r="E79">
        <v>650</v>
      </c>
      <c r="F79">
        <v>121</v>
      </c>
      <c r="G79">
        <v>55.79</v>
      </c>
    </row>
    <row r="80" spans="1:7">
      <c r="A80">
        <v>561</v>
      </c>
      <c r="B80" t="s">
        <v>1726</v>
      </c>
      <c r="C80" t="s">
        <v>2567</v>
      </c>
      <c r="D80">
        <v>140057.97990000001</v>
      </c>
      <c r="E80">
        <v>1320</v>
      </c>
      <c r="F80">
        <v>253</v>
      </c>
      <c r="G80">
        <v>78.510000000000005</v>
      </c>
    </row>
    <row r="81" spans="1:8">
      <c r="A81">
        <v>191</v>
      </c>
      <c r="B81" t="s">
        <v>244</v>
      </c>
      <c r="C81" t="s">
        <v>2576</v>
      </c>
      <c r="D81">
        <v>160521.31580000001</v>
      </c>
      <c r="E81">
        <v>1492</v>
      </c>
      <c r="F81">
        <v>268</v>
      </c>
      <c r="G81">
        <v>71.959999999999994</v>
      </c>
    </row>
    <row r="82" spans="1:8">
      <c r="A82">
        <v>660</v>
      </c>
      <c r="B82" t="s">
        <v>252</v>
      </c>
      <c r="C82" t="s">
        <v>2576</v>
      </c>
      <c r="D82">
        <v>183114.80590000001</v>
      </c>
      <c r="E82">
        <v>1239</v>
      </c>
      <c r="F82">
        <v>223</v>
      </c>
      <c r="G82">
        <v>64.67</v>
      </c>
      <c r="H82">
        <v>661</v>
      </c>
    </row>
    <row r="83" spans="1:8">
      <c r="A83">
        <v>72</v>
      </c>
      <c r="B83" t="s">
        <v>1258</v>
      </c>
      <c r="C83" t="s">
        <v>2534</v>
      </c>
      <c r="D83">
        <v>34743.709199999998</v>
      </c>
      <c r="E83">
        <v>314</v>
      </c>
      <c r="F83">
        <v>69</v>
      </c>
      <c r="G83">
        <v>92.24</v>
      </c>
    </row>
    <row r="84" spans="1:8">
      <c r="A84">
        <v>55</v>
      </c>
      <c r="B84" t="s">
        <v>1796</v>
      </c>
      <c r="C84" t="s">
        <v>2639</v>
      </c>
      <c r="D84">
        <v>20054.1296</v>
      </c>
      <c r="E84">
        <v>134</v>
      </c>
      <c r="F84">
        <v>20</v>
      </c>
      <c r="G84">
        <v>69.27</v>
      </c>
    </row>
    <row r="85" spans="1:8">
      <c r="A85">
        <v>179</v>
      </c>
      <c r="B85" t="s">
        <v>1870</v>
      </c>
      <c r="C85" t="s">
        <v>2540</v>
      </c>
      <c r="D85">
        <v>12906.8611</v>
      </c>
      <c r="E85">
        <v>73</v>
      </c>
      <c r="F85">
        <v>14</v>
      </c>
      <c r="G85">
        <v>76.790000000000006</v>
      </c>
    </row>
    <row r="86" spans="1:8">
      <c r="A86">
        <v>370</v>
      </c>
      <c r="B86" t="s">
        <v>2027</v>
      </c>
      <c r="C86" t="s">
        <v>2585</v>
      </c>
      <c r="D86">
        <v>96630.538400000005</v>
      </c>
      <c r="E86">
        <v>725</v>
      </c>
      <c r="F86">
        <v>150</v>
      </c>
      <c r="G86">
        <v>63.44</v>
      </c>
    </row>
    <row r="87" spans="1:8">
      <c r="A87">
        <v>27</v>
      </c>
      <c r="B87" t="s">
        <v>673</v>
      </c>
      <c r="C87" t="s">
        <v>2544</v>
      </c>
      <c r="D87">
        <v>37818.365400000002</v>
      </c>
      <c r="E87">
        <v>356</v>
      </c>
      <c r="F87">
        <v>62</v>
      </c>
      <c r="G87">
        <v>73.010000000000005</v>
      </c>
    </row>
    <row r="88" spans="1:8">
      <c r="A88">
        <v>127</v>
      </c>
      <c r="B88" t="s">
        <v>1826</v>
      </c>
      <c r="C88" t="s">
        <v>2623</v>
      </c>
      <c r="D88">
        <v>97638.557799999995</v>
      </c>
      <c r="E88">
        <v>635</v>
      </c>
      <c r="F88">
        <v>125</v>
      </c>
      <c r="G88">
        <v>66.97</v>
      </c>
    </row>
    <row r="89" spans="1:8">
      <c r="A89">
        <v>564</v>
      </c>
      <c r="B89" t="s">
        <v>2086</v>
      </c>
      <c r="C89" t="s">
        <v>2556</v>
      </c>
      <c r="D89">
        <v>24741.752799999998</v>
      </c>
      <c r="E89">
        <v>261</v>
      </c>
      <c r="F89">
        <v>60</v>
      </c>
      <c r="G89">
        <v>83.19</v>
      </c>
    </row>
    <row r="90" spans="1:8">
      <c r="A90">
        <v>716</v>
      </c>
      <c r="B90" t="s">
        <v>1433</v>
      </c>
      <c r="C90" t="s">
        <v>2534</v>
      </c>
      <c r="D90">
        <v>12782.1019</v>
      </c>
      <c r="E90">
        <v>53</v>
      </c>
      <c r="F90">
        <v>11</v>
      </c>
      <c r="G90">
        <v>47.71</v>
      </c>
    </row>
    <row r="91" spans="1:8">
      <c r="A91">
        <v>382</v>
      </c>
      <c r="B91" t="s">
        <v>2036</v>
      </c>
      <c r="C91" t="s">
        <v>2565</v>
      </c>
      <c r="D91">
        <v>16849.8534</v>
      </c>
      <c r="E91">
        <v>91</v>
      </c>
      <c r="F91">
        <v>19</v>
      </c>
      <c r="G91">
        <v>62.67</v>
      </c>
    </row>
    <row r="92" spans="1:8">
      <c r="A92">
        <v>533</v>
      </c>
      <c r="B92" t="s">
        <v>2066</v>
      </c>
      <c r="C92" t="s">
        <v>2561</v>
      </c>
      <c r="D92">
        <v>95238.568599999999</v>
      </c>
      <c r="E92">
        <v>721</v>
      </c>
      <c r="F92">
        <v>136</v>
      </c>
      <c r="G92">
        <v>63.11</v>
      </c>
    </row>
    <row r="93" spans="1:8">
      <c r="A93">
        <v>329</v>
      </c>
      <c r="B93" t="s">
        <v>1993</v>
      </c>
      <c r="C93" t="s">
        <v>2605</v>
      </c>
      <c r="D93">
        <v>69271.587700000004</v>
      </c>
      <c r="E93">
        <v>414</v>
      </c>
      <c r="F93">
        <v>68</v>
      </c>
      <c r="G93">
        <v>59.45</v>
      </c>
    </row>
    <row r="94" spans="1:8">
      <c r="A94">
        <v>273</v>
      </c>
      <c r="B94" t="s">
        <v>1317</v>
      </c>
      <c r="C94" t="s">
        <v>2534</v>
      </c>
      <c r="D94">
        <v>26736.534299999999</v>
      </c>
      <c r="E94">
        <v>174</v>
      </c>
      <c r="F94">
        <v>27</v>
      </c>
      <c r="G94">
        <v>67.77</v>
      </c>
    </row>
    <row r="95" spans="1:8">
      <c r="A95">
        <v>537</v>
      </c>
      <c r="B95" t="s">
        <v>194</v>
      </c>
      <c r="C95" t="s">
        <v>2634</v>
      </c>
      <c r="D95">
        <v>25757.585299999999</v>
      </c>
      <c r="E95">
        <v>112</v>
      </c>
      <c r="F95">
        <v>30</v>
      </c>
      <c r="G95">
        <v>60.44</v>
      </c>
    </row>
    <row r="96" spans="1:8">
      <c r="A96">
        <v>158</v>
      </c>
      <c r="B96" t="s">
        <v>1836</v>
      </c>
      <c r="C96" t="s">
        <v>2551</v>
      </c>
      <c r="D96">
        <v>18586.497100000001</v>
      </c>
      <c r="E96">
        <v>179</v>
      </c>
      <c r="F96">
        <v>32</v>
      </c>
      <c r="G96">
        <v>76.22</v>
      </c>
    </row>
    <row r="97" spans="1:7">
      <c r="A97">
        <v>151</v>
      </c>
      <c r="B97" t="s">
        <v>1557</v>
      </c>
      <c r="C97" t="s">
        <v>2600</v>
      </c>
      <c r="D97">
        <v>37349.124300000003</v>
      </c>
      <c r="E97">
        <v>251</v>
      </c>
      <c r="F97">
        <v>53</v>
      </c>
      <c r="G97">
        <v>55.78</v>
      </c>
    </row>
    <row r="98" spans="1:7">
      <c r="A98">
        <v>774</v>
      </c>
      <c r="B98" t="s">
        <v>2275</v>
      </c>
      <c r="C98" t="s">
        <v>2631</v>
      </c>
      <c r="D98">
        <v>12454.7148</v>
      </c>
      <c r="E98">
        <v>150</v>
      </c>
      <c r="F98">
        <v>30</v>
      </c>
      <c r="G98">
        <v>62.16</v>
      </c>
    </row>
    <row r="99" spans="1:7">
      <c r="A99">
        <v>645</v>
      </c>
      <c r="B99" t="s">
        <v>1421</v>
      </c>
      <c r="C99" t="s">
        <v>2534</v>
      </c>
      <c r="D99">
        <v>29551.7719</v>
      </c>
      <c r="E99">
        <v>327</v>
      </c>
      <c r="F99">
        <v>59</v>
      </c>
      <c r="G99">
        <v>85.04</v>
      </c>
    </row>
    <row r="100" spans="1:7">
      <c r="A100">
        <v>339</v>
      </c>
      <c r="B100" t="s">
        <v>1349</v>
      </c>
      <c r="C100" t="s">
        <v>2534</v>
      </c>
      <c r="D100">
        <v>59567.883699999998</v>
      </c>
      <c r="E100">
        <v>300</v>
      </c>
      <c r="F100">
        <v>59</v>
      </c>
      <c r="G100">
        <v>70.180000000000007</v>
      </c>
    </row>
    <row r="101" spans="1:7">
      <c r="A101">
        <v>779</v>
      </c>
      <c r="B101" t="s">
        <v>2300</v>
      </c>
      <c r="C101" t="s">
        <v>2568</v>
      </c>
      <c r="D101">
        <v>23480.3688</v>
      </c>
      <c r="E101">
        <v>125</v>
      </c>
      <c r="F101">
        <v>25</v>
      </c>
      <c r="G101">
        <v>61.99</v>
      </c>
    </row>
    <row r="102" spans="1:7">
      <c r="A102">
        <v>355</v>
      </c>
      <c r="B102" t="s">
        <v>2007</v>
      </c>
      <c r="C102" t="s">
        <v>2636</v>
      </c>
      <c r="D102">
        <v>63473.895100000002</v>
      </c>
      <c r="E102">
        <v>452</v>
      </c>
      <c r="F102">
        <v>90</v>
      </c>
      <c r="G102">
        <v>77.150000000000006</v>
      </c>
    </row>
    <row r="103" spans="1:7">
      <c r="A103">
        <v>627</v>
      </c>
      <c r="B103" t="s">
        <v>2443</v>
      </c>
      <c r="C103" t="s">
        <v>2595</v>
      </c>
      <c r="D103">
        <v>28570.105599999999</v>
      </c>
      <c r="E103">
        <v>206</v>
      </c>
      <c r="F103">
        <v>39</v>
      </c>
      <c r="G103">
        <v>77.430000000000007</v>
      </c>
    </row>
    <row r="104" spans="1:7">
      <c r="A104">
        <v>710</v>
      </c>
      <c r="B104" t="s">
        <v>1545</v>
      </c>
      <c r="C104" t="s">
        <v>2534</v>
      </c>
      <c r="D104">
        <v>9736.4002999999993</v>
      </c>
      <c r="E104">
        <v>188</v>
      </c>
      <c r="F104">
        <v>34</v>
      </c>
      <c r="G104">
        <v>93.02</v>
      </c>
    </row>
    <row r="105" spans="1:7">
      <c r="A105">
        <v>565</v>
      </c>
      <c r="B105" t="s">
        <v>2091</v>
      </c>
      <c r="C105" t="s">
        <v>2563</v>
      </c>
      <c r="D105">
        <v>15053.8127</v>
      </c>
      <c r="E105">
        <v>142</v>
      </c>
      <c r="F105">
        <v>27</v>
      </c>
      <c r="G105">
        <v>80.849999999999994</v>
      </c>
    </row>
    <row r="106" spans="1:7">
      <c r="A106">
        <v>673</v>
      </c>
      <c r="B106" t="s">
        <v>1763</v>
      </c>
      <c r="C106" t="s">
        <v>2625</v>
      </c>
      <c r="D106">
        <v>12530.1536</v>
      </c>
      <c r="E106">
        <v>187</v>
      </c>
      <c r="F106">
        <v>30</v>
      </c>
      <c r="G106">
        <v>100</v>
      </c>
    </row>
    <row r="107" spans="1:7">
      <c r="A107">
        <v>298</v>
      </c>
      <c r="B107" t="s">
        <v>1069</v>
      </c>
      <c r="C107" t="s">
        <v>2543</v>
      </c>
      <c r="D107">
        <v>29852.054100000001</v>
      </c>
      <c r="E107">
        <v>186</v>
      </c>
      <c r="F107">
        <v>32</v>
      </c>
      <c r="G107">
        <v>70.739999999999995</v>
      </c>
    </row>
    <row r="108" spans="1:7">
      <c r="A108">
        <v>488</v>
      </c>
      <c r="B108" t="s">
        <v>415</v>
      </c>
      <c r="C108" t="s">
        <v>2614</v>
      </c>
      <c r="D108">
        <v>88770.5576</v>
      </c>
      <c r="E108">
        <v>535</v>
      </c>
      <c r="F108">
        <v>98</v>
      </c>
      <c r="G108">
        <v>68.69</v>
      </c>
    </row>
    <row r="109" spans="1:7">
      <c r="A109">
        <v>498</v>
      </c>
      <c r="B109" t="s">
        <v>270</v>
      </c>
      <c r="C109" t="s">
        <v>2668</v>
      </c>
      <c r="D109">
        <v>88023.907600000006</v>
      </c>
      <c r="E109">
        <v>518</v>
      </c>
      <c r="F109">
        <v>108</v>
      </c>
      <c r="G109">
        <v>59.85</v>
      </c>
    </row>
    <row r="110" spans="1:7">
      <c r="A110">
        <v>302</v>
      </c>
      <c r="B110" t="s">
        <v>1983</v>
      </c>
      <c r="C110" t="s">
        <v>2598</v>
      </c>
      <c r="D110">
        <v>54185.563199999997</v>
      </c>
      <c r="E110">
        <v>566</v>
      </c>
      <c r="F110">
        <v>109</v>
      </c>
      <c r="G110">
        <v>73.150000000000006</v>
      </c>
    </row>
    <row r="111" spans="1:7">
      <c r="A111">
        <v>582</v>
      </c>
      <c r="B111" t="s">
        <v>1402</v>
      </c>
      <c r="C111" t="s">
        <v>2534</v>
      </c>
      <c r="D111">
        <v>10537.2868</v>
      </c>
      <c r="E111">
        <v>78</v>
      </c>
      <c r="F111">
        <v>17</v>
      </c>
      <c r="G111">
        <v>82.29</v>
      </c>
    </row>
    <row r="112" spans="1:7">
      <c r="A112">
        <v>69</v>
      </c>
      <c r="B112" t="s">
        <v>1255</v>
      </c>
      <c r="C112" t="s">
        <v>2534</v>
      </c>
      <c r="D112">
        <v>25176.062099999999</v>
      </c>
      <c r="E112">
        <v>152</v>
      </c>
      <c r="F112">
        <v>30</v>
      </c>
      <c r="G112">
        <v>71.88</v>
      </c>
    </row>
    <row r="113" spans="1:7">
      <c r="A113">
        <v>423</v>
      </c>
      <c r="B113" t="s">
        <v>2051</v>
      </c>
      <c r="C113" t="s">
        <v>2635</v>
      </c>
      <c r="D113">
        <v>26822.265299999999</v>
      </c>
      <c r="E113">
        <v>131</v>
      </c>
      <c r="F113">
        <v>27</v>
      </c>
      <c r="G113">
        <v>57.56</v>
      </c>
    </row>
    <row r="114" spans="1:7">
      <c r="A114">
        <v>343</v>
      </c>
      <c r="B114" t="s">
        <v>1997</v>
      </c>
      <c r="C114" t="s">
        <v>2674</v>
      </c>
      <c r="D114">
        <v>10145.250599999999</v>
      </c>
      <c r="E114">
        <v>48</v>
      </c>
      <c r="F114">
        <v>10</v>
      </c>
      <c r="G114">
        <v>33.71</v>
      </c>
    </row>
    <row r="115" spans="1:7">
      <c r="A115">
        <v>758</v>
      </c>
      <c r="B115" t="s">
        <v>1773</v>
      </c>
      <c r="C115" t="s">
        <v>2557</v>
      </c>
      <c r="D115">
        <v>41810.401299999998</v>
      </c>
      <c r="E115">
        <v>383</v>
      </c>
      <c r="F115">
        <v>65</v>
      </c>
      <c r="G115">
        <v>63.66</v>
      </c>
    </row>
    <row r="116" spans="1:7">
      <c r="A116">
        <v>869</v>
      </c>
      <c r="B116" t="s">
        <v>453</v>
      </c>
      <c r="C116" t="s">
        <v>2607</v>
      </c>
      <c r="D116">
        <v>27913.267500000002</v>
      </c>
      <c r="E116">
        <v>153</v>
      </c>
      <c r="F116">
        <v>22</v>
      </c>
      <c r="G116">
        <v>50.38</v>
      </c>
    </row>
    <row r="117" spans="1:7">
      <c r="A117">
        <v>46</v>
      </c>
      <c r="B117" t="s">
        <v>1245</v>
      </c>
      <c r="C117" t="s">
        <v>2534</v>
      </c>
      <c r="D117">
        <v>24443.556</v>
      </c>
      <c r="E117">
        <v>252</v>
      </c>
      <c r="F117">
        <v>44</v>
      </c>
      <c r="G117">
        <v>91.03</v>
      </c>
    </row>
    <row r="118" spans="1:7">
      <c r="A118">
        <v>827</v>
      </c>
      <c r="B118" t="s">
        <v>516</v>
      </c>
      <c r="C118" t="s">
        <v>2690</v>
      </c>
      <c r="D118">
        <v>26053.0213</v>
      </c>
      <c r="E118">
        <v>112</v>
      </c>
      <c r="F118">
        <v>20</v>
      </c>
      <c r="G118">
        <v>45.69</v>
      </c>
    </row>
    <row r="119" spans="1:7">
      <c r="A119">
        <v>184</v>
      </c>
      <c r="B119" t="s">
        <v>1885</v>
      </c>
      <c r="C119" t="s">
        <v>2601</v>
      </c>
      <c r="D119">
        <v>108365.0515</v>
      </c>
      <c r="E119">
        <v>646</v>
      </c>
      <c r="F119">
        <v>127</v>
      </c>
      <c r="G119">
        <v>59.31</v>
      </c>
    </row>
    <row r="120" spans="1:7">
      <c r="A120">
        <v>514</v>
      </c>
      <c r="B120" t="s">
        <v>750</v>
      </c>
      <c r="C120" t="s">
        <v>2547</v>
      </c>
      <c r="D120">
        <v>11410.5062</v>
      </c>
      <c r="E120">
        <v>138</v>
      </c>
      <c r="F120">
        <v>33</v>
      </c>
      <c r="G120">
        <v>69</v>
      </c>
    </row>
    <row r="121" spans="1:7">
      <c r="A121">
        <v>756</v>
      </c>
      <c r="B121" t="s">
        <v>1032</v>
      </c>
      <c r="C121" t="s">
        <v>2628</v>
      </c>
      <c r="D121">
        <v>36293.720399999998</v>
      </c>
      <c r="E121">
        <v>201</v>
      </c>
      <c r="F121">
        <v>49</v>
      </c>
      <c r="G121">
        <v>91.32</v>
      </c>
    </row>
    <row r="122" spans="1:7">
      <c r="A122">
        <v>687</v>
      </c>
      <c r="B122" t="s">
        <v>2165</v>
      </c>
      <c r="C122" t="s">
        <v>2616</v>
      </c>
      <c r="D122">
        <v>17798.8573</v>
      </c>
      <c r="E122">
        <v>148</v>
      </c>
      <c r="F122">
        <v>28</v>
      </c>
      <c r="G122">
        <v>61.78</v>
      </c>
    </row>
    <row r="123" spans="1:7">
      <c r="A123">
        <v>776</v>
      </c>
      <c r="B123" t="s">
        <v>2285</v>
      </c>
      <c r="C123" t="s">
        <v>2642</v>
      </c>
      <c r="D123">
        <v>31473.433099999998</v>
      </c>
      <c r="E123">
        <v>263</v>
      </c>
      <c r="F123">
        <v>58</v>
      </c>
      <c r="G123">
        <v>67.61</v>
      </c>
    </row>
    <row r="124" spans="1:7">
      <c r="A124">
        <v>464</v>
      </c>
      <c r="B124" t="s">
        <v>1572</v>
      </c>
      <c r="C124" t="s">
        <v>2580</v>
      </c>
      <c r="D124">
        <v>31515.814999999999</v>
      </c>
      <c r="E124">
        <v>229</v>
      </c>
      <c r="F124">
        <v>44</v>
      </c>
      <c r="G124">
        <v>86.93</v>
      </c>
    </row>
    <row r="125" spans="1:7">
      <c r="A125">
        <v>600</v>
      </c>
      <c r="B125" t="s">
        <v>2438</v>
      </c>
      <c r="C125" t="s">
        <v>2673</v>
      </c>
      <c r="D125">
        <v>11088.031300000001</v>
      </c>
      <c r="E125">
        <v>110</v>
      </c>
      <c r="F125">
        <v>20</v>
      </c>
      <c r="G125">
        <v>61.76</v>
      </c>
    </row>
    <row r="126" spans="1:7">
      <c r="A126">
        <v>213</v>
      </c>
      <c r="B126" t="s">
        <v>1899</v>
      </c>
      <c r="C126" t="s">
        <v>2618</v>
      </c>
      <c r="D126">
        <v>21066.573199999999</v>
      </c>
      <c r="E126">
        <v>131</v>
      </c>
      <c r="F126">
        <v>25</v>
      </c>
      <c r="G126">
        <v>68.28</v>
      </c>
    </row>
    <row r="127" spans="1:7">
      <c r="A127">
        <v>230</v>
      </c>
      <c r="B127" t="s">
        <v>1302</v>
      </c>
      <c r="C127" t="s">
        <v>2534</v>
      </c>
      <c r="D127">
        <v>6842.7431999999999</v>
      </c>
      <c r="E127">
        <v>43</v>
      </c>
      <c r="F127">
        <v>6</v>
      </c>
      <c r="G127">
        <v>85.48</v>
      </c>
    </row>
    <row r="128" spans="1:7">
      <c r="A128">
        <v>63</v>
      </c>
      <c r="B128" t="s">
        <v>2348</v>
      </c>
      <c r="C128" t="s">
        <v>2577</v>
      </c>
      <c r="D128">
        <v>28449.5933</v>
      </c>
      <c r="E128">
        <v>210</v>
      </c>
      <c r="F128">
        <v>41</v>
      </c>
      <c r="G128">
        <v>67.84</v>
      </c>
    </row>
    <row r="129" spans="1:8">
      <c r="A129">
        <v>85</v>
      </c>
      <c r="B129" t="s">
        <v>457</v>
      </c>
      <c r="C129" t="s">
        <v>2593</v>
      </c>
      <c r="D129">
        <v>50097.890700000004</v>
      </c>
      <c r="E129">
        <v>432</v>
      </c>
      <c r="F129">
        <v>90</v>
      </c>
      <c r="G129">
        <v>69</v>
      </c>
    </row>
    <row r="130" spans="1:8">
      <c r="A130">
        <v>702</v>
      </c>
      <c r="B130" t="s">
        <v>207</v>
      </c>
      <c r="C130" t="s">
        <v>2613</v>
      </c>
      <c r="D130">
        <v>24043.692899999998</v>
      </c>
      <c r="E130">
        <v>197</v>
      </c>
      <c r="F130">
        <v>42</v>
      </c>
      <c r="G130">
        <v>82.87</v>
      </c>
    </row>
    <row r="131" spans="1:8">
      <c r="A131">
        <v>866</v>
      </c>
      <c r="B131" t="s">
        <v>1787</v>
      </c>
      <c r="C131" t="s">
        <v>2643</v>
      </c>
      <c r="D131">
        <v>66133.271999999997</v>
      </c>
      <c r="E131">
        <v>384</v>
      </c>
      <c r="F131">
        <v>71</v>
      </c>
      <c r="G131">
        <v>55.52</v>
      </c>
    </row>
    <row r="132" spans="1:8">
      <c r="A132">
        <v>260</v>
      </c>
      <c r="B132" t="s">
        <v>1943</v>
      </c>
      <c r="C132" t="s">
        <v>2583</v>
      </c>
      <c r="D132">
        <v>53602.407099999997</v>
      </c>
      <c r="E132">
        <v>358</v>
      </c>
      <c r="F132">
        <v>64</v>
      </c>
      <c r="G132">
        <v>68.430000000000007</v>
      </c>
    </row>
    <row r="133" spans="1:8">
      <c r="A133">
        <v>319</v>
      </c>
      <c r="B133" t="s">
        <v>1988</v>
      </c>
      <c r="C133" t="s">
        <v>2597</v>
      </c>
      <c r="D133">
        <v>45435.213100000001</v>
      </c>
      <c r="E133">
        <v>238</v>
      </c>
      <c r="F133">
        <v>45</v>
      </c>
      <c r="G133">
        <v>55.1</v>
      </c>
    </row>
    <row r="134" spans="1:8">
      <c r="A134">
        <v>275</v>
      </c>
      <c r="B134" t="s">
        <v>377</v>
      </c>
      <c r="C134" t="s">
        <v>2607</v>
      </c>
      <c r="D134">
        <v>17816.6679</v>
      </c>
      <c r="E134">
        <v>75</v>
      </c>
      <c r="F134">
        <v>14</v>
      </c>
      <c r="G134">
        <v>87.9</v>
      </c>
      <c r="H134">
        <v>941</v>
      </c>
    </row>
    <row r="135" spans="1:8">
      <c r="A135">
        <v>295</v>
      </c>
      <c r="B135" t="s">
        <v>169</v>
      </c>
      <c r="C135" t="s">
        <v>2698</v>
      </c>
      <c r="D135">
        <v>21384.5229</v>
      </c>
      <c r="E135">
        <v>112</v>
      </c>
      <c r="F135">
        <v>21</v>
      </c>
      <c r="G135">
        <v>63.68</v>
      </c>
    </row>
    <row r="136" spans="1:8">
      <c r="A136">
        <v>280</v>
      </c>
      <c r="B136" t="s">
        <v>1963</v>
      </c>
      <c r="C136" t="s">
        <v>2678</v>
      </c>
      <c r="D136">
        <v>40022.2065</v>
      </c>
      <c r="E136">
        <v>277</v>
      </c>
      <c r="F136">
        <v>60</v>
      </c>
      <c r="G136">
        <v>85.24</v>
      </c>
    </row>
    <row r="137" spans="1:8">
      <c r="A137">
        <v>285</v>
      </c>
      <c r="B137" t="s">
        <v>1973</v>
      </c>
      <c r="C137" t="s">
        <v>2592</v>
      </c>
      <c r="D137">
        <v>13142.3161</v>
      </c>
      <c r="E137">
        <v>141</v>
      </c>
      <c r="F137">
        <v>34</v>
      </c>
      <c r="G137">
        <v>77.69</v>
      </c>
    </row>
    <row r="138" spans="1:8">
      <c r="A138">
        <v>13</v>
      </c>
      <c r="B138" t="s">
        <v>1665</v>
      </c>
      <c r="C138" t="s">
        <v>2589</v>
      </c>
      <c r="D138">
        <v>80996.554699999993</v>
      </c>
      <c r="E138">
        <v>547</v>
      </c>
      <c r="F138">
        <v>126</v>
      </c>
      <c r="G138">
        <v>77.62</v>
      </c>
    </row>
    <row r="139" spans="1:8">
      <c r="A139">
        <v>741</v>
      </c>
      <c r="B139" t="s">
        <v>1768</v>
      </c>
      <c r="C139" t="s">
        <v>2579</v>
      </c>
      <c r="D139">
        <v>51665.631699999998</v>
      </c>
      <c r="E139">
        <v>377</v>
      </c>
      <c r="F139">
        <v>77</v>
      </c>
      <c r="G139">
        <v>57.76</v>
      </c>
    </row>
    <row r="140" spans="1:8">
      <c r="A140">
        <v>110</v>
      </c>
      <c r="B140" t="s">
        <v>89</v>
      </c>
      <c r="C140" t="s">
        <v>2870</v>
      </c>
      <c r="D140">
        <v>16412.1371</v>
      </c>
      <c r="E140">
        <v>108</v>
      </c>
      <c r="F140">
        <v>19</v>
      </c>
      <c r="G140">
        <v>91.08</v>
      </c>
    </row>
    <row r="141" spans="1:8">
      <c r="A141">
        <v>141</v>
      </c>
      <c r="B141" t="s">
        <v>1283</v>
      </c>
      <c r="C141" t="s">
        <v>2534</v>
      </c>
      <c r="D141">
        <v>15081.931</v>
      </c>
      <c r="E141">
        <v>135</v>
      </c>
      <c r="F141">
        <v>16</v>
      </c>
      <c r="G141">
        <v>76.260000000000005</v>
      </c>
    </row>
    <row r="142" spans="1:8">
      <c r="A142">
        <v>762</v>
      </c>
      <c r="B142" t="s">
        <v>2215</v>
      </c>
      <c r="C142" t="s">
        <v>2550</v>
      </c>
      <c r="D142">
        <v>16113.656000000001</v>
      </c>
      <c r="E142">
        <v>115</v>
      </c>
      <c r="F142">
        <v>19</v>
      </c>
      <c r="G142">
        <v>38.89</v>
      </c>
    </row>
    <row r="143" spans="1:8">
      <c r="A143">
        <v>0</v>
      </c>
      <c r="B143">
        <v>0</v>
      </c>
      <c r="D143">
        <v>36692.0429</v>
      </c>
      <c r="E143">
        <v>262</v>
      </c>
      <c r="F143">
        <v>58</v>
      </c>
      <c r="G143">
        <v>54.18</v>
      </c>
    </row>
    <row r="144" spans="1:8">
      <c r="A144">
        <v>780</v>
      </c>
      <c r="B144" t="s">
        <v>440</v>
      </c>
      <c r="C144" t="s">
        <v>2607</v>
      </c>
      <c r="D144">
        <v>31250.354599999999</v>
      </c>
      <c r="E144">
        <v>246</v>
      </c>
      <c r="F144">
        <v>43</v>
      </c>
      <c r="G144">
        <v>77.52</v>
      </c>
    </row>
    <row r="145" spans="1:7">
      <c r="A145">
        <v>222</v>
      </c>
      <c r="B145" t="s">
        <v>1688</v>
      </c>
      <c r="C145" t="s">
        <v>2617</v>
      </c>
      <c r="D145">
        <v>75402.722999999998</v>
      </c>
      <c r="E145">
        <v>463</v>
      </c>
      <c r="F145">
        <v>94</v>
      </c>
      <c r="G145">
        <v>66.040000000000006</v>
      </c>
    </row>
    <row r="146" spans="1:7">
      <c r="A146">
        <v>52</v>
      </c>
      <c r="B146" t="s">
        <v>536</v>
      </c>
      <c r="C146" t="s">
        <v>2653</v>
      </c>
      <c r="D146">
        <v>100237.1899</v>
      </c>
      <c r="E146">
        <v>614</v>
      </c>
      <c r="F146">
        <v>116</v>
      </c>
      <c r="G146">
        <v>60.15</v>
      </c>
    </row>
    <row r="147" spans="1:7">
      <c r="A147">
        <v>859</v>
      </c>
      <c r="B147" t="s">
        <v>821</v>
      </c>
      <c r="C147" t="s">
        <v>2658</v>
      </c>
      <c r="D147">
        <v>72751.169599999994</v>
      </c>
      <c r="E147">
        <v>353</v>
      </c>
      <c r="F147">
        <v>68</v>
      </c>
      <c r="G147">
        <v>66.56</v>
      </c>
    </row>
    <row r="148" spans="1:7">
      <c r="A148">
        <v>376</v>
      </c>
      <c r="B148" t="s">
        <v>330</v>
      </c>
      <c r="C148" t="s">
        <v>2765</v>
      </c>
      <c r="D148">
        <v>27488.796300000002</v>
      </c>
      <c r="E148">
        <v>243</v>
      </c>
      <c r="F148">
        <v>57</v>
      </c>
      <c r="G148">
        <v>73.98</v>
      </c>
    </row>
    <row r="149" spans="1:7">
      <c r="A149">
        <v>400</v>
      </c>
      <c r="B149" t="s">
        <v>1357</v>
      </c>
      <c r="C149" t="s">
        <v>2534</v>
      </c>
      <c r="D149">
        <v>31497.233899999999</v>
      </c>
      <c r="E149">
        <v>178</v>
      </c>
      <c r="F149">
        <v>40</v>
      </c>
      <c r="G149">
        <v>88.57</v>
      </c>
    </row>
    <row r="150" spans="1:7">
      <c r="A150">
        <v>825</v>
      </c>
      <c r="B150" t="s">
        <v>2315</v>
      </c>
      <c r="C150" t="s">
        <v>2632</v>
      </c>
      <c r="D150">
        <v>39330.1875</v>
      </c>
      <c r="E150">
        <v>179</v>
      </c>
      <c r="F150">
        <v>46</v>
      </c>
      <c r="G150">
        <v>81.180000000000007</v>
      </c>
    </row>
    <row r="151" spans="1:7">
      <c r="A151">
        <v>107</v>
      </c>
      <c r="B151" t="s">
        <v>1821</v>
      </c>
      <c r="C151" t="s">
        <v>2737</v>
      </c>
      <c r="D151">
        <v>48405.645799999998</v>
      </c>
      <c r="E151">
        <v>173</v>
      </c>
      <c r="F151">
        <v>45</v>
      </c>
      <c r="G151">
        <v>53.74</v>
      </c>
    </row>
    <row r="152" spans="1:7">
      <c r="A152">
        <v>383</v>
      </c>
      <c r="B152" t="s">
        <v>2041</v>
      </c>
      <c r="C152" t="s">
        <v>2611</v>
      </c>
      <c r="D152">
        <v>14541.9624</v>
      </c>
      <c r="E152">
        <v>111</v>
      </c>
      <c r="F152">
        <v>26</v>
      </c>
      <c r="G152">
        <v>65.89</v>
      </c>
    </row>
    <row r="153" spans="1:7">
      <c r="A153">
        <v>778</v>
      </c>
      <c r="B153" t="s">
        <v>2295</v>
      </c>
      <c r="C153" t="s">
        <v>2581</v>
      </c>
      <c r="D153">
        <v>24590.335999999999</v>
      </c>
      <c r="E153">
        <v>229</v>
      </c>
      <c r="F153">
        <v>46</v>
      </c>
      <c r="G153">
        <v>72.97</v>
      </c>
    </row>
    <row r="154" spans="1:7">
      <c r="A154">
        <v>539</v>
      </c>
      <c r="B154" t="s">
        <v>198</v>
      </c>
      <c r="C154" t="s">
        <v>2566</v>
      </c>
      <c r="D154">
        <v>15337.475899999999</v>
      </c>
      <c r="E154">
        <v>62</v>
      </c>
      <c r="F154">
        <v>11</v>
      </c>
      <c r="G154">
        <v>86.21</v>
      </c>
    </row>
    <row r="155" spans="1:7">
      <c r="A155">
        <v>180</v>
      </c>
      <c r="B155" t="s">
        <v>1875</v>
      </c>
      <c r="C155" t="s">
        <v>2630</v>
      </c>
      <c r="D155">
        <v>9402.0763999999999</v>
      </c>
      <c r="E155">
        <v>72</v>
      </c>
      <c r="F155">
        <v>18</v>
      </c>
      <c r="G155">
        <v>53.09</v>
      </c>
    </row>
    <row r="156" spans="1:7">
      <c r="A156">
        <v>526</v>
      </c>
      <c r="B156" t="s">
        <v>960</v>
      </c>
      <c r="C156" t="s">
        <v>2819</v>
      </c>
      <c r="D156">
        <v>34412.000899999999</v>
      </c>
      <c r="E156">
        <v>142</v>
      </c>
      <c r="F156">
        <v>32</v>
      </c>
      <c r="G156">
        <v>53.48</v>
      </c>
    </row>
    <row r="157" spans="1:7">
      <c r="A157">
        <v>50</v>
      </c>
      <c r="B157" t="s">
        <v>496</v>
      </c>
      <c r="C157" t="s">
        <v>2591</v>
      </c>
      <c r="D157">
        <v>41197.97</v>
      </c>
      <c r="E157">
        <v>244</v>
      </c>
      <c r="F157">
        <v>45</v>
      </c>
      <c r="G157">
        <v>70.510000000000005</v>
      </c>
    </row>
    <row r="158" spans="1:7">
      <c r="A158">
        <v>251</v>
      </c>
      <c r="B158" t="s">
        <v>240</v>
      </c>
      <c r="C158" t="s">
        <v>2576</v>
      </c>
      <c r="D158">
        <v>104710.64690000001</v>
      </c>
      <c r="E158">
        <v>598</v>
      </c>
      <c r="F158">
        <v>103</v>
      </c>
      <c r="G158">
        <v>80.83</v>
      </c>
    </row>
    <row r="159" spans="1:7">
      <c r="A159">
        <v>404</v>
      </c>
      <c r="B159" t="s">
        <v>387</v>
      </c>
      <c r="C159" t="s">
        <v>2746</v>
      </c>
      <c r="D159">
        <v>162274.3879</v>
      </c>
      <c r="E159">
        <v>995</v>
      </c>
      <c r="F159">
        <v>233</v>
      </c>
      <c r="G159">
        <v>69.91</v>
      </c>
    </row>
    <row r="160" spans="1:7">
      <c r="A160">
        <v>820</v>
      </c>
      <c r="B160" t="s">
        <v>579</v>
      </c>
      <c r="C160" t="s">
        <v>2622</v>
      </c>
      <c r="D160">
        <v>12169.312</v>
      </c>
      <c r="E160">
        <v>81</v>
      </c>
      <c r="F160">
        <v>15</v>
      </c>
      <c r="G160">
        <v>75.23</v>
      </c>
    </row>
    <row r="161" spans="1:7">
      <c r="A161">
        <v>256</v>
      </c>
      <c r="B161" t="s">
        <v>223</v>
      </c>
      <c r="C161" t="s">
        <v>2576</v>
      </c>
      <c r="D161">
        <v>95518.319399999993</v>
      </c>
      <c r="E161">
        <v>623</v>
      </c>
      <c r="F161">
        <v>130</v>
      </c>
      <c r="G161">
        <v>54.1</v>
      </c>
    </row>
    <row r="162" spans="1:7">
      <c r="A162">
        <v>552</v>
      </c>
      <c r="B162" t="s">
        <v>975</v>
      </c>
      <c r="C162" t="s">
        <v>2650</v>
      </c>
      <c r="D162">
        <v>23182.189699999999</v>
      </c>
      <c r="E162">
        <v>96</v>
      </c>
      <c r="F162">
        <v>22</v>
      </c>
      <c r="G162">
        <v>54.19</v>
      </c>
    </row>
    <row r="163" spans="1:7">
      <c r="A163">
        <v>541</v>
      </c>
      <c r="B163" t="s">
        <v>462</v>
      </c>
      <c r="C163" t="s">
        <v>2665</v>
      </c>
      <c r="D163">
        <v>23395.839100000001</v>
      </c>
      <c r="E163">
        <v>149</v>
      </c>
      <c r="F163">
        <v>34</v>
      </c>
      <c r="G163">
        <v>90.29</v>
      </c>
    </row>
    <row r="164" spans="1:7">
      <c r="A164">
        <v>254</v>
      </c>
      <c r="B164" t="s">
        <v>228</v>
      </c>
      <c r="C164" t="s">
        <v>2576</v>
      </c>
      <c r="D164">
        <v>107331.0264</v>
      </c>
      <c r="E164">
        <v>747</v>
      </c>
      <c r="F164">
        <v>127</v>
      </c>
      <c r="G164">
        <v>71.27</v>
      </c>
    </row>
    <row r="165" spans="1:7">
      <c r="A165">
        <v>114</v>
      </c>
      <c r="B165" t="s">
        <v>1116</v>
      </c>
      <c r="C165" t="s">
        <v>2722</v>
      </c>
      <c r="D165">
        <v>16507.799299999999</v>
      </c>
      <c r="E165">
        <v>44</v>
      </c>
      <c r="F165">
        <v>7</v>
      </c>
      <c r="G165">
        <v>54.67</v>
      </c>
    </row>
    <row r="166" spans="1:7">
      <c r="A166">
        <v>476</v>
      </c>
      <c r="B166" t="s">
        <v>412</v>
      </c>
      <c r="C166" t="s">
        <v>2599</v>
      </c>
      <c r="D166">
        <v>23534.471799999999</v>
      </c>
      <c r="E166">
        <v>141</v>
      </c>
      <c r="F166">
        <v>23</v>
      </c>
      <c r="G166">
        <v>57.67</v>
      </c>
    </row>
    <row r="167" spans="1:7">
      <c r="A167">
        <v>555</v>
      </c>
      <c r="B167" t="s">
        <v>1396</v>
      </c>
      <c r="C167" t="s">
        <v>2534</v>
      </c>
      <c r="D167">
        <v>32128.548699999999</v>
      </c>
      <c r="E167">
        <v>202</v>
      </c>
      <c r="F167">
        <v>51</v>
      </c>
      <c r="G167">
        <v>71.8</v>
      </c>
    </row>
    <row r="168" spans="1:7">
      <c r="A168">
        <v>736</v>
      </c>
      <c r="B168" t="s">
        <v>2467</v>
      </c>
      <c r="C168" t="s">
        <v>2615</v>
      </c>
      <c r="D168">
        <v>28974.453099999999</v>
      </c>
      <c r="E168">
        <v>163</v>
      </c>
      <c r="F168">
        <v>26</v>
      </c>
      <c r="G168">
        <v>68.58</v>
      </c>
    </row>
    <row r="169" spans="1:7">
      <c r="A169">
        <v>402</v>
      </c>
      <c r="B169" t="s">
        <v>68</v>
      </c>
      <c r="C169" t="s">
        <v>2683</v>
      </c>
      <c r="D169">
        <v>69637.909</v>
      </c>
      <c r="E169">
        <v>213</v>
      </c>
      <c r="F169">
        <v>34</v>
      </c>
      <c r="G169">
        <v>44.46</v>
      </c>
    </row>
    <row r="170" spans="1:7">
      <c r="A170">
        <v>154</v>
      </c>
      <c r="B170" t="s">
        <v>1129</v>
      </c>
      <c r="C170" t="s">
        <v>2700</v>
      </c>
      <c r="D170">
        <v>59393.2572</v>
      </c>
      <c r="E170">
        <v>238</v>
      </c>
      <c r="F170">
        <v>52</v>
      </c>
      <c r="G170">
        <v>65.739999999999995</v>
      </c>
    </row>
    <row r="171" spans="1:7">
      <c r="A171">
        <v>381</v>
      </c>
      <c r="B171" t="s">
        <v>1159</v>
      </c>
      <c r="C171" t="s">
        <v>2626</v>
      </c>
      <c r="D171">
        <v>50105.8151</v>
      </c>
      <c r="E171">
        <v>326</v>
      </c>
      <c r="F171">
        <v>68</v>
      </c>
      <c r="G171">
        <v>71.989999999999995</v>
      </c>
    </row>
    <row r="172" spans="1:7">
      <c r="A172">
        <v>760</v>
      </c>
      <c r="B172" t="s">
        <v>2210</v>
      </c>
      <c r="C172" t="s">
        <v>2645</v>
      </c>
      <c r="D172">
        <v>13895.370699999999</v>
      </c>
      <c r="E172">
        <v>90</v>
      </c>
      <c r="F172">
        <v>18</v>
      </c>
      <c r="G172">
        <v>55.74</v>
      </c>
    </row>
    <row r="173" spans="1:7">
      <c r="A173">
        <v>563</v>
      </c>
      <c r="B173" t="s">
        <v>2081</v>
      </c>
      <c r="C173" t="s">
        <v>2546</v>
      </c>
      <c r="D173">
        <v>18874.726200000001</v>
      </c>
      <c r="E173">
        <v>99</v>
      </c>
      <c r="F173">
        <v>31</v>
      </c>
      <c r="G173">
        <v>84.88</v>
      </c>
    </row>
    <row r="174" spans="1:7">
      <c r="A174">
        <v>706</v>
      </c>
      <c r="B174" t="s">
        <v>2452</v>
      </c>
      <c r="C174" t="s">
        <v>2726</v>
      </c>
      <c r="D174">
        <v>103252.1473</v>
      </c>
      <c r="E174">
        <v>495</v>
      </c>
      <c r="F174">
        <v>98</v>
      </c>
      <c r="G174">
        <v>57.31</v>
      </c>
    </row>
    <row r="175" spans="1:7">
      <c r="A175">
        <v>354</v>
      </c>
      <c r="B175" t="s">
        <v>1706</v>
      </c>
      <c r="C175" t="s">
        <v>2594</v>
      </c>
      <c r="D175">
        <v>48884.9784</v>
      </c>
      <c r="E175">
        <v>388</v>
      </c>
      <c r="F175">
        <v>84</v>
      </c>
      <c r="G175">
        <v>82.49</v>
      </c>
    </row>
    <row r="176" spans="1:7">
      <c r="A176">
        <v>83</v>
      </c>
      <c r="B176" t="s">
        <v>1811</v>
      </c>
      <c r="C176" t="s">
        <v>2629</v>
      </c>
      <c r="D176">
        <v>46183.4375</v>
      </c>
      <c r="E176">
        <v>249</v>
      </c>
      <c r="F176">
        <v>56</v>
      </c>
      <c r="G176">
        <v>65.87</v>
      </c>
    </row>
    <row r="177" spans="1:8">
      <c r="A177">
        <v>436</v>
      </c>
      <c r="B177" t="s">
        <v>735</v>
      </c>
      <c r="C177" t="s">
        <v>2604</v>
      </c>
      <c r="D177">
        <v>89761.390899999999</v>
      </c>
      <c r="E177">
        <v>473</v>
      </c>
      <c r="F177">
        <v>103</v>
      </c>
      <c r="G177">
        <v>63.68</v>
      </c>
    </row>
    <row r="178" spans="1:8">
      <c r="A178">
        <v>793</v>
      </c>
      <c r="B178" t="s">
        <v>2305</v>
      </c>
      <c r="C178" t="s">
        <v>2624</v>
      </c>
      <c r="D178">
        <v>66272.232600000003</v>
      </c>
      <c r="E178">
        <v>302</v>
      </c>
      <c r="F178">
        <v>69</v>
      </c>
      <c r="G178">
        <v>68.900000000000006</v>
      </c>
    </row>
    <row r="179" spans="1:8">
      <c r="A179">
        <v>105</v>
      </c>
      <c r="B179" t="s">
        <v>2364</v>
      </c>
      <c r="C179" t="s">
        <v>2649</v>
      </c>
      <c r="D179">
        <v>70483.042300000001</v>
      </c>
      <c r="E179">
        <v>349</v>
      </c>
      <c r="F179">
        <v>70</v>
      </c>
      <c r="G179">
        <v>44.76</v>
      </c>
    </row>
    <row r="180" spans="1:8">
      <c r="A180">
        <v>661</v>
      </c>
      <c r="B180" t="s">
        <v>248</v>
      </c>
      <c r="C180" t="s">
        <v>2576</v>
      </c>
      <c r="D180">
        <v>187044.39110000001</v>
      </c>
      <c r="E180">
        <v>696</v>
      </c>
      <c r="F180">
        <v>132</v>
      </c>
      <c r="G180">
        <v>61.56</v>
      </c>
      <c r="H180">
        <v>660</v>
      </c>
    </row>
    <row r="181" spans="1:8">
      <c r="A181">
        <v>202</v>
      </c>
      <c r="B181" t="s">
        <v>872</v>
      </c>
      <c r="C181" t="s">
        <v>2688</v>
      </c>
      <c r="D181">
        <v>30239.018700000001</v>
      </c>
      <c r="E181">
        <v>134</v>
      </c>
      <c r="F181">
        <v>30</v>
      </c>
      <c r="G181">
        <v>70.45</v>
      </c>
    </row>
    <row r="182" spans="1:8">
      <c r="A182">
        <v>744</v>
      </c>
      <c r="B182" t="s">
        <v>2195</v>
      </c>
      <c r="C182" t="s">
        <v>2676</v>
      </c>
      <c r="D182">
        <v>35771.336600000002</v>
      </c>
      <c r="E182">
        <v>264</v>
      </c>
      <c r="F182">
        <v>49</v>
      </c>
      <c r="G182">
        <v>72.510000000000005</v>
      </c>
    </row>
    <row r="183" spans="1:8">
      <c r="A183">
        <v>596</v>
      </c>
      <c r="B183" t="s">
        <v>2432</v>
      </c>
      <c r="C183" t="s">
        <v>2644</v>
      </c>
      <c r="D183">
        <v>58875.625099999997</v>
      </c>
      <c r="E183">
        <v>276</v>
      </c>
      <c r="F183">
        <v>69</v>
      </c>
      <c r="G183">
        <v>59.92</v>
      </c>
    </row>
    <row r="184" spans="1:8">
      <c r="A184">
        <v>47</v>
      </c>
      <c r="B184" t="s">
        <v>501</v>
      </c>
      <c r="C184" t="s">
        <v>2602</v>
      </c>
      <c r="D184">
        <v>48216.711900000002</v>
      </c>
      <c r="E184">
        <v>334</v>
      </c>
      <c r="F184">
        <v>72</v>
      </c>
      <c r="G184">
        <v>67.650000000000006</v>
      </c>
    </row>
    <row r="185" spans="1:8">
      <c r="A185">
        <v>274</v>
      </c>
      <c r="B185" t="s">
        <v>1320</v>
      </c>
      <c r="C185" t="s">
        <v>2534</v>
      </c>
      <c r="D185">
        <v>47726.334799999997</v>
      </c>
      <c r="E185">
        <v>307</v>
      </c>
      <c r="F185">
        <v>70</v>
      </c>
      <c r="G185">
        <v>77.83</v>
      </c>
    </row>
    <row r="186" spans="1:8">
      <c r="A186">
        <v>153</v>
      </c>
      <c r="B186" t="s">
        <v>1125</v>
      </c>
      <c r="C186" t="s">
        <v>2682</v>
      </c>
      <c r="D186">
        <v>29187.060600000001</v>
      </c>
      <c r="E186">
        <v>111</v>
      </c>
      <c r="F186">
        <v>24</v>
      </c>
      <c r="G186">
        <v>58.89</v>
      </c>
    </row>
    <row r="187" spans="1:8">
      <c r="A187">
        <v>877</v>
      </c>
      <c r="B187" t="s">
        <v>2340</v>
      </c>
      <c r="C187" t="s">
        <v>2660</v>
      </c>
      <c r="D187">
        <v>23659.808300000001</v>
      </c>
      <c r="E187">
        <v>214</v>
      </c>
      <c r="F187">
        <v>55</v>
      </c>
      <c r="G187">
        <v>79.430000000000007</v>
      </c>
    </row>
    <row r="188" spans="1:8">
      <c r="A188">
        <v>353</v>
      </c>
      <c r="B188" t="s">
        <v>2002</v>
      </c>
      <c r="C188" t="s">
        <v>2621</v>
      </c>
      <c r="D188">
        <v>97378.243000000002</v>
      </c>
      <c r="E188">
        <v>480</v>
      </c>
      <c r="F188">
        <v>117</v>
      </c>
      <c r="G188">
        <v>65.290000000000006</v>
      </c>
    </row>
    <row r="189" spans="1:8">
      <c r="A189">
        <v>323</v>
      </c>
      <c r="B189" t="s">
        <v>1346</v>
      </c>
      <c r="C189" t="s">
        <v>2534</v>
      </c>
      <c r="D189">
        <v>17947.9555</v>
      </c>
      <c r="E189">
        <v>169</v>
      </c>
      <c r="F189">
        <v>43</v>
      </c>
      <c r="G189">
        <v>76.58</v>
      </c>
    </row>
    <row r="190" spans="1:8">
      <c r="A190">
        <v>79</v>
      </c>
      <c r="B190" t="s">
        <v>481</v>
      </c>
      <c r="C190" t="s">
        <v>2689</v>
      </c>
      <c r="D190">
        <v>110402.6011</v>
      </c>
      <c r="E190">
        <v>720</v>
      </c>
      <c r="F190">
        <v>155</v>
      </c>
      <c r="G190">
        <v>78.12</v>
      </c>
    </row>
    <row r="191" spans="1:8">
      <c r="A191">
        <v>312</v>
      </c>
      <c r="B191" t="s">
        <v>892</v>
      </c>
      <c r="C191" t="s">
        <v>2707</v>
      </c>
      <c r="D191">
        <v>40344.339999999997</v>
      </c>
      <c r="E191">
        <v>186</v>
      </c>
      <c r="F191">
        <v>34</v>
      </c>
      <c r="G191">
        <v>65.75</v>
      </c>
    </row>
    <row r="192" spans="1:8">
      <c r="A192">
        <v>54</v>
      </c>
      <c r="B192" t="s">
        <v>1251</v>
      </c>
      <c r="C192" t="s">
        <v>2534</v>
      </c>
      <c r="D192">
        <v>19857.513900000002</v>
      </c>
      <c r="E192">
        <v>182</v>
      </c>
      <c r="F192">
        <v>40</v>
      </c>
      <c r="G192">
        <v>75.14</v>
      </c>
    </row>
    <row r="193" spans="1:8">
      <c r="A193">
        <v>252</v>
      </c>
      <c r="B193" t="s">
        <v>236</v>
      </c>
      <c r="C193" t="s">
        <v>2576</v>
      </c>
      <c r="D193">
        <v>112538.5123</v>
      </c>
      <c r="E193">
        <v>609</v>
      </c>
      <c r="F193">
        <v>129</v>
      </c>
      <c r="G193">
        <v>70.739999999999995</v>
      </c>
    </row>
    <row r="194" spans="1:8">
      <c r="A194">
        <v>764</v>
      </c>
      <c r="B194" t="s">
        <v>2225</v>
      </c>
      <c r="C194" t="s">
        <v>2795</v>
      </c>
      <c r="D194">
        <v>13378.7212</v>
      </c>
      <c r="E194">
        <v>85</v>
      </c>
      <c r="F194">
        <v>27</v>
      </c>
      <c r="G194">
        <v>56.91</v>
      </c>
    </row>
    <row r="195" spans="1:8">
      <c r="A195">
        <v>556</v>
      </c>
      <c r="B195" t="s">
        <v>990</v>
      </c>
      <c r="C195" t="s">
        <v>2803</v>
      </c>
      <c r="D195">
        <v>22946.1384</v>
      </c>
      <c r="E195">
        <v>185</v>
      </c>
      <c r="F195">
        <v>33</v>
      </c>
      <c r="G195">
        <v>82.69</v>
      </c>
    </row>
    <row r="196" spans="1:8">
      <c r="A196">
        <v>268</v>
      </c>
      <c r="B196" t="s">
        <v>1066</v>
      </c>
      <c r="C196" t="s">
        <v>2543</v>
      </c>
      <c r="D196">
        <v>48111.839</v>
      </c>
      <c r="E196">
        <v>333</v>
      </c>
      <c r="F196">
        <v>69</v>
      </c>
      <c r="G196">
        <v>70.099999999999994</v>
      </c>
    </row>
    <row r="197" spans="1:8">
      <c r="A197">
        <v>181</v>
      </c>
      <c r="B197" t="s">
        <v>1880</v>
      </c>
      <c r="C197" t="s">
        <v>2584</v>
      </c>
      <c r="D197">
        <v>18437.155699999999</v>
      </c>
      <c r="E197">
        <v>141</v>
      </c>
      <c r="F197">
        <v>36</v>
      </c>
      <c r="G197">
        <v>86.83</v>
      </c>
    </row>
    <row r="198" spans="1:8">
      <c r="A198">
        <v>174</v>
      </c>
      <c r="B198" t="s">
        <v>1855</v>
      </c>
      <c r="C198" t="s">
        <v>2646</v>
      </c>
      <c r="D198">
        <v>112503.1681</v>
      </c>
      <c r="E198">
        <v>503</v>
      </c>
      <c r="F198">
        <v>111</v>
      </c>
      <c r="G198">
        <v>65.7</v>
      </c>
    </row>
    <row r="199" spans="1:8">
      <c r="A199">
        <v>375</v>
      </c>
      <c r="B199" t="s">
        <v>315</v>
      </c>
      <c r="C199" t="s">
        <v>2666</v>
      </c>
      <c r="D199">
        <v>17540.224099999999</v>
      </c>
      <c r="E199">
        <v>120</v>
      </c>
      <c r="F199">
        <v>18</v>
      </c>
      <c r="G199">
        <v>62.28</v>
      </c>
    </row>
    <row r="200" spans="1:8">
      <c r="A200">
        <v>196</v>
      </c>
      <c r="B200" t="s">
        <v>335</v>
      </c>
      <c r="C200" t="s">
        <v>2693</v>
      </c>
      <c r="D200">
        <v>67471.493000000002</v>
      </c>
      <c r="E200">
        <v>246</v>
      </c>
      <c r="F200">
        <v>54</v>
      </c>
      <c r="G200">
        <v>58.42</v>
      </c>
    </row>
    <row r="201" spans="1:8">
      <c r="A201">
        <v>829</v>
      </c>
      <c r="B201" t="s">
        <v>526</v>
      </c>
      <c r="C201" t="s">
        <v>2719</v>
      </c>
      <c r="D201">
        <v>50321.309500000003</v>
      </c>
      <c r="E201">
        <v>319</v>
      </c>
      <c r="F201">
        <v>59</v>
      </c>
      <c r="G201">
        <v>56.06</v>
      </c>
    </row>
    <row r="202" spans="1:8">
      <c r="A202">
        <v>201</v>
      </c>
      <c r="B202" t="s">
        <v>867</v>
      </c>
      <c r="C202" t="s">
        <v>2657</v>
      </c>
      <c r="D202">
        <v>41762.445800000001</v>
      </c>
      <c r="E202">
        <v>216</v>
      </c>
      <c r="F202">
        <v>47</v>
      </c>
      <c r="G202">
        <v>73.83</v>
      </c>
    </row>
    <row r="203" spans="1:8">
      <c r="A203">
        <v>427</v>
      </c>
      <c r="B203" t="s">
        <v>1075</v>
      </c>
      <c r="C203" t="s">
        <v>2543</v>
      </c>
      <c r="D203">
        <v>26978.926599999999</v>
      </c>
      <c r="E203">
        <v>149</v>
      </c>
      <c r="F203">
        <v>33</v>
      </c>
      <c r="G203">
        <v>84.32</v>
      </c>
    </row>
    <row r="204" spans="1:8">
      <c r="A204">
        <v>763</v>
      </c>
      <c r="B204" t="s">
        <v>2220</v>
      </c>
      <c r="C204" t="s">
        <v>2588</v>
      </c>
      <c r="D204">
        <v>17761.841</v>
      </c>
      <c r="E204">
        <v>124</v>
      </c>
      <c r="F204">
        <v>30</v>
      </c>
      <c r="G204">
        <v>41.82</v>
      </c>
    </row>
    <row r="205" spans="1:8">
      <c r="A205">
        <v>639</v>
      </c>
      <c r="B205" t="s">
        <v>1526</v>
      </c>
      <c r="C205" t="s">
        <v>2534</v>
      </c>
      <c r="D205">
        <v>41294.857499999998</v>
      </c>
      <c r="E205">
        <v>130</v>
      </c>
      <c r="F205">
        <v>25</v>
      </c>
      <c r="G205">
        <v>63.56</v>
      </c>
    </row>
    <row r="206" spans="1:8">
      <c r="A206">
        <v>119</v>
      </c>
      <c r="B206" t="s">
        <v>2373</v>
      </c>
      <c r="C206" t="s">
        <v>2673</v>
      </c>
      <c r="D206">
        <v>12814.2592</v>
      </c>
      <c r="E206">
        <v>75</v>
      </c>
      <c r="F206">
        <v>21</v>
      </c>
      <c r="G206">
        <v>85.96</v>
      </c>
    </row>
    <row r="207" spans="1:8">
      <c r="A207">
        <v>322</v>
      </c>
      <c r="B207" t="s">
        <v>902</v>
      </c>
      <c r="C207" t="s">
        <v>2714</v>
      </c>
      <c r="D207">
        <v>58099.502399999998</v>
      </c>
      <c r="E207">
        <v>273</v>
      </c>
      <c r="F207">
        <v>49</v>
      </c>
      <c r="G207">
        <v>28.03</v>
      </c>
    </row>
    <row r="208" spans="1:8">
      <c r="A208">
        <v>542</v>
      </c>
      <c r="B208" t="s">
        <v>965</v>
      </c>
      <c r="C208" t="s">
        <v>2686</v>
      </c>
      <c r="D208">
        <v>67411.138300000006</v>
      </c>
      <c r="E208">
        <v>309</v>
      </c>
      <c r="F208">
        <v>68</v>
      </c>
      <c r="G208">
        <v>61.05</v>
      </c>
      <c r="H208">
        <v>970</v>
      </c>
    </row>
    <row r="209" spans="1:8">
      <c r="A209">
        <v>301</v>
      </c>
      <c r="B209" t="s">
        <v>716</v>
      </c>
      <c r="C209" t="s">
        <v>2612</v>
      </c>
      <c r="D209">
        <v>17147.065999999999</v>
      </c>
      <c r="E209">
        <v>111</v>
      </c>
      <c r="F209">
        <v>17</v>
      </c>
      <c r="G209">
        <v>87.26</v>
      </c>
    </row>
    <row r="210" spans="1:8">
      <c r="A210">
        <v>632</v>
      </c>
      <c r="B210" t="s">
        <v>1522</v>
      </c>
      <c r="C210" t="s">
        <v>2534</v>
      </c>
      <c r="D210">
        <v>12319.383099999999</v>
      </c>
      <c r="E210">
        <v>166</v>
      </c>
      <c r="F210">
        <v>34</v>
      </c>
      <c r="G210">
        <v>83.78</v>
      </c>
    </row>
    <row r="211" spans="1:8">
      <c r="A211">
        <v>536</v>
      </c>
      <c r="B211" t="s">
        <v>426</v>
      </c>
      <c r="C211" t="s">
        <v>2607</v>
      </c>
      <c r="D211">
        <v>41810.8361</v>
      </c>
      <c r="E211">
        <v>115</v>
      </c>
      <c r="F211">
        <v>42</v>
      </c>
      <c r="G211">
        <v>46.98</v>
      </c>
    </row>
    <row r="212" spans="1:8">
      <c r="A212">
        <v>130</v>
      </c>
      <c r="B212" t="s">
        <v>1831</v>
      </c>
      <c r="C212" t="s">
        <v>2663</v>
      </c>
      <c r="D212">
        <v>20190.013900000002</v>
      </c>
      <c r="E212">
        <v>78</v>
      </c>
      <c r="F212">
        <v>13</v>
      </c>
      <c r="G212">
        <v>58.99</v>
      </c>
    </row>
    <row r="213" spans="1:8">
      <c r="A213">
        <v>769</v>
      </c>
      <c r="B213" t="s">
        <v>2250</v>
      </c>
      <c r="C213" t="s">
        <v>2670</v>
      </c>
      <c r="D213">
        <v>13442.566199999999</v>
      </c>
      <c r="E213">
        <v>114</v>
      </c>
      <c r="F213">
        <v>24</v>
      </c>
      <c r="G213">
        <v>61.48</v>
      </c>
    </row>
    <row r="214" spans="1:8">
      <c r="A214">
        <v>540</v>
      </c>
      <c r="B214" t="s">
        <v>1202</v>
      </c>
      <c r="C214" t="s">
        <v>2620</v>
      </c>
      <c r="D214">
        <v>33688.025000000001</v>
      </c>
      <c r="E214">
        <v>185</v>
      </c>
      <c r="F214">
        <v>36</v>
      </c>
      <c r="G214">
        <v>66.56</v>
      </c>
    </row>
    <row r="215" spans="1:8">
      <c r="A215">
        <v>857</v>
      </c>
      <c r="B215" t="s">
        <v>1476</v>
      </c>
      <c r="C215" t="s">
        <v>2534</v>
      </c>
      <c r="D215">
        <v>8896.1427999999996</v>
      </c>
      <c r="E215">
        <v>102</v>
      </c>
      <c r="F215">
        <v>27</v>
      </c>
      <c r="G215">
        <v>100</v>
      </c>
    </row>
    <row r="216" spans="1:8">
      <c r="A216">
        <v>149</v>
      </c>
      <c r="B216" t="s">
        <v>1507</v>
      </c>
      <c r="C216" t="s">
        <v>2534</v>
      </c>
      <c r="D216">
        <v>17373.733499999998</v>
      </c>
      <c r="E216">
        <v>104</v>
      </c>
      <c r="F216">
        <v>28</v>
      </c>
      <c r="G216">
        <v>76.67</v>
      </c>
    </row>
    <row r="217" spans="1:8">
      <c r="A217">
        <v>401</v>
      </c>
      <c r="B217" t="s">
        <v>384</v>
      </c>
      <c r="C217" t="s">
        <v>2607</v>
      </c>
      <c r="D217">
        <v>31355.404999999999</v>
      </c>
      <c r="E217">
        <v>209</v>
      </c>
      <c r="F217">
        <v>37</v>
      </c>
      <c r="G217">
        <v>91.32</v>
      </c>
    </row>
    <row r="218" spans="1:8">
      <c r="A218">
        <v>592</v>
      </c>
      <c r="B218" t="s">
        <v>2111</v>
      </c>
      <c r="C218" t="s">
        <v>2656</v>
      </c>
      <c r="D218">
        <v>91949.3554</v>
      </c>
      <c r="E218">
        <v>493</v>
      </c>
      <c r="F218">
        <v>110</v>
      </c>
      <c r="G218">
        <v>59.71</v>
      </c>
    </row>
    <row r="219" spans="1:8">
      <c r="A219">
        <v>625</v>
      </c>
      <c r="B219" t="s">
        <v>203</v>
      </c>
      <c r="C219" t="s">
        <v>2794</v>
      </c>
      <c r="D219">
        <v>50818.580600000001</v>
      </c>
      <c r="E219">
        <v>155</v>
      </c>
      <c r="F219">
        <v>27</v>
      </c>
      <c r="G219">
        <v>54.81</v>
      </c>
    </row>
    <row r="220" spans="1:8">
      <c r="A220">
        <v>241</v>
      </c>
      <c r="B220" t="s">
        <v>1933</v>
      </c>
      <c r="C220" t="s">
        <v>2609</v>
      </c>
      <c r="D220">
        <v>34249.592600000004</v>
      </c>
      <c r="E220">
        <v>156</v>
      </c>
      <c r="F220">
        <v>40</v>
      </c>
      <c r="G220">
        <v>61.24</v>
      </c>
    </row>
    <row r="221" spans="1:8">
      <c r="A221">
        <v>87</v>
      </c>
      <c r="B221" t="s">
        <v>554</v>
      </c>
      <c r="C221" t="s">
        <v>2684</v>
      </c>
      <c r="D221">
        <v>39510.455800000003</v>
      </c>
      <c r="E221">
        <v>114</v>
      </c>
      <c r="F221">
        <v>23</v>
      </c>
      <c r="G221">
        <v>42.35</v>
      </c>
      <c r="H221">
        <v>453</v>
      </c>
    </row>
    <row r="222" spans="1:8">
      <c r="A222">
        <v>579</v>
      </c>
      <c r="B222" t="s">
        <v>1005</v>
      </c>
      <c r="C222" t="s">
        <v>2647</v>
      </c>
      <c r="D222">
        <v>53631.002500000002</v>
      </c>
      <c r="E222">
        <v>321</v>
      </c>
      <c r="F222">
        <v>65</v>
      </c>
      <c r="G222">
        <v>79.790000000000006</v>
      </c>
    </row>
    <row r="223" spans="1:8">
      <c r="A223">
        <v>56</v>
      </c>
      <c r="B223" t="s">
        <v>140</v>
      </c>
      <c r="C223" t="s">
        <v>2675</v>
      </c>
      <c r="D223">
        <v>26163.195</v>
      </c>
      <c r="E223">
        <v>146</v>
      </c>
      <c r="F223">
        <v>29</v>
      </c>
      <c r="G223">
        <v>80.819999999999993</v>
      </c>
    </row>
    <row r="224" spans="1:8">
      <c r="A224">
        <v>611</v>
      </c>
      <c r="B224" t="s">
        <v>46</v>
      </c>
      <c r="C224" t="s">
        <v>2703</v>
      </c>
      <c r="D224">
        <v>27788.9967</v>
      </c>
      <c r="E224">
        <v>120</v>
      </c>
      <c r="F224">
        <v>29</v>
      </c>
      <c r="G224">
        <v>60.87</v>
      </c>
    </row>
    <row r="225" spans="1:7">
      <c r="A225">
        <v>393</v>
      </c>
      <c r="B225" t="s">
        <v>1164</v>
      </c>
      <c r="C225" t="s">
        <v>2824</v>
      </c>
      <c r="D225">
        <v>26822.908100000001</v>
      </c>
      <c r="E225">
        <v>99</v>
      </c>
      <c r="F225">
        <v>24</v>
      </c>
      <c r="G225">
        <v>67.36</v>
      </c>
    </row>
    <row r="226" spans="1:7">
      <c r="A226">
        <v>695</v>
      </c>
      <c r="B226" t="s">
        <v>2175</v>
      </c>
      <c r="C226" t="s">
        <v>2770</v>
      </c>
      <c r="D226">
        <v>58563.127099999998</v>
      </c>
      <c r="E226">
        <v>279</v>
      </c>
      <c r="F226">
        <v>57</v>
      </c>
      <c r="G226">
        <v>72.92</v>
      </c>
    </row>
    <row r="227" spans="1:7">
      <c r="A227">
        <v>883</v>
      </c>
      <c r="B227" t="s">
        <v>1499</v>
      </c>
      <c r="C227" t="s">
        <v>2534</v>
      </c>
      <c r="D227">
        <v>60901.287300000004</v>
      </c>
      <c r="E227">
        <v>400</v>
      </c>
      <c r="F227">
        <v>97</v>
      </c>
      <c r="G227">
        <v>84.88</v>
      </c>
    </row>
    <row r="228" spans="1:7">
      <c r="A228">
        <v>204</v>
      </c>
      <c r="B228" t="s">
        <v>1895</v>
      </c>
      <c r="C228" t="s">
        <v>2801</v>
      </c>
      <c r="D228">
        <v>109244.8992</v>
      </c>
      <c r="E228">
        <v>465</v>
      </c>
      <c r="F228">
        <v>106</v>
      </c>
      <c r="G228">
        <v>61.09</v>
      </c>
    </row>
    <row r="229" spans="1:7">
      <c r="A229">
        <v>833</v>
      </c>
      <c r="B229" t="s">
        <v>559</v>
      </c>
      <c r="C229" t="s">
        <v>2787</v>
      </c>
      <c r="D229">
        <v>28208.481199999998</v>
      </c>
      <c r="E229">
        <v>78</v>
      </c>
      <c r="F229">
        <v>16</v>
      </c>
      <c r="G229">
        <v>43.53</v>
      </c>
    </row>
    <row r="230" spans="1:7">
      <c r="A230">
        <v>332</v>
      </c>
      <c r="B230" t="s">
        <v>721</v>
      </c>
      <c r="C230" t="s">
        <v>2664</v>
      </c>
      <c r="D230">
        <v>46529.540699999998</v>
      </c>
      <c r="E230">
        <v>204</v>
      </c>
      <c r="F230">
        <v>45</v>
      </c>
      <c r="G230">
        <v>70.430000000000007</v>
      </c>
    </row>
    <row r="231" spans="1:7">
      <c r="A231">
        <v>373</v>
      </c>
      <c r="B231" t="s">
        <v>320</v>
      </c>
      <c r="C231" t="s">
        <v>2648</v>
      </c>
      <c r="D231">
        <v>13594.236999999999</v>
      </c>
      <c r="E231">
        <v>91</v>
      </c>
      <c r="F231">
        <v>19</v>
      </c>
      <c r="G231">
        <v>37.119999999999997</v>
      </c>
    </row>
    <row r="232" spans="1:7">
      <c r="A232">
        <v>603</v>
      </c>
      <c r="B232" t="s">
        <v>1084</v>
      </c>
      <c r="C232" t="s">
        <v>2543</v>
      </c>
      <c r="D232">
        <v>39968.293299999998</v>
      </c>
      <c r="E232">
        <v>282</v>
      </c>
      <c r="F232">
        <v>55</v>
      </c>
      <c r="G232">
        <v>86.12</v>
      </c>
    </row>
    <row r="233" spans="1:7">
      <c r="A233">
        <v>864</v>
      </c>
      <c r="B233" t="s">
        <v>124</v>
      </c>
      <c r="C233" t="s">
        <v>2784</v>
      </c>
      <c r="D233">
        <v>50262.641600000003</v>
      </c>
      <c r="E233">
        <v>262</v>
      </c>
      <c r="F233">
        <v>59</v>
      </c>
      <c r="G233">
        <v>69.78</v>
      </c>
    </row>
    <row r="234" spans="1:7">
      <c r="A234">
        <v>176</v>
      </c>
      <c r="B234" t="s">
        <v>644</v>
      </c>
      <c r="C234" t="s">
        <v>2638</v>
      </c>
      <c r="D234">
        <v>53394.1178</v>
      </c>
      <c r="E234">
        <v>206</v>
      </c>
      <c r="F234">
        <v>52</v>
      </c>
      <c r="G234">
        <v>79.540000000000006</v>
      </c>
    </row>
    <row r="235" spans="1:7">
      <c r="A235">
        <v>768</v>
      </c>
      <c r="B235" t="s">
        <v>2245</v>
      </c>
      <c r="C235" t="s">
        <v>2637</v>
      </c>
      <c r="D235">
        <v>12607.7166</v>
      </c>
      <c r="E235">
        <v>59</v>
      </c>
      <c r="F235">
        <v>15</v>
      </c>
      <c r="G235">
        <v>52.25</v>
      </c>
    </row>
    <row r="236" spans="1:7">
      <c r="A236">
        <v>509</v>
      </c>
      <c r="B236" t="s">
        <v>1377</v>
      </c>
      <c r="C236" t="s">
        <v>2534</v>
      </c>
      <c r="D236">
        <v>28754.152600000001</v>
      </c>
      <c r="E236">
        <v>135</v>
      </c>
      <c r="F236">
        <v>27</v>
      </c>
      <c r="G236">
        <v>85.94</v>
      </c>
    </row>
    <row r="237" spans="1:7">
      <c r="A237">
        <v>798</v>
      </c>
      <c r="B237" t="s">
        <v>1097</v>
      </c>
      <c r="C237" t="s">
        <v>2543</v>
      </c>
      <c r="D237">
        <v>36307.067499999997</v>
      </c>
      <c r="E237">
        <v>154</v>
      </c>
      <c r="F237">
        <v>37</v>
      </c>
      <c r="G237">
        <v>65.09</v>
      </c>
    </row>
    <row r="238" spans="1:7">
      <c r="A238">
        <v>186</v>
      </c>
      <c r="B238" t="s">
        <v>613</v>
      </c>
      <c r="C238" t="s">
        <v>2701</v>
      </c>
      <c r="D238">
        <v>59365.464</v>
      </c>
      <c r="E238">
        <v>304</v>
      </c>
      <c r="F238">
        <v>61</v>
      </c>
      <c r="G238">
        <v>71.88</v>
      </c>
    </row>
    <row r="239" spans="1:7">
      <c r="A239">
        <v>88</v>
      </c>
      <c r="B239" t="s">
        <v>634</v>
      </c>
      <c r="C239" t="s">
        <v>2749</v>
      </c>
      <c r="D239">
        <v>66116.815300000002</v>
      </c>
      <c r="E239">
        <v>258</v>
      </c>
      <c r="F239">
        <v>54</v>
      </c>
      <c r="G239">
        <v>71.12</v>
      </c>
    </row>
    <row r="240" spans="1:7">
      <c r="A240">
        <v>678</v>
      </c>
      <c r="B240" t="s">
        <v>1427</v>
      </c>
      <c r="C240" t="s">
        <v>2534</v>
      </c>
      <c r="D240">
        <v>39227.207600000002</v>
      </c>
      <c r="E240">
        <v>240</v>
      </c>
      <c r="F240">
        <v>57</v>
      </c>
      <c r="G240">
        <v>81.760000000000005</v>
      </c>
    </row>
    <row r="241" spans="1:8">
      <c r="A241">
        <v>435</v>
      </c>
      <c r="B241" t="s">
        <v>731</v>
      </c>
      <c r="C241" t="s">
        <v>2641</v>
      </c>
      <c r="D241">
        <v>94235.426900000006</v>
      </c>
      <c r="E241">
        <v>502</v>
      </c>
      <c r="F241">
        <v>110</v>
      </c>
      <c r="G241">
        <v>64.11</v>
      </c>
    </row>
    <row r="242" spans="1:8">
      <c r="A242">
        <v>170</v>
      </c>
      <c r="B242" t="s">
        <v>697</v>
      </c>
      <c r="C242" t="s">
        <v>2691</v>
      </c>
      <c r="D242">
        <v>92130.901199999993</v>
      </c>
      <c r="E242">
        <v>452</v>
      </c>
      <c r="F242">
        <v>96</v>
      </c>
      <c r="G242">
        <v>72.8</v>
      </c>
    </row>
    <row r="243" spans="1:8">
      <c r="A243">
        <v>484</v>
      </c>
      <c r="B243" t="s">
        <v>1177</v>
      </c>
      <c r="C243" t="s">
        <v>2685</v>
      </c>
      <c r="D243">
        <v>26035.837599999999</v>
      </c>
      <c r="E243">
        <v>149</v>
      </c>
      <c r="F243">
        <v>33</v>
      </c>
      <c r="G243">
        <v>81.849999999999994</v>
      </c>
    </row>
    <row r="244" spans="1:8">
      <c r="A244">
        <v>622</v>
      </c>
      <c r="B244" t="s">
        <v>1014</v>
      </c>
      <c r="C244" t="s">
        <v>2692</v>
      </c>
      <c r="D244">
        <v>35560.725599999998</v>
      </c>
      <c r="E244">
        <v>173</v>
      </c>
      <c r="F244">
        <v>38</v>
      </c>
      <c r="G244">
        <v>73.010000000000005</v>
      </c>
    </row>
    <row r="245" spans="1:8">
      <c r="A245">
        <v>777</v>
      </c>
      <c r="B245" t="s">
        <v>2290</v>
      </c>
      <c r="C245" t="s">
        <v>2679</v>
      </c>
      <c r="D245">
        <v>12223.4599</v>
      </c>
      <c r="E245">
        <v>67</v>
      </c>
      <c r="F245">
        <v>14</v>
      </c>
      <c r="G245">
        <v>59.46</v>
      </c>
    </row>
    <row r="246" spans="1:8">
      <c r="A246">
        <v>795</v>
      </c>
      <c r="B246" t="s">
        <v>2472</v>
      </c>
      <c r="C246" t="s">
        <v>2836</v>
      </c>
      <c r="D246">
        <v>51667.528599999998</v>
      </c>
      <c r="E246">
        <v>159</v>
      </c>
      <c r="F246">
        <v>37</v>
      </c>
      <c r="G246">
        <v>43.64</v>
      </c>
    </row>
    <row r="247" spans="1:8">
      <c r="A247">
        <v>369</v>
      </c>
      <c r="B247" t="s">
        <v>2022</v>
      </c>
      <c r="C247" t="s">
        <v>2662</v>
      </c>
      <c r="D247">
        <v>69030.191500000001</v>
      </c>
      <c r="E247">
        <v>263</v>
      </c>
      <c r="F247">
        <v>69</v>
      </c>
      <c r="G247">
        <v>64.31</v>
      </c>
    </row>
    <row r="248" spans="1:8">
      <c r="A248">
        <v>208</v>
      </c>
      <c r="B248" t="s">
        <v>155</v>
      </c>
      <c r="C248" t="s">
        <v>2789</v>
      </c>
      <c r="D248">
        <v>40504.477899999998</v>
      </c>
      <c r="E248">
        <v>188</v>
      </c>
      <c r="F248">
        <v>45</v>
      </c>
      <c r="G248">
        <v>73.989999999999995</v>
      </c>
    </row>
    <row r="249" spans="1:8">
      <c r="A249">
        <v>535</v>
      </c>
      <c r="B249" t="s">
        <v>423</v>
      </c>
      <c r="C249" t="s">
        <v>2599</v>
      </c>
      <c r="D249">
        <v>63512.2425</v>
      </c>
      <c r="E249">
        <v>302</v>
      </c>
      <c r="F249">
        <v>64</v>
      </c>
      <c r="G249">
        <v>65.430000000000007</v>
      </c>
    </row>
    <row r="250" spans="1:8">
      <c r="A250">
        <v>794</v>
      </c>
      <c r="B250" t="s">
        <v>2310</v>
      </c>
      <c r="C250" t="s">
        <v>2732</v>
      </c>
      <c r="D250">
        <v>49092.938999999998</v>
      </c>
      <c r="E250">
        <v>257</v>
      </c>
      <c r="F250">
        <v>66</v>
      </c>
      <c r="G250">
        <v>74.3</v>
      </c>
    </row>
    <row r="251" spans="1:8">
      <c r="A251">
        <v>360</v>
      </c>
      <c r="B251" t="s">
        <v>1511</v>
      </c>
      <c r="C251" t="s">
        <v>2534</v>
      </c>
      <c r="D251">
        <v>34188.0478</v>
      </c>
      <c r="E251">
        <v>166</v>
      </c>
      <c r="F251">
        <v>41</v>
      </c>
      <c r="G251">
        <v>81.209999999999994</v>
      </c>
    </row>
    <row r="252" spans="1:8">
      <c r="A252">
        <v>881</v>
      </c>
      <c r="B252" t="s">
        <v>1792</v>
      </c>
      <c r="C252" t="s">
        <v>2775</v>
      </c>
      <c r="D252">
        <v>25834.9653</v>
      </c>
      <c r="E252">
        <v>86</v>
      </c>
      <c r="F252">
        <v>26</v>
      </c>
      <c r="G252">
        <v>43.61</v>
      </c>
    </row>
    <row r="253" spans="1:8">
      <c r="A253">
        <v>86</v>
      </c>
      <c r="B253" t="s">
        <v>683</v>
      </c>
      <c r="C253" t="s">
        <v>2694</v>
      </c>
      <c r="D253">
        <v>133189.91810000001</v>
      </c>
      <c r="E253">
        <v>530</v>
      </c>
      <c r="F253">
        <v>135</v>
      </c>
      <c r="G253">
        <v>64.92</v>
      </c>
      <c r="H253">
        <v>554</v>
      </c>
    </row>
    <row r="254" spans="1:8">
      <c r="A254">
        <v>845</v>
      </c>
      <c r="B254" t="s">
        <v>2330</v>
      </c>
      <c r="C254" t="s">
        <v>2774</v>
      </c>
      <c r="D254">
        <v>76171.439499999993</v>
      </c>
      <c r="E254">
        <v>211</v>
      </c>
      <c r="F254">
        <v>41</v>
      </c>
      <c r="G254">
        <v>42.34</v>
      </c>
    </row>
    <row r="255" spans="1:8">
      <c r="A255">
        <v>143</v>
      </c>
      <c r="B255" t="s">
        <v>1679</v>
      </c>
      <c r="C255" t="s">
        <v>2625</v>
      </c>
      <c r="D255">
        <v>12411.6518</v>
      </c>
      <c r="E255">
        <v>74</v>
      </c>
      <c r="F255">
        <v>19</v>
      </c>
      <c r="G255">
        <v>78.180000000000007</v>
      </c>
    </row>
    <row r="256" spans="1:8">
      <c r="A256">
        <v>11</v>
      </c>
      <c r="B256" t="s">
        <v>832</v>
      </c>
      <c r="C256" t="s">
        <v>2727</v>
      </c>
      <c r="D256">
        <v>51757.208400000003</v>
      </c>
      <c r="E256">
        <v>141</v>
      </c>
      <c r="F256">
        <v>37</v>
      </c>
      <c r="G256">
        <v>50.75</v>
      </c>
    </row>
    <row r="257" spans="1:7">
      <c r="A257">
        <v>175</v>
      </c>
      <c r="B257" t="s">
        <v>1134</v>
      </c>
      <c r="C257" t="s">
        <v>2667</v>
      </c>
      <c r="D257">
        <v>22753.129400000002</v>
      </c>
      <c r="E257">
        <v>76</v>
      </c>
      <c r="F257">
        <v>16</v>
      </c>
      <c r="G257">
        <v>23.76</v>
      </c>
    </row>
    <row r="258" spans="1:7">
      <c r="A258">
        <v>185</v>
      </c>
      <c r="B258" t="s">
        <v>1139</v>
      </c>
      <c r="C258" t="s">
        <v>2790</v>
      </c>
      <c r="D258">
        <v>38125.028100000003</v>
      </c>
      <c r="E258">
        <v>85</v>
      </c>
      <c r="F258">
        <v>18</v>
      </c>
      <c r="G258">
        <v>43.84</v>
      </c>
    </row>
    <row r="259" spans="1:7">
      <c r="A259">
        <v>490</v>
      </c>
      <c r="B259" t="s">
        <v>1192</v>
      </c>
      <c r="C259" t="s">
        <v>2710</v>
      </c>
      <c r="D259">
        <v>38403.1034</v>
      </c>
      <c r="E259">
        <v>177</v>
      </c>
      <c r="F259">
        <v>46</v>
      </c>
      <c r="G259">
        <v>53.67</v>
      </c>
    </row>
    <row r="260" spans="1:7">
      <c r="A260">
        <v>71</v>
      </c>
      <c r="B260" t="s">
        <v>837</v>
      </c>
      <c r="C260" t="s">
        <v>2619</v>
      </c>
      <c r="D260">
        <v>43070.612999999998</v>
      </c>
      <c r="E260">
        <v>127</v>
      </c>
      <c r="F260">
        <v>33</v>
      </c>
      <c r="G260">
        <v>34.74</v>
      </c>
    </row>
    <row r="261" spans="1:7">
      <c r="A261">
        <v>289</v>
      </c>
      <c r="B261" t="s">
        <v>1978</v>
      </c>
      <c r="C261" t="s">
        <v>2731</v>
      </c>
      <c r="D261">
        <v>62749.464899999999</v>
      </c>
      <c r="E261">
        <v>311</v>
      </c>
      <c r="F261">
        <v>73</v>
      </c>
      <c r="G261">
        <v>59.27</v>
      </c>
    </row>
    <row r="262" spans="1:7">
      <c r="A262">
        <v>553</v>
      </c>
      <c r="B262" t="s">
        <v>980</v>
      </c>
      <c r="C262" t="s">
        <v>2753</v>
      </c>
      <c r="D262">
        <v>48645.253599999996</v>
      </c>
      <c r="E262">
        <v>234</v>
      </c>
      <c r="F262">
        <v>48</v>
      </c>
      <c r="G262">
        <v>61.19</v>
      </c>
    </row>
    <row r="263" spans="1:7">
      <c r="A263">
        <v>177</v>
      </c>
      <c r="B263" t="s">
        <v>1860</v>
      </c>
      <c r="C263" t="s">
        <v>2672</v>
      </c>
      <c r="D263">
        <v>20424.998100000001</v>
      </c>
      <c r="E263">
        <v>121</v>
      </c>
      <c r="F263">
        <v>31</v>
      </c>
      <c r="G263">
        <v>71.89</v>
      </c>
    </row>
    <row r="264" spans="1:7">
      <c r="A264">
        <v>730</v>
      </c>
      <c r="B264" t="s">
        <v>2462</v>
      </c>
      <c r="C264" t="s">
        <v>2822</v>
      </c>
      <c r="D264">
        <v>79928.8076</v>
      </c>
      <c r="E264">
        <v>324</v>
      </c>
      <c r="F264">
        <v>70</v>
      </c>
      <c r="G264">
        <v>68.25</v>
      </c>
    </row>
    <row r="265" spans="1:7">
      <c r="A265">
        <v>836</v>
      </c>
      <c r="B265" t="s">
        <v>2325</v>
      </c>
      <c r="C265" t="s">
        <v>2655</v>
      </c>
      <c r="D265">
        <v>39380.216399999998</v>
      </c>
      <c r="E265">
        <v>255</v>
      </c>
      <c r="F265">
        <v>53</v>
      </c>
      <c r="G265">
        <v>67.63</v>
      </c>
    </row>
    <row r="266" spans="1:7">
      <c r="A266">
        <v>653</v>
      </c>
      <c r="B266" t="s">
        <v>1755</v>
      </c>
      <c r="C266" t="s">
        <v>2640</v>
      </c>
      <c r="D266">
        <v>17660.429400000001</v>
      </c>
      <c r="E266">
        <v>140</v>
      </c>
      <c r="F266">
        <v>30</v>
      </c>
      <c r="G266">
        <v>71.430000000000007</v>
      </c>
    </row>
    <row r="267" spans="1:7">
      <c r="A267">
        <v>872</v>
      </c>
      <c r="B267" t="s">
        <v>1493</v>
      </c>
      <c r="C267" t="s">
        <v>2534</v>
      </c>
      <c r="D267">
        <v>92625.244000000006</v>
      </c>
      <c r="E267">
        <v>363</v>
      </c>
      <c r="F267">
        <v>100</v>
      </c>
      <c r="G267">
        <v>59.38</v>
      </c>
    </row>
    <row r="268" spans="1:7">
      <c r="A268">
        <v>349</v>
      </c>
      <c r="B268" t="s">
        <v>626</v>
      </c>
      <c r="C268" t="s">
        <v>2661</v>
      </c>
      <c r="D268">
        <v>39989.854599999999</v>
      </c>
      <c r="E268">
        <v>194</v>
      </c>
      <c r="F268">
        <v>52</v>
      </c>
      <c r="G268">
        <v>60.93</v>
      </c>
    </row>
    <row r="269" spans="1:7">
      <c r="A269">
        <v>808</v>
      </c>
      <c r="B269" t="s">
        <v>1037</v>
      </c>
      <c r="C269" t="s">
        <v>2659</v>
      </c>
      <c r="D269">
        <v>49477.0363</v>
      </c>
      <c r="E269">
        <v>393</v>
      </c>
      <c r="F269">
        <v>89</v>
      </c>
      <c r="G269">
        <v>75.05</v>
      </c>
    </row>
    <row r="270" spans="1:7">
      <c r="A270">
        <v>232</v>
      </c>
      <c r="B270" t="s">
        <v>1923</v>
      </c>
      <c r="C270" t="s">
        <v>2723</v>
      </c>
      <c r="D270">
        <v>32640.7513</v>
      </c>
      <c r="E270">
        <v>128</v>
      </c>
      <c r="F270">
        <v>27</v>
      </c>
      <c r="G270">
        <v>53.95</v>
      </c>
    </row>
    <row r="271" spans="1:7">
      <c r="A271">
        <v>432</v>
      </c>
      <c r="B271" t="s">
        <v>916</v>
      </c>
      <c r="C271" t="s">
        <v>2740</v>
      </c>
      <c r="D271">
        <v>29005.3711</v>
      </c>
      <c r="E271">
        <v>147</v>
      </c>
      <c r="F271">
        <v>38</v>
      </c>
      <c r="G271">
        <v>87.5</v>
      </c>
    </row>
    <row r="272" spans="1:7">
      <c r="A272">
        <v>797</v>
      </c>
      <c r="B272" t="s">
        <v>1452</v>
      </c>
      <c r="C272" t="s">
        <v>2534</v>
      </c>
      <c r="D272">
        <v>32658.123100000001</v>
      </c>
      <c r="E272">
        <v>241</v>
      </c>
      <c r="F272">
        <v>50</v>
      </c>
      <c r="G272">
        <v>83.39</v>
      </c>
    </row>
    <row r="273" spans="1:7">
      <c r="A273">
        <v>759</v>
      </c>
      <c r="B273" t="s">
        <v>2205</v>
      </c>
      <c r="C273" t="s">
        <v>2702</v>
      </c>
      <c r="D273">
        <v>13821.9707</v>
      </c>
      <c r="E273">
        <v>78</v>
      </c>
      <c r="F273">
        <v>19</v>
      </c>
      <c r="G273">
        <v>79.55</v>
      </c>
    </row>
    <row r="274" spans="1:7">
      <c r="A274">
        <v>492</v>
      </c>
      <c r="B274" t="s">
        <v>940</v>
      </c>
      <c r="C274" t="s">
        <v>2687</v>
      </c>
      <c r="D274">
        <v>37203.850899999998</v>
      </c>
      <c r="E274">
        <v>109</v>
      </c>
      <c r="F274">
        <v>26</v>
      </c>
      <c r="G274">
        <v>51.47</v>
      </c>
    </row>
    <row r="275" spans="1:7">
      <c r="A275">
        <v>287</v>
      </c>
      <c r="B275" t="s">
        <v>164</v>
      </c>
      <c r="C275" t="s">
        <v>2833</v>
      </c>
      <c r="D275">
        <v>23109.298699999999</v>
      </c>
      <c r="E275">
        <v>114</v>
      </c>
      <c r="F275">
        <v>32</v>
      </c>
      <c r="G275">
        <v>84.39</v>
      </c>
    </row>
    <row r="276" spans="1:7">
      <c r="A276">
        <v>486</v>
      </c>
      <c r="B276" t="s">
        <v>1187</v>
      </c>
      <c r="C276" t="s">
        <v>2718</v>
      </c>
      <c r="D276">
        <v>35326.642599999999</v>
      </c>
      <c r="E276">
        <v>182</v>
      </c>
      <c r="F276">
        <v>41</v>
      </c>
      <c r="G276">
        <v>55.66</v>
      </c>
    </row>
    <row r="277" spans="1:7">
      <c r="A277">
        <v>277</v>
      </c>
      <c r="B277" t="s">
        <v>564</v>
      </c>
      <c r="C277" t="s">
        <v>2735</v>
      </c>
      <c r="D277">
        <v>71534.523300000001</v>
      </c>
      <c r="E277">
        <v>312</v>
      </c>
      <c r="F277">
        <v>75</v>
      </c>
      <c r="G277">
        <v>68.47</v>
      </c>
    </row>
    <row r="278" spans="1:7">
      <c r="A278">
        <v>634</v>
      </c>
      <c r="B278" t="s">
        <v>1414</v>
      </c>
      <c r="C278" t="s">
        <v>2534</v>
      </c>
      <c r="D278">
        <v>77101.291400000002</v>
      </c>
      <c r="E278">
        <v>197</v>
      </c>
      <c r="F278">
        <v>44</v>
      </c>
      <c r="G278">
        <v>49.78</v>
      </c>
    </row>
    <row r="279" spans="1:7">
      <c r="A279">
        <v>680</v>
      </c>
      <c r="B279" t="s">
        <v>2151</v>
      </c>
      <c r="C279" t="s">
        <v>2608</v>
      </c>
      <c r="D279">
        <v>21073.455099999999</v>
      </c>
      <c r="E279">
        <v>123</v>
      </c>
      <c r="F279">
        <v>21</v>
      </c>
      <c r="G279">
        <v>51.56</v>
      </c>
    </row>
    <row r="280" spans="1:7">
      <c r="A280">
        <v>245</v>
      </c>
      <c r="B280" t="s">
        <v>1305</v>
      </c>
      <c r="C280" t="s">
        <v>2534</v>
      </c>
      <c r="D280">
        <v>53613.518499999998</v>
      </c>
      <c r="E280">
        <v>276</v>
      </c>
      <c r="F280">
        <v>60</v>
      </c>
      <c r="G280">
        <v>69.92</v>
      </c>
    </row>
    <row r="281" spans="1:7">
      <c r="A281">
        <v>276</v>
      </c>
      <c r="B281" t="s">
        <v>1953</v>
      </c>
      <c r="C281" t="s">
        <v>2716</v>
      </c>
      <c r="D281">
        <v>118804.4746</v>
      </c>
      <c r="E281">
        <v>397</v>
      </c>
      <c r="F281">
        <v>86</v>
      </c>
      <c r="G281">
        <v>66.02</v>
      </c>
    </row>
    <row r="282" spans="1:7">
      <c r="A282">
        <v>398</v>
      </c>
      <c r="B282" t="s">
        <v>629</v>
      </c>
      <c r="C282" t="s">
        <v>2779</v>
      </c>
      <c r="D282">
        <v>16790.990300000001</v>
      </c>
      <c r="E282">
        <v>49</v>
      </c>
      <c r="F282">
        <v>13</v>
      </c>
      <c r="G282">
        <v>58.11</v>
      </c>
    </row>
    <row r="283" spans="1:7">
      <c r="A283">
        <v>508</v>
      </c>
      <c r="B283" t="s">
        <v>745</v>
      </c>
      <c r="C283" t="s">
        <v>2671</v>
      </c>
      <c r="D283">
        <v>26559.189200000001</v>
      </c>
      <c r="E283">
        <v>135</v>
      </c>
      <c r="F283">
        <v>33</v>
      </c>
      <c r="G283">
        <v>84.05</v>
      </c>
    </row>
    <row r="284" spans="1:7">
      <c r="A284">
        <v>751</v>
      </c>
      <c r="B284" t="s">
        <v>212</v>
      </c>
      <c r="C284" t="s">
        <v>2776</v>
      </c>
      <c r="D284">
        <v>15264.642</v>
      </c>
      <c r="E284">
        <v>102</v>
      </c>
      <c r="F284">
        <v>25</v>
      </c>
      <c r="G284">
        <v>93.62</v>
      </c>
    </row>
    <row r="285" spans="1:7">
      <c r="A285">
        <v>73</v>
      </c>
      <c r="B285" t="s">
        <v>1261</v>
      </c>
      <c r="C285" t="s">
        <v>2534</v>
      </c>
      <c r="D285">
        <v>44309.9761</v>
      </c>
      <c r="E285">
        <v>170</v>
      </c>
      <c r="F285">
        <v>41</v>
      </c>
      <c r="G285">
        <v>74.62</v>
      </c>
    </row>
    <row r="286" spans="1:7">
      <c r="A286">
        <v>431</v>
      </c>
      <c r="B286" t="s">
        <v>911</v>
      </c>
      <c r="C286" t="s">
        <v>2721</v>
      </c>
      <c r="D286">
        <v>58596.784899999999</v>
      </c>
      <c r="E286">
        <v>194</v>
      </c>
      <c r="F286">
        <v>53</v>
      </c>
      <c r="G286">
        <v>66.27</v>
      </c>
    </row>
    <row r="287" spans="1:7">
      <c r="A287">
        <v>635</v>
      </c>
      <c r="B287" t="s">
        <v>1418</v>
      </c>
      <c r="C287" t="s">
        <v>2534</v>
      </c>
      <c r="D287">
        <v>12867.1865</v>
      </c>
      <c r="E287">
        <v>63</v>
      </c>
      <c r="F287">
        <v>19</v>
      </c>
      <c r="G287">
        <v>60.87</v>
      </c>
    </row>
    <row r="288" spans="1:7">
      <c r="A288">
        <v>264</v>
      </c>
      <c r="B288" t="s">
        <v>1314</v>
      </c>
      <c r="C288" t="s">
        <v>2534</v>
      </c>
      <c r="D288">
        <v>35548.585800000001</v>
      </c>
      <c r="E288">
        <v>100</v>
      </c>
      <c r="F288">
        <v>22</v>
      </c>
      <c r="G288">
        <v>67.09</v>
      </c>
    </row>
    <row r="289" spans="1:7">
      <c r="A289">
        <v>624</v>
      </c>
      <c r="B289" t="s">
        <v>1019</v>
      </c>
      <c r="C289" t="s">
        <v>2652</v>
      </c>
      <c r="D289">
        <v>57699.813800000004</v>
      </c>
      <c r="E289">
        <v>243</v>
      </c>
      <c r="F289">
        <v>51</v>
      </c>
      <c r="G289">
        <v>60.57</v>
      </c>
    </row>
    <row r="290" spans="1:7">
      <c r="A290">
        <v>674</v>
      </c>
      <c r="B290" t="s">
        <v>1424</v>
      </c>
      <c r="C290" t="s">
        <v>2534</v>
      </c>
      <c r="D290">
        <v>70065.755499999999</v>
      </c>
      <c r="E290">
        <v>225</v>
      </c>
      <c r="F290">
        <v>56</v>
      </c>
      <c r="G290">
        <v>65.06</v>
      </c>
    </row>
    <row r="291" spans="1:7">
      <c r="A291">
        <v>165</v>
      </c>
      <c r="B291" t="s">
        <v>1850</v>
      </c>
      <c r="C291" t="s">
        <v>2603</v>
      </c>
      <c r="D291">
        <v>11715.8138</v>
      </c>
      <c r="E291">
        <v>52</v>
      </c>
      <c r="F291">
        <v>10</v>
      </c>
      <c r="G291">
        <v>38.61</v>
      </c>
    </row>
    <row r="292" spans="1:7">
      <c r="A292">
        <v>495</v>
      </c>
      <c r="B292" t="s">
        <v>649</v>
      </c>
      <c r="C292" t="s">
        <v>2725</v>
      </c>
      <c r="D292">
        <v>92767.063299999994</v>
      </c>
      <c r="E292">
        <v>471</v>
      </c>
      <c r="F292">
        <v>109</v>
      </c>
      <c r="G292">
        <v>80.959999999999994</v>
      </c>
    </row>
    <row r="293" spans="1:7">
      <c r="A293">
        <v>150</v>
      </c>
      <c r="B293" t="s">
        <v>639</v>
      </c>
      <c r="C293" t="s">
        <v>2677</v>
      </c>
      <c r="D293">
        <v>23390.829099999999</v>
      </c>
      <c r="E293">
        <v>97</v>
      </c>
      <c r="F293">
        <v>22</v>
      </c>
      <c r="G293">
        <v>54.55</v>
      </c>
    </row>
    <row r="294" spans="1:7">
      <c r="A294">
        <v>140</v>
      </c>
      <c r="B294" t="s">
        <v>305</v>
      </c>
      <c r="C294" t="s">
        <v>2826</v>
      </c>
      <c r="D294">
        <v>89204.258199999997</v>
      </c>
      <c r="E294">
        <v>238</v>
      </c>
      <c r="F294">
        <v>48</v>
      </c>
      <c r="G294">
        <v>60.65</v>
      </c>
    </row>
    <row r="295" spans="1:7">
      <c r="A295">
        <v>832</v>
      </c>
      <c r="B295" t="s">
        <v>2320</v>
      </c>
      <c r="C295" t="s">
        <v>2705</v>
      </c>
      <c r="D295">
        <v>72630.008700000006</v>
      </c>
      <c r="E295">
        <v>315</v>
      </c>
      <c r="F295">
        <v>74</v>
      </c>
      <c r="G295">
        <v>60.63</v>
      </c>
    </row>
    <row r="296" spans="1:7">
      <c r="A296">
        <v>752</v>
      </c>
      <c r="B296" t="s">
        <v>798</v>
      </c>
      <c r="C296" t="s">
        <v>2741</v>
      </c>
      <c r="D296">
        <v>22222.1417</v>
      </c>
      <c r="E296">
        <v>73</v>
      </c>
      <c r="F296">
        <v>22</v>
      </c>
      <c r="G296">
        <v>85.5</v>
      </c>
    </row>
    <row r="297" spans="1:7">
      <c r="A297">
        <v>782</v>
      </c>
      <c r="B297" t="s">
        <v>1211</v>
      </c>
      <c r="C297" t="s">
        <v>2742</v>
      </c>
      <c r="D297">
        <v>30724.180499999999</v>
      </c>
      <c r="E297">
        <v>132</v>
      </c>
      <c r="F297">
        <v>32</v>
      </c>
      <c r="G297">
        <v>58.21</v>
      </c>
    </row>
    <row r="298" spans="1:7">
      <c r="A298">
        <v>521</v>
      </c>
      <c r="B298" t="s">
        <v>1386</v>
      </c>
      <c r="C298" t="s">
        <v>2534</v>
      </c>
      <c r="D298">
        <v>15607.068499999999</v>
      </c>
      <c r="E298">
        <v>82</v>
      </c>
      <c r="F298">
        <v>17</v>
      </c>
      <c r="G298">
        <v>68.349999999999994</v>
      </c>
    </row>
    <row r="299" spans="1:7">
      <c r="A299">
        <v>485</v>
      </c>
      <c r="B299" t="s">
        <v>1182</v>
      </c>
      <c r="C299" t="s">
        <v>2715</v>
      </c>
      <c r="D299">
        <v>33488.755400000002</v>
      </c>
      <c r="E299">
        <v>92</v>
      </c>
      <c r="F299">
        <v>18</v>
      </c>
      <c r="G299">
        <v>47.73</v>
      </c>
    </row>
    <row r="300" spans="1:7">
      <c r="A300">
        <v>681</v>
      </c>
      <c r="B300" t="s">
        <v>63</v>
      </c>
      <c r="C300" t="s">
        <v>2738</v>
      </c>
      <c r="D300">
        <v>54249.459300000002</v>
      </c>
      <c r="E300">
        <v>240</v>
      </c>
      <c r="F300">
        <v>63</v>
      </c>
      <c r="G300">
        <v>72.84</v>
      </c>
    </row>
    <row r="301" spans="1:7">
      <c r="A301">
        <v>494</v>
      </c>
      <c r="B301" t="s">
        <v>950</v>
      </c>
      <c r="C301" t="s">
        <v>2574</v>
      </c>
      <c r="D301">
        <v>46399.917600000001</v>
      </c>
      <c r="E301">
        <v>155</v>
      </c>
      <c r="F301">
        <v>43</v>
      </c>
      <c r="G301">
        <v>46.39</v>
      </c>
    </row>
    <row r="302" spans="1:7">
      <c r="A302">
        <v>207</v>
      </c>
      <c r="B302" t="s">
        <v>150</v>
      </c>
      <c r="C302" t="s">
        <v>2761</v>
      </c>
      <c r="D302">
        <v>119414.2892</v>
      </c>
      <c r="E302">
        <v>633</v>
      </c>
      <c r="F302">
        <v>150</v>
      </c>
      <c r="G302">
        <v>75.069999999999993</v>
      </c>
    </row>
    <row r="303" spans="1:7">
      <c r="A303">
        <v>512</v>
      </c>
      <c r="B303" t="s">
        <v>1197</v>
      </c>
      <c r="C303" t="s">
        <v>2756</v>
      </c>
      <c r="D303">
        <v>36374.039100000002</v>
      </c>
      <c r="E303">
        <v>172</v>
      </c>
      <c r="F303">
        <v>45</v>
      </c>
      <c r="G303">
        <v>71.91</v>
      </c>
    </row>
    <row r="304" spans="1:7">
      <c r="A304">
        <v>457</v>
      </c>
      <c r="B304" t="s">
        <v>1363</v>
      </c>
      <c r="C304" t="s">
        <v>2534</v>
      </c>
      <c r="D304">
        <v>20813.817500000001</v>
      </c>
      <c r="E304">
        <v>67</v>
      </c>
      <c r="F304">
        <v>14</v>
      </c>
      <c r="G304">
        <v>44.97</v>
      </c>
    </row>
    <row r="305" spans="1:7">
      <c r="A305">
        <v>159</v>
      </c>
      <c r="B305" t="s">
        <v>1840</v>
      </c>
      <c r="C305" t="s">
        <v>2713</v>
      </c>
      <c r="D305">
        <v>60076.235399999998</v>
      </c>
      <c r="E305">
        <v>255</v>
      </c>
      <c r="F305">
        <v>63</v>
      </c>
      <c r="G305">
        <v>63.12</v>
      </c>
    </row>
    <row r="306" spans="1:7">
      <c r="A306">
        <v>657</v>
      </c>
      <c r="B306" t="s">
        <v>1760</v>
      </c>
      <c r="C306" t="s">
        <v>2729</v>
      </c>
      <c r="D306">
        <v>49446.306600000004</v>
      </c>
      <c r="E306">
        <v>203</v>
      </c>
      <c r="F306">
        <v>44</v>
      </c>
      <c r="G306">
        <v>55.53</v>
      </c>
    </row>
    <row r="307" spans="1:7">
      <c r="A307">
        <v>709</v>
      </c>
      <c r="B307" t="s">
        <v>2185</v>
      </c>
      <c r="C307" t="s">
        <v>2754</v>
      </c>
      <c r="D307">
        <v>42402.111199999999</v>
      </c>
      <c r="E307">
        <v>234</v>
      </c>
      <c r="F307">
        <v>52</v>
      </c>
      <c r="G307">
        <v>70.38</v>
      </c>
    </row>
    <row r="308" spans="1:7">
      <c r="A308">
        <v>161</v>
      </c>
      <c r="B308" t="s">
        <v>1106</v>
      </c>
      <c r="C308" t="s">
        <v>2543</v>
      </c>
      <c r="D308">
        <v>39629.776100000003</v>
      </c>
      <c r="E308">
        <v>176</v>
      </c>
      <c r="F308">
        <v>39</v>
      </c>
      <c r="G308">
        <v>61.6</v>
      </c>
    </row>
    <row r="309" spans="1:7">
      <c r="A309">
        <v>311</v>
      </c>
      <c r="B309" t="s">
        <v>887</v>
      </c>
      <c r="C309" t="s">
        <v>2815</v>
      </c>
      <c r="D309">
        <v>102585.94650000001</v>
      </c>
      <c r="E309">
        <v>292</v>
      </c>
      <c r="F309">
        <v>79</v>
      </c>
      <c r="G309">
        <v>58.47</v>
      </c>
    </row>
    <row r="310" spans="1:7">
      <c r="A310">
        <v>434</v>
      </c>
      <c r="B310" t="s">
        <v>189</v>
      </c>
      <c r="C310" t="s">
        <v>2764</v>
      </c>
      <c r="D310">
        <v>22457.093400000002</v>
      </c>
      <c r="E310">
        <v>72</v>
      </c>
      <c r="F310">
        <v>19</v>
      </c>
      <c r="G310">
        <v>42.86</v>
      </c>
    </row>
    <row r="311" spans="1:7">
      <c r="A311">
        <v>215</v>
      </c>
      <c r="B311" t="s">
        <v>1904</v>
      </c>
      <c r="C311" t="s">
        <v>2669</v>
      </c>
      <c r="D311">
        <v>13936.2984</v>
      </c>
      <c r="E311">
        <v>61</v>
      </c>
      <c r="F311">
        <v>16</v>
      </c>
      <c r="G311">
        <v>63.41</v>
      </c>
    </row>
    <row r="312" spans="1:7">
      <c r="A312">
        <v>523</v>
      </c>
      <c r="B312" t="s">
        <v>1389</v>
      </c>
      <c r="C312" t="s">
        <v>2534</v>
      </c>
      <c r="D312">
        <v>21293.612300000001</v>
      </c>
      <c r="E312">
        <v>79</v>
      </c>
      <c r="F312">
        <v>19</v>
      </c>
      <c r="G312">
        <v>65.459999999999994</v>
      </c>
    </row>
    <row r="313" spans="1:7">
      <c r="A313">
        <v>166</v>
      </c>
      <c r="B313" t="s">
        <v>1063</v>
      </c>
      <c r="C313" t="s">
        <v>2543</v>
      </c>
      <c r="D313">
        <v>19063.208500000001</v>
      </c>
      <c r="E313">
        <v>99</v>
      </c>
      <c r="F313">
        <v>21</v>
      </c>
      <c r="G313">
        <v>74.099999999999994</v>
      </c>
    </row>
    <row r="314" spans="1:7">
      <c r="A314">
        <v>247</v>
      </c>
      <c r="B314" t="s">
        <v>1308</v>
      </c>
      <c r="C314" t="s">
        <v>2534</v>
      </c>
      <c r="D314">
        <v>37482.569900000002</v>
      </c>
      <c r="E314">
        <v>148</v>
      </c>
      <c r="F314">
        <v>31</v>
      </c>
      <c r="G314">
        <v>45.29</v>
      </c>
    </row>
    <row r="315" spans="1:7">
      <c r="A315">
        <v>834</v>
      </c>
      <c r="B315" t="s">
        <v>1644</v>
      </c>
      <c r="C315" t="s">
        <v>2780</v>
      </c>
      <c r="D315">
        <v>30733.188600000001</v>
      </c>
      <c r="E315">
        <v>149</v>
      </c>
      <c r="F315">
        <v>46</v>
      </c>
      <c r="G315">
        <v>68.819999999999993</v>
      </c>
    </row>
    <row r="316" spans="1:7">
      <c r="A316">
        <v>469</v>
      </c>
      <c r="B316" t="s">
        <v>1577</v>
      </c>
      <c r="C316" t="s">
        <v>2599</v>
      </c>
      <c r="D316">
        <v>13878.513199999999</v>
      </c>
      <c r="E316">
        <v>65</v>
      </c>
      <c r="F316">
        <v>16</v>
      </c>
      <c r="G316">
        <v>42.19</v>
      </c>
    </row>
    <row r="317" spans="1:7">
      <c r="A317">
        <v>726</v>
      </c>
      <c r="B317" t="s">
        <v>1091</v>
      </c>
      <c r="C317" t="s">
        <v>2543</v>
      </c>
      <c r="D317">
        <v>36313.130799999999</v>
      </c>
      <c r="E317">
        <v>138</v>
      </c>
      <c r="F317">
        <v>33</v>
      </c>
      <c r="G317">
        <v>78.5</v>
      </c>
    </row>
    <row r="318" spans="1:7">
      <c r="A318">
        <v>61</v>
      </c>
      <c r="B318" t="s">
        <v>622</v>
      </c>
      <c r="C318" t="s">
        <v>2843</v>
      </c>
      <c r="D318">
        <v>38333.499300000003</v>
      </c>
      <c r="E318">
        <v>94</v>
      </c>
      <c r="F318">
        <v>21</v>
      </c>
      <c r="G318">
        <v>50.15</v>
      </c>
    </row>
    <row r="319" spans="1:7">
      <c r="A319">
        <v>407</v>
      </c>
      <c r="B319" t="s">
        <v>2046</v>
      </c>
      <c r="C319" t="s">
        <v>2810</v>
      </c>
      <c r="D319">
        <v>6285.4821000000002</v>
      </c>
      <c r="E319">
        <v>10</v>
      </c>
      <c r="F319">
        <v>1</v>
      </c>
      <c r="G319">
        <v>23.08</v>
      </c>
    </row>
    <row r="320" spans="1:7">
      <c r="A320">
        <v>387</v>
      </c>
      <c r="B320" t="s">
        <v>2405</v>
      </c>
      <c r="C320" t="s">
        <v>2644</v>
      </c>
      <c r="D320">
        <v>25536.460800000001</v>
      </c>
      <c r="E320">
        <v>175</v>
      </c>
      <c r="F320">
        <v>43</v>
      </c>
      <c r="G320">
        <v>72.959999999999994</v>
      </c>
    </row>
    <row r="321" spans="1:8">
      <c r="A321">
        <v>704</v>
      </c>
      <c r="B321" t="s">
        <v>2180</v>
      </c>
      <c r="C321" t="s">
        <v>2734</v>
      </c>
      <c r="D321">
        <v>63029.277099999999</v>
      </c>
      <c r="E321">
        <v>268</v>
      </c>
      <c r="F321">
        <v>60</v>
      </c>
      <c r="G321">
        <v>58.61</v>
      </c>
    </row>
    <row r="322" spans="1:8">
      <c r="A322">
        <v>879</v>
      </c>
      <c r="B322" t="s">
        <v>134</v>
      </c>
      <c r="C322" t="s">
        <v>2768</v>
      </c>
      <c r="D322">
        <v>32524.161800000002</v>
      </c>
      <c r="E322">
        <v>100</v>
      </c>
      <c r="F322">
        <v>25</v>
      </c>
      <c r="G322">
        <v>60.48</v>
      </c>
    </row>
    <row r="323" spans="1:8">
      <c r="A323">
        <v>296</v>
      </c>
      <c r="B323" t="s">
        <v>1327</v>
      </c>
      <c r="C323" t="s">
        <v>2534</v>
      </c>
      <c r="D323">
        <v>5675.4852000000001</v>
      </c>
      <c r="E323">
        <v>27</v>
      </c>
      <c r="F323">
        <v>8</v>
      </c>
      <c r="G323">
        <v>96</v>
      </c>
    </row>
    <row r="324" spans="1:8">
      <c r="A324">
        <v>205</v>
      </c>
      <c r="B324" t="s">
        <v>702</v>
      </c>
      <c r="C324" t="s">
        <v>2769</v>
      </c>
      <c r="D324">
        <v>48522.497499999998</v>
      </c>
      <c r="E324">
        <v>245</v>
      </c>
      <c r="F324">
        <v>57</v>
      </c>
      <c r="G324">
        <v>70.959999999999994</v>
      </c>
    </row>
    <row r="325" spans="1:8">
      <c r="A325">
        <v>49</v>
      </c>
      <c r="B325" t="s">
        <v>1248</v>
      </c>
      <c r="C325" t="s">
        <v>2534</v>
      </c>
      <c r="D325">
        <v>31030.395</v>
      </c>
      <c r="E325">
        <v>90</v>
      </c>
      <c r="F325">
        <v>21</v>
      </c>
      <c r="G325">
        <v>40.28</v>
      </c>
    </row>
    <row r="326" spans="1:8">
      <c r="A326">
        <v>449</v>
      </c>
      <c r="B326" t="s">
        <v>1360</v>
      </c>
      <c r="C326" t="s">
        <v>2534</v>
      </c>
      <c r="D326">
        <v>28263.438600000001</v>
      </c>
      <c r="E326">
        <v>51</v>
      </c>
      <c r="F326">
        <v>8</v>
      </c>
      <c r="G326">
        <v>41.37</v>
      </c>
    </row>
    <row r="327" spans="1:8">
      <c r="A327">
        <v>577</v>
      </c>
      <c r="B327" t="s">
        <v>1399</v>
      </c>
      <c r="C327" t="s">
        <v>2534</v>
      </c>
      <c r="D327">
        <v>9953.2626999999993</v>
      </c>
      <c r="E327">
        <v>30</v>
      </c>
      <c r="F327">
        <v>6</v>
      </c>
      <c r="G327">
        <v>30</v>
      </c>
    </row>
    <row r="328" spans="1:8">
      <c r="A328">
        <v>801</v>
      </c>
      <c r="B328" t="s">
        <v>1455</v>
      </c>
      <c r="C328" t="s">
        <v>2534</v>
      </c>
      <c r="D328">
        <v>15803.653700000001</v>
      </c>
      <c r="E328">
        <v>51</v>
      </c>
      <c r="F328">
        <v>13</v>
      </c>
      <c r="G328">
        <v>71.63</v>
      </c>
    </row>
    <row r="329" spans="1:8">
      <c r="A329">
        <v>501</v>
      </c>
      <c r="B329" t="s">
        <v>419</v>
      </c>
      <c r="C329" t="s">
        <v>2668</v>
      </c>
      <c r="D329">
        <v>28293.0563</v>
      </c>
      <c r="E329">
        <v>101</v>
      </c>
      <c r="F329">
        <v>22</v>
      </c>
      <c r="G329">
        <v>49.22</v>
      </c>
    </row>
    <row r="330" spans="1:8">
      <c r="A330">
        <v>608</v>
      </c>
      <c r="B330" t="s">
        <v>36</v>
      </c>
      <c r="C330" t="s">
        <v>2747</v>
      </c>
      <c r="D330">
        <v>31262.280200000001</v>
      </c>
      <c r="E330">
        <v>92</v>
      </c>
      <c r="F330">
        <v>22</v>
      </c>
      <c r="G330">
        <v>57.34</v>
      </c>
    </row>
    <row r="331" spans="1:8">
      <c r="A331">
        <v>783</v>
      </c>
      <c r="B331" t="s">
        <v>1216</v>
      </c>
      <c r="C331" t="s">
        <v>2844</v>
      </c>
      <c r="D331">
        <v>16623.632699999998</v>
      </c>
      <c r="E331">
        <v>77</v>
      </c>
      <c r="F331">
        <v>16</v>
      </c>
      <c r="G331">
        <v>50.98</v>
      </c>
    </row>
    <row r="332" spans="1:8">
      <c r="A332">
        <v>737</v>
      </c>
      <c r="B332" t="s">
        <v>1632</v>
      </c>
      <c r="C332" t="s">
        <v>2889</v>
      </c>
      <c r="D332">
        <v>20887.032299999999</v>
      </c>
      <c r="E332">
        <v>56</v>
      </c>
      <c r="F332">
        <v>16</v>
      </c>
      <c r="G332">
        <v>45.26</v>
      </c>
    </row>
    <row r="333" spans="1:8">
      <c r="A333">
        <v>455</v>
      </c>
      <c r="B333" t="s">
        <v>2061</v>
      </c>
      <c r="C333" t="s">
        <v>2743</v>
      </c>
      <c r="D333">
        <v>92846.044200000004</v>
      </c>
      <c r="E333">
        <v>307</v>
      </c>
      <c r="F333">
        <v>75</v>
      </c>
      <c r="G333">
        <v>54.21</v>
      </c>
    </row>
    <row r="334" spans="1:8">
      <c r="A334">
        <v>811</v>
      </c>
      <c r="B334" t="s">
        <v>1458</v>
      </c>
      <c r="C334" t="s">
        <v>2534</v>
      </c>
      <c r="D334">
        <v>32050.518400000001</v>
      </c>
      <c r="E334">
        <v>134</v>
      </c>
      <c r="F334">
        <v>29</v>
      </c>
      <c r="G334">
        <v>56.12</v>
      </c>
    </row>
    <row r="335" spans="1:8">
      <c r="A335">
        <v>554</v>
      </c>
      <c r="B335" t="s">
        <v>985</v>
      </c>
      <c r="C335" t="s">
        <v>2695</v>
      </c>
      <c r="D335">
        <v>65495.026599999997</v>
      </c>
      <c r="E335">
        <v>308</v>
      </c>
      <c r="F335">
        <v>87</v>
      </c>
      <c r="G335">
        <v>69.040000000000006</v>
      </c>
      <c r="H335">
        <v>86</v>
      </c>
    </row>
    <row r="336" spans="1:8">
      <c r="A336">
        <v>722</v>
      </c>
      <c r="B336" t="s">
        <v>1436</v>
      </c>
      <c r="C336" t="s">
        <v>2534</v>
      </c>
      <c r="D336">
        <v>30146.661700000001</v>
      </c>
      <c r="E336">
        <v>63</v>
      </c>
      <c r="F336">
        <v>14</v>
      </c>
      <c r="G336">
        <v>60.61</v>
      </c>
    </row>
    <row r="337" spans="1:7">
      <c r="A337">
        <v>84</v>
      </c>
      <c r="B337" t="s">
        <v>1816</v>
      </c>
      <c r="C337" t="s">
        <v>2899</v>
      </c>
      <c r="D337">
        <v>22049.560799999999</v>
      </c>
      <c r="E337">
        <v>95</v>
      </c>
      <c r="F337">
        <v>31</v>
      </c>
      <c r="G337">
        <v>78.33</v>
      </c>
    </row>
    <row r="338" spans="1:7">
      <c r="A338">
        <v>711</v>
      </c>
      <c r="B338" t="s">
        <v>1619</v>
      </c>
      <c r="C338" t="s">
        <v>2840</v>
      </c>
      <c r="D338">
        <v>37055.886100000003</v>
      </c>
      <c r="E338">
        <v>133</v>
      </c>
      <c r="F338">
        <v>41</v>
      </c>
      <c r="G338">
        <v>69</v>
      </c>
    </row>
    <row r="339" spans="1:7">
      <c r="A339">
        <v>745</v>
      </c>
      <c r="B339" t="s">
        <v>1028</v>
      </c>
      <c r="C339" t="s">
        <v>2891</v>
      </c>
      <c r="D339">
        <v>59620.1872</v>
      </c>
      <c r="E339">
        <v>160</v>
      </c>
      <c r="F339">
        <v>34</v>
      </c>
      <c r="G339">
        <v>35.93</v>
      </c>
    </row>
    <row r="340" spans="1:7">
      <c r="A340">
        <v>456</v>
      </c>
      <c r="B340" t="s">
        <v>109</v>
      </c>
      <c r="C340" t="s">
        <v>2752</v>
      </c>
      <c r="D340">
        <v>45939.956299999998</v>
      </c>
      <c r="E340">
        <v>246</v>
      </c>
      <c r="F340">
        <v>51</v>
      </c>
      <c r="G340">
        <v>68.25</v>
      </c>
    </row>
    <row r="341" spans="1:7">
      <c r="A341">
        <v>321</v>
      </c>
      <c r="B341" t="s">
        <v>569</v>
      </c>
      <c r="C341" t="s">
        <v>2661</v>
      </c>
      <c r="D341">
        <v>67408.302800000005</v>
      </c>
      <c r="E341">
        <v>206</v>
      </c>
      <c r="F341">
        <v>53</v>
      </c>
      <c r="G341">
        <v>48.5</v>
      </c>
    </row>
    <row r="342" spans="1:7">
      <c r="A342">
        <v>270</v>
      </c>
      <c r="B342" t="s">
        <v>877</v>
      </c>
      <c r="C342" t="s">
        <v>2900</v>
      </c>
      <c r="D342">
        <v>50223.053899999999</v>
      </c>
      <c r="E342">
        <v>109</v>
      </c>
      <c r="F342">
        <v>24</v>
      </c>
      <c r="G342">
        <v>23.09</v>
      </c>
    </row>
    <row r="343" spans="1:7">
      <c r="A343">
        <v>497</v>
      </c>
      <c r="B343" t="s">
        <v>740</v>
      </c>
      <c r="C343" t="s">
        <v>2800</v>
      </c>
      <c r="D343">
        <v>51928.649899999997</v>
      </c>
      <c r="E343">
        <v>204</v>
      </c>
      <c r="F343">
        <v>58</v>
      </c>
      <c r="G343">
        <v>60.75</v>
      </c>
    </row>
    <row r="344" spans="1:7">
      <c r="A344">
        <v>813</v>
      </c>
      <c r="B344" t="s">
        <v>491</v>
      </c>
      <c r="C344" t="s">
        <v>2901</v>
      </c>
      <c r="D344">
        <v>33799.388700000003</v>
      </c>
      <c r="E344">
        <v>175</v>
      </c>
      <c r="F344">
        <v>40</v>
      </c>
      <c r="G344">
        <v>52.61</v>
      </c>
    </row>
    <row r="345" spans="1:7">
      <c r="A345">
        <v>410</v>
      </c>
      <c r="B345" t="s">
        <v>395</v>
      </c>
      <c r="C345" t="s">
        <v>2745</v>
      </c>
      <c r="D345">
        <v>90870.837899999999</v>
      </c>
      <c r="E345">
        <v>319</v>
      </c>
      <c r="F345">
        <v>69</v>
      </c>
      <c r="G345">
        <v>57.16</v>
      </c>
    </row>
    <row r="346" spans="1:7">
      <c r="A346">
        <v>451</v>
      </c>
      <c r="B346" t="s">
        <v>921</v>
      </c>
      <c r="C346" t="s">
        <v>2785</v>
      </c>
      <c r="D346">
        <v>61986.128700000001</v>
      </c>
      <c r="E346">
        <v>169</v>
      </c>
      <c r="F346">
        <v>41</v>
      </c>
      <c r="G346">
        <v>56.06</v>
      </c>
    </row>
    <row r="347" spans="1:7">
      <c r="A347">
        <v>522</v>
      </c>
      <c r="B347" t="s">
        <v>755</v>
      </c>
      <c r="C347" t="s">
        <v>2800</v>
      </c>
      <c r="D347">
        <v>51348.4352</v>
      </c>
      <c r="E347">
        <v>173</v>
      </c>
      <c r="F347">
        <v>45</v>
      </c>
      <c r="G347">
        <v>67.47</v>
      </c>
    </row>
    <row r="348" spans="1:7">
      <c r="A348">
        <v>502</v>
      </c>
      <c r="B348" t="s">
        <v>1369</v>
      </c>
      <c r="C348" t="s">
        <v>2534</v>
      </c>
      <c r="D348">
        <v>14371.542600000001</v>
      </c>
      <c r="E348">
        <v>33</v>
      </c>
      <c r="F348">
        <v>7</v>
      </c>
      <c r="G348">
        <v>38.58</v>
      </c>
    </row>
    <row r="349" spans="1:7">
      <c r="A349">
        <v>569</v>
      </c>
      <c r="B349" t="s">
        <v>2101</v>
      </c>
      <c r="C349" t="s">
        <v>2857</v>
      </c>
      <c r="D349">
        <v>8413.0277000000006</v>
      </c>
      <c r="E349">
        <v>50</v>
      </c>
      <c r="F349">
        <v>17</v>
      </c>
      <c r="G349">
        <v>83.56</v>
      </c>
    </row>
    <row r="350" spans="1:7">
      <c r="A350">
        <v>612</v>
      </c>
      <c r="B350" t="s">
        <v>430</v>
      </c>
      <c r="C350" t="s">
        <v>2746</v>
      </c>
      <c r="D350">
        <v>61072.648699999998</v>
      </c>
      <c r="E350">
        <v>153</v>
      </c>
      <c r="F350">
        <v>41</v>
      </c>
      <c r="G350">
        <v>44.7</v>
      </c>
    </row>
    <row r="351" spans="1:7">
      <c r="A351">
        <v>1</v>
      </c>
      <c r="B351" t="s">
        <v>1650</v>
      </c>
      <c r="C351" t="s">
        <v>2812</v>
      </c>
      <c r="D351">
        <v>14281.4169</v>
      </c>
      <c r="E351">
        <v>90</v>
      </c>
      <c r="F351">
        <v>25</v>
      </c>
      <c r="G351">
        <v>77.099999999999994</v>
      </c>
    </row>
    <row r="352" spans="1:7">
      <c r="A352">
        <v>118</v>
      </c>
      <c r="B352" t="s">
        <v>852</v>
      </c>
      <c r="C352" t="s">
        <v>2791</v>
      </c>
      <c r="D352">
        <v>48518.207300000002</v>
      </c>
      <c r="E352">
        <v>132</v>
      </c>
      <c r="F352">
        <v>34</v>
      </c>
      <c r="G352">
        <v>50.12</v>
      </c>
    </row>
    <row r="353" spans="1:7">
      <c r="A353">
        <v>458</v>
      </c>
      <c r="B353" t="s">
        <v>1366</v>
      </c>
      <c r="C353" t="s">
        <v>2534</v>
      </c>
      <c r="D353">
        <v>17081.513999999999</v>
      </c>
      <c r="E353">
        <v>67</v>
      </c>
      <c r="F353">
        <v>16</v>
      </c>
      <c r="G353">
        <v>60.14</v>
      </c>
    </row>
    <row r="354" spans="1:7">
      <c r="A354">
        <v>132</v>
      </c>
      <c r="B354" t="s">
        <v>1503</v>
      </c>
      <c r="C354" t="s">
        <v>2534</v>
      </c>
      <c r="D354">
        <v>32716.683499999999</v>
      </c>
      <c r="E354">
        <v>57</v>
      </c>
      <c r="F354">
        <v>13</v>
      </c>
      <c r="G354">
        <v>44.48</v>
      </c>
    </row>
    <row r="355" spans="1:7">
      <c r="A355">
        <v>14</v>
      </c>
      <c r="B355" t="s">
        <v>16</v>
      </c>
      <c r="C355" t="s">
        <v>2823</v>
      </c>
      <c r="D355">
        <v>44736.609199999999</v>
      </c>
      <c r="E355">
        <v>228</v>
      </c>
      <c r="F355">
        <v>64</v>
      </c>
      <c r="G355">
        <v>61</v>
      </c>
    </row>
    <row r="356" spans="1:7">
      <c r="A356">
        <v>356</v>
      </c>
      <c r="B356" t="s">
        <v>174</v>
      </c>
      <c r="C356" t="s">
        <v>2730</v>
      </c>
      <c r="D356">
        <v>37867.587099999997</v>
      </c>
      <c r="E356">
        <v>168</v>
      </c>
      <c r="F356">
        <v>44</v>
      </c>
      <c r="G356">
        <v>61.54</v>
      </c>
    </row>
    <row r="357" spans="1:7">
      <c r="A357">
        <v>380</v>
      </c>
      <c r="B357" t="s">
        <v>1154</v>
      </c>
      <c r="C357" t="s">
        <v>2651</v>
      </c>
      <c r="D357">
        <v>18198.124199999998</v>
      </c>
      <c r="E357">
        <v>74</v>
      </c>
      <c r="F357">
        <v>16</v>
      </c>
      <c r="G357">
        <v>51.22</v>
      </c>
    </row>
    <row r="358" spans="1:7">
      <c r="A358">
        <v>92</v>
      </c>
      <c r="B358" t="s">
        <v>842</v>
      </c>
      <c r="C358" t="s">
        <v>2696</v>
      </c>
      <c r="D358">
        <v>36229.062700000002</v>
      </c>
      <c r="E358">
        <v>136</v>
      </c>
      <c r="F358">
        <v>27</v>
      </c>
      <c r="G358">
        <v>43.71</v>
      </c>
    </row>
    <row r="359" spans="1:7">
      <c r="A359">
        <v>216</v>
      </c>
      <c r="B359" t="s">
        <v>1909</v>
      </c>
      <c r="C359" t="s">
        <v>2750</v>
      </c>
      <c r="D359">
        <v>38677.327799999999</v>
      </c>
      <c r="E359">
        <v>141</v>
      </c>
      <c r="F359">
        <v>35</v>
      </c>
      <c r="G359">
        <v>71.349999999999994</v>
      </c>
    </row>
    <row r="360" spans="1:7">
      <c r="A360">
        <v>668</v>
      </c>
      <c r="B360" t="s">
        <v>433</v>
      </c>
      <c r="C360" t="s">
        <v>2748</v>
      </c>
      <c r="D360">
        <v>25761.801299999999</v>
      </c>
      <c r="E360">
        <v>119</v>
      </c>
      <c r="F360">
        <v>34</v>
      </c>
      <c r="G360">
        <v>39.06</v>
      </c>
    </row>
    <row r="361" spans="1:7">
      <c r="A361">
        <v>320</v>
      </c>
      <c r="B361" t="s">
        <v>897</v>
      </c>
      <c r="C361" t="s">
        <v>2763</v>
      </c>
      <c r="D361">
        <v>52619.4113</v>
      </c>
      <c r="E361">
        <v>206</v>
      </c>
      <c r="F361">
        <v>54</v>
      </c>
      <c r="G361">
        <v>70.42</v>
      </c>
    </row>
    <row r="362" spans="1:7">
      <c r="A362">
        <v>66</v>
      </c>
      <c r="B362" t="s">
        <v>549</v>
      </c>
      <c r="C362" t="s">
        <v>2711</v>
      </c>
      <c r="D362">
        <v>31523.663100000002</v>
      </c>
      <c r="E362">
        <v>128</v>
      </c>
      <c r="F362">
        <v>29</v>
      </c>
      <c r="G362">
        <v>61.21</v>
      </c>
    </row>
    <row r="363" spans="1:7">
      <c r="A363">
        <v>480</v>
      </c>
      <c r="B363" t="s">
        <v>325</v>
      </c>
      <c r="C363" t="s">
        <v>2902</v>
      </c>
      <c r="D363">
        <v>18511.675899999998</v>
      </c>
      <c r="E363">
        <v>29</v>
      </c>
      <c r="F363">
        <v>6</v>
      </c>
      <c r="G363">
        <v>46.07</v>
      </c>
    </row>
    <row r="364" spans="1:7">
      <c r="A364">
        <v>68</v>
      </c>
      <c r="B364" t="s">
        <v>2360</v>
      </c>
      <c r="C364" t="s">
        <v>2772</v>
      </c>
      <c r="D364">
        <v>35997.6734</v>
      </c>
      <c r="E364">
        <v>138</v>
      </c>
      <c r="F364">
        <v>36</v>
      </c>
      <c r="G364">
        <v>51.4</v>
      </c>
    </row>
    <row r="365" spans="1:7">
      <c r="A365">
        <v>229</v>
      </c>
      <c r="B365" t="s">
        <v>1299</v>
      </c>
      <c r="C365" t="s">
        <v>2534</v>
      </c>
      <c r="D365">
        <v>17538.588599999999</v>
      </c>
      <c r="E365">
        <v>77</v>
      </c>
      <c r="F365">
        <v>18</v>
      </c>
      <c r="G365">
        <v>61.64</v>
      </c>
    </row>
    <row r="366" spans="1:7">
      <c r="A366">
        <v>823</v>
      </c>
      <c r="B366" t="s">
        <v>589</v>
      </c>
      <c r="C366" t="s">
        <v>2771</v>
      </c>
      <c r="D366">
        <v>83767.709000000003</v>
      </c>
      <c r="E366">
        <v>351</v>
      </c>
      <c r="F366">
        <v>84</v>
      </c>
      <c r="G366">
        <v>57.89</v>
      </c>
    </row>
    <row r="367" spans="1:7">
      <c r="A367">
        <v>137</v>
      </c>
      <c r="B367" t="s">
        <v>295</v>
      </c>
      <c r="C367" t="s">
        <v>2654</v>
      </c>
      <c r="D367">
        <v>27234.4791</v>
      </c>
      <c r="E367">
        <v>95</v>
      </c>
      <c r="F367">
        <v>18</v>
      </c>
      <c r="G367">
        <v>54.29</v>
      </c>
    </row>
    <row r="368" spans="1:7">
      <c r="A368">
        <v>477</v>
      </c>
      <c r="B368" t="s">
        <v>2428</v>
      </c>
      <c r="C368" t="s">
        <v>2846</v>
      </c>
      <c r="D368">
        <v>45049.036500000002</v>
      </c>
      <c r="E368">
        <v>35</v>
      </c>
      <c r="F368">
        <v>7</v>
      </c>
      <c r="G368">
        <v>15.66</v>
      </c>
    </row>
    <row r="369" spans="1:8">
      <c r="A369">
        <v>67</v>
      </c>
      <c r="B369" t="s">
        <v>2355</v>
      </c>
      <c r="C369" t="s">
        <v>2772</v>
      </c>
      <c r="D369">
        <v>31012.126400000001</v>
      </c>
      <c r="E369">
        <v>129</v>
      </c>
      <c r="F369">
        <v>34</v>
      </c>
      <c r="G369">
        <v>63.77</v>
      </c>
    </row>
    <row r="370" spans="1:8">
      <c r="A370">
        <v>266</v>
      </c>
      <c r="B370" t="s">
        <v>1693</v>
      </c>
      <c r="C370" t="s">
        <v>2534</v>
      </c>
      <c r="D370">
        <v>16225.808300000001</v>
      </c>
      <c r="E370">
        <v>83</v>
      </c>
      <c r="F370">
        <v>19</v>
      </c>
      <c r="G370">
        <v>90.91</v>
      </c>
    </row>
    <row r="371" spans="1:8">
      <c r="A371">
        <v>453</v>
      </c>
      <c r="B371" t="s">
        <v>926</v>
      </c>
      <c r="C371" t="s">
        <v>2785</v>
      </c>
      <c r="D371">
        <v>61185.527800000003</v>
      </c>
      <c r="E371">
        <v>196</v>
      </c>
      <c r="F371">
        <v>50</v>
      </c>
      <c r="G371">
        <v>55.11</v>
      </c>
      <c r="H371">
        <v>87</v>
      </c>
    </row>
    <row r="372" spans="1:8">
      <c r="A372">
        <v>729</v>
      </c>
      <c r="B372" t="s">
        <v>2457</v>
      </c>
      <c r="C372" t="s">
        <v>2903</v>
      </c>
      <c r="D372">
        <v>53122.923999999999</v>
      </c>
      <c r="E372">
        <v>143</v>
      </c>
      <c r="F372">
        <v>40</v>
      </c>
      <c r="G372">
        <v>39.28</v>
      </c>
    </row>
    <row r="373" spans="1:8">
      <c r="A373">
        <v>867</v>
      </c>
      <c r="B373" t="s">
        <v>450</v>
      </c>
      <c r="C373" t="s">
        <v>2746</v>
      </c>
      <c r="D373">
        <v>49922.533000000003</v>
      </c>
      <c r="E373">
        <v>245</v>
      </c>
      <c r="F373">
        <v>67</v>
      </c>
      <c r="G373">
        <v>60.84</v>
      </c>
    </row>
    <row r="374" spans="1:8">
      <c r="A374">
        <v>688</v>
      </c>
      <c r="B374" t="s">
        <v>2170</v>
      </c>
      <c r="C374" t="s">
        <v>2882</v>
      </c>
      <c r="D374">
        <v>14524.007100000001</v>
      </c>
      <c r="E374">
        <v>40</v>
      </c>
      <c r="F374">
        <v>16</v>
      </c>
      <c r="G374">
        <v>39.53</v>
      </c>
    </row>
    <row r="375" spans="1:8">
      <c r="A375">
        <v>644</v>
      </c>
      <c r="B375" t="s">
        <v>1746</v>
      </c>
      <c r="C375" t="s">
        <v>2825</v>
      </c>
      <c r="D375">
        <v>77957.445699999997</v>
      </c>
      <c r="E375">
        <v>194</v>
      </c>
      <c r="F375">
        <v>51</v>
      </c>
      <c r="G375">
        <v>49.86</v>
      </c>
    </row>
    <row r="376" spans="1:8">
      <c r="A376">
        <v>96</v>
      </c>
      <c r="B376" t="s">
        <v>1275</v>
      </c>
      <c r="C376" t="s">
        <v>2534</v>
      </c>
      <c r="D376">
        <v>19602.172999999999</v>
      </c>
      <c r="E376">
        <v>63</v>
      </c>
      <c r="F376">
        <v>17</v>
      </c>
      <c r="G376">
        <v>43.68</v>
      </c>
    </row>
    <row r="377" spans="1:8">
      <c r="A377">
        <v>459</v>
      </c>
      <c r="B377" t="s">
        <v>930</v>
      </c>
      <c r="C377" t="s">
        <v>2848</v>
      </c>
      <c r="D377">
        <v>26672.741300000002</v>
      </c>
      <c r="E377">
        <v>106</v>
      </c>
      <c r="F377">
        <v>19</v>
      </c>
      <c r="G377">
        <v>65.290000000000006</v>
      </c>
    </row>
    <row r="378" spans="1:8">
      <c r="A378">
        <v>712</v>
      </c>
      <c r="B378" t="s">
        <v>1623</v>
      </c>
      <c r="C378" t="s">
        <v>2894</v>
      </c>
      <c r="D378">
        <v>24227.960500000001</v>
      </c>
      <c r="E378">
        <v>88</v>
      </c>
      <c r="F378">
        <v>22</v>
      </c>
      <c r="G378">
        <v>64.38</v>
      </c>
    </row>
    <row r="379" spans="1:8">
      <c r="A379">
        <v>21</v>
      </c>
      <c r="B379" t="s">
        <v>1549</v>
      </c>
      <c r="C379" t="s">
        <v>2788</v>
      </c>
      <c r="D379">
        <v>37055.469499999999</v>
      </c>
      <c r="E379">
        <v>137</v>
      </c>
      <c r="F379">
        <v>34</v>
      </c>
      <c r="G379">
        <v>82.04</v>
      </c>
    </row>
    <row r="380" spans="1:8">
      <c r="A380">
        <v>743</v>
      </c>
      <c r="B380" t="s">
        <v>788</v>
      </c>
      <c r="C380" t="s">
        <v>2830</v>
      </c>
      <c r="D380">
        <v>96662.820399999997</v>
      </c>
      <c r="E380">
        <v>386</v>
      </c>
      <c r="F380">
        <v>91</v>
      </c>
      <c r="G380">
        <v>58.43</v>
      </c>
    </row>
    <row r="381" spans="1:8">
      <c r="A381">
        <v>396</v>
      </c>
      <c r="B381" t="s">
        <v>2409</v>
      </c>
      <c r="C381" t="s">
        <v>2854</v>
      </c>
      <c r="D381">
        <v>48310.197500000002</v>
      </c>
      <c r="E381">
        <v>125</v>
      </c>
      <c r="F381">
        <v>28</v>
      </c>
      <c r="G381">
        <v>46.48</v>
      </c>
    </row>
    <row r="382" spans="1:8">
      <c r="A382">
        <v>761</v>
      </c>
      <c r="B382" t="s">
        <v>467</v>
      </c>
      <c r="C382" t="s">
        <v>2573</v>
      </c>
      <c r="D382">
        <v>50227.3099</v>
      </c>
      <c r="E382">
        <v>86</v>
      </c>
      <c r="F382">
        <v>24</v>
      </c>
      <c r="G382">
        <v>22.98</v>
      </c>
      <c r="H382">
        <v>125</v>
      </c>
    </row>
    <row r="383" spans="1:8">
      <c r="A383">
        <v>856</v>
      </c>
      <c r="B383" t="s">
        <v>1473</v>
      </c>
      <c r="C383" t="s">
        <v>2534</v>
      </c>
      <c r="D383">
        <v>23277.7752</v>
      </c>
      <c r="E383">
        <v>93</v>
      </c>
      <c r="F383">
        <v>26</v>
      </c>
      <c r="G383">
        <v>70.81</v>
      </c>
    </row>
    <row r="384" spans="1:8">
      <c r="A384">
        <v>111</v>
      </c>
      <c r="B384" t="s">
        <v>1060</v>
      </c>
      <c r="C384" t="s">
        <v>2543</v>
      </c>
      <c r="D384">
        <v>49898.514300000003</v>
      </c>
      <c r="E384">
        <v>174</v>
      </c>
      <c r="F384">
        <v>51</v>
      </c>
      <c r="G384">
        <v>70.760000000000005</v>
      </c>
    </row>
    <row r="385" spans="1:7">
      <c r="A385">
        <v>641</v>
      </c>
      <c r="B385" t="s">
        <v>1741</v>
      </c>
      <c r="C385" t="s">
        <v>2893</v>
      </c>
      <c r="D385">
        <v>44978.720000000001</v>
      </c>
      <c r="E385">
        <v>157</v>
      </c>
      <c r="F385">
        <v>40</v>
      </c>
      <c r="G385">
        <v>63.52</v>
      </c>
    </row>
    <row r="386" spans="1:7">
      <c r="A386">
        <v>80</v>
      </c>
      <c r="B386" t="s">
        <v>1264</v>
      </c>
      <c r="C386" t="s">
        <v>2534</v>
      </c>
      <c r="D386">
        <v>20482.773300000001</v>
      </c>
      <c r="E386">
        <v>91</v>
      </c>
      <c r="F386">
        <v>21</v>
      </c>
      <c r="G386">
        <v>84.57</v>
      </c>
    </row>
    <row r="387" spans="1:7">
      <c r="A387">
        <v>696</v>
      </c>
      <c r="B387" t="s">
        <v>1537</v>
      </c>
      <c r="C387" t="s">
        <v>2867</v>
      </c>
      <c r="D387">
        <v>20929.611499999999</v>
      </c>
      <c r="E387">
        <v>95</v>
      </c>
      <c r="F387">
        <v>28</v>
      </c>
      <c r="G387">
        <v>75.959999999999994</v>
      </c>
    </row>
    <row r="388" spans="1:7">
      <c r="A388">
        <v>460</v>
      </c>
      <c r="B388" t="s">
        <v>399</v>
      </c>
      <c r="C388" t="s">
        <v>2599</v>
      </c>
      <c r="D388">
        <v>59775.533000000003</v>
      </c>
      <c r="E388">
        <v>185</v>
      </c>
      <c r="F388">
        <v>48</v>
      </c>
      <c r="G388">
        <v>58.14</v>
      </c>
    </row>
    <row r="389" spans="1:7">
      <c r="A389">
        <v>851</v>
      </c>
      <c r="B389" t="s">
        <v>446</v>
      </c>
      <c r="C389" t="s">
        <v>2817</v>
      </c>
      <c r="D389">
        <v>22466.675299999999</v>
      </c>
      <c r="E389">
        <v>136</v>
      </c>
      <c r="F389">
        <v>32</v>
      </c>
      <c r="G389">
        <v>68</v>
      </c>
    </row>
    <row r="390" spans="1:7">
      <c r="A390">
        <v>33</v>
      </c>
      <c r="B390" t="s">
        <v>1111</v>
      </c>
      <c r="C390" t="s">
        <v>2704</v>
      </c>
      <c r="D390">
        <v>29645.117200000001</v>
      </c>
      <c r="E390">
        <v>98</v>
      </c>
      <c r="F390">
        <v>28</v>
      </c>
      <c r="G390">
        <v>80.67</v>
      </c>
    </row>
    <row r="391" spans="1:7">
      <c r="A391">
        <v>136</v>
      </c>
      <c r="B391" t="s">
        <v>300</v>
      </c>
      <c r="C391" t="s">
        <v>2904</v>
      </c>
      <c r="D391">
        <v>46183.255599999997</v>
      </c>
      <c r="E391">
        <v>180</v>
      </c>
      <c r="F391">
        <v>43</v>
      </c>
      <c r="G391">
        <v>75.239999999999995</v>
      </c>
    </row>
    <row r="392" spans="1:7">
      <c r="A392">
        <v>841</v>
      </c>
      <c r="B392" t="s">
        <v>1467</v>
      </c>
      <c r="C392" t="s">
        <v>2534</v>
      </c>
      <c r="D392">
        <v>109092.3719</v>
      </c>
      <c r="E392">
        <v>313</v>
      </c>
      <c r="F392">
        <v>82</v>
      </c>
      <c r="G392">
        <v>44.65</v>
      </c>
    </row>
    <row r="393" spans="1:7">
      <c r="A393">
        <v>646</v>
      </c>
      <c r="B393" t="s">
        <v>1607</v>
      </c>
      <c r="C393" t="s">
        <v>2751</v>
      </c>
      <c r="D393">
        <v>36019.957900000001</v>
      </c>
      <c r="E393">
        <v>109</v>
      </c>
      <c r="F393">
        <v>25</v>
      </c>
      <c r="G393">
        <v>53.96</v>
      </c>
    </row>
    <row r="394" spans="1:7">
      <c r="A394">
        <v>575</v>
      </c>
      <c r="B394" t="s">
        <v>765</v>
      </c>
      <c r="C394" t="s">
        <v>2905</v>
      </c>
      <c r="D394">
        <v>58704.455999999998</v>
      </c>
      <c r="E394">
        <v>225</v>
      </c>
      <c r="F394">
        <v>58</v>
      </c>
      <c r="G394">
        <v>67.83</v>
      </c>
    </row>
    <row r="395" spans="1:7">
      <c r="A395">
        <v>195</v>
      </c>
      <c r="B395" t="s">
        <v>862</v>
      </c>
      <c r="C395" t="s">
        <v>2733</v>
      </c>
      <c r="D395">
        <v>49287.999100000001</v>
      </c>
      <c r="E395">
        <v>214</v>
      </c>
      <c r="F395">
        <v>51</v>
      </c>
      <c r="G395">
        <v>62.01</v>
      </c>
    </row>
    <row r="396" spans="1:7">
      <c r="A396">
        <v>45</v>
      </c>
      <c r="B396" t="s">
        <v>1242</v>
      </c>
      <c r="C396" t="s">
        <v>2534</v>
      </c>
      <c r="D396">
        <v>16464.977200000001</v>
      </c>
      <c r="E396">
        <v>80</v>
      </c>
      <c r="F396">
        <v>12</v>
      </c>
      <c r="G396">
        <v>74.5</v>
      </c>
    </row>
    <row r="397" spans="1:7">
      <c r="A397">
        <v>291</v>
      </c>
      <c r="B397" t="s">
        <v>2389</v>
      </c>
      <c r="C397" t="s">
        <v>2906</v>
      </c>
      <c r="D397">
        <v>36144.888200000001</v>
      </c>
      <c r="E397">
        <v>42</v>
      </c>
      <c r="F397">
        <v>10</v>
      </c>
      <c r="G397">
        <v>47.55</v>
      </c>
    </row>
    <row r="398" spans="1:7">
      <c r="A398">
        <v>621</v>
      </c>
      <c r="B398" t="s">
        <v>1598</v>
      </c>
      <c r="C398" t="s">
        <v>2788</v>
      </c>
      <c r="D398">
        <v>38036.811099999999</v>
      </c>
      <c r="E398">
        <v>92</v>
      </c>
      <c r="F398">
        <v>24</v>
      </c>
      <c r="G398">
        <v>64.2</v>
      </c>
    </row>
    <row r="399" spans="1:7">
      <c r="A399">
        <v>26</v>
      </c>
      <c r="B399" t="s">
        <v>80</v>
      </c>
      <c r="C399" t="s">
        <v>2534</v>
      </c>
      <c r="D399">
        <v>20692.0363</v>
      </c>
      <c r="E399">
        <v>56</v>
      </c>
      <c r="F399">
        <v>15</v>
      </c>
      <c r="G399">
        <v>58.43</v>
      </c>
    </row>
    <row r="400" spans="1:7">
      <c r="A400">
        <v>306</v>
      </c>
      <c r="B400" t="s">
        <v>1334</v>
      </c>
      <c r="C400" t="s">
        <v>2534</v>
      </c>
      <c r="D400">
        <v>50785.760499999997</v>
      </c>
      <c r="E400">
        <v>151</v>
      </c>
      <c r="F400">
        <v>37</v>
      </c>
      <c r="G400">
        <v>75.709999999999994</v>
      </c>
    </row>
    <row r="401" spans="1:7">
      <c r="A401">
        <v>849</v>
      </c>
      <c r="B401" t="s">
        <v>2477</v>
      </c>
      <c r="C401" t="s">
        <v>2890</v>
      </c>
      <c r="D401">
        <v>47566.741600000001</v>
      </c>
      <c r="E401">
        <v>214</v>
      </c>
      <c r="F401">
        <v>56</v>
      </c>
      <c r="G401">
        <v>51.74</v>
      </c>
    </row>
    <row r="402" spans="1:7">
      <c r="A402">
        <v>24</v>
      </c>
      <c r="B402" t="s">
        <v>1052</v>
      </c>
      <c r="C402" t="s">
        <v>2543</v>
      </c>
      <c r="D402">
        <v>22071.481800000001</v>
      </c>
      <c r="E402">
        <v>115</v>
      </c>
      <c r="F402">
        <v>33</v>
      </c>
      <c r="G402">
        <v>69.790000000000006</v>
      </c>
    </row>
    <row r="403" spans="1:7">
      <c r="A403">
        <v>288</v>
      </c>
      <c r="B403" t="s">
        <v>1324</v>
      </c>
      <c r="C403" t="s">
        <v>2534</v>
      </c>
      <c r="D403">
        <v>11680.0746</v>
      </c>
      <c r="E403">
        <v>47</v>
      </c>
      <c r="F403">
        <v>11</v>
      </c>
      <c r="G403">
        <v>66</v>
      </c>
    </row>
    <row r="404" spans="1:7">
      <c r="A404">
        <v>409</v>
      </c>
      <c r="B404" t="s">
        <v>2414</v>
      </c>
      <c r="C404" t="s">
        <v>2680</v>
      </c>
      <c r="D404">
        <v>25027.9136</v>
      </c>
      <c r="E404">
        <v>69</v>
      </c>
      <c r="F404">
        <v>11</v>
      </c>
      <c r="G404">
        <v>54.67</v>
      </c>
    </row>
    <row r="405" spans="1:7">
      <c r="A405">
        <v>662</v>
      </c>
      <c r="B405" t="s">
        <v>2448</v>
      </c>
      <c r="C405" t="s">
        <v>2907</v>
      </c>
      <c r="D405">
        <v>31462.358100000001</v>
      </c>
      <c r="E405">
        <v>116</v>
      </c>
      <c r="F405">
        <v>27</v>
      </c>
      <c r="G405">
        <v>63.77</v>
      </c>
    </row>
    <row r="406" spans="1:7">
      <c r="A406">
        <v>452</v>
      </c>
      <c r="B406" t="s">
        <v>1168</v>
      </c>
      <c r="C406" t="s">
        <v>2534</v>
      </c>
      <c r="D406">
        <v>31610.4329</v>
      </c>
      <c r="E406">
        <v>73</v>
      </c>
      <c r="F406">
        <v>18</v>
      </c>
      <c r="G406">
        <v>30.5</v>
      </c>
    </row>
    <row r="407" spans="1:7">
      <c r="A407">
        <v>809</v>
      </c>
      <c r="B407" t="s">
        <v>119</v>
      </c>
      <c r="C407" t="s">
        <v>2759</v>
      </c>
      <c r="D407">
        <v>34694.707999999999</v>
      </c>
      <c r="E407">
        <v>155</v>
      </c>
      <c r="F407">
        <v>39</v>
      </c>
      <c r="G407">
        <v>45.34</v>
      </c>
    </row>
    <row r="408" spans="1:7">
      <c r="A408">
        <v>399</v>
      </c>
      <c r="B408" t="s">
        <v>1354</v>
      </c>
      <c r="C408" t="s">
        <v>2534</v>
      </c>
      <c r="D408">
        <v>31449.463199999998</v>
      </c>
      <c r="E408">
        <v>113</v>
      </c>
      <c r="F408">
        <v>29</v>
      </c>
      <c r="G408">
        <v>73.680000000000007</v>
      </c>
    </row>
    <row r="409" spans="1:7">
      <c r="A409">
        <v>304</v>
      </c>
      <c r="B409" t="s">
        <v>1330</v>
      </c>
      <c r="C409" t="s">
        <v>2534</v>
      </c>
      <c r="D409">
        <v>35794.300300000003</v>
      </c>
      <c r="E409">
        <v>164</v>
      </c>
      <c r="F409">
        <v>38</v>
      </c>
      <c r="G409">
        <v>75.8</v>
      </c>
    </row>
    <row r="410" spans="1:7">
      <c r="A410">
        <v>429</v>
      </c>
      <c r="B410" t="s">
        <v>184</v>
      </c>
      <c r="C410" t="s">
        <v>2777</v>
      </c>
      <c r="D410">
        <v>60189.483399999997</v>
      </c>
      <c r="E410">
        <v>214</v>
      </c>
      <c r="F410">
        <v>56</v>
      </c>
      <c r="G410">
        <v>61.04</v>
      </c>
    </row>
    <row r="411" spans="1:7">
      <c r="A411">
        <v>640</v>
      </c>
      <c r="B411" t="s">
        <v>2121</v>
      </c>
      <c r="C411" t="s">
        <v>2835</v>
      </c>
      <c r="D411">
        <v>65676.4663</v>
      </c>
      <c r="E411">
        <v>137</v>
      </c>
      <c r="F411">
        <v>36</v>
      </c>
      <c r="G411">
        <v>37.35</v>
      </c>
    </row>
    <row r="412" spans="1:7">
      <c r="A412">
        <v>348</v>
      </c>
      <c r="B412" t="s">
        <v>486</v>
      </c>
      <c r="C412" t="s">
        <v>2908</v>
      </c>
      <c r="D412">
        <v>40452.702700000002</v>
      </c>
      <c r="E412">
        <v>169</v>
      </c>
      <c r="F412">
        <v>42</v>
      </c>
      <c r="G412">
        <v>40.56</v>
      </c>
    </row>
    <row r="413" spans="1:7">
      <c r="A413">
        <v>837</v>
      </c>
      <c r="B413" t="s">
        <v>816</v>
      </c>
      <c r="C413" t="s">
        <v>2820</v>
      </c>
      <c r="D413">
        <v>75853.6342</v>
      </c>
      <c r="E413">
        <v>342</v>
      </c>
      <c r="F413">
        <v>82</v>
      </c>
      <c r="G413">
        <v>79.489999999999995</v>
      </c>
    </row>
    <row r="414" spans="1:7">
      <c r="A414">
        <v>282</v>
      </c>
      <c r="B414" t="s">
        <v>604</v>
      </c>
      <c r="C414" t="s">
        <v>2728</v>
      </c>
      <c r="D414">
        <v>49704.938000000002</v>
      </c>
      <c r="E414">
        <v>272</v>
      </c>
      <c r="F414">
        <v>67</v>
      </c>
      <c r="G414">
        <v>77.010000000000005</v>
      </c>
    </row>
    <row r="415" spans="1:7">
      <c r="A415">
        <v>64</v>
      </c>
      <c r="B415" t="s">
        <v>2352</v>
      </c>
      <c r="C415" t="s">
        <v>2534</v>
      </c>
      <c r="D415">
        <v>44582.9257</v>
      </c>
      <c r="E415">
        <v>178</v>
      </c>
      <c r="F415">
        <v>46</v>
      </c>
      <c r="G415">
        <v>74.94</v>
      </c>
    </row>
    <row r="416" spans="1:7">
      <c r="A416">
        <v>379</v>
      </c>
      <c r="B416" t="s">
        <v>2032</v>
      </c>
      <c r="C416" t="s">
        <v>2663</v>
      </c>
      <c r="D416">
        <v>20528.843199999999</v>
      </c>
      <c r="E416">
        <v>92</v>
      </c>
      <c r="F416">
        <v>29</v>
      </c>
      <c r="G416">
        <v>66.489999999999995</v>
      </c>
    </row>
    <row r="417" spans="1:7">
      <c r="A417">
        <v>440</v>
      </c>
      <c r="B417" t="s">
        <v>2423</v>
      </c>
      <c r="C417" t="s">
        <v>2796</v>
      </c>
      <c r="D417">
        <v>51411.279199999997</v>
      </c>
      <c r="E417">
        <v>190</v>
      </c>
      <c r="F417">
        <v>48</v>
      </c>
      <c r="G417">
        <v>53.83</v>
      </c>
    </row>
    <row r="418" spans="1:7">
      <c r="A418">
        <v>5</v>
      </c>
      <c r="B418" t="s">
        <v>1657</v>
      </c>
      <c r="C418" t="s">
        <v>2837</v>
      </c>
      <c r="D418">
        <v>51457.003900000003</v>
      </c>
      <c r="E418">
        <v>177</v>
      </c>
      <c r="F418">
        <v>46</v>
      </c>
      <c r="G418">
        <v>64.08</v>
      </c>
    </row>
    <row r="419" spans="1:7">
      <c r="A419">
        <v>784</v>
      </c>
      <c r="B419" t="s">
        <v>1221</v>
      </c>
      <c r="C419" t="s">
        <v>2739</v>
      </c>
      <c r="D419">
        <v>31297.7719</v>
      </c>
      <c r="E419">
        <v>53</v>
      </c>
      <c r="F419">
        <v>15</v>
      </c>
      <c r="G419">
        <v>61.89</v>
      </c>
    </row>
    <row r="420" spans="1:7">
      <c r="A420">
        <v>548</v>
      </c>
      <c r="B420" t="s">
        <v>2071</v>
      </c>
      <c r="C420" t="s">
        <v>2852</v>
      </c>
      <c r="D420">
        <v>107103.44620000001</v>
      </c>
      <c r="E420">
        <v>281</v>
      </c>
      <c r="F420">
        <v>72</v>
      </c>
      <c r="G420">
        <v>49.41</v>
      </c>
    </row>
    <row r="421" spans="1:7">
      <c r="A421">
        <v>269</v>
      </c>
      <c r="B421" t="s">
        <v>374</v>
      </c>
      <c r="C421" t="s">
        <v>2746</v>
      </c>
      <c r="D421">
        <v>29972.598399999999</v>
      </c>
      <c r="E421">
        <v>58</v>
      </c>
      <c r="F421">
        <v>15</v>
      </c>
      <c r="G421">
        <v>50.76</v>
      </c>
    </row>
    <row r="422" spans="1:7">
      <c r="A422">
        <v>23</v>
      </c>
      <c r="B422" t="s">
        <v>1233</v>
      </c>
      <c r="C422" t="s">
        <v>2534</v>
      </c>
      <c r="D422">
        <v>51478.1512</v>
      </c>
      <c r="E422">
        <v>89</v>
      </c>
      <c r="F422">
        <v>24</v>
      </c>
      <c r="G422">
        <v>42.7</v>
      </c>
    </row>
    <row r="423" spans="1:7">
      <c r="A423">
        <v>328</v>
      </c>
      <c r="B423" t="s">
        <v>1562</v>
      </c>
      <c r="C423" t="s">
        <v>2760</v>
      </c>
      <c r="D423">
        <v>41758.472099999999</v>
      </c>
      <c r="E423">
        <v>170</v>
      </c>
      <c r="F423">
        <v>42</v>
      </c>
      <c r="G423">
        <v>51.98</v>
      </c>
    </row>
    <row r="424" spans="1:7">
      <c r="A424">
        <v>20</v>
      </c>
      <c r="B424" t="s">
        <v>668</v>
      </c>
      <c r="C424" t="s">
        <v>2832</v>
      </c>
      <c r="D424">
        <v>96705.486699999994</v>
      </c>
      <c r="E424">
        <v>345</v>
      </c>
      <c r="F424">
        <v>102</v>
      </c>
      <c r="G424">
        <v>62.19</v>
      </c>
    </row>
    <row r="425" spans="1:7">
      <c r="A425">
        <v>650</v>
      </c>
      <c r="B425" t="s">
        <v>1751</v>
      </c>
      <c r="C425" t="s">
        <v>2909</v>
      </c>
      <c r="D425">
        <v>30135.722399999999</v>
      </c>
      <c r="E425">
        <v>73</v>
      </c>
      <c r="F425">
        <v>20</v>
      </c>
      <c r="G425">
        <v>55.39</v>
      </c>
    </row>
    <row r="426" spans="1:7">
      <c r="A426">
        <v>754</v>
      </c>
      <c r="B426" t="s">
        <v>1443</v>
      </c>
      <c r="C426" t="s">
        <v>2534</v>
      </c>
      <c r="D426">
        <v>17709.126499999998</v>
      </c>
      <c r="E426">
        <v>167</v>
      </c>
      <c r="F426">
        <v>46</v>
      </c>
      <c r="G426">
        <v>94.63</v>
      </c>
    </row>
    <row r="427" spans="1:7">
      <c r="A427">
        <v>62</v>
      </c>
      <c r="B427" t="s">
        <v>2345</v>
      </c>
      <c r="C427" t="s">
        <v>2534</v>
      </c>
      <c r="D427">
        <v>53945.5262</v>
      </c>
      <c r="E427">
        <v>179</v>
      </c>
      <c r="F427">
        <v>47</v>
      </c>
      <c r="G427">
        <v>78.47</v>
      </c>
    </row>
    <row r="428" spans="1:7">
      <c r="A428">
        <v>475</v>
      </c>
      <c r="B428" t="s">
        <v>409</v>
      </c>
      <c r="C428" t="s">
        <v>2599</v>
      </c>
      <c r="D428">
        <v>20777.083999999999</v>
      </c>
      <c r="E428">
        <v>92</v>
      </c>
      <c r="F428">
        <v>19</v>
      </c>
      <c r="G428">
        <v>62.24</v>
      </c>
    </row>
    <row r="429" spans="1:7">
      <c r="A429">
        <v>557</v>
      </c>
      <c r="B429" t="s">
        <v>1081</v>
      </c>
      <c r="C429" t="s">
        <v>2543</v>
      </c>
      <c r="D429">
        <v>26290.2582</v>
      </c>
      <c r="E429">
        <v>50</v>
      </c>
      <c r="F429">
        <v>11</v>
      </c>
      <c r="G429">
        <v>35.590000000000003</v>
      </c>
    </row>
    <row r="430" spans="1:7">
      <c r="A430">
        <v>325</v>
      </c>
      <c r="B430" t="s">
        <v>2397</v>
      </c>
      <c r="C430" t="s">
        <v>2849</v>
      </c>
      <c r="D430">
        <v>28947.544999999998</v>
      </c>
      <c r="E430">
        <v>120</v>
      </c>
      <c r="F430">
        <v>34</v>
      </c>
      <c r="G430">
        <v>62.93</v>
      </c>
    </row>
    <row r="431" spans="1:7">
      <c r="A431">
        <v>240</v>
      </c>
      <c r="B431" t="s">
        <v>1928</v>
      </c>
      <c r="C431" t="s">
        <v>2755</v>
      </c>
      <c r="D431">
        <v>67280.758100000006</v>
      </c>
      <c r="E431">
        <v>232</v>
      </c>
      <c r="F431">
        <v>55</v>
      </c>
      <c r="G431">
        <v>66.56</v>
      </c>
    </row>
    <row r="432" spans="1:7">
      <c r="A432">
        <v>882</v>
      </c>
      <c r="B432" t="s">
        <v>1496</v>
      </c>
      <c r="C432" t="s">
        <v>2534</v>
      </c>
      <c r="D432">
        <v>9244.6969000000008</v>
      </c>
      <c r="E432">
        <v>61</v>
      </c>
      <c r="F432">
        <v>16</v>
      </c>
      <c r="G432">
        <v>41.67</v>
      </c>
    </row>
    <row r="433" spans="1:8">
      <c r="A433">
        <v>51</v>
      </c>
      <c r="B433" t="s">
        <v>544</v>
      </c>
      <c r="C433" t="s">
        <v>2910</v>
      </c>
      <c r="D433">
        <v>55968.488799999999</v>
      </c>
      <c r="E433">
        <v>109</v>
      </c>
      <c r="F433">
        <v>31</v>
      </c>
      <c r="G433">
        <v>37.76</v>
      </c>
    </row>
    <row r="434" spans="1:8">
      <c r="A434">
        <v>178</v>
      </c>
      <c r="B434" t="s">
        <v>1865</v>
      </c>
      <c r="C434" t="s">
        <v>2878</v>
      </c>
      <c r="D434">
        <v>19962.9951</v>
      </c>
      <c r="E434">
        <v>67</v>
      </c>
      <c r="F434">
        <v>17</v>
      </c>
      <c r="G434">
        <v>59.22</v>
      </c>
    </row>
    <row r="435" spans="1:8">
      <c r="A435">
        <v>698</v>
      </c>
      <c r="B435" t="s">
        <v>472</v>
      </c>
      <c r="C435" t="s">
        <v>2783</v>
      </c>
      <c r="D435">
        <v>156503.04380000001</v>
      </c>
      <c r="E435">
        <v>481</v>
      </c>
      <c r="F435">
        <v>134</v>
      </c>
      <c r="G435">
        <v>52.43</v>
      </c>
      <c r="H435">
        <v>761</v>
      </c>
    </row>
    <row r="436" spans="1:8">
      <c r="A436">
        <v>588</v>
      </c>
      <c r="B436" t="s">
        <v>1010</v>
      </c>
      <c r="C436" t="s">
        <v>2911</v>
      </c>
      <c r="D436">
        <v>74457.047000000006</v>
      </c>
      <c r="E436">
        <v>140</v>
      </c>
      <c r="F436">
        <v>37</v>
      </c>
      <c r="G436">
        <v>39.68</v>
      </c>
    </row>
    <row r="437" spans="1:8">
      <c r="A437">
        <v>126</v>
      </c>
      <c r="B437" t="s">
        <v>692</v>
      </c>
      <c r="C437" t="s">
        <v>2827</v>
      </c>
      <c r="D437">
        <v>121162.68180000001</v>
      </c>
      <c r="E437">
        <v>364</v>
      </c>
      <c r="F437">
        <v>85</v>
      </c>
      <c r="G437">
        <v>60.61</v>
      </c>
    </row>
    <row r="438" spans="1:8">
      <c r="A438">
        <v>519</v>
      </c>
      <c r="B438" t="s">
        <v>310</v>
      </c>
      <c r="C438" t="s">
        <v>2816</v>
      </c>
      <c r="D438">
        <v>34017.068899999998</v>
      </c>
      <c r="E438">
        <v>103</v>
      </c>
      <c r="F438">
        <v>24</v>
      </c>
      <c r="G438">
        <v>57.67</v>
      </c>
    </row>
    <row r="439" spans="1:8">
      <c r="A439">
        <v>748</v>
      </c>
      <c r="B439" t="s">
        <v>793</v>
      </c>
      <c r="C439" t="s">
        <v>2782</v>
      </c>
      <c r="D439">
        <v>53366.277800000003</v>
      </c>
      <c r="E439">
        <v>169</v>
      </c>
      <c r="F439">
        <v>48</v>
      </c>
      <c r="G439">
        <v>73.52</v>
      </c>
    </row>
    <row r="440" spans="1:8">
      <c r="A440">
        <v>493</v>
      </c>
      <c r="B440" t="s">
        <v>945</v>
      </c>
      <c r="C440" t="s">
        <v>2724</v>
      </c>
      <c r="D440">
        <v>36167.991900000001</v>
      </c>
      <c r="E440">
        <v>112</v>
      </c>
      <c r="F440">
        <v>30</v>
      </c>
      <c r="G440">
        <v>49.7</v>
      </c>
    </row>
    <row r="441" spans="1:8">
      <c r="A441">
        <v>82</v>
      </c>
      <c r="B441" t="s">
        <v>1670</v>
      </c>
      <c r="C441" t="s">
        <v>2729</v>
      </c>
      <c r="D441">
        <v>46553.048799999997</v>
      </c>
      <c r="E441">
        <v>128</v>
      </c>
      <c r="F441">
        <v>35</v>
      </c>
      <c r="G441">
        <v>58.54</v>
      </c>
    </row>
    <row r="442" spans="1:8">
      <c r="A442">
        <v>525</v>
      </c>
      <c r="B442" t="s">
        <v>955</v>
      </c>
      <c r="C442" t="s">
        <v>2860</v>
      </c>
      <c r="D442">
        <v>54946.918700000002</v>
      </c>
      <c r="E442">
        <v>122</v>
      </c>
      <c r="F442">
        <v>29</v>
      </c>
      <c r="G442">
        <v>38.770000000000003</v>
      </c>
    </row>
    <row r="443" spans="1:8">
      <c r="A443">
        <v>520</v>
      </c>
      <c r="B443" t="s">
        <v>1383</v>
      </c>
      <c r="C443" t="s">
        <v>2534</v>
      </c>
      <c r="D443">
        <v>21558.482199999999</v>
      </c>
      <c r="E443">
        <v>105</v>
      </c>
      <c r="F443">
        <v>28</v>
      </c>
      <c r="G443">
        <v>71.28</v>
      </c>
    </row>
    <row r="444" spans="1:8">
      <c r="A444">
        <v>551</v>
      </c>
      <c r="B444" t="s">
        <v>970</v>
      </c>
      <c r="C444" t="s">
        <v>2861</v>
      </c>
      <c r="D444">
        <v>73285.477299999999</v>
      </c>
      <c r="E444">
        <v>88</v>
      </c>
      <c r="F444">
        <v>19</v>
      </c>
      <c r="G444">
        <v>18.64</v>
      </c>
    </row>
    <row r="445" spans="1:8">
      <c r="A445">
        <v>727</v>
      </c>
      <c r="B445" t="s">
        <v>784</v>
      </c>
      <c r="C445" t="s">
        <v>2802</v>
      </c>
      <c r="D445">
        <v>19174.423699999999</v>
      </c>
      <c r="E445">
        <v>51</v>
      </c>
      <c r="F445">
        <v>17</v>
      </c>
      <c r="G445">
        <v>72.349999999999994</v>
      </c>
    </row>
    <row r="446" spans="1:8">
      <c r="A446">
        <v>529</v>
      </c>
      <c r="B446" t="s">
        <v>31</v>
      </c>
      <c r="C446" t="s">
        <v>2781</v>
      </c>
      <c r="D446">
        <v>13146.867099999999</v>
      </c>
      <c r="E446">
        <v>22</v>
      </c>
      <c r="F446">
        <v>4</v>
      </c>
      <c r="G446">
        <v>22.22</v>
      </c>
    </row>
    <row r="447" spans="1:8">
      <c r="A447">
        <v>652</v>
      </c>
      <c r="B447" t="s">
        <v>114</v>
      </c>
      <c r="C447" t="s">
        <v>2912</v>
      </c>
      <c r="D447">
        <v>22122.9087</v>
      </c>
      <c r="E447">
        <v>99</v>
      </c>
      <c r="F447">
        <v>24</v>
      </c>
      <c r="G447">
        <v>72.36</v>
      </c>
    </row>
    <row r="448" spans="1:8">
      <c r="A448">
        <v>703</v>
      </c>
      <c r="B448" t="s">
        <v>1207</v>
      </c>
      <c r="C448" t="s">
        <v>2682</v>
      </c>
      <c r="D448">
        <v>23825.027999999998</v>
      </c>
      <c r="E448">
        <v>104</v>
      </c>
      <c r="F448">
        <v>33</v>
      </c>
      <c r="G448">
        <v>66.2</v>
      </c>
    </row>
    <row r="449" spans="1:8">
      <c r="A449">
        <v>386</v>
      </c>
      <c r="B449" t="s">
        <v>2401</v>
      </c>
      <c r="C449" t="s">
        <v>2720</v>
      </c>
      <c r="D449">
        <v>23602.239699999998</v>
      </c>
      <c r="E449">
        <v>43</v>
      </c>
      <c r="F449">
        <v>8</v>
      </c>
      <c r="G449">
        <v>38.79</v>
      </c>
    </row>
    <row r="450" spans="1:8">
      <c r="A450">
        <v>505</v>
      </c>
      <c r="B450" t="s">
        <v>1584</v>
      </c>
      <c r="C450" t="s">
        <v>2896</v>
      </c>
      <c r="D450">
        <v>40244.716699999997</v>
      </c>
      <c r="E450">
        <v>201</v>
      </c>
      <c r="F450">
        <v>44</v>
      </c>
      <c r="G450">
        <v>64.97</v>
      </c>
    </row>
    <row r="451" spans="1:8">
      <c r="A451">
        <v>714</v>
      </c>
      <c r="B451" t="s">
        <v>1628</v>
      </c>
      <c r="C451" t="s">
        <v>2888</v>
      </c>
      <c r="D451">
        <v>26187.995800000001</v>
      </c>
      <c r="E451">
        <v>109</v>
      </c>
      <c r="F451">
        <v>27</v>
      </c>
      <c r="G451">
        <v>64.73</v>
      </c>
    </row>
    <row r="452" spans="1:8">
      <c r="A452">
        <v>90</v>
      </c>
      <c r="B452" t="s">
        <v>1271</v>
      </c>
      <c r="C452" t="s">
        <v>2534</v>
      </c>
      <c r="D452">
        <v>44047.963799999998</v>
      </c>
      <c r="E452">
        <v>188</v>
      </c>
      <c r="F452">
        <v>55</v>
      </c>
      <c r="G452">
        <v>78.97</v>
      </c>
    </row>
    <row r="453" spans="1:8">
      <c r="A453">
        <v>647</v>
      </c>
      <c r="B453" t="s">
        <v>1024</v>
      </c>
      <c r="C453" t="s">
        <v>2798</v>
      </c>
      <c r="D453">
        <v>42534.881699999998</v>
      </c>
      <c r="E453">
        <v>159</v>
      </c>
      <c r="F453">
        <v>39</v>
      </c>
      <c r="G453">
        <v>69.59</v>
      </c>
    </row>
    <row r="454" spans="1:8">
      <c r="A454">
        <v>330</v>
      </c>
      <c r="B454" t="s">
        <v>1072</v>
      </c>
      <c r="C454" t="s">
        <v>2913</v>
      </c>
      <c r="D454">
        <v>36478.363400000002</v>
      </c>
      <c r="E454">
        <v>197</v>
      </c>
      <c r="F454">
        <v>50</v>
      </c>
      <c r="G454">
        <v>51.38</v>
      </c>
    </row>
    <row r="455" spans="1:8">
      <c r="A455">
        <v>574</v>
      </c>
      <c r="B455" t="s">
        <v>1000</v>
      </c>
      <c r="C455" t="s">
        <v>2813</v>
      </c>
      <c r="D455">
        <v>29776.107</v>
      </c>
      <c r="E455">
        <v>165</v>
      </c>
      <c r="F455">
        <v>35</v>
      </c>
      <c r="G455">
        <v>57.3</v>
      </c>
    </row>
    <row r="456" spans="1:8">
      <c r="A456">
        <v>659</v>
      </c>
      <c r="B456" t="s">
        <v>256</v>
      </c>
      <c r="C456" t="s">
        <v>2576</v>
      </c>
      <c r="D456">
        <v>105625.2153</v>
      </c>
      <c r="E456">
        <v>394</v>
      </c>
      <c r="F456">
        <v>108</v>
      </c>
      <c r="G456">
        <v>64</v>
      </c>
    </row>
    <row r="457" spans="1:8">
      <c r="A457">
        <v>766</v>
      </c>
      <c r="B457" t="s">
        <v>2235</v>
      </c>
      <c r="C457" t="s">
        <v>2758</v>
      </c>
      <c r="D457">
        <v>15069.911599999999</v>
      </c>
      <c r="E457">
        <v>56</v>
      </c>
      <c r="F457">
        <v>15</v>
      </c>
      <c r="G457">
        <v>65.41</v>
      </c>
    </row>
    <row r="458" spans="1:8">
      <c r="A458">
        <v>534</v>
      </c>
      <c r="B458" t="s">
        <v>1588</v>
      </c>
      <c r="C458" t="s">
        <v>2859</v>
      </c>
      <c r="D458">
        <v>40174.198100000001</v>
      </c>
      <c r="E458">
        <v>196</v>
      </c>
      <c r="F458">
        <v>59</v>
      </c>
      <c r="G458">
        <v>79.61</v>
      </c>
    </row>
    <row r="459" spans="1:8">
      <c r="A459">
        <v>697</v>
      </c>
      <c r="B459" t="s">
        <v>779</v>
      </c>
      <c r="C459" t="s">
        <v>2831</v>
      </c>
      <c r="D459">
        <v>64550.305999999997</v>
      </c>
      <c r="E459">
        <v>260</v>
      </c>
      <c r="F459">
        <v>63</v>
      </c>
      <c r="G459">
        <v>60.1</v>
      </c>
    </row>
    <row r="460" spans="1:8">
      <c r="A460">
        <v>236</v>
      </c>
      <c r="B460" t="s">
        <v>2385</v>
      </c>
      <c r="C460" t="s">
        <v>2914</v>
      </c>
      <c r="D460">
        <v>61652.5821</v>
      </c>
      <c r="E460">
        <v>122</v>
      </c>
      <c r="F460">
        <v>31</v>
      </c>
      <c r="G460">
        <v>35.1</v>
      </c>
    </row>
    <row r="461" spans="1:8">
      <c r="A461">
        <v>10</v>
      </c>
      <c r="B461" t="s">
        <v>74</v>
      </c>
      <c r="C461" t="s">
        <v>2915</v>
      </c>
      <c r="D461">
        <v>37725.7592</v>
      </c>
      <c r="E461">
        <v>165</v>
      </c>
      <c r="F461">
        <v>40</v>
      </c>
      <c r="G461">
        <v>78.989999999999995</v>
      </c>
    </row>
    <row r="462" spans="1:8">
      <c r="A462">
        <v>666</v>
      </c>
      <c r="B462" t="s">
        <v>2141</v>
      </c>
      <c r="C462" t="s">
        <v>2814</v>
      </c>
      <c r="D462">
        <v>8916.2657999999992</v>
      </c>
      <c r="E462">
        <v>48</v>
      </c>
      <c r="F462">
        <v>10</v>
      </c>
      <c r="G462">
        <v>56.63</v>
      </c>
      <c r="H462">
        <v>1759</v>
      </c>
    </row>
    <row r="463" spans="1:8">
      <c r="A463">
        <v>125</v>
      </c>
      <c r="B463" t="s">
        <v>104</v>
      </c>
      <c r="C463" t="s">
        <v>2916</v>
      </c>
      <c r="D463">
        <v>37703.467299999997</v>
      </c>
      <c r="E463">
        <v>156</v>
      </c>
      <c r="F463">
        <v>40</v>
      </c>
      <c r="G463">
        <v>47.92</v>
      </c>
      <c r="H463">
        <v>76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62"/>
  <sheetViews>
    <sheetView workbookViewId="0">
      <selection activeCell="O32" sqref="O32"/>
    </sheetView>
  </sheetViews>
  <sheetFormatPr baseColWidth="10" defaultRowHeight="15" x14ac:dyDescent="0"/>
  <cols>
    <col min="3" max="3" width="48.6640625" customWidth="1"/>
  </cols>
  <sheetData>
    <row r="1" spans="1:8">
      <c r="A1" s="108" t="s">
        <v>2917</v>
      </c>
    </row>
    <row r="2" spans="1:8" s="108" customFormat="1">
      <c r="A2" s="108" t="s">
        <v>2511</v>
      </c>
      <c r="B2" s="108" t="s">
        <v>2512</v>
      </c>
      <c r="C2" s="108" t="s">
        <v>5</v>
      </c>
      <c r="D2" s="108" t="s">
        <v>2513</v>
      </c>
      <c r="E2" s="108" t="s">
        <v>2514</v>
      </c>
      <c r="F2" s="108" t="s">
        <v>2515</v>
      </c>
      <c r="G2" s="108" t="s">
        <v>2516</v>
      </c>
      <c r="H2" s="108" t="s">
        <v>2517</v>
      </c>
    </row>
    <row r="3" spans="1:8">
      <c r="A3">
        <v>562</v>
      </c>
      <c r="B3" t="s">
        <v>2076</v>
      </c>
      <c r="C3" t="s">
        <v>2518</v>
      </c>
      <c r="D3">
        <v>13570.688200000001</v>
      </c>
      <c r="E3">
        <v>325</v>
      </c>
      <c r="F3">
        <v>36</v>
      </c>
      <c r="G3">
        <v>81.540000000000006</v>
      </c>
    </row>
    <row r="4" spans="1:8">
      <c r="A4">
        <v>367</v>
      </c>
      <c r="B4" t="s">
        <v>2012</v>
      </c>
      <c r="C4" t="s">
        <v>2521</v>
      </c>
      <c r="D4">
        <v>58090.986799999999</v>
      </c>
      <c r="E4">
        <v>1480</v>
      </c>
      <c r="F4">
        <v>213</v>
      </c>
      <c r="G4">
        <v>75.180000000000007</v>
      </c>
    </row>
    <row r="5" spans="1:8">
      <c r="A5">
        <v>42</v>
      </c>
      <c r="B5" t="s">
        <v>618</v>
      </c>
      <c r="C5" t="s">
        <v>2536</v>
      </c>
      <c r="D5">
        <v>89739.218299999993</v>
      </c>
      <c r="E5">
        <v>1374</v>
      </c>
      <c r="F5">
        <v>207</v>
      </c>
      <c r="G5">
        <v>72.98</v>
      </c>
    </row>
    <row r="6" spans="1:8">
      <c r="A6">
        <v>324</v>
      </c>
      <c r="B6" t="s">
        <v>2393</v>
      </c>
      <c r="C6" t="s">
        <v>2531</v>
      </c>
      <c r="D6">
        <v>37063.343800000002</v>
      </c>
      <c r="E6">
        <v>773</v>
      </c>
      <c r="F6">
        <v>115</v>
      </c>
      <c r="G6">
        <v>66.87</v>
      </c>
    </row>
    <row r="7" spans="1:8">
      <c r="A7">
        <v>643</v>
      </c>
      <c r="B7" t="s">
        <v>2131</v>
      </c>
      <c r="C7" t="s">
        <v>2523</v>
      </c>
      <c r="D7">
        <v>70843.310800000007</v>
      </c>
      <c r="E7">
        <v>1760</v>
      </c>
      <c r="F7">
        <v>253</v>
      </c>
      <c r="G7">
        <v>81.97</v>
      </c>
    </row>
    <row r="8" spans="1:8">
      <c r="A8">
        <v>835</v>
      </c>
      <c r="B8" t="s">
        <v>1464</v>
      </c>
      <c r="C8" t="s">
        <v>2534</v>
      </c>
      <c r="D8">
        <v>21142.463500000002</v>
      </c>
      <c r="E8">
        <v>475</v>
      </c>
      <c r="F8">
        <v>78</v>
      </c>
      <c r="G8">
        <v>83.61</v>
      </c>
    </row>
    <row r="9" spans="1:8">
      <c r="A9">
        <v>568</v>
      </c>
      <c r="B9" t="s">
        <v>2096</v>
      </c>
      <c r="C9" t="s">
        <v>2530</v>
      </c>
      <c r="D9">
        <v>43308.777699999999</v>
      </c>
      <c r="E9">
        <v>1111</v>
      </c>
      <c r="F9">
        <v>178</v>
      </c>
      <c r="G9">
        <v>87.82</v>
      </c>
    </row>
    <row r="10" spans="1:8">
      <c r="A10">
        <v>168</v>
      </c>
      <c r="B10" t="s">
        <v>1290</v>
      </c>
      <c r="C10" t="s">
        <v>2542</v>
      </c>
      <c r="D10">
        <v>18416.120599999998</v>
      </c>
      <c r="E10">
        <v>134</v>
      </c>
      <c r="F10">
        <v>22</v>
      </c>
      <c r="G10">
        <v>53.05</v>
      </c>
    </row>
    <row r="11" spans="1:8">
      <c r="A11">
        <v>563</v>
      </c>
      <c r="B11" t="s">
        <v>2081</v>
      </c>
      <c r="C11" t="s">
        <v>2546</v>
      </c>
      <c r="D11">
        <v>18874.726200000001</v>
      </c>
      <c r="E11">
        <v>190</v>
      </c>
      <c r="F11">
        <v>37</v>
      </c>
      <c r="G11">
        <v>82.56</v>
      </c>
    </row>
    <row r="12" spans="1:8">
      <c r="A12">
        <v>489</v>
      </c>
      <c r="B12" t="s">
        <v>275</v>
      </c>
      <c r="C12" t="s">
        <v>2519</v>
      </c>
      <c r="D12">
        <v>19445.112300000001</v>
      </c>
      <c r="E12">
        <v>324</v>
      </c>
      <c r="F12">
        <v>55</v>
      </c>
      <c r="G12">
        <v>90.17</v>
      </c>
    </row>
    <row r="13" spans="1:8">
      <c r="A13">
        <v>792</v>
      </c>
      <c r="B13" t="s">
        <v>1636</v>
      </c>
      <c r="C13" t="s">
        <v>2522</v>
      </c>
      <c r="D13">
        <v>26648.4097</v>
      </c>
      <c r="E13">
        <v>749</v>
      </c>
      <c r="F13">
        <v>111</v>
      </c>
      <c r="G13">
        <v>93.42</v>
      </c>
    </row>
    <row r="14" spans="1:8">
      <c r="A14">
        <v>470</v>
      </c>
      <c r="B14" t="s">
        <v>403</v>
      </c>
      <c r="C14" t="s">
        <v>2599</v>
      </c>
      <c r="D14">
        <v>29591.513500000001</v>
      </c>
      <c r="E14">
        <v>556</v>
      </c>
      <c r="F14">
        <v>77</v>
      </c>
      <c r="G14">
        <v>58.96</v>
      </c>
    </row>
    <row r="15" spans="1:8">
      <c r="A15">
        <v>500</v>
      </c>
      <c r="B15" t="s">
        <v>1580</v>
      </c>
      <c r="C15" t="s">
        <v>2564</v>
      </c>
      <c r="D15">
        <v>24040.521199999999</v>
      </c>
      <c r="E15">
        <v>275</v>
      </c>
      <c r="F15">
        <v>55</v>
      </c>
      <c r="G15">
        <v>64.650000000000006</v>
      </c>
    </row>
    <row r="16" spans="1:8">
      <c r="A16">
        <v>203</v>
      </c>
      <c r="B16" t="s">
        <v>1890</v>
      </c>
      <c r="C16" t="s">
        <v>2539</v>
      </c>
      <c r="D16">
        <v>53270.1878</v>
      </c>
      <c r="E16">
        <v>863</v>
      </c>
      <c r="F16">
        <v>154</v>
      </c>
      <c r="G16">
        <v>68.41</v>
      </c>
    </row>
    <row r="17" spans="1:7">
      <c r="A17">
        <v>773</v>
      </c>
      <c r="B17" t="s">
        <v>2270</v>
      </c>
      <c r="C17" t="s">
        <v>2537</v>
      </c>
      <c r="D17">
        <v>24343.456200000001</v>
      </c>
      <c r="E17">
        <v>335</v>
      </c>
      <c r="F17">
        <v>62</v>
      </c>
      <c r="G17">
        <v>61.16</v>
      </c>
    </row>
    <row r="18" spans="1:7">
      <c r="A18">
        <v>838</v>
      </c>
      <c r="B18" t="s">
        <v>1042</v>
      </c>
      <c r="C18" t="s">
        <v>2528</v>
      </c>
      <c r="D18">
        <v>45433.651700000002</v>
      </c>
      <c r="E18">
        <v>473</v>
      </c>
      <c r="F18">
        <v>72</v>
      </c>
      <c r="G18">
        <v>64.39</v>
      </c>
    </row>
    <row r="19" spans="1:7">
      <c r="A19">
        <v>57</v>
      </c>
      <c r="B19" t="s">
        <v>1801</v>
      </c>
      <c r="C19" t="s">
        <v>2535</v>
      </c>
      <c r="D19">
        <v>30953.352500000001</v>
      </c>
      <c r="E19">
        <v>458</v>
      </c>
      <c r="F19">
        <v>82</v>
      </c>
      <c r="G19">
        <v>84.04</v>
      </c>
    </row>
    <row r="20" spans="1:7">
      <c r="A20">
        <v>850</v>
      </c>
      <c r="B20" t="s">
        <v>265</v>
      </c>
      <c r="C20" t="s">
        <v>2575</v>
      </c>
      <c r="D20">
        <v>21532.3164</v>
      </c>
      <c r="E20">
        <v>257</v>
      </c>
      <c r="F20">
        <v>41</v>
      </c>
      <c r="G20">
        <v>78.72</v>
      </c>
    </row>
    <row r="21" spans="1:7">
      <c r="A21">
        <v>853</v>
      </c>
      <c r="B21" t="s">
        <v>217</v>
      </c>
      <c r="C21" t="s">
        <v>2526</v>
      </c>
      <c r="D21">
        <v>21716.680799999998</v>
      </c>
      <c r="E21">
        <v>270</v>
      </c>
      <c r="F21">
        <v>59</v>
      </c>
      <c r="G21">
        <v>90.26</v>
      </c>
    </row>
    <row r="22" spans="1:7">
      <c r="A22">
        <v>59</v>
      </c>
      <c r="B22" t="s">
        <v>285</v>
      </c>
      <c r="C22" t="s">
        <v>2525</v>
      </c>
      <c r="D22">
        <v>42550.2736</v>
      </c>
      <c r="E22">
        <v>1203</v>
      </c>
      <c r="F22">
        <v>136</v>
      </c>
      <c r="G22">
        <v>80.959999999999994</v>
      </c>
    </row>
    <row r="23" spans="1:7">
      <c r="A23">
        <v>692</v>
      </c>
      <c r="B23" t="s">
        <v>290</v>
      </c>
      <c r="C23" t="s">
        <v>2527</v>
      </c>
      <c r="D23">
        <v>59452.249600000003</v>
      </c>
      <c r="E23">
        <v>1045</v>
      </c>
      <c r="F23">
        <v>149</v>
      </c>
      <c r="G23">
        <v>65.819999999999993</v>
      </c>
    </row>
    <row r="24" spans="1:7">
      <c r="A24">
        <v>257</v>
      </c>
      <c r="B24" t="s">
        <v>1311</v>
      </c>
      <c r="C24" t="s">
        <v>2534</v>
      </c>
      <c r="D24">
        <v>65819.954400000002</v>
      </c>
      <c r="E24">
        <v>890</v>
      </c>
      <c r="F24">
        <v>168</v>
      </c>
      <c r="G24">
        <v>81.36</v>
      </c>
    </row>
    <row r="25" spans="1:7">
      <c r="A25">
        <v>686</v>
      </c>
      <c r="B25" t="s">
        <v>2160</v>
      </c>
      <c r="C25" t="s">
        <v>2549</v>
      </c>
      <c r="D25">
        <v>76492.792499999996</v>
      </c>
      <c r="E25">
        <v>1041</v>
      </c>
      <c r="F25">
        <v>179</v>
      </c>
      <c r="G25">
        <v>87.9</v>
      </c>
    </row>
    <row r="26" spans="1:7">
      <c r="A26">
        <v>368</v>
      </c>
      <c r="B26" t="s">
        <v>2017</v>
      </c>
      <c r="C26" t="s">
        <v>2520</v>
      </c>
      <c r="D26">
        <v>11168.8269</v>
      </c>
      <c r="E26">
        <v>180</v>
      </c>
      <c r="F26">
        <v>36</v>
      </c>
      <c r="G26">
        <v>65.69</v>
      </c>
    </row>
    <row r="27" spans="1:7">
      <c r="A27">
        <v>347</v>
      </c>
      <c r="B27" t="s">
        <v>574</v>
      </c>
      <c r="C27" t="s">
        <v>2586</v>
      </c>
      <c r="D27">
        <v>77973.836899999995</v>
      </c>
      <c r="E27">
        <v>750</v>
      </c>
      <c r="F27">
        <v>136</v>
      </c>
      <c r="G27">
        <v>63.7</v>
      </c>
    </row>
    <row r="28" spans="1:7">
      <c r="A28">
        <v>874</v>
      </c>
      <c r="B28" t="s">
        <v>1103</v>
      </c>
      <c r="C28" t="s">
        <v>2543</v>
      </c>
      <c r="D28">
        <v>48476.801800000001</v>
      </c>
      <c r="E28">
        <v>963</v>
      </c>
      <c r="F28">
        <v>137</v>
      </c>
      <c r="G28">
        <v>92.84</v>
      </c>
    </row>
    <row r="29" spans="1:7">
      <c r="A29">
        <v>782</v>
      </c>
      <c r="B29" t="s">
        <v>1211</v>
      </c>
      <c r="C29" t="s">
        <v>2742</v>
      </c>
      <c r="D29">
        <v>30724.180499999999</v>
      </c>
      <c r="E29">
        <v>159</v>
      </c>
      <c r="F29">
        <v>33</v>
      </c>
      <c r="G29">
        <v>56.07</v>
      </c>
    </row>
    <row r="30" spans="1:7">
      <c r="A30">
        <v>601</v>
      </c>
      <c r="B30" t="s">
        <v>2116</v>
      </c>
      <c r="C30" t="s">
        <v>2555</v>
      </c>
      <c r="D30">
        <v>20522.801599999999</v>
      </c>
      <c r="E30">
        <v>163</v>
      </c>
      <c r="F30">
        <v>33</v>
      </c>
      <c r="G30">
        <v>91.16</v>
      </c>
    </row>
    <row r="31" spans="1:7">
      <c r="A31">
        <v>691</v>
      </c>
      <c r="B31" t="s">
        <v>340</v>
      </c>
      <c r="C31" t="s">
        <v>2717</v>
      </c>
      <c r="D31">
        <v>15832.4257</v>
      </c>
      <c r="E31">
        <v>140</v>
      </c>
      <c r="F31">
        <v>19</v>
      </c>
      <c r="G31">
        <v>59.33</v>
      </c>
    </row>
    <row r="32" spans="1:7">
      <c r="A32">
        <v>507</v>
      </c>
      <c r="B32" t="s">
        <v>1373</v>
      </c>
      <c r="C32" t="s">
        <v>2534</v>
      </c>
      <c r="D32">
        <v>18875.628000000001</v>
      </c>
      <c r="E32">
        <v>193</v>
      </c>
      <c r="F32">
        <v>38</v>
      </c>
      <c r="G32">
        <v>85.89</v>
      </c>
    </row>
    <row r="33" spans="1:7">
      <c r="A33">
        <v>560</v>
      </c>
      <c r="B33" t="s">
        <v>1721</v>
      </c>
      <c r="C33" t="s">
        <v>2558</v>
      </c>
      <c r="D33">
        <v>154814.01509999999</v>
      </c>
      <c r="E33">
        <v>1488</v>
      </c>
      <c r="F33">
        <v>261</v>
      </c>
      <c r="G33">
        <v>67.41</v>
      </c>
    </row>
    <row r="34" spans="1:7">
      <c r="A34">
        <v>680</v>
      </c>
      <c r="B34" t="s">
        <v>2151</v>
      </c>
      <c r="C34" t="s">
        <v>2608</v>
      </c>
      <c r="D34">
        <v>21073.455099999999</v>
      </c>
      <c r="E34">
        <v>191</v>
      </c>
      <c r="F34">
        <v>31</v>
      </c>
      <c r="G34">
        <v>90.1</v>
      </c>
    </row>
    <row r="35" spans="1:7">
      <c r="A35">
        <v>810</v>
      </c>
      <c r="B35" t="s">
        <v>511</v>
      </c>
      <c r="C35" t="s">
        <v>2553</v>
      </c>
      <c r="D35">
        <v>35511.755599999997</v>
      </c>
      <c r="E35">
        <v>425</v>
      </c>
      <c r="F35">
        <v>77</v>
      </c>
      <c r="G35">
        <v>66.150000000000006</v>
      </c>
    </row>
    <row r="36" spans="1:7">
      <c r="A36">
        <v>476</v>
      </c>
      <c r="B36" t="s">
        <v>412</v>
      </c>
      <c r="C36" t="s">
        <v>2599</v>
      </c>
      <c r="D36">
        <v>23534.471799999999</v>
      </c>
      <c r="E36">
        <v>144</v>
      </c>
      <c r="F36">
        <v>24</v>
      </c>
      <c r="G36">
        <v>47.91</v>
      </c>
    </row>
    <row r="37" spans="1:7">
      <c r="A37">
        <v>561</v>
      </c>
      <c r="B37" t="s">
        <v>1726</v>
      </c>
      <c r="C37" t="s">
        <v>2567</v>
      </c>
      <c r="D37">
        <v>140057.97990000001</v>
      </c>
      <c r="E37">
        <v>1374</v>
      </c>
      <c r="F37">
        <v>234</v>
      </c>
      <c r="G37">
        <v>70.61</v>
      </c>
    </row>
    <row r="38" spans="1:7">
      <c r="A38">
        <v>627</v>
      </c>
      <c r="B38" t="s">
        <v>2443</v>
      </c>
      <c r="C38" t="s">
        <v>2595</v>
      </c>
      <c r="D38">
        <v>28570.105599999999</v>
      </c>
      <c r="E38">
        <v>262</v>
      </c>
      <c r="F38">
        <v>47</v>
      </c>
      <c r="G38">
        <v>68.48</v>
      </c>
    </row>
    <row r="39" spans="1:7">
      <c r="A39">
        <v>566</v>
      </c>
      <c r="B39" t="s">
        <v>1731</v>
      </c>
      <c r="C39" t="s">
        <v>2545</v>
      </c>
      <c r="D39">
        <v>20759.890899999999</v>
      </c>
      <c r="E39">
        <v>256</v>
      </c>
      <c r="F39">
        <v>44</v>
      </c>
      <c r="G39">
        <v>83.52</v>
      </c>
    </row>
    <row r="40" spans="1:7">
      <c r="A40">
        <v>533</v>
      </c>
      <c r="B40" t="s">
        <v>2066</v>
      </c>
      <c r="C40" t="s">
        <v>2561</v>
      </c>
      <c r="D40">
        <v>95238.568599999999</v>
      </c>
      <c r="E40">
        <v>859</v>
      </c>
      <c r="F40">
        <v>168</v>
      </c>
      <c r="G40">
        <v>68.739999999999995</v>
      </c>
    </row>
    <row r="41" spans="1:7">
      <c r="A41">
        <v>273</v>
      </c>
      <c r="B41" t="s">
        <v>1317</v>
      </c>
      <c r="C41" t="s">
        <v>2534</v>
      </c>
      <c r="D41">
        <v>26736.534299999999</v>
      </c>
      <c r="E41">
        <v>228</v>
      </c>
      <c r="F41">
        <v>45</v>
      </c>
      <c r="G41">
        <v>64.459999999999994</v>
      </c>
    </row>
    <row r="42" spans="1:7">
      <c r="A42">
        <v>141</v>
      </c>
      <c r="B42" t="s">
        <v>1283</v>
      </c>
      <c r="C42" t="s">
        <v>2534</v>
      </c>
      <c r="D42">
        <v>15081.931</v>
      </c>
      <c r="E42">
        <v>188</v>
      </c>
      <c r="F42">
        <v>22</v>
      </c>
      <c r="G42">
        <v>72.66</v>
      </c>
    </row>
    <row r="43" spans="1:7">
      <c r="A43">
        <v>600</v>
      </c>
      <c r="B43" t="s">
        <v>2438</v>
      </c>
      <c r="C43" t="s">
        <v>2673</v>
      </c>
      <c r="D43">
        <v>11088.031300000001</v>
      </c>
      <c r="E43">
        <v>164</v>
      </c>
      <c r="F43">
        <v>30</v>
      </c>
      <c r="G43">
        <v>77.45</v>
      </c>
    </row>
    <row r="44" spans="1:7">
      <c r="A44">
        <v>774</v>
      </c>
      <c r="B44" t="s">
        <v>2275</v>
      </c>
      <c r="C44" t="s">
        <v>2631</v>
      </c>
      <c r="D44">
        <v>12454.7148</v>
      </c>
      <c r="E44">
        <v>169</v>
      </c>
      <c r="F44">
        <v>42</v>
      </c>
      <c r="G44">
        <v>70.27</v>
      </c>
    </row>
    <row r="45" spans="1:7">
      <c r="A45">
        <v>483</v>
      </c>
      <c r="B45" t="s">
        <v>1172</v>
      </c>
      <c r="C45" t="s">
        <v>2529</v>
      </c>
      <c r="D45">
        <v>8701.6455999999998</v>
      </c>
      <c r="E45">
        <v>104</v>
      </c>
      <c r="F45">
        <v>10</v>
      </c>
      <c r="G45">
        <v>89.61</v>
      </c>
    </row>
    <row r="46" spans="1:7">
      <c r="A46">
        <v>221</v>
      </c>
      <c r="B46" t="s">
        <v>1914</v>
      </c>
      <c r="C46" t="s">
        <v>2681</v>
      </c>
      <c r="D46">
        <v>101815.54919999999</v>
      </c>
      <c r="E46">
        <v>720</v>
      </c>
      <c r="F46">
        <v>155</v>
      </c>
      <c r="G46">
        <v>64.84</v>
      </c>
    </row>
    <row r="47" spans="1:7">
      <c r="A47">
        <v>467</v>
      </c>
      <c r="B47" t="s">
        <v>1078</v>
      </c>
      <c r="C47" t="s">
        <v>2543</v>
      </c>
      <c r="D47">
        <v>33080.2022</v>
      </c>
      <c r="E47">
        <v>153</v>
      </c>
      <c r="F47">
        <v>29</v>
      </c>
      <c r="G47">
        <v>39.93</v>
      </c>
    </row>
    <row r="48" spans="1:7">
      <c r="A48">
        <v>375</v>
      </c>
      <c r="B48" t="s">
        <v>315</v>
      </c>
      <c r="C48" t="s">
        <v>2666</v>
      </c>
      <c r="D48">
        <v>17540.224099999999</v>
      </c>
      <c r="E48">
        <v>181</v>
      </c>
      <c r="F48">
        <v>20</v>
      </c>
      <c r="G48">
        <v>59.28</v>
      </c>
    </row>
    <row r="49" spans="1:7">
      <c r="A49">
        <v>253</v>
      </c>
      <c r="B49" t="s">
        <v>232</v>
      </c>
      <c r="C49" t="s">
        <v>2576</v>
      </c>
      <c r="D49">
        <v>107243.57520000001</v>
      </c>
      <c r="E49">
        <v>1115</v>
      </c>
      <c r="F49">
        <v>158</v>
      </c>
      <c r="G49">
        <v>67.489999999999995</v>
      </c>
    </row>
    <row r="50" spans="1:7">
      <c r="A50">
        <v>27</v>
      </c>
      <c r="B50" t="s">
        <v>673</v>
      </c>
      <c r="C50" t="s">
        <v>2544</v>
      </c>
      <c r="D50">
        <v>37818.365400000002</v>
      </c>
      <c r="E50">
        <v>428</v>
      </c>
      <c r="F50">
        <v>64</v>
      </c>
      <c r="G50">
        <v>70.45</v>
      </c>
    </row>
    <row r="51" spans="1:7">
      <c r="A51">
        <v>779</v>
      </c>
      <c r="B51" t="s">
        <v>2300</v>
      </c>
      <c r="C51" t="s">
        <v>2568</v>
      </c>
      <c r="D51">
        <v>23480.3688</v>
      </c>
      <c r="E51">
        <v>146</v>
      </c>
      <c r="F51">
        <v>28</v>
      </c>
      <c r="G51">
        <v>69.680000000000007</v>
      </c>
    </row>
    <row r="52" spans="1:7">
      <c r="A52">
        <v>820</v>
      </c>
      <c r="B52" t="s">
        <v>579</v>
      </c>
      <c r="C52" t="s">
        <v>2622</v>
      </c>
      <c r="D52">
        <v>12169.312</v>
      </c>
      <c r="E52">
        <v>111</v>
      </c>
      <c r="F52">
        <v>21</v>
      </c>
      <c r="G52">
        <v>77.98</v>
      </c>
    </row>
    <row r="53" spans="1:7">
      <c r="A53">
        <v>37</v>
      </c>
      <c r="B53" t="s">
        <v>1236</v>
      </c>
      <c r="C53" t="s">
        <v>2534</v>
      </c>
      <c r="D53">
        <v>8783.3456999999999</v>
      </c>
      <c r="E53">
        <v>124</v>
      </c>
      <c r="F53">
        <v>29</v>
      </c>
      <c r="G53">
        <v>85.9</v>
      </c>
    </row>
    <row r="54" spans="1:7">
      <c r="A54">
        <v>179</v>
      </c>
      <c r="B54" t="s">
        <v>1870</v>
      </c>
      <c r="C54" t="s">
        <v>2540</v>
      </c>
      <c r="D54">
        <v>12906.8611</v>
      </c>
      <c r="E54">
        <v>104</v>
      </c>
      <c r="F54">
        <v>18</v>
      </c>
      <c r="G54">
        <v>64.290000000000006</v>
      </c>
    </row>
    <row r="55" spans="1:7">
      <c r="A55">
        <v>755</v>
      </c>
      <c r="B55" t="s">
        <v>1446</v>
      </c>
      <c r="C55" t="s">
        <v>2534</v>
      </c>
      <c r="D55">
        <v>32033.818500000001</v>
      </c>
      <c r="E55">
        <v>159</v>
      </c>
      <c r="F55">
        <v>31</v>
      </c>
      <c r="G55">
        <v>62.15</v>
      </c>
    </row>
    <row r="56" spans="1:7">
      <c r="A56">
        <v>146</v>
      </c>
      <c r="B56" t="s">
        <v>1287</v>
      </c>
      <c r="C56" t="s">
        <v>2534</v>
      </c>
      <c r="D56">
        <v>64095.411599999999</v>
      </c>
      <c r="E56">
        <v>569</v>
      </c>
      <c r="F56">
        <v>107</v>
      </c>
      <c r="G56">
        <v>77.319999999999993</v>
      </c>
    </row>
    <row r="57" spans="1:7">
      <c r="A57">
        <v>589</v>
      </c>
      <c r="B57" t="s">
        <v>2106</v>
      </c>
      <c r="C57" t="s">
        <v>2532</v>
      </c>
      <c r="D57">
        <v>41916.478499999997</v>
      </c>
      <c r="E57">
        <v>456</v>
      </c>
      <c r="F57">
        <v>73</v>
      </c>
      <c r="G57">
        <v>78.83</v>
      </c>
    </row>
    <row r="58" spans="1:7">
      <c r="A58">
        <v>798</v>
      </c>
      <c r="B58" t="s">
        <v>1097</v>
      </c>
      <c r="C58" t="s">
        <v>2543</v>
      </c>
      <c r="D58">
        <v>36307.067499999997</v>
      </c>
      <c r="E58">
        <v>177</v>
      </c>
      <c r="F58">
        <v>37</v>
      </c>
      <c r="G58">
        <v>71.069999999999993</v>
      </c>
    </row>
    <row r="59" spans="1:7">
      <c r="A59">
        <v>778</v>
      </c>
      <c r="B59" t="s">
        <v>2295</v>
      </c>
      <c r="C59" t="s">
        <v>2581</v>
      </c>
      <c r="D59">
        <v>24590.335999999999</v>
      </c>
      <c r="E59">
        <v>265</v>
      </c>
      <c r="F59">
        <v>54</v>
      </c>
      <c r="G59">
        <v>79.73</v>
      </c>
    </row>
    <row r="60" spans="1:7">
      <c r="A60">
        <v>181</v>
      </c>
      <c r="B60" t="s">
        <v>1880</v>
      </c>
      <c r="C60" t="s">
        <v>2584</v>
      </c>
      <c r="D60">
        <v>18437.155699999999</v>
      </c>
      <c r="E60">
        <v>151</v>
      </c>
      <c r="F60">
        <v>31</v>
      </c>
      <c r="G60">
        <v>77.84</v>
      </c>
    </row>
    <row r="61" spans="1:7">
      <c r="A61">
        <v>191</v>
      </c>
      <c r="B61" t="s">
        <v>244</v>
      </c>
      <c r="C61" t="s">
        <v>2576</v>
      </c>
      <c r="D61">
        <v>160521.31580000001</v>
      </c>
      <c r="E61">
        <v>1663</v>
      </c>
      <c r="F61">
        <v>290</v>
      </c>
      <c r="G61">
        <v>79.28</v>
      </c>
    </row>
    <row r="62" spans="1:7">
      <c r="A62">
        <v>193</v>
      </c>
      <c r="B62" t="s">
        <v>358</v>
      </c>
      <c r="C62" t="s">
        <v>2607</v>
      </c>
      <c r="D62">
        <v>11420.5823</v>
      </c>
      <c r="E62">
        <v>94</v>
      </c>
      <c r="F62">
        <v>15</v>
      </c>
      <c r="G62">
        <v>33.33</v>
      </c>
    </row>
    <row r="63" spans="1:7">
      <c r="A63">
        <v>741</v>
      </c>
      <c r="B63" t="s">
        <v>1768</v>
      </c>
      <c r="C63" t="s">
        <v>2579</v>
      </c>
      <c r="D63">
        <v>51665.631699999998</v>
      </c>
      <c r="E63">
        <v>443</v>
      </c>
      <c r="F63">
        <v>96</v>
      </c>
      <c r="G63">
        <v>68.319999999999993</v>
      </c>
    </row>
    <row r="64" spans="1:7">
      <c r="A64">
        <v>564</v>
      </c>
      <c r="B64" t="s">
        <v>2086</v>
      </c>
      <c r="C64" t="s">
        <v>2556</v>
      </c>
      <c r="D64">
        <v>24741.752799999998</v>
      </c>
      <c r="E64">
        <v>216</v>
      </c>
      <c r="F64">
        <v>46</v>
      </c>
      <c r="G64">
        <v>80.599999999999994</v>
      </c>
    </row>
    <row r="65" spans="1:7">
      <c r="A65">
        <v>250</v>
      </c>
      <c r="B65" t="s">
        <v>368</v>
      </c>
      <c r="C65" t="s">
        <v>2607</v>
      </c>
      <c r="D65">
        <v>44977.579899999997</v>
      </c>
      <c r="E65">
        <v>322</v>
      </c>
      <c r="F65">
        <v>58</v>
      </c>
      <c r="G65">
        <v>47.88</v>
      </c>
    </row>
    <row r="66" spans="1:7">
      <c r="A66">
        <v>767</v>
      </c>
      <c r="B66" t="s">
        <v>2240</v>
      </c>
      <c r="C66" t="s">
        <v>2627</v>
      </c>
      <c r="D66">
        <v>20489.023000000001</v>
      </c>
      <c r="E66">
        <v>108</v>
      </c>
      <c r="F66">
        <v>22</v>
      </c>
      <c r="G66">
        <v>61.11</v>
      </c>
    </row>
    <row r="67" spans="1:7">
      <c r="A67">
        <v>830</v>
      </c>
      <c r="B67" t="s">
        <v>521</v>
      </c>
      <c r="C67" t="s">
        <v>2554</v>
      </c>
      <c r="D67">
        <v>44065.835500000001</v>
      </c>
      <c r="E67">
        <v>518</v>
      </c>
      <c r="F67">
        <v>78</v>
      </c>
      <c r="G67">
        <v>79.5</v>
      </c>
    </row>
    <row r="68" spans="1:7">
      <c r="A68">
        <v>148</v>
      </c>
      <c r="B68" t="s">
        <v>1120</v>
      </c>
      <c r="C68" t="s">
        <v>2699</v>
      </c>
      <c r="D68">
        <v>44874.21</v>
      </c>
      <c r="E68">
        <v>238</v>
      </c>
      <c r="F68">
        <v>37</v>
      </c>
      <c r="G68">
        <v>64.349999999999994</v>
      </c>
    </row>
    <row r="69" spans="1:7">
      <c r="A69">
        <v>259</v>
      </c>
      <c r="B69" t="s">
        <v>1938</v>
      </c>
      <c r="C69" t="s">
        <v>2541</v>
      </c>
      <c r="D69">
        <v>11073.629499999999</v>
      </c>
      <c r="E69">
        <v>45</v>
      </c>
      <c r="F69">
        <v>2</v>
      </c>
      <c r="G69">
        <v>42</v>
      </c>
    </row>
    <row r="70" spans="1:7">
      <c r="A70">
        <v>295</v>
      </c>
      <c r="B70" t="s">
        <v>169</v>
      </c>
      <c r="C70" t="s">
        <v>2698</v>
      </c>
      <c r="D70">
        <v>21384.5229</v>
      </c>
      <c r="E70">
        <v>142</v>
      </c>
      <c r="F70">
        <v>25</v>
      </c>
      <c r="G70">
        <v>75.790000000000006</v>
      </c>
    </row>
    <row r="71" spans="1:7">
      <c r="A71">
        <v>758</v>
      </c>
      <c r="B71" t="s">
        <v>1773</v>
      </c>
      <c r="C71" t="s">
        <v>2557</v>
      </c>
      <c r="D71">
        <v>41810.401299999998</v>
      </c>
      <c r="E71">
        <v>469</v>
      </c>
      <c r="F71">
        <v>78</v>
      </c>
      <c r="G71">
        <v>62.6</v>
      </c>
    </row>
    <row r="72" spans="1:7">
      <c r="A72">
        <v>222</v>
      </c>
      <c r="B72" t="s">
        <v>1688</v>
      </c>
      <c r="C72" t="s">
        <v>2617</v>
      </c>
      <c r="D72">
        <v>75402.722999999998</v>
      </c>
      <c r="E72">
        <v>437</v>
      </c>
      <c r="F72">
        <v>80</v>
      </c>
      <c r="G72">
        <v>54.96</v>
      </c>
    </row>
    <row r="73" spans="1:7">
      <c r="A73">
        <v>780</v>
      </c>
      <c r="B73" t="s">
        <v>440</v>
      </c>
      <c r="C73" t="s">
        <v>2607</v>
      </c>
      <c r="D73">
        <v>31250.354599999999</v>
      </c>
      <c r="E73">
        <v>277</v>
      </c>
      <c r="F73">
        <v>40</v>
      </c>
      <c r="G73">
        <v>72.150000000000006</v>
      </c>
    </row>
    <row r="74" spans="1:7">
      <c r="A74">
        <v>645</v>
      </c>
      <c r="B74" t="s">
        <v>1421</v>
      </c>
      <c r="C74" t="s">
        <v>2534</v>
      </c>
      <c r="D74">
        <v>29551.7719</v>
      </c>
      <c r="E74">
        <v>279</v>
      </c>
      <c r="F74">
        <v>41</v>
      </c>
      <c r="G74">
        <v>69.290000000000006</v>
      </c>
    </row>
    <row r="75" spans="1:7">
      <c r="A75">
        <v>385</v>
      </c>
      <c r="B75" t="s">
        <v>179</v>
      </c>
      <c r="C75" t="s">
        <v>2610</v>
      </c>
      <c r="D75">
        <v>27726.564600000002</v>
      </c>
      <c r="E75">
        <v>247</v>
      </c>
      <c r="F75">
        <v>43</v>
      </c>
      <c r="G75">
        <v>75.510000000000005</v>
      </c>
    </row>
    <row r="76" spans="1:7">
      <c r="A76">
        <v>355</v>
      </c>
      <c r="B76" t="s">
        <v>2007</v>
      </c>
      <c r="C76" t="s">
        <v>2636</v>
      </c>
      <c r="D76">
        <v>63473.895100000002</v>
      </c>
      <c r="E76">
        <v>458</v>
      </c>
      <c r="F76">
        <v>83</v>
      </c>
      <c r="G76">
        <v>71.7</v>
      </c>
    </row>
    <row r="77" spans="1:7">
      <c r="A77">
        <v>184</v>
      </c>
      <c r="B77" t="s">
        <v>1885</v>
      </c>
      <c r="C77" t="s">
        <v>2601</v>
      </c>
      <c r="D77">
        <v>108365.0515</v>
      </c>
      <c r="E77">
        <v>577</v>
      </c>
      <c r="F77">
        <v>90</v>
      </c>
      <c r="G77">
        <v>50</v>
      </c>
    </row>
    <row r="78" spans="1:7">
      <c r="A78">
        <v>298</v>
      </c>
      <c r="B78" t="s">
        <v>1069</v>
      </c>
      <c r="C78" t="s">
        <v>2543</v>
      </c>
      <c r="D78">
        <v>29852.054100000001</v>
      </c>
      <c r="E78">
        <v>285</v>
      </c>
      <c r="F78">
        <v>47</v>
      </c>
      <c r="G78">
        <v>83.33</v>
      </c>
    </row>
    <row r="79" spans="1:7">
      <c r="A79">
        <v>370</v>
      </c>
      <c r="B79" t="s">
        <v>2027</v>
      </c>
      <c r="C79" t="s">
        <v>2585</v>
      </c>
      <c r="D79">
        <v>96630.538400000005</v>
      </c>
      <c r="E79">
        <v>797</v>
      </c>
      <c r="F79">
        <v>159</v>
      </c>
      <c r="G79">
        <v>67.7</v>
      </c>
    </row>
    <row r="80" spans="1:7">
      <c r="A80">
        <v>772</v>
      </c>
      <c r="B80" t="s">
        <v>2265</v>
      </c>
      <c r="C80" t="s">
        <v>2548</v>
      </c>
      <c r="D80">
        <v>15774.622600000001</v>
      </c>
      <c r="E80">
        <v>83</v>
      </c>
      <c r="F80">
        <v>15</v>
      </c>
      <c r="G80">
        <v>45.65</v>
      </c>
    </row>
    <row r="81" spans="1:8">
      <c r="A81">
        <v>329</v>
      </c>
      <c r="B81" t="s">
        <v>1993</v>
      </c>
      <c r="C81" t="s">
        <v>2605</v>
      </c>
      <c r="D81">
        <v>69271.587700000004</v>
      </c>
      <c r="E81">
        <v>490</v>
      </c>
      <c r="F81">
        <v>95</v>
      </c>
      <c r="G81">
        <v>58</v>
      </c>
    </row>
    <row r="82" spans="1:8">
      <c r="A82">
        <v>256</v>
      </c>
      <c r="B82" t="s">
        <v>223</v>
      </c>
      <c r="C82" t="s">
        <v>2576</v>
      </c>
      <c r="D82">
        <v>95518.319399999993</v>
      </c>
      <c r="E82">
        <v>804</v>
      </c>
      <c r="F82">
        <v>152</v>
      </c>
      <c r="G82">
        <v>67.08</v>
      </c>
    </row>
    <row r="83" spans="1:8">
      <c r="A83">
        <v>13</v>
      </c>
      <c r="B83" t="s">
        <v>1665</v>
      </c>
      <c r="C83" t="s">
        <v>2589</v>
      </c>
      <c r="D83">
        <v>80996.554699999993</v>
      </c>
      <c r="E83">
        <v>576</v>
      </c>
      <c r="F83">
        <v>128</v>
      </c>
      <c r="G83">
        <v>79.3</v>
      </c>
    </row>
    <row r="84" spans="1:8">
      <c r="A84">
        <v>654</v>
      </c>
      <c r="B84" t="s">
        <v>2136</v>
      </c>
      <c r="C84" t="s">
        <v>2533</v>
      </c>
      <c r="D84">
        <v>13937.8321</v>
      </c>
      <c r="E84">
        <v>122</v>
      </c>
      <c r="F84">
        <v>22</v>
      </c>
      <c r="G84">
        <v>84.68</v>
      </c>
    </row>
    <row r="85" spans="1:8">
      <c r="A85">
        <v>3</v>
      </c>
      <c r="B85" t="s">
        <v>1653</v>
      </c>
      <c r="C85" t="s">
        <v>2809</v>
      </c>
      <c r="D85">
        <v>27922.8426</v>
      </c>
      <c r="E85">
        <v>245</v>
      </c>
      <c r="F85">
        <v>39</v>
      </c>
      <c r="G85">
        <v>86.74</v>
      </c>
    </row>
    <row r="86" spans="1:8">
      <c r="A86">
        <v>251</v>
      </c>
      <c r="B86" t="s">
        <v>240</v>
      </c>
      <c r="C86" t="s">
        <v>2576</v>
      </c>
      <c r="D86">
        <v>104710.64690000001</v>
      </c>
      <c r="E86">
        <v>683</v>
      </c>
      <c r="F86">
        <v>110</v>
      </c>
      <c r="G86">
        <v>70.88</v>
      </c>
    </row>
    <row r="87" spans="1:8">
      <c r="A87">
        <v>127</v>
      </c>
      <c r="B87" t="s">
        <v>1826</v>
      </c>
      <c r="C87" t="s">
        <v>2623</v>
      </c>
      <c r="D87">
        <v>97638.557799999995</v>
      </c>
      <c r="E87">
        <v>706</v>
      </c>
      <c r="F87">
        <v>133</v>
      </c>
      <c r="G87">
        <v>69.489999999999995</v>
      </c>
    </row>
    <row r="88" spans="1:8">
      <c r="A88">
        <v>402</v>
      </c>
      <c r="B88" t="s">
        <v>68</v>
      </c>
      <c r="C88" t="s">
        <v>2683</v>
      </c>
      <c r="D88">
        <v>69637.909</v>
      </c>
      <c r="E88">
        <v>269</v>
      </c>
      <c r="F88">
        <v>47</v>
      </c>
      <c r="G88">
        <v>56.35</v>
      </c>
      <c r="H88">
        <v>486</v>
      </c>
    </row>
    <row r="89" spans="1:8">
      <c r="A89">
        <v>514</v>
      </c>
      <c r="B89" t="s">
        <v>750</v>
      </c>
      <c r="C89" t="s">
        <v>2547</v>
      </c>
      <c r="D89">
        <v>11410.5062</v>
      </c>
      <c r="E89">
        <v>151</v>
      </c>
      <c r="F89">
        <v>31</v>
      </c>
      <c r="G89">
        <v>71</v>
      </c>
    </row>
    <row r="90" spans="1:8">
      <c r="A90">
        <v>488</v>
      </c>
      <c r="B90" t="s">
        <v>415</v>
      </c>
      <c r="C90" t="s">
        <v>2614</v>
      </c>
      <c r="D90">
        <v>88770.5576</v>
      </c>
      <c r="E90">
        <v>698</v>
      </c>
      <c r="F90">
        <v>142</v>
      </c>
      <c r="G90">
        <v>72.099999999999994</v>
      </c>
    </row>
    <row r="91" spans="1:8">
      <c r="A91">
        <v>63</v>
      </c>
      <c r="B91" t="s">
        <v>2348</v>
      </c>
      <c r="C91" t="s">
        <v>2577</v>
      </c>
      <c r="D91">
        <v>28449.5933</v>
      </c>
      <c r="E91">
        <v>293</v>
      </c>
      <c r="F91">
        <v>53</v>
      </c>
      <c r="G91">
        <v>86.27</v>
      </c>
    </row>
    <row r="92" spans="1:8">
      <c r="A92">
        <v>383</v>
      </c>
      <c r="B92" t="s">
        <v>2041</v>
      </c>
      <c r="C92" t="s">
        <v>2611</v>
      </c>
      <c r="D92">
        <v>14541.9624</v>
      </c>
      <c r="E92">
        <v>146</v>
      </c>
      <c r="F92">
        <v>28</v>
      </c>
      <c r="G92">
        <v>78.290000000000006</v>
      </c>
    </row>
    <row r="93" spans="1:8">
      <c r="A93">
        <v>319</v>
      </c>
      <c r="B93" t="s">
        <v>1988</v>
      </c>
      <c r="C93" t="s">
        <v>2597</v>
      </c>
      <c r="D93">
        <v>45435.213100000001</v>
      </c>
      <c r="E93">
        <v>296</v>
      </c>
      <c r="F93">
        <v>66</v>
      </c>
      <c r="G93">
        <v>62.14</v>
      </c>
    </row>
    <row r="94" spans="1:8">
      <c r="A94">
        <v>789</v>
      </c>
      <c r="B94" t="s">
        <v>1449</v>
      </c>
      <c r="C94" t="s">
        <v>2534</v>
      </c>
      <c r="D94">
        <v>27480.510300000002</v>
      </c>
      <c r="E94">
        <v>263</v>
      </c>
      <c r="F94">
        <v>46</v>
      </c>
      <c r="G94">
        <v>61.76</v>
      </c>
    </row>
    <row r="95" spans="1:8">
      <c r="A95">
        <v>776</v>
      </c>
      <c r="B95" t="s">
        <v>2285</v>
      </c>
      <c r="C95" t="s">
        <v>2642</v>
      </c>
      <c r="D95">
        <v>31473.433099999998</v>
      </c>
      <c r="E95">
        <v>239</v>
      </c>
      <c r="F95">
        <v>45</v>
      </c>
      <c r="G95">
        <v>66.900000000000006</v>
      </c>
    </row>
    <row r="96" spans="1:8">
      <c r="A96">
        <v>300</v>
      </c>
      <c r="B96" t="s">
        <v>540</v>
      </c>
      <c r="C96" t="s">
        <v>2560</v>
      </c>
      <c r="D96">
        <v>18356.1636</v>
      </c>
      <c r="E96">
        <v>114</v>
      </c>
      <c r="F96">
        <v>21</v>
      </c>
      <c r="G96">
        <v>71.86</v>
      </c>
    </row>
    <row r="97" spans="1:8">
      <c r="A97">
        <v>521</v>
      </c>
      <c r="B97" t="s">
        <v>1386</v>
      </c>
      <c r="C97" t="s">
        <v>2534</v>
      </c>
      <c r="D97">
        <v>15607.068499999999</v>
      </c>
      <c r="E97">
        <v>57</v>
      </c>
      <c r="F97">
        <v>11</v>
      </c>
      <c r="G97">
        <v>69.06</v>
      </c>
    </row>
    <row r="98" spans="1:8">
      <c r="A98">
        <v>83</v>
      </c>
      <c r="B98" t="s">
        <v>1811</v>
      </c>
      <c r="C98" t="s">
        <v>2629</v>
      </c>
      <c r="D98">
        <v>46183.4375</v>
      </c>
      <c r="E98">
        <v>210</v>
      </c>
      <c r="F98">
        <v>34</v>
      </c>
      <c r="G98">
        <v>61.81</v>
      </c>
      <c r="H98">
        <v>143</v>
      </c>
    </row>
    <row r="99" spans="1:8">
      <c r="A99">
        <v>559</v>
      </c>
      <c r="B99" t="s">
        <v>995</v>
      </c>
      <c r="C99" t="s">
        <v>2569</v>
      </c>
      <c r="D99">
        <v>36160.8246</v>
      </c>
      <c r="E99">
        <v>381</v>
      </c>
      <c r="F99">
        <v>68</v>
      </c>
      <c r="G99">
        <v>84.4</v>
      </c>
    </row>
    <row r="100" spans="1:8">
      <c r="A100">
        <v>277</v>
      </c>
      <c r="B100" t="s">
        <v>564</v>
      </c>
      <c r="C100" t="s">
        <v>2735</v>
      </c>
      <c r="D100">
        <v>71534.523300000001</v>
      </c>
      <c r="E100">
        <v>355</v>
      </c>
      <c r="F100">
        <v>68</v>
      </c>
      <c r="G100">
        <v>59.39</v>
      </c>
      <c r="H100">
        <v>451</v>
      </c>
    </row>
    <row r="101" spans="1:8">
      <c r="A101">
        <v>498</v>
      </c>
      <c r="B101" t="s">
        <v>270</v>
      </c>
      <c r="C101" t="s">
        <v>2668</v>
      </c>
      <c r="D101">
        <v>88023.907600000006</v>
      </c>
      <c r="E101">
        <v>610</v>
      </c>
      <c r="F101">
        <v>116</v>
      </c>
      <c r="G101">
        <v>73.95</v>
      </c>
    </row>
    <row r="102" spans="1:8">
      <c r="A102">
        <v>555</v>
      </c>
      <c r="B102" t="s">
        <v>1396</v>
      </c>
      <c r="C102" t="s">
        <v>2534</v>
      </c>
      <c r="D102">
        <v>32128.548699999999</v>
      </c>
      <c r="E102">
        <v>148</v>
      </c>
      <c r="F102">
        <v>37</v>
      </c>
      <c r="G102">
        <v>74.06</v>
      </c>
    </row>
    <row r="103" spans="1:8">
      <c r="A103">
        <v>642</v>
      </c>
      <c r="B103" t="s">
        <v>2126</v>
      </c>
      <c r="C103" t="s">
        <v>2633</v>
      </c>
      <c r="D103">
        <v>21668.326499999999</v>
      </c>
      <c r="E103">
        <v>244</v>
      </c>
      <c r="F103">
        <v>37</v>
      </c>
      <c r="G103">
        <v>87.37</v>
      </c>
    </row>
    <row r="104" spans="1:8">
      <c r="A104">
        <v>268</v>
      </c>
      <c r="B104" t="s">
        <v>1066</v>
      </c>
      <c r="C104" t="s">
        <v>2543</v>
      </c>
      <c r="D104">
        <v>48111.839</v>
      </c>
      <c r="E104">
        <v>414</v>
      </c>
      <c r="F104">
        <v>89</v>
      </c>
      <c r="G104">
        <v>69.86</v>
      </c>
    </row>
    <row r="105" spans="1:8">
      <c r="A105">
        <v>346</v>
      </c>
      <c r="B105" t="s">
        <v>531</v>
      </c>
      <c r="C105" t="s">
        <v>2587</v>
      </c>
      <c r="D105">
        <v>45195.387699999999</v>
      </c>
      <c r="E105">
        <v>261</v>
      </c>
      <c r="F105">
        <v>56</v>
      </c>
      <c r="G105">
        <v>87.17</v>
      </c>
    </row>
    <row r="106" spans="1:8">
      <c r="A106">
        <v>58</v>
      </c>
      <c r="B106" t="s">
        <v>1806</v>
      </c>
      <c r="C106" t="s">
        <v>2562</v>
      </c>
      <c r="D106">
        <v>31220.435000000001</v>
      </c>
      <c r="E106">
        <v>355</v>
      </c>
      <c r="F106">
        <v>65</v>
      </c>
      <c r="G106">
        <v>63.83</v>
      </c>
    </row>
    <row r="107" spans="1:8">
      <c r="A107">
        <v>400</v>
      </c>
      <c r="B107" t="s">
        <v>1357</v>
      </c>
      <c r="C107" t="s">
        <v>2534</v>
      </c>
      <c r="D107">
        <v>31497.233899999999</v>
      </c>
      <c r="E107">
        <v>218</v>
      </c>
      <c r="F107">
        <v>50</v>
      </c>
      <c r="G107">
        <v>95.36</v>
      </c>
    </row>
    <row r="108" spans="1:8">
      <c r="A108">
        <v>85</v>
      </c>
      <c r="B108" t="s">
        <v>457</v>
      </c>
      <c r="C108" t="s">
        <v>2593</v>
      </c>
      <c r="D108">
        <v>50097.890700000004</v>
      </c>
      <c r="E108">
        <v>474</v>
      </c>
      <c r="F108">
        <v>95</v>
      </c>
      <c r="G108">
        <v>68.099999999999994</v>
      </c>
    </row>
    <row r="109" spans="1:8">
      <c r="A109">
        <v>280</v>
      </c>
      <c r="B109" t="s">
        <v>1963</v>
      </c>
      <c r="C109" t="s">
        <v>2678</v>
      </c>
      <c r="D109">
        <v>40022.2065</v>
      </c>
      <c r="E109">
        <v>323</v>
      </c>
      <c r="F109">
        <v>65</v>
      </c>
      <c r="G109">
        <v>89.97</v>
      </c>
    </row>
    <row r="110" spans="1:8">
      <c r="A110">
        <v>72</v>
      </c>
      <c r="B110" t="s">
        <v>1258</v>
      </c>
      <c r="C110" t="s">
        <v>2534</v>
      </c>
      <c r="D110">
        <v>34743.709199999998</v>
      </c>
      <c r="E110">
        <v>210</v>
      </c>
      <c r="F110">
        <v>42</v>
      </c>
      <c r="G110">
        <v>83.85</v>
      </c>
    </row>
    <row r="111" spans="1:8">
      <c r="A111">
        <v>380</v>
      </c>
      <c r="B111" t="s">
        <v>1154</v>
      </c>
      <c r="C111" t="s">
        <v>2651</v>
      </c>
      <c r="D111">
        <v>18198.124199999998</v>
      </c>
      <c r="E111">
        <v>189</v>
      </c>
      <c r="F111">
        <v>37</v>
      </c>
      <c r="G111">
        <v>53.05</v>
      </c>
    </row>
    <row r="112" spans="1:8">
      <c r="A112">
        <v>260</v>
      </c>
      <c r="B112" t="s">
        <v>1943</v>
      </c>
      <c r="C112" t="s">
        <v>2583</v>
      </c>
      <c r="D112">
        <v>53602.407099999997</v>
      </c>
      <c r="E112">
        <v>415</v>
      </c>
      <c r="F112">
        <v>75</v>
      </c>
      <c r="G112">
        <v>66.400000000000006</v>
      </c>
    </row>
    <row r="113" spans="1:8">
      <c r="A113">
        <v>274</v>
      </c>
      <c r="B113" t="s">
        <v>1320</v>
      </c>
      <c r="C113" t="s">
        <v>2534</v>
      </c>
      <c r="D113">
        <v>47726.334799999997</v>
      </c>
      <c r="E113">
        <v>329</v>
      </c>
      <c r="F113">
        <v>59</v>
      </c>
      <c r="G113">
        <v>69.75</v>
      </c>
    </row>
    <row r="114" spans="1:8">
      <c r="A114">
        <v>866</v>
      </c>
      <c r="B114" t="s">
        <v>1787</v>
      </c>
      <c r="C114" t="s">
        <v>2643</v>
      </c>
      <c r="D114">
        <v>66133.271999999997</v>
      </c>
      <c r="E114">
        <v>427</v>
      </c>
      <c r="F114">
        <v>78</v>
      </c>
      <c r="G114">
        <v>60.6</v>
      </c>
    </row>
    <row r="115" spans="1:8">
      <c r="A115">
        <v>50</v>
      </c>
      <c r="B115" t="s">
        <v>496</v>
      </c>
      <c r="C115" t="s">
        <v>2591</v>
      </c>
      <c r="D115">
        <v>41197.97</v>
      </c>
      <c r="E115">
        <v>235</v>
      </c>
      <c r="F115">
        <v>45</v>
      </c>
      <c r="G115">
        <v>53.08</v>
      </c>
    </row>
    <row r="116" spans="1:8">
      <c r="A116">
        <v>461</v>
      </c>
      <c r="B116" t="s">
        <v>935</v>
      </c>
      <c r="C116" t="s">
        <v>2578</v>
      </c>
      <c r="D116">
        <v>38020.4228</v>
      </c>
      <c r="E116">
        <v>182</v>
      </c>
      <c r="F116">
        <v>31</v>
      </c>
      <c r="G116">
        <v>66.38</v>
      </c>
    </row>
    <row r="117" spans="1:8">
      <c r="A117">
        <v>151</v>
      </c>
      <c r="B117" t="s">
        <v>1557</v>
      </c>
      <c r="C117" t="s">
        <v>2600</v>
      </c>
      <c r="D117">
        <v>37349.124300000003</v>
      </c>
      <c r="E117">
        <v>215</v>
      </c>
      <c r="F117">
        <v>46</v>
      </c>
      <c r="G117">
        <v>42.77</v>
      </c>
    </row>
    <row r="118" spans="1:8">
      <c r="A118">
        <v>869</v>
      </c>
      <c r="B118" t="s">
        <v>453</v>
      </c>
      <c r="C118" t="s">
        <v>2607</v>
      </c>
      <c r="D118">
        <v>27913.267500000002</v>
      </c>
      <c r="E118">
        <v>239</v>
      </c>
      <c r="F118">
        <v>37</v>
      </c>
      <c r="G118">
        <v>56.39</v>
      </c>
    </row>
    <row r="119" spans="1:8">
      <c r="A119">
        <v>660</v>
      </c>
      <c r="B119" t="s">
        <v>252</v>
      </c>
      <c r="C119" t="s">
        <v>2576</v>
      </c>
      <c r="D119">
        <v>183114.80590000001</v>
      </c>
      <c r="E119">
        <v>1239</v>
      </c>
      <c r="F119">
        <v>226</v>
      </c>
      <c r="G119">
        <v>62.89</v>
      </c>
      <c r="H119">
        <v>661</v>
      </c>
    </row>
    <row r="120" spans="1:8">
      <c r="A120">
        <v>619</v>
      </c>
      <c r="B120" t="s">
        <v>1409</v>
      </c>
      <c r="C120" t="s">
        <v>2534</v>
      </c>
      <c r="D120">
        <v>49446.804700000001</v>
      </c>
      <c r="E120">
        <v>330</v>
      </c>
      <c r="F120">
        <v>68</v>
      </c>
      <c r="G120">
        <v>62.67</v>
      </c>
    </row>
    <row r="121" spans="1:8">
      <c r="A121">
        <v>283</v>
      </c>
      <c r="B121" t="s">
        <v>1968</v>
      </c>
      <c r="C121" t="s">
        <v>2570</v>
      </c>
      <c r="D121">
        <v>13409.599899999999</v>
      </c>
      <c r="E121">
        <v>116</v>
      </c>
      <c r="F121">
        <v>25</v>
      </c>
      <c r="G121">
        <v>63.79</v>
      </c>
    </row>
    <row r="122" spans="1:8">
      <c r="A122">
        <v>180</v>
      </c>
      <c r="B122" t="s">
        <v>1875</v>
      </c>
      <c r="C122" t="s">
        <v>2630</v>
      </c>
      <c r="D122">
        <v>9402.0763999999999</v>
      </c>
      <c r="E122">
        <v>52</v>
      </c>
      <c r="F122">
        <v>12</v>
      </c>
      <c r="G122">
        <v>48.15</v>
      </c>
    </row>
    <row r="123" spans="1:8">
      <c r="A123">
        <v>716</v>
      </c>
      <c r="B123" t="s">
        <v>1433</v>
      </c>
      <c r="C123" t="s">
        <v>2534</v>
      </c>
      <c r="D123">
        <v>12782.1019</v>
      </c>
      <c r="E123">
        <v>44</v>
      </c>
      <c r="F123">
        <v>8</v>
      </c>
      <c r="G123">
        <v>51.38</v>
      </c>
    </row>
    <row r="124" spans="1:8">
      <c r="A124">
        <v>254</v>
      </c>
      <c r="B124" t="s">
        <v>228</v>
      </c>
      <c r="C124" t="s">
        <v>2576</v>
      </c>
      <c r="D124">
        <v>107331.0264</v>
      </c>
      <c r="E124">
        <v>920</v>
      </c>
      <c r="F124">
        <v>155</v>
      </c>
      <c r="G124">
        <v>79.319999999999993</v>
      </c>
    </row>
    <row r="125" spans="1:8">
      <c r="A125">
        <v>667</v>
      </c>
      <c r="B125" t="s">
        <v>2146</v>
      </c>
      <c r="C125" t="s">
        <v>2552</v>
      </c>
      <c r="D125">
        <v>12163.0481</v>
      </c>
      <c r="E125">
        <v>123</v>
      </c>
      <c r="F125">
        <v>28</v>
      </c>
      <c r="G125">
        <v>74.77</v>
      </c>
    </row>
    <row r="126" spans="1:8">
      <c r="A126">
        <v>43</v>
      </c>
      <c r="B126" t="s">
        <v>1239</v>
      </c>
      <c r="C126" t="s">
        <v>2534</v>
      </c>
      <c r="D126">
        <v>9325.6939000000002</v>
      </c>
      <c r="E126">
        <v>74</v>
      </c>
      <c r="F126">
        <v>12</v>
      </c>
      <c r="G126">
        <v>72.290000000000006</v>
      </c>
    </row>
    <row r="127" spans="1:8">
      <c r="A127">
        <v>756</v>
      </c>
      <c r="B127" t="s">
        <v>1032</v>
      </c>
      <c r="C127" t="s">
        <v>2628</v>
      </c>
      <c r="D127">
        <v>36293.720399999998</v>
      </c>
      <c r="E127">
        <v>193</v>
      </c>
      <c r="F127">
        <v>36</v>
      </c>
      <c r="G127">
        <v>69.459999999999994</v>
      </c>
    </row>
    <row r="128" spans="1:8">
      <c r="A128">
        <v>537</v>
      </c>
      <c r="B128" t="s">
        <v>194</v>
      </c>
      <c r="C128" t="s">
        <v>2634</v>
      </c>
      <c r="D128">
        <v>25757.585299999999</v>
      </c>
      <c r="E128">
        <v>121</v>
      </c>
      <c r="F128">
        <v>26</v>
      </c>
      <c r="G128">
        <v>56.44</v>
      </c>
    </row>
    <row r="129" spans="1:7">
      <c r="A129">
        <v>285</v>
      </c>
      <c r="B129" t="s">
        <v>1973</v>
      </c>
      <c r="C129" t="s">
        <v>2592</v>
      </c>
      <c r="D129">
        <v>13142.3161</v>
      </c>
      <c r="E129">
        <v>156</v>
      </c>
      <c r="F129">
        <v>29</v>
      </c>
      <c r="G129">
        <v>79.34</v>
      </c>
    </row>
    <row r="130" spans="1:7">
      <c r="A130">
        <v>349</v>
      </c>
      <c r="B130" t="s">
        <v>626</v>
      </c>
      <c r="C130" t="s">
        <v>2661</v>
      </c>
      <c r="D130">
        <v>39989.854599999999</v>
      </c>
      <c r="E130">
        <v>230</v>
      </c>
      <c r="F130">
        <v>49</v>
      </c>
      <c r="G130">
        <v>53.83</v>
      </c>
    </row>
    <row r="131" spans="1:7">
      <c r="A131">
        <v>261</v>
      </c>
      <c r="B131" t="s">
        <v>1948</v>
      </c>
      <c r="C131" t="s">
        <v>2596</v>
      </c>
      <c r="D131">
        <v>54964.193399999996</v>
      </c>
      <c r="E131">
        <v>452</v>
      </c>
      <c r="F131">
        <v>78</v>
      </c>
      <c r="G131">
        <v>68.03</v>
      </c>
    </row>
    <row r="132" spans="1:7">
      <c r="A132">
        <v>158</v>
      </c>
      <c r="B132" t="s">
        <v>1836</v>
      </c>
      <c r="C132" t="s">
        <v>2551</v>
      </c>
      <c r="D132">
        <v>18586.497100000001</v>
      </c>
      <c r="E132">
        <v>175</v>
      </c>
      <c r="F132">
        <v>35</v>
      </c>
      <c r="G132">
        <v>77.44</v>
      </c>
    </row>
    <row r="133" spans="1:7">
      <c r="A133">
        <v>765</v>
      </c>
      <c r="B133" t="s">
        <v>2230</v>
      </c>
      <c r="C133" t="s">
        <v>2590</v>
      </c>
      <c r="D133">
        <v>19839.3174</v>
      </c>
      <c r="E133">
        <v>158</v>
      </c>
      <c r="F133">
        <v>35</v>
      </c>
      <c r="G133">
        <v>84.7</v>
      </c>
    </row>
    <row r="134" spans="1:7">
      <c r="A134">
        <v>381</v>
      </c>
      <c r="B134" t="s">
        <v>1159</v>
      </c>
      <c r="C134" t="s">
        <v>2626</v>
      </c>
      <c r="D134">
        <v>50105.8151</v>
      </c>
      <c r="E134">
        <v>270</v>
      </c>
      <c r="F134">
        <v>56</v>
      </c>
      <c r="G134">
        <v>60.61</v>
      </c>
    </row>
    <row r="135" spans="1:7">
      <c r="A135">
        <v>801</v>
      </c>
      <c r="B135" t="s">
        <v>1455</v>
      </c>
      <c r="C135" t="s">
        <v>2534</v>
      </c>
      <c r="D135">
        <v>15803.653700000001</v>
      </c>
      <c r="E135">
        <v>55</v>
      </c>
      <c r="F135">
        <v>11</v>
      </c>
      <c r="G135">
        <v>67.38</v>
      </c>
    </row>
    <row r="136" spans="1:7">
      <c r="A136">
        <v>539</v>
      </c>
      <c r="B136" t="s">
        <v>198</v>
      </c>
      <c r="C136" t="s">
        <v>2566</v>
      </c>
      <c r="D136">
        <v>15337.475899999999</v>
      </c>
      <c r="E136">
        <v>74</v>
      </c>
      <c r="F136">
        <v>18</v>
      </c>
      <c r="G136">
        <v>56.55</v>
      </c>
    </row>
    <row r="137" spans="1:7">
      <c r="A137">
        <v>130</v>
      </c>
      <c r="B137" t="s">
        <v>1831</v>
      </c>
      <c r="C137" t="s">
        <v>2663</v>
      </c>
      <c r="D137">
        <v>20190.013900000002</v>
      </c>
      <c r="E137">
        <v>86</v>
      </c>
      <c r="F137">
        <v>12</v>
      </c>
      <c r="G137">
        <v>52.81</v>
      </c>
    </row>
    <row r="138" spans="1:7">
      <c r="A138">
        <v>762</v>
      </c>
      <c r="B138" t="s">
        <v>2215</v>
      </c>
      <c r="C138" t="s">
        <v>2550</v>
      </c>
      <c r="D138">
        <v>16113.656000000001</v>
      </c>
      <c r="E138">
        <v>159</v>
      </c>
      <c r="F138">
        <v>23</v>
      </c>
      <c r="G138">
        <v>44.44</v>
      </c>
    </row>
    <row r="139" spans="1:7">
      <c r="A139">
        <v>464</v>
      </c>
      <c r="B139" t="s">
        <v>1572</v>
      </c>
      <c r="C139" t="s">
        <v>2580</v>
      </c>
      <c r="D139">
        <v>31515.814999999999</v>
      </c>
      <c r="E139">
        <v>232</v>
      </c>
      <c r="F139">
        <v>38</v>
      </c>
      <c r="G139">
        <v>89.05</v>
      </c>
    </row>
    <row r="140" spans="1:7">
      <c r="A140">
        <v>302</v>
      </c>
      <c r="B140" t="s">
        <v>1983</v>
      </c>
      <c r="C140" t="s">
        <v>2598</v>
      </c>
      <c r="D140">
        <v>54185.563199999997</v>
      </c>
      <c r="E140">
        <v>429</v>
      </c>
      <c r="F140">
        <v>75</v>
      </c>
      <c r="G140">
        <v>72.34</v>
      </c>
    </row>
    <row r="141" spans="1:7">
      <c r="A141">
        <v>707</v>
      </c>
      <c r="B141" t="s">
        <v>1430</v>
      </c>
      <c r="C141" t="s">
        <v>2534</v>
      </c>
      <c r="D141">
        <v>26532.127199999999</v>
      </c>
      <c r="E141">
        <v>112</v>
      </c>
      <c r="F141">
        <v>20</v>
      </c>
      <c r="G141">
        <v>46.64</v>
      </c>
    </row>
    <row r="142" spans="1:7">
      <c r="A142">
        <v>241</v>
      </c>
      <c r="B142" t="s">
        <v>1933</v>
      </c>
      <c r="C142" t="s">
        <v>2609</v>
      </c>
      <c r="D142">
        <v>34249.592600000004</v>
      </c>
      <c r="E142">
        <v>188</v>
      </c>
      <c r="F142">
        <v>34</v>
      </c>
      <c r="G142">
        <v>75.900000000000006</v>
      </c>
    </row>
    <row r="143" spans="1:7">
      <c r="A143">
        <v>435</v>
      </c>
      <c r="B143" t="s">
        <v>731</v>
      </c>
      <c r="C143" t="s">
        <v>2641</v>
      </c>
      <c r="D143">
        <v>94235.426900000006</v>
      </c>
      <c r="E143">
        <v>644</v>
      </c>
      <c r="F143">
        <v>128</v>
      </c>
      <c r="G143">
        <v>66.87</v>
      </c>
    </row>
    <row r="144" spans="1:7">
      <c r="A144">
        <v>177</v>
      </c>
      <c r="B144" t="s">
        <v>1860</v>
      </c>
      <c r="C144" t="s">
        <v>2672</v>
      </c>
      <c r="D144">
        <v>20424.998100000001</v>
      </c>
      <c r="E144">
        <v>160</v>
      </c>
      <c r="F144">
        <v>36</v>
      </c>
      <c r="G144">
        <v>86.49</v>
      </c>
    </row>
    <row r="145" spans="1:7">
      <c r="A145">
        <v>653</v>
      </c>
      <c r="B145" t="s">
        <v>1755</v>
      </c>
      <c r="C145" t="s">
        <v>2640</v>
      </c>
      <c r="D145">
        <v>17660.429400000001</v>
      </c>
      <c r="E145">
        <v>117</v>
      </c>
      <c r="F145">
        <v>26</v>
      </c>
      <c r="G145">
        <v>88.96</v>
      </c>
    </row>
    <row r="146" spans="1:7">
      <c r="A146">
        <v>91</v>
      </c>
      <c r="B146" t="s">
        <v>280</v>
      </c>
      <c r="C146" t="s">
        <v>2571</v>
      </c>
      <c r="D146">
        <v>37406.453600000001</v>
      </c>
      <c r="E146">
        <v>230</v>
      </c>
      <c r="F146">
        <v>33</v>
      </c>
      <c r="G146">
        <v>50.29</v>
      </c>
    </row>
    <row r="147" spans="1:7">
      <c r="A147">
        <v>423</v>
      </c>
      <c r="B147" t="s">
        <v>2051</v>
      </c>
      <c r="C147" t="s">
        <v>2635</v>
      </c>
      <c r="D147">
        <v>26822.265299999999</v>
      </c>
      <c r="E147">
        <v>103</v>
      </c>
      <c r="F147">
        <v>21</v>
      </c>
      <c r="G147">
        <v>55.04</v>
      </c>
    </row>
    <row r="148" spans="1:7">
      <c r="A148">
        <v>861</v>
      </c>
      <c r="B148" t="s">
        <v>1479</v>
      </c>
      <c r="C148" t="s">
        <v>2534</v>
      </c>
      <c r="D148">
        <v>26833.443899999998</v>
      </c>
      <c r="E148">
        <v>238</v>
      </c>
      <c r="F148">
        <v>40</v>
      </c>
      <c r="G148">
        <v>89.61</v>
      </c>
    </row>
    <row r="149" spans="1:7">
      <c r="A149">
        <v>829</v>
      </c>
      <c r="B149" t="s">
        <v>526</v>
      </c>
      <c r="C149" t="s">
        <v>2719</v>
      </c>
      <c r="D149">
        <v>50321.309500000003</v>
      </c>
      <c r="E149">
        <v>385</v>
      </c>
      <c r="F149">
        <v>69</v>
      </c>
      <c r="G149">
        <v>59.34</v>
      </c>
    </row>
    <row r="150" spans="1:7">
      <c r="A150">
        <v>706</v>
      </c>
      <c r="B150" t="s">
        <v>2452</v>
      </c>
      <c r="C150" t="s">
        <v>2726</v>
      </c>
      <c r="D150">
        <v>103252.1473</v>
      </c>
      <c r="E150">
        <v>386</v>
      </c>
      <c r="F150">
        <v>72</v>
      </c>
      <c r="G150">
        <v>70.349999999999994</v>
      </c>
    </row>
    <row r="151" spans="1:7">
      <c r="A151">
        <v>859</v>
      </c>
      <c r="B151" t="s">
        <v>821</v>
      </c>
      <c r="C151" t="s">
        <v>2658</v>
      </c>
      <c r="D151">
        <v>72751.169599999994</v>
      </c>
      <c r="E151">
        <v>382</v>
      </c>
      <c r="F151">
        <v>67</v>
      </c>
      <c r="G151">
        <v>79.650000000000006</v>
      </c>
    </row>
    <row r="152" spans="1:7">
      <c r="A152">
        <v>361</v>
      </c>
      <c r="B152" t="s">
        <v>1149</v>
      </c>
      <c r="C152" t="s">
        <v>2606</v>
      </c>
      <c r="D152">
        <v>32011.716499999999</v>
      </c>
      <c r="E152">
        <v>179</v>
      </c>
      <c r="F152">
        <v>37</v>
      </c>
      <c r="G152">
        <v>74.16</v>
      </c>
    </row>
    <row r="153" spans="1:7">
      <c r="A153">
        <v>105</v>
      </c>
      <c r="B153" t="s">
        <v>2364</v>
      </c>
      <c r="C153" t="s">
        <v>2649</v>
      </c>
      <c r="D153">
        <v>70483.042300000001</v>
      </c>
      <c r="E153">
        <v>463</v>
      </c>
      <c r="F153">
        <v>79</v>
      </c>
      <c r="G153">
        <v>48.86</v>
      </c>
    </row>
    <row r="154" spans="1:7">
      <c r="A154">
        <v>754</v>
      </c>
      <c r="B154" t="s">
        <v>1443</v>
      </c>
      <c r="C154" t="s">
        <v>2534</v>
      </c>
      <c r="D154">
        <v>17709.126499999998</v>
      </c>
      <c r="E154">
        <v>159</v>
      </c>
      <c r="F154">
        <v>32</v>
      </c>
      <c r="G154">
        <v>83.22</v>
      </c>
    </row>
    <row r="155" spans="1:7">
      <c r="A155">
        <v>87</v>
      </c>
      <c r="B155" t="s">
        <v>554</v>
      </c>
      <c r="C155" t="s">
        <v>2684</v>
      </c>
      <c r="D155">
        <v>39510.455800000003</v>
      </c>
      <c r="E155">
        <v>127</v>
      </c>
      <c r="F155">
        <v>24</v>
      </c>
      <c r="G155">
        <v>44.26</v>
      </c>
    </row>
    <row r="156" spans="1:7">
      <c r="A156">
        <v>275</v>
      </c>
      <c r="B156" t="s">
        <v>377</v>
      </c>
      <c r="C156" t="s">
        <v>2607</v>
      </c>
      <c r="D156">
        <v>17816.6679</v>
      </c>
      <c r="E156">
        <v>59</v>
      </c>
      <c r="F156">
        <v>10</v>
      </c>
      <c r="G156">
        <v>60.51</v>
      </c>
    </row>
    <row r="157" spans="1:7">
      <c r="A157">
        <v>608</v>
      </c>
      <c r="B157" t="s">
        <v>36</v>
      </c>
      <c r="C157" t="s">
        <v>2747</v>
      </c>
      <c r="D157">
        <v>31262.280200000001</v>
      </c>
      <c r="E157">
        <v>84</v>
      </c>
      <c r="F157">
        <v>19</v>
      </c>
      <c r="G157">
        <v>70.28</v>
      </c>
    </row>
    <row r="158" spans="1:7">
      <c r="A158">
        <v>240</v>
      </c>
      <c r="B158" t="s">
        <v>1928</v>
      </c>
      <c r="C158" t="s">
        <v>2755</v>
      </c>
      <c r="D158">
        <v>67280.758100000006</v>
      </c>
      <c r="E158">
        <v>232</v>
      </c>
      <c r="F158">
        <v>45</v>
      </c>
      <c r="G158">
        <v>55.24</v>
      </c>
    </row>
    <row r="159" spans="1:7">
      <c r="A159">
        <v>223</v>
      </c>
      <c r="B159" t="s">
        <v>1918</v>
      </c>
      <c r="C159" t="s">
        <v>2559</v>
      </c>
      <c r="D159">
        <v>10400.0453</v>
      </c>
      <c r="E159">
        <v>38</v>
      </c>
      <c r="F159">
        <v>6</v>
      </c>
      <c r="G159">
        <v>38.200000000000003</v>
      </c>
    </row>
    <row r="160" spans="1:7">
      <c r="A160">
        <v>323</v>
      </c>
      <c r="B160" t="s">
        <v>1346</v>
      </c>
      <c r="C160" t="s">
        <v>2534</v>
      </c>
      <c r="D160">
        <v>17947.9555</v>
      </c>
      <c r="E160">
        <v>148</v>
      </c>
      <c r="F160">
        <v>38</v>
      </c>
      <c r="G160">
        <v>67.72</v>
      </c>
    </row>
    <row r="161" spans="1:7">
      <c r="A161">
        <v>149</v>
      </c>
      <c r="B161" t="s">
        <v>1507</v>
      </c>
      <c r="C161" t="s">
        <v>2534</v>
      </c>
      <c r="D161">
        <v>17373.733499999998</v>
      </c>
      <c r="E161">
        <v>156</v>
      </c>
      <c r="F161">
        <v>41</v>
      </c>
      <c r="G161">
        <v>72</v>
      </c>
    </row>
    <row r="162" spans="1:7">
      <c r="A162">
        <v>339</v>
      </c>
      <c r="B162" t="s">
        <v>1349</v>
      </c>
      <c r="C162" t="s">
        <v>2534</v>
      </c>
      <c r="D162">
        <v>59567.883699999998</v>
      </c>
      <c r="E162">
        <v>273</v>
      </c>
      <c r="F162">
        <v>52</v>
      </c>
      <c r="G162">
        <v>64.290000000000006</v>
      </c>
    </row>
    <row r="163" spans="1:7">
      <c r="A163">
        <v>436</v>
      </c>
      <c r="B163" t="s">
        <v>735</v>
      </c>
      <c r="C163" t="s">
        <v>2604</v>
      </c>
      <c r="D163">
        <v>89761.390899999999</v>
      </c>
      <c r="E163">
        <v>532</v>
      </c>
      <c r="F163">
        <v>94</v>
      </c>
      <c r="G163">
        <v>66.67</v>
      </c>
    </row>
    <row r="164" spans="1:7">
      <c r="A164">
        <v>166</v>
      </c>
      <c r="B164" t="s">
        <v>1063</v>
      </c>
      <c r="C164" t="s">
        <v>2543</v>
      </c>
      <c r="D164">
        <v>19063.208500000001</v>
      </c>
      <c r="E164">
        <v>69</v>
      </c>
      <c r="F164">
        <v>13</v>
      </c>
      <c r="G164">
        <v>74.7</v>
      </c>
    </row>
    <row r="165" spans="1:7">
      <c r="A165">
        <v>592</v>
      </c>
      <c r="B165" t="s">
        <v>2111</v>
      </c>
      <c r="C165" t="s">
        <v>2656</v>
      </c>
      <c r="D165">
        <v>91949.3554</v>
      </c>
      <c r="E165">
        <v>577</v>
      </c>
      <c r="F165">
        <v>125</v>
      </c>
      <c r="G165">
        <v>73.260000000000005</v>
      </c>
    </row>
    <row r="166" spans="1:7">
      <c r="A166">
        <v>554</v>
      </c>
      <c r="B166" t="s">
        <v>985</v>
      </c>
      <c r="C166" t="s">
        <v>2695</v>
      </c>
      <c r="D166">
        <v>65495.026599999997</v>
      </c>
      <c r="E166">
        <v>397</v>
      </c>
      <c r="F166">
        <v>84</v>
      </c>
      <c r="G166">
        <v>72.25</v>
      </c>
    </row>
    <row r="167" spans="1:7">
      <c r="A167">
        <v>722</v>
      </c>
      <c r="B167" t="s">
        <v>1436</v>
      </c>
      <c r="C167" t="s">
        <v>2534</v>
      </c>
      <c r="D167">
        <v>30146.661700000001</v>
      </c>
      <c r="E167">
        <v>82</v>
      </c>
      <c r="F167">
        <v>16</v>
      </c>
      <c r="G167">
        <v>41.29</v>
      </c>
    </row>
    <row r="168" spans="1:7">
      <c r="A168">
        <v>67</v>
      </c>
      <c r="B168" t="s">
        <v>2355</v>
      </c>
      <c r="C168" t="s">
        <v>2772</v>
      </c>
      <c r="D168">
        <v>31012.126400000001</v>
      </c>
      <c r="E168">
        <v>178</v>
      </c>
      <c r="F168">
        <v>38</v>
      </c>
      <c r="G168">
        <v>53.62</v>
      </c>
    </row>
    <row r="169" spans="1:7">
      <c r="A169">
        <v>490</v>
      </c>
      <c r="B169" t="s">
        <v>1192</v>
      </c>
      <c r="C169" t="s">
        <v>2710</v>
      </c>
      <c r="D169">
        <v>38403.1034</v>
      </c>
      <c r="E169">
        <v>264</v>
      </c>
      <c r="F169">
        <v>57</v>
      </c>
      <c r="G169">
        <v>50</v>
      </c>
    </row>
    <row r="170" spans="1:7">
      <c r="A170">
        <v>100</v>
      </c>
      <c r="B170" t="s">
        <v>847</v>
      </c>
      <c r="C170" t="s">
        <v>2572</v>
      </c>
      <c r="D170">
        <v>25831.778600000001</v>
      </c>
      <c r="E170">
        <v>250</v>
      </c>
      <c r="F170">
        <v>57</v>
      </c>
      <c r="G170">
        <v>80.53</v>
      </c>
    </row>
    <row r="171" spans="1:7">
      <c r="A171">
        <v>196</v>
      </c>
      <c r="B171" t="s">
        <v>335</v>
      </c>
      <c r="C171" t="s">
        <v>2693</v>
      </c>
      <c r="D171">
        <v>67471.493000000002</v>
      </c>
      <c r="E171">
        <v>395</v>
      </c>
      <c r="F171">
        <v>91</v>
      </c>
      <c r="G171">
        <v>58.09</v>
      </c>
    </row>
    <row r="172" spans="1:7">
      <c r="A172">
        <v>404</v>
      </c>
      <c r="B172" t="s">
        <v>387</v>
      </c>
      <c r="C172" t="s">
        <v>2746</v>
      </c>
      <c r="D172">
        <v>162274.3879</v>
      </c>
      <c r="E172">
        <v>989</v>
      </c>
      <c r="F172">
        <v>213</v>
      </c>
      <c r="G172">
        <v>65.98</v>
      </c>
    </row>
    <row r="173" spans="1:7">
      <c r="A173">
        <v>332</v>
      </c>
      <c r="B173" t="s">
        <v>721</v>
      </c>
      <c r="C173" t="s">
        <v>2664</v>
      </c>
      <c r="D173">
        <v>46529.540699999998</v>
      </c>
      <c r="E173">
        <v>183</v>
      </c>
      <c r="F173">
        <v>45</v>
      </c>
      <c r="G173">
        <v>51.68</v>
      </c>
    </row>
    <row r="174" spans="1:7">
      <c r="A174">
        <v>0</v>
      </c>
      <c r="B174">
        <v>0</v>
      </c>
      <c r="D174">
        <v>36692.0429</v>
      </c>
      <c r="E174">
        <v>218</v>
      </c>
      <c r="F174">
        <v>47</v>
      </c>
      <c r="G174">
        <v>59.37</v>
      </c>
    </row>
    <row r="175" spans="1:7">
      <c r="A175">
        <v>497</v>
      </c>
      <c r="B175" t="s">
        <v>740</v>
      </c>
      <c r="C175" t="s">
        <v>2800</v>
      </c>
      <c r="D175">
        <v>51928.649899999997</v>
      </c>
      <c r="E175">
        <v>222</v>
      </c>
      <c r="F175">
        <v>47</v>
      </c>
      <c r="G175">
        <v>62.72</v>
      </c>
    </row>
    <row r="176" spans="1:7">
      <c r="A176">
        <v>744</v>
      </c>
      <c r="B176" t="s">
        <v>2195</v>
      </c>
      <c r="C176" t="s">
        <v>2676</v>
      </c>
      <c r="D176">
        <v>35771.336600000002</v>
      </c>
      <c r="E176">
        <v>308</v>
      </c>
      <c r="F176">
        <v>69</v>
      </c>
      <c r="G176">
        <v>85.2</v>
      </c>
    </row>
    <row r="177" spans="1:8">
      <c r="A177">
        <v>475</v>
      </c>
      <c r="B177" t="s">
        <v>409</v>
      </c>
      <c r="C177" t="s">
        <v>2599</v>
      </c>
      <c r="D177">
        <v>20777.083999999999</v>
      </c>
      <c r="E177">
        <v>106</v>
      </c>
      <c r="F177">
        <v>24</v>
      </c>
      <c r="G177">
        <v>47.45</v>
      </c>
    </row>
    <row r="178" spans="1:8">
      <c r="A178">
        <v>827</v>
      </c>
      <c r="B178" t="s">
        <v>516</v>
      </c>
      <c r="C178" t="s">
        <v>2690</v>
      </c>
      <c r="D178">
        <v>26053.0213</v>
      </c>
      <c r="E178">
        <v>83</v>
      </c>
      <c r="F178">
        <v>19</v>
      </c>
      <c r="G178">
        <v>42.67</v>
      </c>
    </row>
    <row r="179" spans="1:8">
      <c r="A179">
        <v>52</v>
      </c>
      <c r="B179" t="s">
        <v>536</v>
      </c>
      <c r="C179" t="s">
        <v>2653</v>
      </c>
      <c r="D179">
        <v>100237.1899</v>
      </c>
      <c r="E179">
        <v>568</v>
      </c>
      <c r="F179">
        <v>109</v>
      </c>
      <c r="G179">
        <v>58.85</v>
      </c>
    </row>
    <row r="180" spans="1:8">
      <c r="A180">
        <v>301</v>
      </c>
      <c r="B180" t="s">
        <v>716</v>
      </c>
      <c r="C180" t="s">
        <v>2612</v>
      </c>
      <c r="D180">
        <v>17147.065999999999</v>
      </c>
      <c r="E180">
        <v>86</v>
      </c>
      <c r="F180">
        <v>15</v>
      </c>
      <c r="G180">
        <v>70.06</v>
      </c>
    </row>
    <row r="181" spans="1:8">
      <c r="A181">
        <v>702</v>
      </c>
      <c r="B181" t="s">
        <v>207</v>
      </c>
      <c r="C181" t="s">
        <v>2613</v>
      </c>
      <c r="D181">
        <v>24043.692899999998</v>
      </c>
      <c r="E181">
        <v>159</v>
      </c>
      <c r="F181">
        <v>34</v>
      </c>
      <c r="G181">
        <v>81.94</v>
      </c>
    </row>
    <row r="182" spans="1:8">
      <c r="A182">
        <v>687</v>
      </c>
      <c r="B182" t="s">
        <v>2165</v>
      </c>
      <c r="C182" t="s">
        <v>2616</v>
      </c>
      <c r="D182">
        <v>17798.8573</v>
      </c>
      <c r="E182">
        <v>133</v>
      </c>
      <c r="F182">
        <v>28</v>
      </c>
      <c r="G182">
        <v>68.790000000000006</v>
      </c>
    </row>
    <row r="183" spans="1:8">
      <c r="A183">
        <v>79</v>
      </c>
      <c r="B183" t="s">
        <v>481</v>
      </c>
      <c r="C183" t="s">
        <v>2689</v>
      </c>
      <c r="D183">
        <v>110402.6011</v>
      </c>
      <c r="E183">
        <v>555</v>
      </c>
      <c r="F183">
        <v>122</v>
      </c>
      <c r="G183">
        <v>66.98</v>
      </c>
    </row>
    <row r="184" spans="1:8">
      <c r="A184">
        <v>252</v>
      </c>
      <c r="B184" t="s">
        <v>236</v>
      </c>
      <c r="C184" t="s">
        <v>2576</v>
      </c>
      <c r="D184">
        <v>112538.5123</v>
      </c>
      <c r="E184">
        <v>770</v>
      </c>
      <c r="F184">
        <v>156</v>
      </c>
      <c r="G184">
        <v>67.83</v>
      </c>
    </row>
    <row r="185" spans="1:8">
      <c r="A185">
        <v>11</v>
      </c>
      <c r="B185" t="s">
        <v>832</v>
      </c>
      <c r="C185" t="s">
        <v>2727</v>
      </c>
      <c r="D185">
        <v>51757.208400000003</v>
      </c>
      <c r="E185">
        <v>163</v>
      </c>
      <c r="F185">
        <v>40</v>
      </c>
      <c r="G185">
        <v>47.1</v>
      </c>
    </row>
    <row r="186" spans="1:8">
      <c r="A186">
        <v>512</v>
      </c>
      <c r="B186" t="s">
        <v>1197</v>
      </c>
      <c r="C186" t="s">
        <v>2756</v>
      </c>
      <c r="D186">
        <v>36374.039100000002</v>
      </c>
      <c r="E186">
        <v>188</v>
      </c>
      <c r="F186">
        <v>50</v>
      </c>
      <c r="G186">
        <v>65.739999999999995</v>
      </c>
    </row>
    <row r="187" spans="1:8">
      <c r="A187">
        <v>45</v>
      </c>
      <c r="B187" t="s">
        <v>1242</v>
      </c>
      <c r="C187" t="s">
        <v>2534</v>
      </c>
      <c r="D187">
        <v>16464.977200000001</v>
      </c>
      <c r="E187">
        <v>82</v>
      </c>
      <c r="F187">
        <v>16</v>
      </c>
      <c r="G187">
        <v>74.5</v>
      </c>
    </row>
    <row r="188" spans="1:8">
      <c r="A188">
        <v>661</v>
      </c>
      <c r="B188" t="s">
        <v>248</v>
      </c>
      <c r="C188" t="s">
        <v>2576</v>
      </c>
      <c r="D188">
        <v>187044.39110000001</v>
      </c>
      <c r="E188">
        <v>935</v>
      </c>
      <c r="F188">
        <v>171</v>
      </c>
      <c r="G188">
        <v>59.36</v>
      </c>
      <c r="H188">
        <v>660</v>
      </c>
    </row>
    <row r="189" spans="1:8">
      <c r="A189">
        <v>493</v>
      </c>
      <c r="B189" t="s">
        <v>945</v>
      </c>
      <c r="C189" t="s">
        <v>2724</v>
      </c>
      <c r="D189">
        <v>36167.991900000001</v>
      </c>
      <c r="E189">
        <v>149</v>
      </c>
      <c r="F189">
        <v>29</v>
      </c>
      <c r="G189">
        <v>42.07</v>
      </c>
    </row>
    <row r="190" spans="1:8">
      <c r="A190">
        <v>176</v>
      </c>
      <c r="B190" t="s">
        <v>644</v>
      </c>
      <c r="C190" t="s">
        <v>2638</v>
      </c>
      <c r="D190">
        <v>53394.1178</v>
      </c>
      <c r="E190">
        <v>208</v>
      </c>
      <c r="F190">
        <v>46</v>
      </c>
      <c r="G190">
        <v>62.45</v>
      </c>
    </row>
    <row r="191" spans="1:8">
      <c r="A191">
        <v>492</v>
      </c>
      <c r="B191" t="s">
        <v>940</v>
      </c>
      <c r="C191" t="s">
        <v>2687</v>
      </c>
      <c r="D191">
        <v>37203.850899999998</v>
      </c>
      <c r="E191">
        <v>131</v>
      </c>
      <c r="F191">
        <v>28</v>
      </c>
      <c r="G191">
        <v>49.71</v>
      </c>
    </row>
    <row r="192" spans="1:8">
      <c r="A192">
        <v>793</v>
      </c>
      <c r="B192" t="s">
        <v>2305</v>
      </c>
      <c r="C192" t="s">
        <v>2624</v>
      </c>
      <c r="D192">
        <v>66272.232600000003</v>
      </c>
      <c r="E192">
        <v>377</v>
      </c>
      <c r="F192">
        <v>88</v>
      </c>
      <c r="G192">
        <v>69.760000000000005</v>
      </c>
    </row>
    <row r="193" spans="1:7">
      <c r="A193">
        <v>153</v>
      </c>
      <c r="B193" t="s">
        <v>1125</v>
      </c>
      <c r="C193" t="s">
        <v>2682</v>
      </c>
      <c r="D193">
        <v>29187.060600000001</v>
      </c>
      <c r="E193">
        <v>103</v>
      </c>
      <c r="F193">
        <v>23</v>
      </c>
      <c r="G193">
        <v>56.92</v>
      </c>
    </row>
    <row r="194" spans="1:7">
      <c r="A194">
        <v>354</v>
      </c>
      <c r="B194" t="s">
        <v>1706</v>
      </c>
      <c r="C194" t="s">
        <v>2594</v>
      </c>
      <c r="D194">
        <v>48884.9784</v>
      </c>
      <c r="E194">
        <v>332</v>
      </c>
      <c r="F194">
        <v>71</v>
      </c>
      <c r="G194">
        <v>61.29</v>
      </c>
    </row>
    <row r="195" spans="1:7">
      <c r="A195">
        <v>49</v>
      </c>
      <c r="B195" t="s">
        <v>1248</v>
      </c>
      <c r="C195" t="s">
        <v>2534</v>
      </c>
      <c r="D195">
        <v>31030.395</v>
      </c>
      <c r="E195">
        <v>78</v>
      </c>
      <c r="F195">
        <v>16</v>
      </c>
      <c r="G195">
        <v>36.04</v>
      </c>
    </row>
    <row r="196" spans="1:7">
      <c r="A196">
        <v>46</v>
      </c>
      <c r="B196" t="s">
        <v>1245</v>
      </c>
      <c r="C196" t="s">
        <v>2534</v>
      </c>
      <c r="D196">
        <v>24443.556</v>
      </c>
      <c r="E196">
        <v>251</v>
      </c>
      <c r="F196">
        <v>44</v>
      </c>
      <c r="G196">
        <v>98.21</v>
      </c>
    </row>
    <row r="197" spans="1:7">
      <c r="A197">
        <v>427</v>
      </c>
      <c r="B197" t="s">
        <v>1075</v>
      </c>
      <c r="C197" t="s">
        <v>2543</v>
      </c>
      <c r="D197">
        <v>26978.926599999999</v>
      </c>
      <c r="E197">
        <v>107</v>
      </c>
      <c r="F197">
        <v>21</v>
      </c>
      <c r="G197">
        <v>70.34</v>
      </c>
    </row>
    <row r="198" spans="1:7">
      <c r="A198">
        <v>579</v>
      </c>
      <c r="B198" t="s">
        <v>1005</v>
      </c>
      <c r="C198" t="s">
        <v>2647</v>
      </c>
      <c r="D198">
        <v>53631.002500000002</v>
      </c>
      <c r="E198">
        <v>346</v>
      </c>
      <c r="F198">
        <v>82</v>
      </c>
      <c r="G198">
        <v>83.92</v>
      </c>
    </row>
    <row r="199" spans="1:7">
      <c r="A199">
        <v>825</v>
      </c>
      <c r="B199" t="s">
        <v>2315</v>
      </c>
      <c r="C199" t="s">
        <v>2632</v>
      </c>
      <c r="D199">
        <v>39330.1875</v>
      </c>
      <c r="E199">
        <v>175</v>
      </c>
      <c r="F199">
        <v>34</v>
      </c>
      <c r="G199">
        <v>73.88</v>
      </c>
    </row>
    <row r="200" spans="1:7">
      <c r="A200">
        <v>769</v>
      </c>
      <c r="B200" t="s">
        <v>2250</v>
      </c>
      <c r="C200" t="s">
        <v>2670</v>
      </c>
      <c r="D200">
        <v>13442.566199999999</v>
      </c>
      <c r="E200">
        <v>116</v>
      </c>
      <c r="F200">
        <v>26</v>
      </c>
      <c r="G200">
        <v>67.209999999999994</v>
      </c>
    </row>
    <row r="201" spans="1:7">
      <c r="A201">
        <v>266</v>
      </c>
      <c r="B201" t="s">
        <v>1693</v>
      </c>
      <c r="C201" t="s">
        <v>2534</v>
      </c>
      <c r="D201">
        <v>16225.808300000001</v>
      </c>
      <c r="E201">
        <v>76</v>
      </c>
      <c r="F201">
        <v>17</v>
      </c>
      <c r="G201">
        <v>88.11</v>
      </c>
    </row>
    <row r="202" spans="1:7">
      <c r="A202">
        <v>611</v>
      </c>
      <c r="B202" t="s">
        <v>46</v>
      </c>
      <c r="C202" t="s">
        <v>2703</v>
      </c>
      <c r="D202">
        <v>27788.9967</v>
      </c>
      <c r="E202">
        <v>109</v>
      </c>
      <c r="F202">
        <v>28</v>
      </c>
      <c r="G202">
        <v>64.430000000000007</v>
      </c>
    </row>
    <row r="203" spans="1:7">
      <c r="A203">
        <v>685</v>
      </c>
      <c r="B203" t="s">
        <v>2155</v>
      </c>
      <c r="C203" t="s">
        <v>2524</v>
      </c>
      <c r="D203">
        <v>11868.9683</v>
      </c>
      <c r="E203">
        <v>46</v>
      </c>
      <c r="F203">
        <v>12</v>
      </c>
      <c r="G203">
        <v>48.57</v>
      </c>
    </row>
    <row r="204" spans="1:7">
      <c r="A204">
        <v>457</v>
      </c>
      <c r="B204" t="s">
        <v>1363</v>
      </c>
      <c r="C204" t="s">
        <v>2534</v>
      </c>
      <c r="D204">
        <v>20813.817500000001</v>
      </c>
      <c r="E204">
        <v>73</v>
      </c>
      <c r="F204">
        <v>11</v>
      </c>
      <c r="G204">
        <v>57.67</v>
      </c>
    </row>
    <row r="205" spans="1:7">
      <c r="A205">
        <v>312</v>
      </c>
      <c r="B205" t="s">
        <v>892</v>
      </c>
      <c r="C205" t="s">
        <v>2707</v>
      </c>
      <c r="D205">
        <v>40344.339999999997</v>
      </c>
      <c r="E205">
        <v>154</v>
      </c>
      <c r="F205">
        <v>30</v>
      </c>
      <c r="G205">
        <v>56.99</v>
      </c>
    </row>
    <row r="206" spans="1:7">
      <c r="A206">
        <v>736</v>
      </c>
      <c r="B206" t="s">
        <v>2467</v>
      </c>
      <c r="C206" t="s">
        <v>2615</v>
      </c>
      <c r="D206">
        <v>28974.453099999999</v>
      </c>
      <c r="E206">
        <v>146</v>
      </c>
      <c r="F206">
        <v>20</v>
      </c>
      <c r="G206">
        <v>70.88</v>
      </c>
    </row>
    <row r="207" spans="1:7">
      <c r="A207">
        <v>612</v>
      </c>
      <c r="B207" t="s">
        <v>430</v>
      </c>
      <c r="C207" t="s">
        <v>2746</v>
      </c>
      <c r="D207">
        <v>61072.648699999998</v>
      </c>
      <c r="E207">
        <v>223</v>
      </c>
      <c r="F207">
        <v>41</v>
      </c>
      <c r="G207">
        <v>48</v>
      </c>
    </row>
    <row r="208" spans="1:7">
      <c r="A208">
        <v>382</v>
      </c>
      <c r="B208" t="s">
        <v>2036</v>
      </c>
      <c r="C208" t="s">
        <v>2565</v>
      </c>
      <c r="D208">
        <v>16849.8534</v>
      </c>
      <c r="E208">
        <v>137</v>
      </c>
      <c r="F208">
        <v>22</v>
      </c>
      <c r="G208">
        <v>62.67</v>
      </c>
    </row>
    <row r="209" spans="1:7">
      <c r="A209">
        <v>170</v>
      </c>
      <c r="B209" t="s">
        <v>697</v>
      </c>
      <c r="C209" t="s">
        <v>2691</v>
      </c>
      <c r="D209">
        <v>92130.901199999993</v>
      </c>
      <c r="E209">
        <v>496</v>
      </c>
      <c r="F209">
        <v>113</v>
      </c>
      <c r="G209">
        <v>73.540000000000006</v>
      </c>
    </row>
    <row r="210" spans="1:7">
      <c r="A210">
        <v>410</v>
      </c>
      <c r="B210" t="s">
        <v>395</v>
      </c>
      <c r="C210" t="s">
        <v>2745</v>
      </c>
      <c r="D210">
        <v>90870.837899999999</v>
      </c>
      <c r="E210">
        <v>393</v>
      </c>
      <c r="F210">
        <v>79</v>
      </c>
      <c r="G210">
        <v>61.11</v>
      </c>
    </row>
    <row r="211" spans="1:7">
      <c r="A211">
        <v>857</v>
      </c>
      <c r="B211" t="s">
        <v>1476</v>
      </c>
      <c r="C211" t="s">
        <v>2534</v>
      </c>
      <c r="D211">
        <v>8896.1427999999996</v>
      </c>
      <c r="E211">
        <v>96</v>
      </c>
      <c r="F211">
        <v>17</v>
      </c>
      <c r="G211">
        <v>94.94</v>
      </c>
    </row>
    <row r="212" spans="1:7">
      <c r="A212">
        <v>709</v>
      </c>
      <c r="B212" t="s">
        <v>2185</v>
      </c>
      <c r="C212" t="s">
        <v>2754</v>
      </c>
      <c r="D212">
        <v>42402.111199999999</v>
      </c>
      <c r="E212">
        <v>221</v>
      </c>
      <c r="F212">
        <v>43</v>
      </c>
      <c r="G212">
        <v>68.75</v>
      </c>
    </row>
    <row r="213" spans="1:7">
      <c r="A213">
        <v>119</v>
      </c>
      <c r="B213" t="s">
        <v>2373</v>
      </c>
      <c r="C213" t="s">
        <v>2673</v>
      </c>
      <c r="D213">
        <v>12814.2592</v>
      </c>
      <c r="E213">
        <v>59</v>
      </c>
      <c r="F213">
        <v>12</v>
      </c>
      <c r="G213">
        <v>50.88</v>
      </c>
    </row>
    <row r="214" spans="1:7">
      <c r="A214">
        <v>47</v>
      </c>
      <c r="B214" t="s">
        <v>501</v>
      </c>
      <c r="C214" t="s">
        <v>2602</v>
      </c>
      <c r="D214">
        <v>48216.711900000002</v>
      </c>
      <c r="E214">
        <v>223</v>
      </c>
      <c r="F214">
        <v>46</v>
      </c>
      <c r="G214">
        <v>63.35</v>
      </c>
    </row>
    <row r="215" spans="1:7">
      <c r="A215">
        <v>33</v>
      </c>
      <c r="B215" t="s">
        <v>1111</v>
      </c>
      <c r="C215" t="s">
        <v>2704</v>
      </c>
      <c r="D215">
        <v>29645.117200000001</v>
      </c>
      <c r="E215">
        <v>166</v>
      </c>
      <c r="F215">
        <v>41</v>
      </c>
      <c r="G215">
        <v>63.94</v>
      </c>
    </row>
    <row r="216" spans="1:7">
      <c r="A216">
        <v>322</v>
      </c>
      <c r="B216" t="s">
        <v>902</v>
      </c>
      <c r="C216" t="s">
        <v>2714</v>
      </c>
      <c r="D216">
        <v>58099.502399999998</v>
      </c>
      <c r="E216">
        <v>277</v>
      </c>
      <c r="F216">
        <v>51</v>
      </c>
      <c r="G216">
        <v>39.39</v>
      </c>
    </row>
    <row r="217" spans="1:7">
      <c r="A217">
        <v>418</v>
      </c>
      <c r="B217" t="s">
        <v>26</v>
      </c>
      <c r="C217" t="s">
        <v>2582</v>
      </c>
      <c r="D217">
        <v>28101.089</v>
      </c>
      <c r="E217">
        <v>107</v>
      </c>
      <c r="F217">
        <v>18</v>
      </c>
      <c r="G217">
        <v>59.68</v>
      </c>
    </row>
    <row r="218" spans="1:7">
      <c r="A218">
        <v>567</v>
      </c>
      <c r="B218" t="s">
        <v>476</v>
      </c>
      <c r="C218" t="s">
        <v>2573</v>
      </c>
      <c r="D218">
        <v>9542.3901000000005</v>
      </c>
      <c r="E218">
        <v>31</v>
      </c>
      <c r="F218">
        <v>8</v>
      </c>
      <c r="G218">
        <v>63.41</v>
      </c>
    </row>
    <row r="219" spans="1:7">
      <c r="A219">
        <v>373</v>
      </c>
      <c r="B219" t="s">
        <v>320</v>
      </c>
      <c r="C219" t="s">
        <v>2648</v>
      </c>
      <c r="D219">
        <v>13594.236999999999</v>
      </c>
      <c r="E219">
        <v>92</v>
      </c>
      <c r="F219">
        <v>22</v>
      </c>
      <c r="G219">
        <v>33.33</v>
      </c>
    </row>
    <row r="220" spans="1:7">
      <c r="A220">
        <v>360</v>
      </c>
      <c r="B220" t="s">
        <v>1511</v>
      </c>
      <c r="C220" t="s">
        <v>2534</v>
      </c>
      <c r="D220">
        <v>34188.0478</v>
      </c>
      <c r="E220">
        <v>128</v>
      </c>
      <c r="F220">
        <v>29</v>
      </c>
      <c r="G220">
        <v>60.74</v>
      </c>
    </row>
    <row r="221" spans="1:7">
      <c r="A221">
        <v>730</v>
      </c>
      <c r="B221" t="s">
        <v>2462</v>
      </c>
      <c r="C221" t="s">
        <v>2822</v>
      </c>
      <c r="D221">
        <v>79928.8076</v>
      </c>
      <c r="E221">
        <v>391</v>
      </c>
      <c r="F221">
        <v>83</v>
      </c>
      <c r="G221">
        <v>77.010000000000005</v>
      </c>
    </row>
    <row r="222" spans="1:7">
      <c r="A222">
        <v>768</v>
      </c>
      <c r="B222" t="s">
        <v>2245</v>
      </c>
      <c r="C222" t="s">
        <v>2637</v>
      </c>
      <c r="D222">
        <v>12607.7166</v>
      </c>
      <c r="E222">
        <v>77</v>
      </c>
      <c r="F222">
        <v>21</v>
      </c>
      <c r="G222">
        <v>62.16</v>
      </c>
    </row>
    <row r="223" spans="1:7">
      <c r="A223">
        <v>325</v>
      </c>
      <c r="B223" t="s">
        <v>2397</v>
      </c>
      <c r="C223" t="s">
        <v>2849</v>
      </c>
      <c r="D223">
        <v>28947.544999999998</v>
      </c>
      <c r="E223">
        <v>187</v>
      </c>
      <c r="F223">
        <v>37</v>
      </c>
      <c r="G223">
        <v>82.24</v>
      </c>
    </row>
    <row r="224" spans="1:7">
      <c r="A224">
        <v>883</v>
      </c>
      <c r="B224" t="s">
        <v>1499</v>
      </c>
      <c r="C224" t="s">
        <v>2534</v>
      </c>
      <c r="D224">
        <v>60901.287300000004</v>
      </c>
      <c r="E224">
        <v>292</v>
      </c>
      <c r="F224">
        <v>63</v>
      </c>
      <c r="G224">
        <v>72.97</v>
      </c>
    </row>
    <row r="225" spans="1:8">
      <c r="A225">
        <v>795</v>
      </c>
      <c r="B225" t="s">
        <v>2472</v>
      </c>
      <c r="C225" t="s">
        <v>2836</v>
      </c>
      <c r="D225">
        <v>51667.528599999998</v>
      </c>
      <c r="E225">
        <v>120</v>
      </c>
      <c r="F225">
        <v>25</v>
      </c>
      <c r="G225">
        <v>26.1</v>
      </c>
    </row>
    <row r="226" spans="1:8">
      <c r="A226">
        <v>165</v>
      </c>
      <c r="B226" t="s">
        <v>1850</v>
      </c>
      <c r="C226" t="s">
        <v>2603</v>
      </c>
      <c r="D226">
        <v>11715.8138</v>
      </c>
      <c r="E226">
        <v>58</v>
      </c>
      <c r="F226">
        <v>10</v>
      </c>
      <c r="G226">
        <v>49.5</v>
      </c>
    </row>
    <row r="227" spans="1:8">
      <c r="A227">
        <v>582</v>
      </c>
      <c r="B227" t="s">
        <v>1402</v>
      </c>
      <c r="C227" t="s">
        <v>2534</v>
      </c>
      <c r="D227">
        <v>10537.2868</v>
      </c>
      <c r="E227">
        <v>73</v>
      </c>
      <c r="F227">
        <v>20</v>
      </c>
      <c r="G227">
        <v>86.46</v>
      </c>
    </row>
    <row r="228" spans="1:8">
      <c r="A228">
        <v>205</v>
      </c>
      <c r="B228" t="s">
        <v>702</v>
      </c>
      <c r="C228" t="s">
        <v>2769</v>
      </c>
      <c r="D228">
        <v>48522.497499999998</v>
      </c>
      <c r="E228">
        <v>232</v>
      </c>
      <c r="F228">
        <v>43</v>
      </c>
      <c r="G228">
        <v>56.67</v>
      </c>
      <c r="H228">
        <v>698</v>
      </c>
    </row>
    <row r="229" spans="1:8">
      <c r="A229">
        <v>552</v>
      </c>
      <c r="B229" t="s">
        <v>975</v>
      </c>
      <c r="C229" t="s">
        <v>2650</v>
      </c>
      <c r="D229">
        <v>23182.189699999999</v>
      </c>
      <c r="E229">
        <v>116</v>
      </c>
      <c r="F229">
        <v>26</v>
      </c>
      <c r="G229">
        <v>50.74</v>
      </c>
    </row>
    <row r="230" spans="1:8">
      <c r="A230">
        <v>540</v>
      </c>
      <c r="B230" t="s">
        <v>1202</v>
      </c>
      <c r="C230" t="s">
        <v>2620</v>
      </c>
      <c r="D230">
        <v>33688.025000000001</v>
      </c>
      <c r="E230">
        <v>116</v>
      </c>
      <c r="F230">
        <v>18</v>
      </c>
      <c r="G230">
        <v>39.94</v>
      </c>
    </row>
    <row r="231" spans="1:8">
      <c r="A231">
        <v>12</v>
      </c>
      <c r="B231" t="s">
        <v>1230</v>
      </c>
      <c r="C231" t="s">
        <v>2534</v>
      </c>
      <c r="D231">
        <v>16753.872599999999</v>
      </c>
      <c r="E231">
        <v>142</v>
      </c>
      <c r="F231">
        <v>27</v>
      </c>
      <c r="G231">
        <v>84.03</v>
      </c>
    </row>
    <row r="232" spans="1:8">
      <c r="A232">
        <v>845</v>
      </c>
      <c r="B232" t="s">
        <v>2330</v>
      </c>
      <c r="C232" t="s">
        <v>2774</v>
      </c>
      <c r="D232">
        <v>76171.439499999993</v>
      </c>
      <c r="E232">
        <v>284</v>
      </c>
      <c r="F232">
        <v>54</v>
      </c>
      <c r="G232">
        <v>42.49</v>
      </c>
    </row>
    <row r="233" spans="1:8">
      <c r="A233">
        <v>704</v>
      </c>
      <c r="B233" t="s">
        <v>2180</v>
      </c>
      <c r="C233" t="s">
        <v>2734</v>
      </c>
      <c r="D233">
        <v>63029.277099999999</v>
      </c>
      <c r="E233">
        <v>235</v>
      </c>
      <c r="F233">
        <v>48</v>
      </c>
      <c r="G233">
        <v>60.57</v>
      </c>
    </row>
    <row r="234" spans="1:8">
      <c r="A234">
        <v>565</v>
      </c>
      <c r="B234" t="s">
        <v>2091</v>
      </c>
      <c r="C234" t="s">
        <v>2563</v>
      </c>
      <c r="D234">
        <v>15053.8127</v>
      </c>
      <c r="E234">
        <v>104</v>
      </c>
      <c r="F234">
        <v>28</v>
      </c>
      <c r="G234">
        <v>82.98</v>
      </c>
    </row>
    <row r="235" spans="1:8">
      <c r="A235">
        <v>207</v>
      </c>
      <c r="B235" t="s">
        <v>150</v>
      </c>
      <c r="C235" t="s">
        <v>2761</v>
      </c>
      <c r="D235">
        <v>119414.2892</v>
      </c>
      <c r="E235">
        <v>701</v>
      </c>
      <c r="F235">
        <v>155</v>
      </c>
      <c r="G235">
        <v>72.400000000000006</v>
      </c>
    </row>
    <row r="236" spans="1:8">
      <c r="A236">
        <v>877</v>
      </c>
      <c r="B236" t="s">
        <v>2340</v>
      </c>
      <c r="C236" t="s">
        <v>2660</v>
      </c>
      <c r="D236">
        <v>23659.808300000001</v>
      </c>
      <c r="E236">
        <v>161</v>
      </c>
      <c r="F236">
        <v>31</v>
      </c>
      <c r="G236">
        <v>79.900000000000006</v>
      </c>
    </row>
    <row r="237" spans="1:8">
      <c r="A237">
        <v>569</v>
      </c>
      <c r="B237" t="s">
        <v>2101</v>
      </c>
      <c r="C237" t="s">
        <v>2857</v>
      </c>
      <c r="D237">
        <v>8413.0277000000006</v>
      </c>
      <c r="E237">
        <v>65</v>
      </c>
      <c r="F237">
        <v>20</v>
      </c>
      <c r="G237">
        <v>87.67</v>
      </c>
    </row>
    <row r="238" spans="1:8">
      <c r="A238">
        <v>745</v>
      </c>
      <c r="B238" t="s">
        <v>1028</v>
      </c>
      <c r="C238" t="s">
        <v>2891</v>
      </c>
      <c r="D238">
        <v>59620.1872</v>
      </c>
      <c r="E238">
        <v>187</v>
      </c>
      <c r="F238">
        <v>35</v>
      </c>
      <c r="G238">
        <v>29.81</v>
      </c>
    </row>
    <row r="239" spans="1:8">
      <c r="A239">
        <v>659</v>
      </c>
      <c r="B239" t="s">
        <v>256</v>
      </c>
      <c r="C239" t="s">
        <v>2576</v>
      </c>
      <c r="D239">
        <v>105625.2153</v>
      </c>
      <c r="E239">
        <v>592</v>
      </c>
      <c r="F239">
        <v>117</v>
      </c>
      <c r="G239">
        <v>73.849999999999994</v>
      </c>
    </row>
    <row r="240" spans="1:8">
      <c r="A240">
        <v>201</v>
      </c>
      <c r="B240" t="s">
        <v>867</v>
      </c>
      <c r="C240" t="s">
        <v>2657</v>
      </c>
      <c r="D240">
        <v>41762.445800000001</v>
      </c>
      <c r="E240">
        <v>254</v>
      </c>
      <c r="F240">
        <v>59</v>
      </c>
      <c r="G240">
        <v>64.77</v>
      </c>
    </row>
    <row r="241" spans="1:7">
      <c r="A241">
        <v>882</v>
      </c>
      <c r="B241" t="s">
        <v>1496</v>
      </c>
      <c r="C241" t="s">
        <v>2534</v>
      </c>
      <c r="D241">
        <v>9244.6969000000008</v>
      </c>
      <c r="E241">
        <v>55</v>
      </c>
      <c r="F241">
        <v>13</v>
      </c>
      <c r="G241">
        <v>54.76</v>
      </c>
    </row>
    <row r="242" spans="1:7">
      <c r="A242">
        <v>477</v>
      </c>
      <c r="B242" t="s">
        <v>2428</v>
      </c>
      <c r="C242" t="s">
        <v>2846</v>
      </c>
      <c r="D242">
        <v>45049.036500000002</v>
      </c>
      <c r="E242">
        <v>129</v>
      </c>
      <c r="F242">
        <v>26</v>
      </c>
      <c r="G242">
        <v>30.36</v>
      </c>
    </row>
    <row r="243" spans="1:7">
      <c r="A243">
        <v>556</v>
      </c>
      <c r="B243" t="s">
        <v>990</v>
      </c>
      <c r="C243" t="s">
        <v>2803</v>
      </c>
      <c r="D243">
        <v>22946.1384</v>
      </c>
      <c r="E243">
        <v>124</v>
      </c>
      <c r="F243">
        <v>24</v>
      </c>
      <c r="G243">
        <v>81.73</v>
      </c>
    </row>
    <row r="244" spans="1:7">
      <c r="A244">
        <v>154</v>
      </c>
      <c r="B244" t="s">
        <v>1129</v>
      </c>
      <c r="C244" t="s">
        <v>2700</v>
      </c>
      <c r="D244">
        <v>59393.2572</v>
      </c>
      <c r="E244">
        <v>266</v>
      </c>
      <c r="F244">
        <v>59</v>
      </c>
      <c r="G244">
        <v>60.52</v>
      </c>
    </row>
    <row r="245" spans="1:7">
      <c r="A245">
        <v>186</v>
      </c>
      <c r="B245" t="s">
        <v>613</v>
      </c>
      <c r="C245" t="s">
        <v>2701</v>
      </c>
      <c r="D245">
        <v>59365.464</v>
      </c>
      <c r="E245">
        <v>405</v>
      </c>
      <c r="F245">
        <v>73</v>
      </c>
      <c r="G245">
        <v>78.13</v>
      </c>
    </row>
    <row r="246" spans="1:7">
      <c r="A246">
        <v>245</v>
      </c>
      <c r="B246" t="s">
        <v>1305</v>
      </c>
      <c r="C246" t="s">
        <v>2534</v>
      </c>
      <c r="D246">
        <v>53613.518499999998</v>
      </c>
      <c r="E246">
        <v>222</v>
      </c>
      <c r="F246">
        <v>48</v>
      </c>
      <c r="G246">
        <v>67.22</v>
      </c>
    </row>
    <row r="247" spans="1:7">
      <c r="A247">
        <v>175</v>
      </c>
      <c r="B247" t="s">
        <v>1134</v>
      </c>
      <c r="C247" t="s">
        <v>2667</v>
      </c>
      <c r="D247">
        <v>22753.129400000002</v>
      </c>
      <c r="E247">
        <v>71</v>
      </c>
      <c r="F247">
        <v>16</v>
      </c>
      <c r="G247">
        <v>40.590000000000003</v>
      </c>
    </row>
    <row r="248" spans="1:7">
      <c r="A248">
        <v>689</v>
      </c>
      <c r="B248" t="s">
        <v>437</v>
      </c>
      <c r="C248" t="s">
        <v>2607</v>
      </c>
      <c r="D248">
        <v>12667.2742</v>
      </c>
      <c r="E248">
        <v>27</v>
      </c>
      <c r="F248">
        <v>5</v>
      </c>
      <c r="G248">
        <v>35.71</v>
      </c>
    </row>
    <row r="249" spans="1:7">
      <c r="A249">
        <v>1</v>
      </c>
      <c r="B249" t="s">
        <v>1650</v>
      </c>
      <c r="C249" t="s">
        <v>2812</v>
      </c>
      <c r="D249">
        <v>14281.4169</v>
      </c>
      <c r="E249">
        <v>99</v>
      </c>
      <c r="F249">
        <v>21</v>
      </c>
      <c r="G249">
        <v>82.44</v>
      </c>
    </row>
    <row r="250" spans="1:7">
      <c r="A250">
        <v>137</v>
      </c>
      <c r="B250" t="s">
        <v>295</v>
      </c>
      <c r="C250" t="s">
        <v>2654</v>
      </c>
      <c r="D250">
        <v>27234.4791</v>
      </c>
      <c r="E250">
        <v>111</v>
      </c>
      <c r="F250">
        <v>25</v>
      </c>
      <c r="G250">
        <v>66.94</v>
      </c>
    </row>
    <row r="251" spans="1:7">
      <c r="A251">
        <v>401</v>
      </c>
      <c r="B251" t="s">
        <v>384</v>
      </c>
      <c r="C251" t="s">
        <v>2607</v>
      </c>
      <c r="D251">
        <v>31355.404999999999</v>
      </c>
      <c r="E251">
        <v>250</v>
      </c>
      <c r="F251">
        <v>49</v>
      </c>
      <c r="G251">
        <v>76.39</v>
      </c>
    </row>
    <row r="252" spans="1:7">
      <c r="A252">
        <v>873</v>
      </c>
      <c r="B252" t="s">
        <v>1541</v>
      </c>
      <c r="C252" t="s">
        <v>2534</v>
      </c>
      <c r="D252">
        <v>68968.678799999994</v>
      </c>
      <c r="E252">
        <v>457</v>
      </c>
      <c r="F252">
        <v>98</v>
      </c>
      <c r="G252">
        <v>83.87</v>
      </c>
    </row>
    <row r="253" spans="1:7">
      <c r="A253">
        <v>353</v>
      </c>
      <c r="B253" t="s">
        <v>2002</v>
      </c>
      <c r="C253" t="s">
        <v>2621</v>
      </c>
      <c r="D253">
        <v>97378.243000000002</v>
      </c>
      <c r="E253">
        <v>452</v>
      </c>
      <c r="F253">
        <v>102</v>
      </c>
      <c r="G253">
        <v>64.73</v>
      </c>
    </row>
    <row r="254" spans="1:7">
      <c r="A254">
        <v>864</v>
      </c>
      <c r="B254" t="s">
        <v>124</v>
      </c>
      <c r="C254" t="s">
        <v>2784</v>
      </c>
      <c r="D254">
        <v>50262.641600000003</v>
      </c>
      <c r="E254">
        <v>214</v>
      </c>
      <c r="F254">
        <v>44</v>
      </c>
      <c r="G254">
        <v>67.78</v>
      </c>
    </row>
    <row r="255" spans="1:7">
      <c r="A255">
        <v>536</v>
      </c>
      <c r="B255" t="s">
        <v>426</v>
      </c>
      <c r="C255" t="s">
        <v>2607</v>
      </c>
      <c r="D255">
        <v>41810.8361</v>
      </c>
      <c r="E255">
        <v>115</v>
      </c>
      <c r="F255">
        <v>37</v>
      </c>
      <c r="G255">
        <v>53.02</v>
      </c>
    </row>
    <row r="256" spans="1:7">
      <c r="A256">
        <v>695</v>
      </c>
      <c r="B256" t="s">
        <v>2175</v>
      </c>
      <c r="C256" t="s">
        <v>2770</v>
      </c>
      <c r="D256">
        <v>58563.127099999998</v>
      </c>
      <c r="E256">
        <v>264</v>
      </c>
      <c r="F256">
        <v>63</v>
      </c>
      <c r="G256">
        <v>73.72</v>
      </c>
    </row>
    <row r="257" spans="1:7">
      <c r="A257">
        <v>535</v>
      </c>
      <c r="B257" t="s">
        <v>423</v>
      </c>
      <c r="C257" t="s">
        <v>2599</v>
      </c>
      <c r="D257">
        <v>63512.2425</v>
      </c>
      <c r="E257">
        <v>285</v>
      </c>
      <c r="F257">
        <v>59</v>
      </c>
      <c r="G257">
        <v>59.75</v>
      </c>
    </row>
    <row r="258" spans="1:7">
      <c r="A258">
        <v>836</v>
      </c>
      <c r="B258" t="s">
        <v>2325</v>
      </c>
      <c r="C258" t="s">
        <v>2655</v>
      </c>
      <c r="D258">
        <v>39380.216399999998</v>
      </c>
      <c r="E258">
        <v>222</v>
      </c>
      <c r="F258">
        <v>47</v>
      </c>
      <c r="G258">
        <v>53.18</v>
      </c>
    </row>
    <row r="259" spans="1:7">
      <c r="A259">
        <v>674</v>
      </c>
      <c r="B259" t="s">
        <v>1424</v>
      </c>
      <c r="C259" t="s">
        <v>2534</v>
      </c>
      <c r="D259">
        <v>70065.755499999999</v>
      </c>
      <c r="E259">
        <v>220</v>
      </c>
      <c r="F259">
        <v>48</v>
      </c>
      <c r="G259">
        <v>48.95</v>
      </c>
    </row>
    <row r="260" spans="1:7">
      <c r="A260">
        <v>86</v>
      </c>
      <c r="B260" t="s">
        <v>683</v>
      </c>
      <c r="C260" t="s">
        <v>2694</v>
      </c>
      <c r="D260">
        <v>133189.91810000001</v>
      </c>
      <c r="E260">
        <v>551</v>
      </c>
      <c r="F260">
        <v>118</v>
      </c>
      <c r="G260">
        <v>52.79</v>
      </c>
    </row>
    <row r="261" spans="1:7">
      <c r="A261">
        <v>56</v>
      </c>
      <c r="B261" t="s">
        <v>140</v>
      </c>
      <c r="C261" t="s">
        <v>2675</v>
      </c>
      <c r="D261">
        <v>26163.195</v>
      </c>
      <c r="E261">
        <v>155</v>
      </c>
      <c r="F261">
        <v>29</v>
      </c>
      <c r="G261">
        <v>87.76</v>
      </c>
    </row>
    <row r="262" spans="1:7">
      <c r="A262">
        <v>657</v>
      </c>
      <c r="B262" t="s">
        <v>1760</v>
      </c>
      <c r="C262" t="s">
        <v>2729</v>
      </c>
      <c r="D262">
        <v>49446.306600000004</v>
      </c>
      <c r="E262">
        <v>171</v>
      </c>
      <c r="F262">
        <v>40</v>
      </c>
      <c r="G262">
        <v>66.819999999999993</v>
      </c>
    </row>
    <row r="263" spans="1:7">
      <c r="A263">
        <v>264</v>
      </c>
      <c r="B263" t="s">
        <v>1314</v>
      </c>
      <c r="C263" t="s">
        <v>2534</v>
      </c>
      <c r="D263">
        <v>35548.585800000001</v>
      </c>
      <c r="E263">
        <v>271</v>
      </c>
      <c r="F263">
        <v>52</v>
      </c>
      <c r="G263">
        <v>77.22</v>
      </c>
    </row>
    <row r="264" spans="1:7">
      <c r="A264">
        <v>232</v>
      </c>
      <c r="B264" t="s">
        <v>1923</v>
      </c>
      <c r="C264" t="s">
        <v>2723</v>
      </c>
      <c r="D264">
        <v>32640.7513</v>
      </c>
      <c r="E264">
        <v>153</v>
      </c>
      <c r="F264">
        <v>31</v>
      </c>
      <c r="G264">
        <v>57.39</v>
      </c>
    </row>
    <row r="265" spans="1:7">
      <c r="A265">
        <v>69</v>
      </c>
      <c r="B265" t="s">
        <v>1255</v>
      </c>
      <c r="C265" t="s">
        <v>2534</v>
      </c>
      <c r="D265">
        <v>25176.062099999999</v>
      </c>
      <c r="E265">
        <v>92</v>
      </c>
      <c r="F265">
        <v>16</v>
      </c>
      <c r="G265">
        <v>60.27</v>
      </c>
    </row>
    <row r="266" spans="1:7">
      <c r="A266">
        <v>215</v>
      </c>
      <c r="B266" t="s">
        <v>1904</v>
      </c>
      <c r="C266" t="s">
        <v>2669</v>
      </c>
      <c r="D266">
        <v>13936.2984</v>
      </c>
      <c r="E266">
        <v>119</v>
      </c>
      <c r="F266">
        <v>28</v>
      </c>
      <c r="G266">
        <v>69.11</v>
      </c>
    </row>
    <row r="267" spans="1:7">
      <c r="A267">
        <v>596</v>
      </c>
      <c r="B267" t="s">
        <v>2432</v>
      </c>
      <c r="C267" t="s">
        <v>2644</v>
      </c>
      <c r="D267">
        <v>58875.625099999997</v>
      </c>
      <c r="E267">
        <v>223</v>
      </c>
      <c r="F267">
        <v>46</v>
      </c>
      <c r="G267">
        <v>61.25</v>
      </c>
    </row>
    <row r="268" spans="1:7">
      <c r="A268">
        <v>107</v>
      </c>
      <c r="B268" t="s">
        <v>1821</v>
      </c>
      <c r="C268" t="s">
        <v>2737</v>
      </c>
      <c r="D268">
        <v>48405.645799999998</v>
      </c>
      <c r="E268">
        <v>228</v>
      </c>
      <c r="F268">
        <v>49</v>
      </c>
      <c r="G268">
        <v>41.36</v>
      </c>
    </row>
    <row r="269" spans="1:7">
      <c r="A269">
        <v>204</v>
      </c>
      <c r="B269" t="s">
        <v>1895</v>
      </c>
      <c r="C269" t="s">
        <v>2801</v>
      </c>
      <c r="D269">
        <v>109244.8992</v>
      </c>
      <c r="E269">
        <v>461</v>
      </c>
      <c r="F269">
        <v>99</v>
      </c>
      <c r="G269">
        <v>59.65</v>
      </c>
    </row>
    <row r="270" spans="1:7">
      <c r="A270">
        <v>118</v>
      </c>
      <c r="B270" t="s">
        <v>852</v>
      </c>
      <c r="C270" t="s">
        <v>2791</v>
      </c>
      <c r="D270">
        <v>48518.207300000002</v>
      </c>
      <c r="E270">
        <v>187</v>
      </c>
      <c r="F270">
        <v>42</v>
      </c>
      <c r="G270">
        <v>67.75</v>
      </c>
    </row>
    <row r="271" spans="1:7">
      <c r="A271">
        <v>541</v>
      </c>
      <c r="B271" t="s">
        <v>462</v>
      </c>
      <c r="C271" t="s">
        <v>2665</v>
      </c>
      <c r="D271">
        <v>23395.839100000001</v>
      </c>
      <c r="E271">
        <v>76</v>
      </c>
      <c r="F271">
        <v>18</v>
      </c>
      <c r="G271">
        <v>66.5</v>
      </c>
    </row>
    <row r="272" spans="1:7">
      <c r="A272">
        <v>5</v>
      </c>
      <c r="B272" t="s">
        <v>1657</v>
      </c>
      <c r="C272" t="s">
        <v>2837</v>
      </c>
      <c r="D272">
        <v>51457.003900000003</v>
      </c>
      <c r="E272">
        <v>165</v>
      </c>
      <c r="F272">
        <v>38</v>
      </c>
      <c r="G272">
        <v>62.08</v>
      </c>
    </row>
    <row r="273" spans="1:8">
      <c r="A273">
        <v>777</v>
      </c>
      <c r="B273" t="s">
        <v>2290</v>
      </c>
      <c r="C273" t="s">
        <v>2679</v>
      </c>
      <c r="D273">
        <v>12223.4599</v>
      </c>
      <c r="E273">
        <v>73</v>
      </c>
      <c r="F273">
        <v>18</v>
      </c>
      <c r="G273">
        <v>70.27</v>
      </c>
    </row>
    <row r="274" spans="1:8">
      <c r="A274">
        <v>832</v>
      </c>
      <c r="B274" t="s">
        <v>2320</v>
      </c>
      <c r="C274" t="s">
        <v>2705</v>
      </c>
      <c r="D274">
        <v>72630.008700000006</v>
      </c>
      <c r="E274">
        <v>374</v>
      </c>
      <c r="F274">
        <v>86</v>
      </c>
      <c r="G274">
        <v>65.98</v>
      </c>
    </row>
    <row r="275" spans="1:8">
      <c r="A275">
        <v>376</v>
      </c>
      <c r="B275" t="s">
        <v>330</v>
      </c>
      <c r="C275" t="s">
        <v>2765</v>
      </c>
      <c r="D275">
        <v>27488.796300000002</v>
      </c>
      <c r="E275">
        <v>184</v>
      </c>
      <c r="F275">
        <v>45</v>
      </c>
      <c r="G275">
        <v>69.92</v>
      </c>
    </row>
    <row r="276" spans="1:8">
      <c r="A276">
        <v>286</v>
      </c>
      <c r="B276" t="s">
        <v>1701</v>
      </c>
      <c r="C276" t="s">
        <v>2709</v>
      </c>
      <c r="D276">
        <v>23974.729800000001</v>
      </c>
      <c r="E276">
        <v>109</v>
      </c>
      <c r="F276">
        <v>24</v>
      </c>
      <c r="G276">
        <v>69.12</v>
      </c>
    </row>
    <row r="277" spans="1:8">
      <c r="A277">
        <v>494</v>
      </c>
      <c r="B277" t="s">
        <v>950</v>
      </c>
      <c r="C277" t="s">
        <v>2574</v>
      </c>
      <c r="D277">
        <v>46399.917600000001</v>
      </c>
      <c r="E277">
        <v>198</v>
      </c>
      <c r="F277">
        <v>38</v>
      </c>
      <c r="G277">
        <v>47.32</v>
      </c>
    </row>
    <row r="278" spans="1:8">
      <c r="A278">
        <v>202</v>
      </c>
      <c r="B278" t="s">
        <v>872</v>
      </c>
      <c r="C278" t="s">
        <v>2688</v>
      </c>
      <c r="D278">
        <v>30239.018700000001</v>
      </c>
      <c r="E278">
        <v>122</v>
      </c>
      <c r="F278">
        <v>27</v>
      </c>
      <c r="G278">
        <v>91.75</v>
      </c>
    </row>
    <row r="279" spans="1:8">
      <c r="A279">
        <v>356</v>
      </c>
      <c r="B279" t="s">
        <v>174</v>
      </c>
      <c r="C279" t="s">
        <v>2730</v>
      </c>
      <c r="D279">
        <v>37867.587099999997</v>
      </c>
      <c r="E279">
        <v>130</v>
      </c>
      <c r="F279">
        <v>26</v>
      </c>
      <c r="G279">
        <v>59.83</v>
      </c>
    </row>
    <row r="280" spans="1:8">
      <c r="A280">
        <v>833</v>
      </c>
      <c r="B280" t="s">
        <v>559</v>
      </c>
      <c r="C280" t="s">
        <v>2787</v>
      </c>
      <c r="D280">
        <v>28208.481199999998</v>
      </c>
      <c r="E280">
        <v>79</v>
      </c>
      <c r="F280">
        <v>20</v>
      </c>
      <c r="G280">
        <v>56.08</v>
      </c>
    </row>
    <row r="281" spans="1:8">
      <c r="A281">
        <v>409</v>
      </c>
      <c r="B281" t="s">
        <v>2414</v>
      </c>
      <c r="C281" t="s">
        <v>2680</v>
      </c>
      <c r="D281">
        <v>25027.9136</v>
      </c>
      <c r="E281">
        <v>79</v>
      </c>
      <c r="F281">
        <v>15</v>
      </c>
      <c r="G281">
        <v>54.22</v>
      </c>
    </row>
    <row r="282" spans="1:8">
      <c r="A282">
        <v>143</v>
      </c>
      <c r="B282" t="s">
        <v>1679</v>
      </c>
      <c r="C282" t="s">
        <v>2625</v>
      </c>
      <c r="D282">
        <v>12411.6518</v>
      </c>
      <c r="E282">
        <v>63</v>
      </c>
      <c r="F282">
        <v>13</v>
      </c>
      <c r="G282">
        <v>50.91</v>
      </c>
      <c r="H282">
        <v>83</v>
      </c>
    </row>
    <row r="283" spans="1:8">
      <c r="A283">
        <v>247</v>
      </c>
      <c r="B283" t="s">
        <v>1308</v>
      </c>
      <c r="C283" t="s">
        <v>2534</v>
      </c>
      <c r="D283">
        <v>37482.569900000002</v>
      </c>
      <c r="E283">
        <v>141</v>
      </c>
      <c r="F283">
        <v>32</v>
      </c>
      <c r="G283">
        <v>71.12</v>
      </c>
    </row>
    <row r="284" spans="1:8">
      <c r="A284">
        <v>140</v>
      </c>
      <c r="B284" t="s">
        <v>305</v>
      </c>
      <c r="C284" t="s">
        <v>2826</v>
      </c>
      <c r="D284">
        <v>89204.258199999997</v>
      </c>
      <c r="E284">
        <v>237</v>
      </c>
      <c r="F284">
        <v>49</v>
      </c>
      <c r="G284">
        <v>45.58</v>
      </c>
    </row>
    <row r="285" spans="1:8">
      <c r="A285">
        <v>644</v>
      </c>
      <c r="B285" t="s">
        <v>1746</v>
      </c>
      <c r="C285" t="s">
        <v>2825</v>
      </c>
      <c r="D285">
        <v>77957.445699999997</v>
      </c>
      <c r="E285">
        <v>231</v>
      </c>
      <c r="F285">
        <v>47</v>
      </c>
      <c r="G285">
        <v>59.08</v>
      </c>
    </row>
    <row r="286" spans="1:8">
      <c r="A286">
        <v>759</v>
      </c>
      <c r="B286" t="s">
        <v>2205</v>
      </c>
      <c r="C286" t="s">
        <v>2702</v>
      </c>
      <c r="D286">
        <v>13821.9707</v>
      </c>
      <c r="E286">
        <v>110</v>
      </c>
      <c r="F286">
        <v>20</v>
      </c>
      <c r="G286">
        <v>72.73</v>
      </c>
    </row>
    <row r="287" spans="1:8">
      <c r="A287">
        <v>21</v>
      </c>
      <c r="B287" t="s">
        <v>1549</v>
      </c>
      <c r="C287" t="s">
        <v>2788</v>
      </c>
      <c r="D287">
        <v>37055.469499999999</v>
      </c>
      <c r="E287">
        <v>218</v>
      </c>
      <c r="F287">
        <v>53</v>
      </c>
      <c r="G287">
        <v>69.760000000000005</v>
      </c>
    </row>
    <row r="288" spans="1:8">
      <c r="A288">
        <v>195</v>
      </c>
      <c r="B288" t="s">
        <v>862</v>
      </c>
      <c r="C288" t="s">
        <v>2733</v>
      </c>
      <c r="D288">
        <v>49287.999100000001</v>
      </c>
      <c r="E288">
        <v>238</v>
      </c>
      <c r="F288">
        <v>49</v>
      </c>
      <c r="G288">
        <v>61.35</v>
      </c>
    </row>
    <row r="289" spans="1:7">
      <c r="A289">
        <v>229</v>
      </c>
      <c r="B289" t="s">
        <v>1299</v>
      </c>
      <c r="C289" t="s">
        <v>2534</v>
      </c>
      <c r="D289">
        <v>17538.588599999999</v>
      </c>
      <c r="E289">
        <v>79</v>
      </c>
      <c r="F289">
        <v>14</v>
      </c>
      <c r="G289">
        <v>71.069999999999993</v>
      </c>
    </row>
    <row r="290" spans="1:7">
      <c r="A290">
        <v>161</v>
      </c>
      <c r="B290" t="s">
        <v>1106</v>
      </c>
      <c r="C290" t="s">
        <v>2543</v>
      </c>
      <c r="D290">
        <v>39629.776100000003</v>
      </c>
      <c r="E290">
        <v>202</v>
      </c>
      <c r="F290">
        <v>44</v>
      </c>
      <c r="G290">
        <v>72.78</v>
      </c>
    </row>
    <row r="291" spans="1:7">
      <c r="A291">
        <v>696</v>
      </c>
      <c r="B291" t="s">
        <v>1537</v>
      </c>
      <c r="C291" t="s">
        <v>2867</v>
      </c>
      <c r="D291">
        <v>20929.611499999999</v>
      </c>
      <c r="E291">
        <v>105</v>
      </c>
      <c r="F291">
        <v>25</v>
      </c>
      <c r="G291">
        <v>78.14</v>
      </c>
    </row>
    <row r="292" spans="1:7">
      <c r="A292">
        <v>469</v>
      </c>
      <c r="B292" t="s">
        <v>1577</v>
      </c>
      <c r="C292" t="s">
        <v>2599</v>
      </c>
      <c r="D292">
        <v>13878.513199999999</v>
      </c>
      <c r="E292">
        <v>62</v>
      </c>
      <c r="F292">
        <v>13</v>
      </c>
      <c r="G292">
        <v>44.53</v>
      </c>
    </row>
    <row r="293" spans="1:7">
      <c r="A293">
        <v>84</v>
      </c>
      <c r="B293" t="s">
        <v>1816</v>
      </c>
      <c r="C293" t="s">
        <v>2899</v>
      </c>
      <c r="D293">
        <v>22049.560799999999</v>
      </c>
      <c r="E293">
        <v>84</v>
      </c>
      <c r="F293">
        <v>22</v>
      </c>
      <c r="G293">
        <v>39.9</v>
      </c>
    </row>
    <row r="294" spans="1:7">
      <c r="A294">
        <v>542</v>
      </c>
      <c r="B294" t="s">
        <v>965</v>
      </c>
      <c r="C294" t="s">
        <v>2686</v>
      </c>
      <c r="D294">
        <v>67411.138300000006</v>
      </c>
      <c r="E294">
        <v>292</v>
      </c>
      <c r="F294">
        <v>65</v>
      </c>
      <c r="G294">
        <v>62.73</v>
      </c>
    </row>
    <row r="295" spans="1:7">
      <c r="A295">
        <v>64</v>
      </c>
      <c r="B295" t="s">
        <v>2352</v>
      </c>
      <c r="C295" t="s">
        <v>2534</v>
      </c>
      <c r="D295">
        <v>44582.9257</v>
      </c>
      <c r="E295">
        <v>156</v>
      </c>
      <c r="F295">
        <v>39</v>
      </c>
      <c r="G295">
        <v>58.23</v>
      </c>
    </row>
    <row r="296" spans="1:7">
      <c r="A296">
        <v>369</v>
      </c>
      <c r="B296" t="s">
        <v>2022</v>
      </c>
      <c r="C296" t="s">
        <v>2662</v>
      </c>
      <c r="D296">
        <v>69030.191500000001</v>
      </c>
      <c r="E296">
        <v>267</v>
      </c>
      <c r="F296">
        <v>52</v>
      </c>
      <c r="G296">
        <v>66.28</v>
      </c>
    </row>
    <row r="297" spans="1:7">
      <c r="A297">
        <v>73</v>
      </c>
      <c r="B297" t="s">
        <v>1261</v>
      </c>
      <c r="C297" t="s">
        <v>2534</v>
      </c>
      <c r="D297">
        <v>44309.9761</v>
      </c>
      <c r="E297">
        <v>191</v>
      </c>
      <c r="F297">
        <v>42</v>
      </c>
      <c r="G297">
        <v>78.89</v>
      </c>
    </row>
    <row r="298" spans="1:7">
      <c r="A298">
        <v>673</v>
      </c>
      <c r="B298" t="s">
        <v>1763</v>
      </c>
      <c r="C298" t="s">
        <v>2625</v>
      </c>
      <c r="D298">
        <v>12530.1536</v>
      </c>
      <c r="E298">
        <v>110</v>
      </c>
      <c r="F298">
        <v>25</v>
      </c>
      <c r="G298">
        <v>89.66</v>
      </c>
    </row>
    <row r="299" spans="1:7">
      <c r="A299">
        <v>678</v>
      </c>
      <c r="B299" t="s">
        <v>1427</v>
      </c>
      <c r="C299" t="s">
        <v>2534</v>
      </c>
      <c r="D299">
        <v>39227.207600000002</v>
      </c>
      <c r="E299">
        <v>197</v>
      </c>
      <c r="F299">
        <v>43</v>
      </c>
      <c r="G299">
        <v>57.45</v>
      </c>
    </row>
    <row r="300" spans="1:7">
      <c r="A300">
        <v>434</v>
      </c>
      <c r="B300" t="s">
        <v>189</v>
      </c>
      <c r="C300" t="s">
        <v>2764</v>
      </c>
      <c r="D300">
        <v>22457.093400000002</v>
      </c>
      <c r="E300">
        <v>78</v>
      </c>
      <c r="F300">
        <v>22</v>
      </c>
      <c r="G300">
        <v>50.74</v>
      </c>
    </row>
    <row r="301" spans="1:7">
      <c r="A301">
        <v>766</v>
      </c>
      <c r="B301" t="s">
        <v>2235</v>
      </c>
      <c r="C301" t="s">
        <v>2758</v>
      </c>
      <c r="D301">
        <v>15069.911599999999</v>
      </c>
      <c r="E301">
        <v>41</v>
      </c>
      <c r="F301">
        <v>7</v>
      </c>
      <c r="G301">
        <v>55.64</v>
      </c>
    </row>
    <row r="302" spans="1:7">
      <c r="A302">
        <v>881</v>
      </c>
      <c r="B302" t="s">
        <v>1792</v>
      </c>
      <c r="C302" t="s">
        <v>2775</v>
      </c>
      <c r="D302">
        <v>25834.9653</v>
      </c>
      <c r="E302">
        <v>90</v>
      </c>
      <c r="F302">
        <v>20</v>
      </c>
      <c r="G302">
        <v>64.319999999999993</v>
      </c>
    </row>
    <row r="303" spans="1:7">
      <c r="A303">
        <v>282</v>
      </c>
      <c r="B303" t="s">
        <v>604</v>
      </c>
      <c r="C303" t="s">
        <v>2728</v>
      </c>
      <c r="D303">
        <v>49704.938000000002</v>
      </c>
      <c r="E303">
        <v>305</v>
      </c>
      <c r="F303">
        <v>65</v>
      </c>
      <c r="G303">
        <v>81.25</v>
      </c>
    </row>
    <row r="304" spans="1:7">
      <c r="A304">
        <v>132</v>
      </c>
      <c r="B304" t="s">
        <v>1503</v>
      </c>
      <c r="C304" t="s">
        <v>2534</v>
      </c>
      <c r="D304">
        <v>32716.683499999999</v>
      </c>
      <c r="E304">
        <v>93</v>
      </c>
      <c r="F304">
        <v>22</v>
      </c>
      <c r="G304">
        <v>55.17</v>
      </c>
    </row>
    <row r="305" spans="1:7">
      <c r="A305">
        <v>432</v>
      </c>
      <c r="B305" t="s">
        <v>916</v>
      </c>
      <c r="C305" t="s">
        <v>2740</v>
      </c>
      <c r="D305">
        <v>29005.3711</v>
      </c>
      <c r="E305">
        <v>176</v>
      </c>
      <c r="F305">
        <v>38</v>
      </c>
      <c r="G305">
        <v>86.72</v>
      </c>
    </row>
    <row r="306" spans="1:7">
      <c r="A306">
        <v>230</v>
      </c>
      <c r="B306" t="s">
        <v>1302</v>
      </c>
      <c r="C306" t="s">
        <v>2534</v>
      </c>
      <c r="D306">
        <v>6842.7431999999999</v>
      </c>
      <c r="E306">
        <v>35</v>
      </c>
      <c r="F306">
        <v>7</v>
      </c>
      <c r="G306">
        <v>85.48</v>
      </c>
    </row>
    <row r="307" spans="1:7">
      <c r="A307">
        <v>760</v>
      </c>
      <c r="B307" t="s">
        <v>2210</v>
      </c>
      <c r="C307" t="s">
        <v>2645</v>
      </c>
      <c r="D307">
        <v>13895.370699999999</v>
      </c>
      <c r="E307">
        <v>92</v>
      </c>
      <c r="F307">
        <v>24</v>
      </c>
      <c r="G307">
        <v>62.3</v>
      </c>
    </row>
    <row r="308" spans="1:7">
      <c r="A308">
        <v>609</v>
      </c>
      <c r="B308" t="s">
        <v>41</v>
      </c>
      <c r="C308" t="s">
        <v>2744</v>
      </c>
      <c r="D308">
        <v>47553.234799999998</v>
      </c>
      <c r="E308">
        <v>134</v>
      </c>
      <c r="F308">
        <v>25</v>
      </c>
      <c r="G308">
        <v>55.92</v>
      </c>
    </row>
    <row r="309" spans="1:7">
      <c r="A309">
        <v>359</v>
      </c>
      <c r="B309" t="s">
        <v>380</v>
      </c>
      <c r="C309" t="s">
        <v>2607</v>
      </c>
      <c r="D309">
        <v>17289.306199999999</v>
      </c>
      <c r="E309">
        <v>93</v>
      </c>
      <c r="F309">
        <v>22</v>
      </c>
      <c r="G309">
        <v>79.739999999999995</v>
      </c>
    </row>
    <row r="310" spans="1:7">
      <c r="A310">
        <v>748</v>
      </c>
      <c r="B310" t="s">
        <v>793</v>
      </c>
      <c r="C310" t="s">
        <v>2782</v>
      </c>
      <c r="D310">
        <v>53366.277800000003</v>
      </c>
      <c r="E310">
        <v>185</v>
      </c>
      <c r="F310">
        <v>42</v>
      </c>
      <c r="G310">
        <v>75.849999999999994</v>
      </c>
    </row>
    <row r="311" spans="1:7">
      <c r="A311">
        <v>668</v>
      </c>
      <c r="B311" t="s">
        <v>433</v>
      </c>
      <c r="C311" t="s">
        <v>2748</v>
      </c>
      <c r="D311">
        <v>25761.801299999999</v>
      </c>
      <c r="E311">
        <v>121</v>
      </c>
      <c r="F311">
        <v>29</v>
      </c>
      <c r="G311">
        <v>37.340000000000003</v>
      </c>
    </row>
    <row r="312" spans="1:7">
      <c r="A312">
        <v>174</v>
      </c>
      <c r="B312" t="s">
        <v>1855</v>
      </c>
      <c r="C312" t="s">
        <v>2646</v>
      </c>
      <c r="D312">
        <v>112503.1681</v>
      </c>
      <c r="E312">
        <v>443</v>
      </c>
      <c r="F312">
        <v>108</v>
      </c>
      <c r="G312">
        <v>56.03</v>
      </c>
    </row>
    <row r="313" spans="1:7">
      <c r="A313">
        <v>399</v>
      </c>
      <c r="B313" t="s">
        <v>1354</v>
      </c>
      <c r="C313" t="s">
        <v>2534</v>
      </c>
      <c r="D313">
        <v>31449.463199999998</v>
      </c>
      <c r="E313">
        <v>211</v>
      </c>
      <c r="F313">
        <v>51</v>
      </c>
      <c r="G313">
        <v>63.51</v>
      </c>
    </row>
    <row r="314" spans="1:7">
      <c r="A314">
        <v>306</v>
      </c>
      <c r="B314" t="s">
        <v>1334</v>
      </c>
      <c r="C314" t="s">
        <v>2534</v>
      </c>
      <c r="D314">
        <v>50785.760499999997</v>
      </c>
      <c r="E314">
        <v>161</v>
      </c>
      <c r="F314">
        <v>35</v>
      </c>
      <c r="G314">
        <v>77.760000000000005</v>
      </c>
    </row>
    <row r="315" spans="1:7">
      <c r="A315">
        <v>666</v>
      </c>
      <c r="B315" t="s">
        <v>2141</v>
      </c>
      <c r="C315" t="s">
        <v>2814</v>
      </c>
      <c r="D315">
        <v>8916.2657999999992</v>
      </c>
      <c r="E315">
        <v>51</v>
      </c>
      <c r="F315">
        <v>15</v>
      </c>
      <c r="G315">
        <v>66.27</v>
      </c>
    </row>
    <row r="316" spans="1:7">
      <c r="A316">
        <v>625</v>
      </c>
      <c r="B316" t="s">
        <v>203</v>
      </c>
      <c r="C316" t="s">
        <v>2794</v>
      </c>
      <c r="D316">
        <v>50818.580600000001</v>
      </c>
      <c r="E316">
        <v>185</v>
      </c>
      <c r="F316">
        <v>32</v>
      </c>
      <c r="G316">
        <v>60.18</v>
      </c>
    </row>
    <row r="317" spans="1:7">
      <c r="A317">
        <v>200</v>
      </c>
      <c r="B317" t="s">
        <v>594</v>
      </c>
      <c r="C317" t="s">
        <v>2821</v>
      </c>
      <c r="D317">
        <v>31455.269199999999</v>
      </c>
      <c r="E317">
        <v>77</v>
      </c>
      <c r="F317">
        <v>18</v>
      </c>
      <c r="G317">
        <v>44.01</v>
      </c>
    </row>
    <row r="318" spans="1:7">
      <c r="A318">
        <v>522</v>
      </c>
      <c r="B318" t="s">
        <v>755</v>
      </c>
      <c r="C318" t="s">
        <v>2800</v>
      </c>
      <c r="D318">
        <v>51348.4352</v>
      </c>
      <c r="E318">
        <v>192</v>
      </c>
      <c r="F318">
        <v>44</v>
      </c>
      <c r="G318">
        <v>72.53</v>
      </c>
    </row>
    <row r="319" spans="1:7">
      <c r="A319">
        <v>159</v>
      </c>
      <c r="B319" t="s">
        <v>1840</v>
      </c>
      <c r="C319" t="s">
        <v>2713</v>
      </c>
      <c r="D319">
        <v>60076.235399999998</v>
      </c>
      <c r="E319">
        <v>179</v>
      </c>
      <c r="F319">
        <v>41</v>
      </c>
      <c r="G319">
        <v>54.75</v>
      </c>
    </row>
    <row r="320" spans="1:7">
      <c r="A320">
        <v>726</v>
      </c>
      <c r="B320" t="s">
        <v>1091</v>
      </c>
      <c r="C320" t="s">
        <v>2543</v>
      </c>
      <c r="D320">
        <v>36313.130799999999</v>
      </c>
      <c r="E320">
        <v>201</v>
      </c>
      <c r="F320">
        <v>51</v>
      </c>
      <c r="G320">
        <v>73.52</v>
      </c>
    </row>
    <row r="321" spans="1:8">
      <c r="A321">
        <v>396</v>
      </c>
      <c r="B321" t="s">
        <v>2409</v>
      </c>
      <c r="C321" t="s">
        <v>2854</v>
      </c>
      <c r="D321">
        <v>48310.197500000002</v>
      </c>
      <c r="E321">
        <v>181</v>
      </c>
      <c r="F321">
        <v>41</v>
      </c>
      <c r="G321">
        <v>74.180000000000007</v>
      </c>
    </row>
    <row r="322" spans="1:8">
      <c r="A322">
        <v>710</v>
      </c>
      <c r="B322" t="s">
        <v>1545</v>
      </c>
      <c r="C322" t="s">
        <v>2534</v>
      </c>
      <c r="D322">
        <v>9736.4002999999993</v>
      </c>
      <c r="E322">
        <v>115</v>
      </c>
      <c r="F322">
        <v>26</v>
      </c>
      <c r="G322">
        <v>86.05</v>
      </c>
    </row>
    <row r="323" spans="1:8">
      <c r="A323">
        <v>458</v>
      </c>
      <c r="B323" t="s">
        <v>1366</v>
      </c>
      <c r="C323" t="s">
        <v>2534</v>
      </c>
      <c r="D323">
        <v>17081.513999999999</v>
      </c>
      <c r="E323">
        <v>74</v>
      </c>
      <c r="F323">
        <v>17</v>
      </c>
      <c r="G323">
        <v>72.3</v>
      </c>
    </row>
    <row r="324" spans="1:8">
      <c r="A324">
        <v>276</v>
      </c>
      <c r="B324" t="s">
        <v>1953</v>
      </c>
      <c r="C324" t="s">
        <v>2716</v>
      </c>
      <c r="D324">
        <v>118804.4746</v>
      </c>
      <c r="E324">
        <v>358</v>
      </c>
      <c r="F324">
        <v>81</v>
      </c>
      <c r="G324">
        <v>64.48</v>
      </c>
    </row>
    <row r="325" spans="1:8">
      <c r="A325">
        <v>62</v>
      </c>
      <c r="B325" t="s">
        <v>2345</v>
      </c>
      <c r="C325" t="s">
        <v>2534</v>
      </c>
      <c r="D325">
        <v>53945.5262</v>
      </c>
      <c r="E325">
        <v>187</v>
      </c>
      <c r="F325">
        <v>44</v>
      </c>
      <c r="G325">
        <v>58.18</v>
      </c>
    </row>
    <row r="326" spans="1:8">
      <c r="A326">
        <v>311</v>
      </c>
      <c r="B326" t="s">
        <v>887</v>
      </c>
      <c r="C326" t="s">
        <v>2815</v>
      </c>
      <c r="D326">
        <v>102585.94650000001</v>
      </c>
      <c r="E326">
        <v>291</v>
      </c>
      <c r="F326">
        <v>63</v>
      </c>
      <c r="G326">
        <v>54.15</v>
      </c>
    </row>
    <row r="327" spans="1:8">
      <c r="A327">
        <v>581</v>
      </c>
      <c r="B327" t="s">
        <v>774</v>
      </c>
      <c r="C327" t="s">
        <v>2842</v>
      </c>
      <c r="D327">
        <v>51622.182699999998</v>
      </c>
      <c r="E327">
        <v>182</v>
      </c>
      <c r="F327">
        <v>42</v>
      </c>
      <c r="G327">
        <v>46.35</v>
      </c>
    </row>
    <row r="328" spans="1:8">
      <c r="A328">
        <v>763</v>
      </c>
      <c r="B328" t="s">
        <v>2220</v>
      </c>
      <c r="C328" t="s">
        <v>2588</v>
      </c>
      <c r="D328">
        <v>17761.841</v>
      </c>
      <c r="E328">
        <v>104</v>
      </c>
      <c r="F328">
        <v>23</v>
      </c>
      <c r="G328">
        <v>52.73</v>
      </c>
    </row>
    <row r="329" spans="1:8">
      <c r="A329">
        <v>698</v>
      </c>
      <c r="B329" t="s">
        <v>472</v>
      </c>
      <c r="C329" t="s">
        <v>2783</v>
      </c>
      <c r="D329">
        <v>156503.04380000001</v>
      </c>
      <c r="E329">
        <v>580</v>
      </c>
      <c r="F329">
        <v>127</v>
      </c>
      <c r="G329">
        <v>48</v>
      </c>
      <c r="H329">
        <v>205</v>
      </c>
    </row>
    <row r="330" spans="1:8">
      <c r="A330">
        <v>639</v>
      </c>
      <c r="B330" t="s">
        <v>1526</v>
      </c>
      <c r="C330" t="s">
        <v>2534</v>
      </c>
      <c r="D330">
        <v>41294.857499999998</v>
      </c>
      <c r="E330">
        <v>158</v>
      </c>
      <c r="F330">
        <v>32</v>
      </c>
      <c r="G330">
        <v>63.3</v>
      </c>
    </row>
    <row r="331" spans="1:8">
      <c r="A331">
        <v>24</v>
      </c>
      <c r="B331" t="s">
        <v>1052</v>
      </c>
      <c r="C331" t="s">
        <v>2543</v>
      </c>
      <c r="D331">
        <v>22071.481800000001</v>
      </c>
      <c r="E331">
        <v>122</v>
      </c>
      <c r="F331">
        <v>28</v>
      </c>
      <c r="G331">
        <v>76.040000000000006</v>
      </c>
    </row>
    <row r="332" spans="1:8">
      <c r="A332">
        <v>321</v>
      </c>
      <c r="B332" t="s">
        <v>569</v>
      </c>
      <c r="C332" t="s">
        <v>2661</v>
      </c>
      <c r="D332">
        <v>67408.302800000005</v>
      </c>
      <c r="E332">
        <v>155</v>
      </c>
      <c r="F332">
        <v>40</v>
      </c>
      <c r="G332">
        <v>47.84</v>
      </c>
    </row>
    <row r="333" spans="1:8">
      <c r="A333">
        <v>812</v>
      </c>
      <c r="B333" t="s">
        <v>506</v>
      </c>
      <c r="C333" t="s">
        <v>2697</v>
      </c>
      <c r="D333">
        <v>24767.483700000001</v>
      </c>
      <c r="E333">
        <v>134</v>
      </c>
      <c r="F333">
        <v>31</v>
      </c>
      <c r="G333">
        <v>57.4</v>
      </c>
    </row>
    <row r="334" spans="1:8">
      <c r="A334">
        <v>526</v>
      </c>
      <c r="B334" t="s">
        <v>960</v>
      </c>
      <c r="C334" t="s">
        <v>2819</v>
      </c>
      <c r="D334">
        <v>34412.000899999999</v>
      </c>
      <c r="E334">
        <v>123</v>
      </c>
      <c r="F334">
        <v>27</v>
      </c>
      <c r="G334">
        <v>68.989999999999995</v>
      </c>
    </row>
    <row r="335" spans="1:8">
      <c r="A335">
        <v>484</v>
      </c>
      <c r="B335" t="s">
        <v>1177</v>
      </c>
      <c r="C335" t="s">
        <v>2685</v>
      </c>
      <c r="D335">
        <v>26035.837599999999</v>
      </c>
      <c r="E335">
        <v>153</v>
      </c>
      <c r="F335">
        <v>41</v>
      </c>
      <c r="G335">
        <v>75.81</v>
      </c>
    </row>
    <row r="336" spans="1:8">
      <c r="A336">
        <v>752</v>
      </c>
      <c r="B336" t="s">
        <v>798</v>
      </c>
      <c r="C336" t="s">
        <v>2741</v>
      </c>
      <c r="D336">
        <v>22222.1417</v>
      </c>
      <c r="E336">
        <v>68</v>
      </c>
      <c r="F336">
        <v>14</v>
      </c>
      <c r="G336">
        <v>58</v>
      </c>
    </row>
    <row r="337" spans="1:7">
      <c r="A337">
        <v>456</v>
      </c>
      <c r="B337" t="s">
        <v>109</v>
      </c>
      <c r="C337" t="s">
        <v>2752</v>
      </c>
      <c r="D337">
        <v>45939.956299999998</v>
      </c>
      <c r="E337">
        <v>125</v>
      </c>
      <c r="F337">
        <v>30</v>
      </c>
      <c r="G337">
        <v>57.11</v>
      </c>
    </row>
    <row r="338" spans="1:7">
      <c r="A338">
        <v>634</v>
      </c>
      <c r="B338" t="s">
        <v>1414</v>
      </c>
      <c r="C338" t="s">
        <v>2534</v>
      </c>
      <c r="D338">
        <v>77101.291400000002</v>
      </c>
      <c r="E338">
        <v>212</v>
      </c>
      <c r="F338">
        <v>48</v>
      </c>
      <c r="G338">
        <v>48.48</v>
      </c>
    </row>
    <row r="339" spans="1:7">
      <c r="A339">
        <v>136</v>
      </c>
      <c r="B339" t="s">
        <v>300</v>
      </c>
      <c r="C339" t="s">
        <v>2904</v>
      </c>
      <c r="D339">
        <v>46183.255599999997</v>
      </c>
      <c r="E339">
        <v>191</v>
      </c>
      <c r="F339">
        <v>38</v>
      </c>
      <c r="G339">
        <v>75.239999999999995</v>
      </c>
    </row>
    <row r="340" spans="1:7">
      <c r="A340">
        <v>289</v>
      </c>
      <c r="B340" t="s">
        <v>1978</v>
      </c>
      <c r="C340" t="s">
        <v>2731</v>
      </c>
      <c r="D340">
        <v>62749.464899999999</v>
      </c>
      <c r="E340">
        <v>262</v>
      </c>
      <c r="F340">
        <v>65</v>
      </c>
      <c r="G340">
        <v>70</v>
      </c>
    </row>
    <row r="341" spans="1:7">
      <c r="A341">
        <v>328</v>
      </c>
      <c r="B341" t="s">
        <v>1562</v>
      </c>
      <c r="C341" t="s">
        <v>2760</v>
      </c>
      <c r="D341">
        <v>41758.472099999999</v>
      </c>
      <c r="E341">
        <v>127</v>
      </c>
      <c r="F341">
        <v>27</v>
      </c>
      <c r="G341">
        <v>53.83</v>
      </c>
    </row>
    <row r="342" spans="1:7">
      <c r="A342">
        <v>828</v>
      </c>
      <c r="B342" t="s">
        <v>1461</v>
      </c>
      <c r="C342" t="s">
        <v>2534</v>
      </c>
      <c r="D342">
        <v>13291.331</v>
      </c>
      <c r="E342">
        <v>52</v>
      </c>
      <c r="F342">
        <v>11</v>
      </c>
      <c r="G342">
        <v>75.63</v>
      </c>
    </row>
    <row r="343" spans="1:7">
      <c r="A343">
        <v>9</v>
      </c>
      <c r="B343" t="s">
        <v>1662</v>
      </c>
      <c r="C343" t="s">
        <v>2881</v>
      </c>
      <c r="D343">
        <v>15217.3627</v>
      </c>
      <c r="E343">
        <v>70</v>
      </c>
      <c r="F343">
        <v>14</v>
      </c>
      <c r="G343">
        <v>69.92</v>
      </c>
    </row>
    <row r="344" spans="1:7">
      <c r="A344">
        <v>270</v>
      </c>
      <c r="B344" t="s">
        <v>877</v>
      </c>
      <c r="C344" t="s">
        <v>2900</v>
      </c>
      <c r="D344">
        <v>50223.053899999999</v>
      </c>
      <c r="E344">
        <v>96</v>
      </c>
      <c r="F344">
        <v>23</v>
      </c>
      <c r="G344">
        <v>40.130000000000003</v>
      </c>
    </row>
    <row r="345" spans="1:7">
      <c r="A345">
        <v>216</v>
      </c>
      <c r="B345" t="s">
        <v>1909</v>
      </c>
      <c r="C345" t="s">
        <v>2750</v>
      </c>
      <c r="D345">
        <v>38677.327799999999</v>
      </c>
      <c r="E345">
        <v>137</v>
      </c>
      <c r="F345">
        <v>29</v>
      </c>
      <c r="G345">
        <v>72.510000000000005</v>
      </c>
    </row>
    <row r="346" spans="1:7">
      <c r="A346">
        <v>110</v>
      </c>
      <c r="B346" t="s">
        <v>89</v>
      </c>
      <c r="C346" t="s">
        <v>2870</v>
      </c>
      <c r="D346">
        <v>16412.1371</v>
      </c>
      <c r="E346">
        <v>62</v>
      </c>
      <c r="F346">
        <v>16</v>
      </c>
      <c r="G346">
        <v>84.08</v>
      </c>
    </row>
    <row r="347" spans="1:7">
      <c r="A347">
        <v>416</v>
      </c>
      <c r="B347" t="s">
        <v>1711</v>
      </c>
      <c r="C347" t="s">
        <v>2877</v>
      </c>
      <c r="D347">
        <v>10875.499900000001</v>
      </c>
      <c r="E347">
        <v>77</v>
      </c>
      <c r="F347">
        <v>15</v>
      </c>
      <c r="G347">
        <v>71.28</v>
      </c>
    </row>
    <row r="348" spans="1:7">
      <c r="A348">
        <v>510</v>
      </c>
      <c r="B348" t="s">
        <v>1380</v>
      </c>
      <c r="C348" t="s">
        <v>2534</v>
      </c>
      <c r="D348">
        <v>21942.384900000001</v>
      </c>
      <c r="E348">
        <v>41</v>
      </c>
      <c r="F348">
        <v>7</v>
      </c>
      <c r="G348">
        <v>55.1</v>
      </c>
    </row>
    <row r="349" spans="1:7">
      <c r="A349">
        <v>823</v>
      </c>
      <c r="B349" t="s">
        <v>589</v>
      </c>
      <c r="C349" t="s">
        <v>2771</v>
      </c>
      <c r="D349">
        <v>83767.709000000003</v>
      </c>
      <c r="E349">
        <v>315</v>
      </c>
      <c r="F349">
        <v>69</v>
      </c>
      <c r="G349">
        <v>66.05</v>
      </c>
    </row>
    <row r="350" spans="1:7">
      <c r="A350">
        <v>764</v>
      </c>
      <c r="B350" t="s">
        <v>2225</v>
      </c>
      <c r="C350" t="s">
        <v>2795</v>
      </c>
      <c r="D350">
        <v>13378.7212</v>
      </c>
      <c r="E350">
        <v>56</v>
      </c>
      <c r="F350">
        <v>15</v>
      </c>
      <c r="G350">
        <v>47.97</v>
      </c>
    </row>
    <row r="351" spans="1:7">
      <c r="A351">
        <v>551</v>
      </c>
      <c r="B351" t="s">
        <v>970</v>
      </c>
      <c r="C351" t="s">
        <v>2861</v>
      </c>
      <c r="D351">
        <v>73285.477299999999</v>
      </c>
      <c r="E351">
        <v>130</v>
      </c>
      <c r="F351">
        <v>29</v>
      </c>
      <c r="G351">
        <v>30.97</v>
      </c>
    </row>
    <row r="352" spans="1:7">
      <c r="A352">
        <v>523</v>
      </c>
      <c r="B352" t="s">
        <v>1389</v>
      </c>
      <c r="C352" t="s">
        <v>2534</v>
      </c>
      <c r="D352">
        <v>21293.612300000001</v>
      </c>
      <c r="E352">
        <v>105</v>
      </c>
      <c r="F352">
        <v>24</v>
      </c>
      <c r="G352">
        <v>91.24</v>
      </c>
    </row>
    <row r="353" spans="1:8">
      <c r="A353">
        <v>190</v>
      </c>
      <c r="B353" t="s">
        <v>1144</v>
      </c>
      <c r="C353" t="s">
        <v>2778</v>
      </c>
      <c r="D353">
        <v>34438.649799999999</v>
      </c>
      <c r="E353">
        <v>166</v>
      </c>
      <c r="F353">
        <v>35</v>
      </c>
      <c r="G353">
        <v>50.16</v>
      </c>
    </row>
    <row r="354" spans="1:8">
      <c r="A354">
        <v>71</v>
      </c>
      <c r="B354" t="s">
        <v>837</v>
      </c>
      <c r="C354" t="s">
        <v>2619</v>
      </c>
      <c r="D354">
        <v>43070.612999999998</v>
      </c>
      <c r="E354">
        <v>130</v>
      </c>
      <c r="F354">
        <v>37</v>
      </c>
      <c r="G354">
        <v>61.29</v>
      </c>
    </row>
    <row r="355" spans="1:8">
      <c r="A355">
        <v>553</v>
      </c>
      <c r="B355" t="s">
        <v>980</v>
      </c>
      <c r="C355" t="s">
        <v>2753</v>
      </c>
      <c r="D355">
        <v>48645.253599999996</v>
      </c>
      <c r="E355">
        <v>241</v>
      </c>
      <c r="F355">
        <v>57</v>
      </c>
      <c r="G355">
        <v>55.71</v>
      </c>
    </row>
    <row r="356" spans="1:8">
      <c r="A356">
        <v>54</v>
      </c>
      <c r="B356" t="s">
        <v>1251</v>
      </c>
      <c r="C356" t="s">
        <v>2534</v>
      </c>
      <c r="D356">
        <v>19857.513900000002</v>
      </c>
      <c r="E356">
        <v>139</v>
      </c>
      <c r="F356">
        <v>27</v>
      </c>
      <c r="G356">
        <v>68.209999999999994</v>
      </c>
    </row>
    <row r="357" spans="1:8">
      <c r="A357">
        <v>508</v>
      </c>
      <c r="B357" t="s">
        <v>745</v>
      </c>
      <c r="C357" t="s">
        <v>2671</v>
      </c>
      <c r="D357">
        <v>26559.189200000001</v>
      </c>
      <c r="E357">
        <v>87</v>
      </c>
      <c r="F357">
        <v>20</v>
      </c>
      <c r="G357">
        <v>41.81</v>
      </c>
    </row>
    <row r="358" spans="1:8">
      <c r="A358">
        <v>128</v>
      </c>
      <c r="B358" t="s">
        <v>857</v>
      </c>
      <c r="C358" t="s">
        <v>2736</v>
      </c>
      <c r="D358">
        <v>73164.280100000004</v>
      </c>
      <c r="E358">
        <v>221</v>
      </c>
      <c r="F358">
        <v>46</v>
      </c>
      <c r="G358">
        <v>43.84</v>
      </c>
    </row>
    <row r="359" spans="1:8">
      <c r="A359">
        <v>872</v>
      </c>
      <c r="B359" t="s">
        <v>1493</v>
      </c>
      <c r="C359" t="s">
        <v>2534</v>
      </c>
      <c r="D359">
        <v>92625.244000000006</v>
      </c>
      <c r="E359">
        <v>414</v>
      </c>
      <c r="F359">
        <v>106</v>
      </c>
      <c r="G359">
        <v>64.78</v>
      </c>
    </row>
    <row r="360" spans="1:8">
      <c r="A360">
        <v>431</v>
      </c>
      <c r="B360" t="s">
        <v>911</v>
      </c>
      <c r="C360" t="s">
        <v>2721</v>
      </c>
      <c r="D360">
        <v>58596.784899999999</v>
      </c>
      <c r="E360">
        <v>297</v>
      </c>
      <c r="F360">
        <v>75</v>
      </c>
      <c r="G360">
        <v>74.56</v>
      </c>
    </row>
    <row r="361" spans="1:8">
      <c r="A361">
        <v>429</v>
      </c>
      <c r="B361" t="s">
        <v>184</v>
      </c>
      <c r="C361" t="s">
        <v>2777</v>
      </c>
      <c r="D361">
        <v>60189.483399999997</v>
      </c>
      <c r="E361">
        <v>200</v>
      </c>
      <c r="F361">
        <v>44</v>
      </c>
      <c r="G361">
        <v>58.26</v>
      </c>
    </row>
    <row r="362" spans="1:8">
      <c r="A362">
        <v>348</v>
      </c>
      <c r="B362" t="s">
        <v>486</v>
      </c>
      <c r="C362" t="s">
        <v>2908</v>
      </c>
      <c r="D362">
        <v>40452.702700000002</v>
      </c>
      <c r="E362">
        <v>150</v>
      </c>
      <c r="F362">
        <v>30</v>
      </c>
      <c r="G362">
        <v>45.28</v>
      </c>
    </row>
    <row r="363" spans="1:8">
      <c r="A363">
        <v>443</v>
      </c>
      <c r="B363" t="s">
        <v>2056</v>
      </c>
      <c r="C363" t="s">
        <v>2918</v>
      </c>
      <c r="D363">
        <v>35892.234299999996</v>
      </c>
      <c r="E363">
        <v>86</v>
      </c>
      <c r="F363">
        <v>17</v>
      </c>
      <c r="G363">
        <v>44.38</v>
      </c>
    </row>
    <row r="364" spans="1:8">
      <c r="A364">
        <v>486</v>
      </c>
      <c r="B364" t="s">
        <v>1187</v>
      </c>
      <c r="C364" t="s">
        <v>2718</v>
      </c>
      <c r="D364">
        <v>35326.642599999999</v>
      </c>
      <c r="E364">
        <v>147</v>
      </c>
      <c r="F364">
        <v>29</v>
      </c>
      <c r="G364">
        <v>57.8</v>
      </c>
      <c r="H364">
        <v>402</v>
      </c>
    </row>
    <row r="365" spans="1:8">
      <c r="A365">
        <v>622</v>
      </c>
      <c r="B365" t="s">
        <v>1014</v>
      </c>
      <c r="C365" t="s">
        <v>2692</v>
      </c>
      <c r="D365">
        <v>35560.725599999998</v>
      </c>
      <c r="E365">
        <v>202</v>
      </c>
      <c r="F365">
        <v>45</v>
      </c>
      <c r="G365">
        <v>78.22</v>
      </c>
    </row>
    <row r="366" spans="1:8">
      <c r="A366">
        <v>440</v>
      </c>
      <c r="B366" t="s">
        <v>2423</v>
      </c>
      <c r="C366" t="s">
        <v>2796</v>
      </c>
      <c r="D366">
        <v>51411.279199999997</v>
      </c>
      <c r="E366">
        <v>158</v>
      </c>
      <c r="F366">
        <v>40</v>
      </c>
      <c r="G366">
        <v>52.77</v>
      </c>
    </row>
    <row r="367" spans="1:8">
      <c r="A367">
        <v>813</v>
      </c>
      <c r="B367" t="s">
        <v>491</v>
      </c>
      <c r="C367" t="s">
        <v>2901</v>
      </c>
      <c r="D367">
        <v>33799.388700000003</v>
      </c>
      <c r="E367">
        <v>123</v>
      </c>
      <c r="F367">
        <v>23</v>
      </c>
      <c r="G367">
        <v>50.98</v>
      </c>
    </row>
    <row r="368" spans="1:8">
      <c r="A368">
        <v>732</v>
      </c>
      <c r="B368" t="s">
        <v>1094</v>
      </c>
      <c r="C368" t="s">
        <v>2543</v>
      </c>
      <c r="D368">
        <v>24845.803100000001</v>
      </c>
      <c r="E368">
        <v>75</v>
      </c>
      <c r="F368">
        <v>19</v>
      </c>
      <c r="G368">
        <v>53.92</v>
      </c>
    </row>
    <row r="369" spans="1:7">
      <c r="A369">
        <v>725</v>
      </c>
      <c r="B369" t="s">
        <v>2190</v>
      </c>
      <c r="C369" t="s">
        <v>2919</v>
      </c>
      <c r="D369">
        <v>87115.108600000007</v>
      </c>
      <c r="E369">
        <v>154</v>
      </c>
      <c r="F369">
        <v>33</v>
      </c>
      <c r="G369">
        <v>38.35</v>
      </c>
    </row>
    <row r="370" spans="1:7">
      <c r="A370">
        <v>236</v>
      </c>
      <c r="B370" t="s">
        <v>2385</v>
      </c>
      <c r="C370" t="s">
        <v>2914</v>
      </c>
      <c r="D370">
        <v>61652.5821</v>
      </c>
      <c r="E370">
        <v>94</v>
      </c>
      <c r="F370">
        <v>20</v>
      </c>
      <c r="G370">
        <v>35.979999999999997</v>
      </c>
    </row>
    <row r="371" spans="1:7">
      <c r="A371">
        <v>310</v>
      </c>
      <c r="B371" t="s">
        <v>1343</v>
      </c>
      <c r="C371" t="s">
        <v>2534</v>
      </c>
      <c r="D371">
        <v>17203.902300000002</v>
      </c>
      <c r="E371">
        <v>46</v>
      </c>
      <c r="F371">
        <v>12</v>
      </c>
      <c r="G371">
        <v>48.65</v>
      </c>
    </row>
    <row r="372" spans="1:7">
      <c r="A372">
        <v>407</v>
      </c>
      <c r="B372" t="s">
        <v>2046</v>
      </c>
      <c r="C372" t="s">
        <v>2810</v>
      </c>
      <c r="D372">
        <v>6285.4821000000002</v>
      </c>
      <c r="E372">
        <v>16</v>
      </c>
      <c r="F372">
        <v>1</v>
      </c>
      <c r="G372">
        <v>23.08</v>
      </c>
    </row>
    <row r="373" spans="1:7">
      <c r="A373">
        <v>80</v>
      </c>
      <c r="B373" t="s">
        <v>1264</v>
      </c>
      <c r="C373" t="s">
        <v>2534</v>
      </c>
      <c r="D373">
        <v>20482.773300000001</v>
      </c>
      <c r="E373">
        <v>69</v>
      </c>
      <c r="F373">
        <v>21</v>
      </c>
      <c r="G373">
        <v>76</v>
      </c>
    </row>
    <row r="374" spans="1:7">
      <c r="A374">
        <v>453</v>
      </c>
      <c r="B374" t="s">
        <v>926</v>
      </c>
      <c r="C374" t="s">
        <v>2785</v>
      </c>
      <c r="D374">
        <v>61185.527800000003</v>
      </c>
      <c r="E374">
        <v>166</v>
      </c>
      <c r="F374">
        <v>39</v>
      </c>
      <c r="G374">
        <v>42.88</v>
      </c>
    </row>
    <row r="375" spans="1:7">
      <c r="A375">
        <v>675</v>
      </c>
      <c r="B375" t="s">
        <v>1534</v>
      </c>
      <c r="C375" t="s">
        <v>2534</v>
      </c>
      <c r="D375">
        <v>41371.776599999997</v>
      </c>
      <c r="E375">
        <v>116</v>
      </c>
      <c r="F375">
        <v>27</v>
      </c>
      <c r="G375">
        <v>52.57</v>
      </c>
    </row>
    <row r="376" spans="1:7">
      <c r="A376">
        <v>791</v>
      </c>
      <c r="B376" t="s">
        <v>1778</v>
      </c>
      <c r="C376" t="s">
        <v>2851</v>
      </c>
      <c r="D376">
        <v>16747.406299999999</v>
      </c>
      <c r="E376">
        <v>71</v>
      </c>
      <c r="F376">
        <v>17</v>
      </c>
      <c r="G376">
        <v>76.819999999999993</v>
      </c>
    </row>
    <row r="377" spans="1:7">
      <c r="A377">
        <v>114</v>
      </c>
      <c r="B377" t="s">
        <v>1116</v>
      </c>
      <c r="C377" t="s">
        <v>2722</v>
      </c>
      <c r="D377">
        <v>16507.799299999999</v>
      </c>
      <c r="E377">
        <v>44</v>
      </c>
      <c r="F377">
        <v>8</v>
      </c>
      <c r="G377">
        <v>52</v>
      </c>
    </row>
    <row r="378" spans="1:7">
      <c r="A378">
        <v>455</v>
      </c>
      <c r="B378" t="s">
        <v>2061</v>
      </c>
      <c r="C378" t="s">
        <v>2743</v>
      </c>
      <c r="D378">
        <v>92846.044200000004</v>
      </c>
      <c r="E378">
        <v>293</v>
      </c>
      <c r="F378">
        <v>72</v>
      </c>
      <c r="G378">
        <v>60.93</v>
      </c>
    </row>
    <row r="379" spans="1:7">
      <c r="A379">
        <v>38</v>
      </c>
      <c r="B379" t="s">
        <v>678</v>
      </c>
      <c r="C379" t="s">
        <v>2641</v>
      </c>
      <c r="D379">
        <v>55250.033000000003</v>
      </c>
      <c r="E379">
        <v>108</v>
      </c>
      <c r="F379">
        <v>24</v>
      </c>
      <c r="G379">
        <v>42.86</v>
      </c>
    </row>
    <row r="380" spans="1:7">
      <c r="A380">
        <v>603</v>
      </c>
      <c r="B380" t="s">
        <v>1084</v>
      </c>
      <c r="C380" t="s">
        <v>2543</v>
      </c>
      <c r="D380">
        <v>39968.293299999998</v>
      </c>
      <c r="E380">
        <v>274</v>
      </c>
      <c r="F380">
        <v>61</v>
      </c>
      <c r="G380">
        <v>82.44</v>
      </c>
    </row>
    <row r="381" spans="1:7">
      <c r="A381">
        <v>711</v>
      </c>
      <c r="B381" t="s">
        <v>1619</v>
      </c>
      <c r="C381" t="s">
        <v>2840</v>
      </c>
      <c r="D381">
        <v>37055.886100000003</v>
      </c>
      <c r="E381">
        <v>112</v>
      </c>
      <c r="F381">
        <v>30</v>
      </c>
      <c r="G381">
        <v>55.02</v>
      </c>
    </row>
    <row r="382" spans="1:7">
      <c r="A382">
        <v>856</v>
      </c>
      <c r="B382" t="s">
        <v>1473</v>
      </c>
      <c r="C382" t="s">
        <v>2534</v>
      </c>
      <c r="D382">
        <v>23277.7752</v>
      </c>
      <c r="E382">
        <v>103</v>
      </c>
      <c r="F382">
        <v>27</v>
      </c>
      <c r="G382">
        <v>60.77</v>
      </c>
    </row>
    <row r="383" spans="1:7">
      <c r="A383">
        <v>112</v>
      </c>
      <c r="B383" t="s">
        <v>1553</v>
      </c>
      <c r="C383" t="s">
        <v>2564</v>
      </c>
      <c r="D383">
        <v>23966.848900000001</v>
      </c>
      <c r="E383">
        <v>68</v>
      </c>
      <c r="F383">
        <v>14</v>
      </c>
      <c r="G383">
        <v>57.47</v>
      </c>
    </row>
    <row r="384" spans="1:7">
      <c r="A384">
        <v>101</v>
      </c>
      <c r="B384" t="s">
        <v>1675</v>
      </c>
      <c r="C384" t="s">
        <v>2920</v>
      </c>
      <c r="D384">
        <v>26424.946800000002</v>
      </c>
      <c r="E384">
        <v>74</v>
      </c>
      <c r="F384">
        <v>17</v>
      </c>
      <c r="G384">
        <v>66.39</v>
      </c>
    </row>
    <row r="385" spans="1:7">
      <c r="A385">
        <v>509</v>
      </c>
      <c r="B385" t="s">
        <v>1377</v>
      </c>
      <c r="C385" t="s">
        <v>2534</v>
      </c>
      <c r="D385">
        <v>28754.152600000001</v>
      </c>
      <c r="E385">
        <v>101</v>
      </c>
      <c r="F385">
        <v>21</v>
      </c>
      <c r="G385">
        <v>71.48</v>
      </c>
    </row>
    <row r="386" spans="1:7">
      <c r="A386">
        <v>851</v>
      </c>
      <c r="B386" t="s">
        <v>446</v>
      </c>
      <c r="C386" t="s">
        <v>2817</v>
      </c>
      <c r="D386">
        <v>22466.675299999999</v>
      </c>
      <c r="E386">
        <v>168</v>
      </c>
      <c r="F386">
        <v>37</v>
      </c>
      <c r="G386">
        <v>59.5</v>
      </c>
    </row>
    <row r="387" spans="1:7">
      <c r="A387">
        <v>729</v>
      </c>
      <c r="B387" t="s">
        <v>2457</v>
      </c>
      <c r="C387" t="s">
        <v>2903</v>
      </c>
      <c r="D387">
        <v>53122.923999999999</v>
      </c>
      <c r="E387">
        <v>127</v>
      </c>
      <c r="F387">
        <v>31</v>
      </c>
      <c r="G387">
        <v>33.97</v>
      </c>
    </row>
    <row r="388" spans="1:7">
      <c r="A388">
        <v>751</v>
      </c>
      <c r="B388" t="s">
        <v>212</v>
      </c>
      <c r="C388" t="s">
        <v>2776</v>
      </c>
      <c r="D388">
        <v>15264.642</v>
      </c>
      <c r="E388">
        <v>81</v>
      </c>
      <c r="F388">
        <v>20</v>
      </c>
      <c r="G388">
        <v>75.180000000000007</v>
      </c>
    </row>
    <row r="389" spans="1:7">
      <c r="A389">
        <v>794</v>
      </c>
      <c r="B389" t="s">
        <v>2310</v>
      </c>
      <c r="C389" t="s">
        <v>2732</v>
      </c>
      <c r="D389">
        <v>49092.938999999998</v>
      </c>
      <c r="E389">
        <v>177</v>
      </c>
      <c r="F389">
        <v>45</v>
      </c>
      <c r="G389">
        <v>62.15</v>
      </c>
    </row>
    <row r="390" spans="1:7">
      <c r="A390">
        <v>111</v>
      </c>
      <c r="B390" t="s">
        <v>1060</v>
      </c>
      <c r="C390" t="s">
        <v>2543</v>
      </c>
      <c r="D390">
        <v>49898.514300000003</v>
      </c>
      <c r="E390">
        <v>186</v>
      </c>
      <c r="F390">
        <v>49</v>
      </c>
      <c r="G390">
        <v>63.62</v>
      </c>
    </row>
    <row r="391" spans="1:7">
      <c r="A391">
        <v>485</v>
      </c>
      <c r="B391" t="s">
        <v>1182</v>
      </c>
      <c r="C391" t="s">
        <v>2715</v>
      </c>
      <c r="D391">
        <v>33488.755400000002</v>
      </c>
      <c r="E391">
        <v>91</v>
      </c>
      <c r="F391">
        <v>21</v>
      </c>
      <c r="G391">
        <v>53.57</v>
      </c>
    </row>
    <row r="392" spans="1:7">
      <c r="A392">
        <v>640</v>
      </c>
      <c r="B392" t="s">
        <v>2121</v>
      </c>
      <c r="C392" t="s">
        <v>2835</v>
      </c>
      <c r="D392">
        <v>65676.4663</v>
      </c>
      <c r="E392">
        <v>146</v>
      </c>
      <c r="F392">
        <v>40</v>
      </c>
      <c r="G392">
        <v>40.79</v>
      </c>
    </row>
    <row r="393" spans="1:7">
      <c r="A393">
        <v>822</v>
      </c>
      <c r="B393" t="s">
        <v>584</v>
      </c>
      <c r="C393" t="s">
        <v>2921</v>
      </c>
      <c r="D393">
        <v>55753.952899999997</v>
      </c>
      <c r="E393">
        <v>257</v>
      </c>
      <c r="F393">
        <v>55</v>
      </c>
      <c r="G393">
        <v>65.47</v>
      </c>
    </row>
    <row r="394" spans="1:7">
      <c r="A394">
        <v>231</v>
      </c>
      <c r="B394" t="s">
        <v>361</v>
      </c>
      <c r="C394" t="s">
        <v>2746</v>
      </c>
      <c r="D394">
        <v>45890.501799999998</v>
      </c>
      <c r="E394">
        <v>263</v>
      </c>
      <c r="F394">
        <v>58</v>
      </c>
      <c r="G394">
        <v>58.52</v>
      </c>
    </row>
    <row r="395" spans="1:7">
      <c r="A395">
        <v>386</v>
      </c>
      <c r="B395" t="s">
        <v>2401</v>
      </c>
      <c r="C395" t="s">
        <v>2720</v>
      </c>
      <c r="D395">
        <v>23602.239699999998</v>
      </c>
      <c r="E395">
        <v>43</v>
      </c>
      <c r="F395">
        <v>9</v>
      </c>
      <c r="G395">
        <v>34.58</v>
      </c>
    </row>
    <row r="396" spans="1:7">
      <c r="A396">
        <v>703</v>
      </c>
      <c r="B396" t="s">
        <v>1207</v>
      </c>
      <c r="C396" t="s">
        <v>2682</v>
      </c>
      <c r="D396">
        <v>23825.027999999998</v>
      </c>
      <c r="E396">
        <v>78</v>
      </c>
      <c r="F396">
        <v>21</v>
      </c>
      <c r="G396">
        <v>74.540000000000006</v>
      </c>
    </row>
    <row r="397" spans="1:7">
      <c r="A397">
        <v>4</v>
      </c>
      <c r="B397" t="s">
        <v>1655</v>
      </c>
      <c r="C397" t="s">
        <v>2922</v>
      </c>
      <c r="D397">
        <v>41424.808700000001</v>
      </c>
      <c r="E397">
        <v>124</v>
      </c>
      <c r="F397">
        <v>32</v>
      </c>
      <c r="G397">
        <v>57.06</v>
      </c>
    </row>
    <row r="398" spans="1:7">
      <c r="A398">
        <v>366</v>
      </c>
      <c r="B398" t="s">
        <v>1515</v>
      </c>
      <c r="C398" t="s">
        <v>2534</v>
      </c>
      <c r="D398">
        <v>29671.319500000001</v>
      </c>
      <c r="E398">
        <v>122</v>
      </c>
      <c r="F398">
        <v>29</v>
      </c>
      <c r="G398">
        <v>69.47</v>
      </c>
    </row>
    <row r="399" spans="1:7">
      <c r="A399">
        <v>495</v>
      </c>
      <c r="B399" t="s">
        <v>649</v>
      </c>
      <c r="C399" t="s">
        <v>2725</v>
      </c>
      <c r="D399">
        <v>92767.063299999994</v>
      </c>
      <c r="E399">
        <v>398</v>
      </c>
      <c r="F399">
        <v>102</v>
      </c>
      <c r="G399">
        <v>78.13</v>
      </c>
    </row>
    <row r="400" spans="1:7">
      <c r="A400">
        <v>624</v>
      </c>
      <c r="B400" t="s">
        <v>1019</v>
      </c>
      <c r="C400" t="s">
        <v>2652</v>
      </c>
      <c r="D400">
        <v>57699.813800000004</v>
      </c>
      <c r="E400">
        <v>242</v>
      </c>
      <c r="F400">
        <v>55</v>
      </c>
      <c r="G400">
        <v>71.62</v>
      </c>
    </row>
    <row r="401" spans="1:8">
      <c r="A401">
        <v>811</v>
      </c>
      <c r="B401" t="s">
        <v>1458</v>
      </c>
      <c r="C401" t="s">
        <v>2534</v>
      </c>
      <c r="D401">
        <v>32050.518400000001</v>
      </c>
      <c r="E401">
        <v>105</v>
      </c>
      <c r="F401">
        <v>20</v>
      </c>
      <c r="G401">
        <v>46.04</v>
      </c>
      <c r="H401">
        <v>806</v>
      </c>
    </row>
    <row r="402" spans="1:8">
      <c r="A402">
        <v>66</v>
      </c>
      <c r="B402" t="s">
        <v>549</v>
      </c>
      <c r="C402" t="s">
        <v>2711</v>
      </c>
      <c r="D402">
        <v>31523.663100000002</v>
      </c>
      <c r="E402">
        <v>170</v>
      </c>
      <c r="F402">
        <v>39</v>
      </c>
      <c r="G402">
        <v>65.48</v>
      </c>
    </row>
    <row r="403" spans="1:8">
      <c r="A403">
        <v>837</v>
      </c>
      <c r="B403" t="s">
        <v>816</v>
      </c>
      <c r="C403" t="s">
        <v>2820</v>
      </c>
      <c r="D403">
        <v>75853.6342</v>
      </c>
      <c r="E403">
        <v>235</v>
      </c>
      <c r="F403">
        <v>61</v>
      </c>
      <c r="G403">
        <v>57.78</v>
      </c>
    </row>
    <row r="404" spans="1:8">
      <c r="A404">
        <v>185</v>
      </c>
      <c r="B404" t="s">
        <v>1139</v>
      </c>
      <c r="C404" t="s">
        <v>2790</v>
      </c>
      <c r="D404">
        <v>38125.028100000003</v>
      </c>
      <c r="E404">
        <v>109</v>
      </c>
      <c r="F404">
        <v>24</v>
      </c>
      <c r="G404">
        <v>61.56</v>
      </c>
    </row>
    <row r="405" spans="1:8">
      <c r="A405">
        <v>641</v>
      </c>
      <c r="B405" t="s">
        <v>1741</v>
      </c>
      <c r="C405" t="s">
        <v>2893</v>
      </c>
      <c r="D405">
        <v>44978.720000000001</v>
      </c>
      <c r="E405">
        <v>230</v>
      </c>
      <c r="F405">
        <v>56</v>
      </c>
      <c r="G405">
        <v>61.48</v>
      </c>
    </row>
    <row r="406" spans="1:8">
      <c r="A406">
        <v>712</v>
      </c>
      <c r="B406" t="s">
        <v>1623</v>
      </c>
      <c r="C406" t="s">
        <v>2894</v>
      </c>
      <c r="D406">
        <v>24227.960500000001</v>
      </c>
      <c r="E406">
        <v>41</v>
      </c>
      <c r="F406">
        <v>11</v>
      </c>
      <c r="G406">
        <v>50.23</v>
      </c>
    </row>
    <row r="407" spans="1:8">
      <c r="A407">
        <v>786</v>
      </c>
      <c r="B407" t="s">
        <v>1226</v>
      </c>
      <c r="C407" t="s">
        <v>2880</v>
      </c>
      <c r="D407">
        <v>18526.3773</v>
      </c>
      <c r="E407">
        <v>48</v>
      </c>
      <c r="F407">
        <v>13</v>
      </c>
      <c r="G407">
        <v>65.63</v>
      </c>
    </row>
    <row r="408" spans="1:8">
      <c r="A408">
        <v>588</v>
      </c>
      <c r="B408" t="s">
        <v>1010</v>
      </c>
      <c r="C408" t="s">
        <v>2911</v>
      </c>
      <c r="D408">
        <v>74457.047000000006</v>
      </c>
      <c r="E408">
        <v>230</v>
      </c>
      <c r="F408">
        <v>50</v>
      </c>
      <c r="G408">
        <v>57.67</v>
      </c>
    </row>
    <row r="409" spans="1:8">
      <c r="A409">
        <v>126</v>
      </c>
      <c r="B409" t="s">
        <v>692</v>
      </c>
      <c r="C409" t="s">
        <v>2827</v>
      </c>
      <c r="D409">
        <v>121162.68180000001</v>
      </c>
      <c r="E409">
        <v>557</v>
      </c>
      <c r="F409">
        <v>112</v>
      </c>
      <c r="G409">
        <v>52.55</v>
      </c>
    </row>
    <row r="410" spans="1:8">
      <c r="A410">
        <v>862</v>
      </c>
      <c r="B410" t="s">
        <v>1483</v>
      </c>
      <c r="C410" t="s">
        <v>2534</v>
      </c>
      <c r="D410">
        <v>27141.399799999999</v>
      </c>
      <c r="E410">
        <v>61</v>
      </c>
      <c r="F410">
        <v>16</v>
      </c>
      <c r="G410">
        <v>55.14</v>
      </c>
    </row>
    <row r="411" spans="1:8">
      <c r="A411">
        <v>636</v>
      </c>
      <c r="B411" t="s">
        <v>1088</v>
      </c>
      <c r="C411" t="s">
        <v>2543</v>
      </c>
      <c r="D411">
        <v>47018.315799999997</v>
      </c>
      <c r="E411">
        <v>116</v>
      </c>
      <c r="F411">
        <v>30</v>
      </c>
      <c r="G411">
        <v>61.27</v>
      </c>
    </row>
    <row r="412" spans="1:8">
      <c r="A412">
        <v>681</v>
      </c>
      <c r="B412" t="s">
        <v>63</v>
      </c>
      <c r="C412" t="s">
        <v>2738</v>
      </c>
      <c r="D412">
        <v>54249.459300000002</v>
      </c>
      <c r="E412">
        <v>228</v>
      </c>
      <c r="F412">
        <v>51</v>
      </c>
      <c r="G412">
        <v>53.32</v>
      </c>
    </row>
    <row r="413" spans="1:8">
      <c r="A413">
        <v>731</v>
      </c>
      <c r="B413" t="s">
        <v>1439</v>
      </c>
      <c r="C413" t="s">
        <v>2534</v>
      </c>
      <c r="D413">
        <v>27889.414199999999</v>
      </c>
      <c r="E413">
        <v>69</v>
      </c>
      <c r="F413">
        <v>22</v>
      </c>
      <c r="G413">
        <v>59.67</v>
      </c>
    </row>
    <row r="414" spans="1:8">
      <c r="A414">
        <v>403</v>
      </c>
      <c r="B414" t="s">
        <v>726</v>
      </c>
      <c r="C414" t="s">
        <v>2923</v>
      </c>
      <c r="D414">
        <v>73497.701799999995</v>
      </c>
      <c r="E414">
        <v>260</v>
      </c>
      <c r="F414">
        <v>60</v>
      </c>
      <c r="G414">
        <v>51.58</v>
      </c>
    </row>
    <row r="415" spans="1:8">
      <c r="A415">
        <v>121</v>
      </c>
      <c r="B415" t="s">
        <v>687</v>
      </c>
      <c r="C415" t="s">
        <v>2875</v>
      </c>
      <c r="D415">
        <v>13698.662</v>
      </c>
      <c r="E415">
        <v>36</v>
      </c>
      <c r="F415">
        <v>6</v>
      </c>
      <c r="G415">
        <v>20.8</v>
      </c>
    </row>
    <row r="416" spans="1:8">
      <c r="A416">
        <v>88</v>
      </c>
      <c r="B416" t="s">
        <v>634</v>
      </c>
      <c r="C416" t="s">
        <v>2749</v>
      </c>
      <c r="D416">
        <v>66116.815300000002</v>
      </c>
      <c r="E416">
        <v>209</v>
      </c>
      <c r="F416">
        <v>49</v>
      </c>
      <c r="G416">
        <v>57.6</v>
      </c>
    </row>
    <row r="417" spans="1:7">
      <c r="A417">
        <v>308</v>
      </c>
      <c r="B417" t="s">
        <v>1340</v>
      </c>
      <c r="C417" t="s">
        <v>2534</v>
      </c>
      <c r="D417">
        <v>60545.59</v>
      </c>
      <c r="E417">
        <v>195</v>
      </c>
      <c r="F417">
        <v>39</v>
      </c>
      <c r="G417">
        <v>53.64</v>
      </c>
    </row>
    <row r="418" spans="1:7">
      <c r="A418">
        <v>449</v>
      </c>
      <c r="B418" t="s">
        <v>1360</v>
      </c>
      <c r="C418" t="s">
        <v>2534</v>
      </c>
      <c r="D418">
        <v>28263.438600000001</v>
      </c>
      <c r="E418">
        <v>40</v>
      </c>
      <c r="F418">
        <v>11</v>
      </c>
      <c r="G418">
        <v>57.43</v>
      </c>
    </row>
    <row r="419" spans="1:7">
      <c r="A419">
        <v>809</v>
      </c>
      <c r="B419" t="s">
        <v>119</v>
      </c>
      <c r="C419" t="s">
        <v>2759</v>
      </c>
      <c r="D419">
        <v>34694.707999999999</v>
      </c>
      <c r="E419">
        <v>139</v>
      </c>
      <c r="F419">
        <v>30</v>
      </c>
      <c r="G419">
        <v>41.8</v>
      </c>
    </row>
    <row r="420" spans="1:7">
      <c r="A420">
        <v>459</v>
      </c>
      <c r="B420" t="s">
        <v>930</v>
      </c>
      <c r="C420" t="s">
        <v>2848</v>
      </c>
      <c r="D420">
        <v>26672.741300000002</v>
      </c>
      <c r="E420">
        <v>65</v>
      </c>
      <c r="F420">
        <v>16</v>
      </c>
      <c r="G420">
        <v>51.24</v>
      </c>
    </row>
    <row r="421" spans="1:7">
      <c r="A421">
        <v>824</v>
      </c>
      <c r="B421" t="s">
        <v>1100</v>
      </c>
      <c r="C421" t="s">
        <v>2543</v>
      </c>
      <c r="D421">
        <v>45848.586600000002</v>
      </c>
      <c r="E421">
        <v>170</v>
      </c>
      <c r="F421">
        <v>36</v>
      </c>
      <c r="G421">
        <v>56.72</v>
      </c>
    </row>
    <row r="422" spans="1:7">
      <c r="A422">
        <v>393</v>
      </c>
      <c r="B422" t="s">
        <v>1164</v>
      </c>
      <c r="C422" t="s">
        <v>2824</v>
      </c>
      <c r="D422">
        <v>26822.908100000001</v>
      </c>
      <c r="E422">
        <v>85</v>
      </c>
      <c r="F422">
        <v>19</v>
      </c>
      <c r="G422">
        <v>53.56</v>
      </c>
    </row>
    <row r="423" spans="1:7">
      <c r="A423">
        <v>708</v>
      </c>
      <c r="B423" t="s">
        <v>1615</v>
      </c>
      <c r="C423" t="s">
        <v>2924</v>
      </c>
      <c r="D423">
        <v>19280.520799999998</v>
      </c>
      <c r="E423">
        <v>75</v>
      </c>
      <c r="F423">
        <v>17</v>
      </c>
      <c r="G423">
        <v>64.069999999999993</v>
      </c>
    </row>
    <row r="424" spans="1:7">
      <c r="A424">
        <v>697</v>
      </c>
      <c r="B424" t="s">
        <v>779</v>
      </c>
      <c r="C424" t="s">
        <v>2831</v>
      </c>
      <c r="D424">
        <v>64550.305999999997</v>
      </c>
      <c r="E424">
        <v>211</v>
      </c>
      <c r="F424">
        <v>52</v>
      </c>
      <c r="G424">
        <v>55.99</v>
      </c>
    </row>
    <row r="425" spans="1:7">
      <c r="A425">
        <v>81</v>
      </c>
      <c r="B425" t="s">
        <v>609</v>
      </c>
      <c r="C425" t="s">
        <v>2661</v>
      </c>
      <c r="D425">
        <v>55606.080199999997</v>
      </c>
      <c r="E425">
        <v>145</v>
      </c>
      <c r="F425">
        <v>37</v>
      </c>
      <c r="G425">
        <v>52.86</v>
      </c>
    </row>
    <row r="426" spans="1:7">
      <c r="A426">
        <v>775</v>
      </c>
      <c r="B426" t="s">
        <v>2280</v>
      </c>
      <c r="C426" t="s">
        <v>2706</v>
      </c>
      <c r="D426">
        <v>10233.14</v>
      </c>
      <c r="E426">
        <v>73</v>
      </c>
      <c r="F426">
        <v>19</v>
      </c>
      <c r="G426">
        <v>72.73</v>
      </c>
    </row>
    <row r="427" spans="1:7">
      <c r="A427">
        <v>545</v>
      </c>
      <c r="B427" t="s">
        <v>760</v>
      </c>
      <c r="C427" t="s">
        <v>2925</v>
      </c>
      <c r="D427">
        <v>49811.396000000001</v>
      </c>
      <c r="E427">
        <v>107</v>
      </c>
      <c r="F427">
        <v>29</v>
      </c>
      <c r="G427">
        <v>45.37</v>
      </c>
    </row>
    <row r="428" spans="1:7">
      <c r="A428">
        <v>92</v>
      </c>
      <c r="B428" t="s">
        <v>842</v>
      </c>
      <c r="C428" t="s">
        <v>2696</v>
      </c>
      <c r="D428">
        <v>36229.062700000002</v>
      </c>
      <c r="E428">
        <v>118</v>
      </c>
      <c r="F428">
        <v>24</v>
      </c>
      <c r="G428">
        <v>51.2</v>
      </c>
    </row>
    <row r="429" spans="1:7">
      <c r="A429">
        <v>525</v>
      </c>
      <c r="B429" t="s">
        <v>955</v>
      </c>
      <c r="C429" t="s">
        <v>2860</v>
      </c>
      <c r="D429">
        <v>54946.918700000002</v>
      </c>
      <c r="E429">
        <v>127</v>
      </c>
      <c r="F429">
        <v>31</v>
      </c>
      <c r="G429">
        <v>55.67</v>
      </c>
    </row>
    <row r="430" spans="1:7">
      <c r="A430">
        <v>808</v>
      </c>
      <c r="B430" t="s">
        <v>1037</v>
      </c>
      <c r="C430" t="s">
        <v>2659</v>
      </c>
      <c r="D430">
        <v>49477.0363</v>
      </c>
      <c r="E430">
        <v>183</v>
      </c>
      <c r="F430">
        <v>49</v>
      </c>
      <c r="G430">
        <v>69.459999999999994</v>
      </c>
    </row>
    <row r="431" spans="1:7">
      <c r="A431">
        <v>743</v>
      </c>
      <c r="B431" t="s">
        <v>788</v>
      </c>
      <c r="C431" t="s">
        <v>2830</v>
      </c>
      <c r="D431">
        <v>96662.820399999997</v>
      </c>
      <c r="E431">
        <v>355</v>
      </c>
      <c r="F431">
        <v>91</v>
      </c>
      <c r="G431">
        <v>62.01</v>
      </c>
    </row>
    <row r="432" spans="1:7">
      <c r="A432">
        <v>15</v>
      </c>
      <c r="B432" t="s">
        <v>1048</v>
      </c>
      <c r="C432" t="s">
        <v>2913</v>
      </c>
      <c r="D432">
        <v>37183.9709</v>
      </c>
      <c r="E432">
        <v>158</v>
      </c>
      <c r="F432">
        <v>38</v>
      </c>
      <c r="G432">
        <v>67.260000000000005</v>
      </c>
    </row>
    <row r="433" spans="1:7">
      <c r="A433">
        <v>291</v>
      </c>
      <c r="B433" t="s">
        <v>2389</v>
      </c>
      <c r="C433" t="s">
        <v>2906</v>
      </c>
      <c r="D433">
        <v>36144.888200000001</v>
      </c>
      <c r="E433">
        <v>31</v>
      </c>
      <c r="F433">
        <v>7</v>
      </c>
      <c r="G433">
        <v>26.07</v>
      </c>
    </row>
    <row r="434" spans="1:7">
      <c r="A434">
        <v>61</v>
      </c>
      <c r="B434" t="s">
        <v>622</v>
      </c>
      <c r="C434" t="s">
        <v>2843</v>
      </c>
      <c r="D434">
        <v>38333.499300000003</v>
      </c>
      <c r="E434">
        <v>120</v>
      </c>
      <c r="F434">
        <v>31</v>
      </c>
      <c r="G434">
        <v>68.66</v>
      </c>
    </row>
    <row r="435" spans="1:7">
      <c r="A435">
        <v>800</v>
      </c>
      <c r="B435" t="s">
        <v>1782</v>
      </c>
      <c r="C435" t="s">
        <v>2762</v>
      </c>
      <c r="D435">
        <v>16424.059700000002</v>
      </c>
      <c r="E435">
        <v>56</v>
      </c>
      <c r="F435">
        <v>14</v>
      </c>
      <c r="G435">
        <v>54.79</v>
      </c>
    </row>
    <row r="436" spans="1:7">
      <c r="A436">
        <v>305</v>
      </c>
      <c r="B436" t="s">
        <v>1518</v>
      </c>
      <c r="C436" t="s">
        <v>2534</v>
      </c>
      <c r="D436">
        <v>26451.517899999999</v>
      </c>
      <c r="E436">
        <v>40</v>
      </c>
      <c r="F436">
        <v>9</v>
      </c>
      <c r="G436">
        <v>33.76</v>
      </c>
    </row>
    <row r="437" spans="1:7">
      <c r="A437">
        <v>515</v>
      </c>
      <c r="B437" t="s">
        <v>345</v>
      </c>
      <c r="C437" t="s">
        <v>2797</v>
      </c>
      <c r="D437">
        <v>28690.456200000001</v>
      </c>
      <c r="E437">
        <v>110</v>
      </c>
      <c r="F437">
        <v>27</v>
      </c>
      <c r="G437">
        <v>49.42</v>
      </c>
    </row>
    <row r="438" spans="1:7">
      <c r="A438">
        <v>124</v>
      </c>
      <c r="B438" t="s">
        <v>99</v>
      </c>
      <c r="C438" t="s">
        <v>2926</v>
      </c>
      <c r="D438">
        <v>52988.766000000003</v>
      </c>
      <c r="E438">
        <v>165</v>
      </c>
      <c r="F438">
        <v>38</v>
      </c>
      <c r="G438">
        <v>58.86</v>
      </c>
    </row>
    <row r="439" spans="1:7">
      <c r="A439">
        <v>281</v>
      </c>
      <c r="B439" t="s">
        <v>707</v>
      </c>
      <c r="C439" t="s">
        <v>2927</v>
      </c>
      <c r="D439">
        <v>32771.575900000003</v>
      </c>
      <c r="E439">
        <v>93</v>
      </c>
      <c r="F439">
        <v>23</v>
      </c>
      <c r="G439">
        <v>61.72</v>
      </c>
    </row>
    <row r="440" spans="1:7">
      <c r="A440">
        <v>662</v>
      </c>
      <c r="B440" t="s">
        <v>2448</v>
      </c>
      <c r="C440" t="s">
        <v>2907</v>
      </c>
      <c r="D440">
        <v>31462.358100000001</v>
      </c>
      <c r="E440">
        <v>145</v>
      </c>
      <c r="F440">
        <v>32</v>
      </c>
      <c r="G440">
        <v>65.22</v>
      </c>
    </row>
    <row r="441" spans="1:7">
      <c r="A441">
        <v>761</v>
      </c>
      <c r="B441" t="s">
        <v>467</v>
      </c>
      <c r="C441" t="s">
        <v>2573</v>
      </c>
      <c r="D441">
        <v>50227.3099</v>
      </c>
      <c r="E441">
        <v>48</v>
      </c>
      <c r="F441">
        <v>19</v>
      </c>
      <c r="G441">
        <v>17.940000000000001</v>
      </c>
    </row>
    <row r="442" spans="1:7">
      <c r="A442">
        <v>208</v>
      </c>
      <c r="B442" t="s">
        <v>155</v>
      </c>
      <c r="C442" t="s">
        <v>2789</v>
      </c>
      <c r="D442">
        <v>40504.477899999998</v>
      </c>
      <c r="E442">
        <v>194</v>
      </c>
      <c r="F442">
        <v>40</v>
      </c>
      <c r="G442">
        <v>61.85</v>
      </c>
    </row>
    <row r="443" spans="1:7">
      <c r="A443">
        <v>519</v>
      </c>
      <c r="B443" t="s">
        <v>310</v>
      </c>
      <c r="C443" t="s">
        <v>2816</v>
      </c>
      <c r="D443">
        <v>34017.068899999998</v>
      </c>
      <c r="E443">
        <v>86</v>
      </c>
      <c r="F443">
        <v>20</v>
      </c>
      <c r="G443">
        <v>38.33</v>
      </c>
    </row>
    <row r="444" spans="1:7">
      <c r="A444">
        <v>89</v>
      </c>
      <c r="B444" t="s">
        <v>1268</v>
      </c>
      <c r="C444" t="s">
        <v>2534</v>
      </c>
      <c r="D444">
        <v>86300.860100000005</v>
      </c>
      <c r="E444">
        <v>471</v>
      </c>
      <c r="F444">
        <v>111</v>
      </c>
      <c r="G444">
        <v>85.4</v>
      </c>
    </row>
    <row r="445" spans="1:7">
      <c r="A445">
        <v>621</v>
      </c>
      <c r="B445" t="s">
        <v>1598</v>
      </c>
      <c r="C445" t="s">
        <v>2788</v>
      </c>
      <c r="D445">
        <v>38036.811099999999</v>
      </c>
      <c r="E445">
        <v>95</v>
      </c>
      <c r="F445">
        <v>22</v>
      </c>
      <c r="G445">
        <v>48.58</v>
      </c>
    </row>
    <row r="446" spans="1:7">
      <c r="A446">
        <v>575</v>
      </c>
      <c r="B446" t="s">
        <v>765</v>
      </c>
      <c r="C446" t="s">
        <v>2905</v>
      </c>
      <c r="D446">
        <v>58704.455999999998</v>
      </c>
      <c r="E446">
        <v>191</v>
      </c>
      <c r="F446">
        <v>42</v>
      </c>
      <c r="G446">
        <v>57.95</v>
      </c>
    </row>
    <row r="447" spans="1:7">
      <c r="A447">
        <v>804</v>
      </c>
      <c r="B447" t="s">
        <v>1641</v>
      </c>
      <c r="C447" t="s">
        <v>2928</v>
      </c>
      <c r="D447">
        <v>42099.6126</v>
      </c>
      <c r="E447">
        <v>98</v>
      </c>
      <c r="F447">
        <v>29</v>
      </c>
      <c r="G447">
        <v>62.5</v>
      </c>
    </row>
    <row r="448" spans="1:7">
      <c r="A448">
        <v>417</v>
      </c>
      <c r="B448" t="s">
        <v>21</v>
      </c>
      <c r="C448" t="s">
        <v>2793</v>
      </c>
      <c r="D448">
        <v>42617.838600000003</v>
      </c>
      <c r="E448">
        <v>112</v>
      </c>
      <c r="F448">
        <v>30</v>
      </c>
      <c r="G448">
        <v>59.69</v>
      </c>
    </row>
    <row r="449" spans="1:8">
      <c r="A449">
        <v>387</v>
      </c>
      <c r="B449" t="s">
        <v>2405</v>
      </c>
      <c r="C449" t="s">
        <v>2644</v>
      </c>
      <c r="D449">
        <v>25536.460800000001</v>
      </c>
      <c r="E449">
        <v>53</v>
      </c>
      <c r="F449">
        <v>13</v>
      </c>
      <c r="G449">
        <v>59.66</v>
      </c>
    </row>
    <row r="450" spans="1:8">
      <c r="A450">
        <v>849</v>
      </c>
      <c r="B450" t="s">
        <v>2477</v>
      </c>
      <c r="C450" t="s">
        <v>2890</v>
      </c>
      <c r="D450">
        <v>47566.741600000001</v>
      </c>
      <c r="E450">
        <v>226</v>
      </c>
      <c r="F450">
        <v>49</v>
      </c>
      <c r="G450">
        <v>53.13</v>
      </c>
    </row>
    <row r="451" spans="1:8">
      <c r="A451">
        <v>129</v>
      </c>
      <c r="B451" t="s">
        <v>145</v>
      </c>
      <c r="C451" t="s">
        <v>2792</v>
      </c>
      <c r="D451">
        <v>32033.783299999999</v>
      </c>
      <c r="E451">
        <v>100</v>
      </c>
      <c r="F451">
        <v>19</v>
      </c>
      <c r="G451">
        <v>60.21</v>
      </c>
    </row>
    <row r="452" spans="1:8">
      <c r="A452">
        <v>271</v>
      </c>
      <c r="B452" t="s">
        <v>882</v>
      </c>
      <c r="C452" t="s">
        <v>2858</v>
      </c>
      <c r="D452">
        <v>39567.187100000003</v>
      </c>
      <c r="E452">
        <v>180</v>
      </c>
      <c r="F452">
        <v>42</v>
      </c>
      <c r="G452">
        <v>45.61</v>
      </c>
    </row>
    <row r="453" spans="1:8">
      <c r="A453">
        <v>647</v>
      </c>
      <c r="B453" t="s">
        <v>1024</v>
      </c>
      <c r="C453" t="s">
        <v>2798</v>
      </c>
      <c r="D453">
        <v>42534.881699999998</v>
      </c>
      <c r="E453">
        <v>161</v>
      </c>
      <c r="F453">
        <v>42</v>
      </c>
      <c r="G453">
        <v>64.69</v>
      </c>
    </row>
    <row r="454" spans="1:8">
      <c r="A454">
        <v>269</v>
      </c>
      <c r="B454" t="s">
        <v>374</v>
      </c>
      <c r="C454" t="s">
        <v>2746</v>
      </c>
      <c r="D454">
        <v>29972.598399999999</v>
      </c>
      <c r="E454">
        <v>64</v>
      </c>
      <c r="F454">
        <v>17</v>
      </c>
      <c r="G454">
        <v>43.56</v>
      </c>
    </row>
    <row r="455" spans="1:8">
      <c r="A455">
        <v>583</v>
      </c>
      <c r="B455" t="s">
        <v>1593</v>
      </c>
      <c r="C455" t="s">
        <v>2929</v>
      </c>
      <c r="D455">
        <v>63717.626799999998</v>
      </c>
      <c r="E455">
        <v>166</v>
      </c>
      <c r="F455">
        <v>37</v>
      </c>
      <c r="G455">
        <v>51.84</v>
      </c>
    </row>
    <row r="456" spans="1:8">
      <c r="A456">
        <v>28</v>
      </c>
      <c r="B456" t="s">
        <v>1056</v>
      </c>
      <c r="C456" t="s">
        <v>2930</v>
      </c>
      <c r="D456">
        <v>70453.561600000001</v>
      </c>
      <c r="E456">
        <v>230</v>
      </c>
      <c r="F456">
        <v>50</v>
      </c>
      <c r="G456">
        <v>63.65</v>
      </c>
    </row>
    <row r="457" spans="1:8">
      <c r="A457">
        <v>405</v>
      </c>
      <c r="B457" t="s">
        <v>1567</v>
      </c>
      <c r="C457" t="s">
        <v>2804</v>
      </c>
      <c r="D457">
        <v>57858.668100000003</v>
      </c>
      <c r="E457">
        <v>152</v>
      </c>
      <c r="F457">
        <v>42</v>
      </c>
      <c r="G457">
        <v>51.08</v>
      </c>
    </row>
    <row r="458" spans="1:8">
      <c r="A458">
        <v>530</v>
      </c>
      <c r="B458" t="s">
        <v>1392</v>
      </c>
      <c r="C458" t="s">
        <v>2534</v>
      </c>
      <c r="D458">
        <v>79884.693599999999</v>
      </c>
      <c r="E458">
        <v>218</v>
      </c>
      <c r="F458">
        <v>52</v>
      </c>
      <c r="G458">
        <v>39.86</v>
      </c>
    </row>
    <row r="459" spans="1:8">
      <c r="A459">
        <v>451</v>
      </c>
      <c r="B459" t="s">
        <v>921</v>
      </c>
      <c r="C459" t="s">
        <v>2785</v>
      </c>
      <c r="D459">
        <v>61986.128700000001</v>
      </c>
      <c r="E459">
        <v>126</v>
      </c>
      <c r="F459">
        <v>26</v>
      </c>
      <c r="G459">
        <v>43.4</v>
      </c>
      <c r="H459">
        <v>277</v>
      </c>
    </row>
    <row r="460" spans="1:8">
      <c r="A460">
        <v>806</v>
      </c>
      <c r="B460" t="s">
        <v>812</v>
      </c>
      <c r="C460" t="s">
        <v>2931</v>
      </c>
      <c r="D460">
        <v>136256.53140000001</v>
      </c>
      <c r="E460">
        <v>319</v>
      </c>
      <c r="F460">
        <v>78</v>
      </c>
      <c r="G460">
        <v>48.87</v>
      </c>
      <c r="H460">
        <v>811</v>
      </c>
    </row>
    <row r="462" spans="1:8">
      <c r="F462" t="s">
        <v>5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63"/>
  <sheetViews>
    <sheetView topLeftCell="A23" workbookViewId="0">
      <selection activeCell="I15" sqref="I15"/>
    </sheetView>
  </sheetViews>
  <sheetFormatPr baseColWidth="10" defaultRowHeight="15" x14ac:dyDescent="0"/>
  <cols>
    <col min="3" max="3" width="60.5" customWidth="1"/>
  </cols>
  <sheetData>
    <row r="1" spans="1:8">
      <c r="A1" s="108" t="s">
        <v>2932</v>
      </c>
    </row>
    <row r="2" spans="1:8" s="108" customFormat="1">
      <c r="A2" s="108" t="s">
        <v>2511</v>
      </c>
      <c r="B2" s="108" t="s">
        <v>2512</v>
      </c>
      <c r="C2" s="108" t="s">
        <v>5</v>
      </c>
      <c r="D2" s="108" t="s">
        <v>2513</v>
      </c>
      <c r="E2" s="108" t="s">
        <v>2514</v>
      </c>
      <c r="F2" s="108" t="s">
        <v>2515</v>
      </c>
      <c r="G2" s="108" t="s">
        <v>2516</v>
      </c>
      <c r="H2" s="108" t="s">
        <v>2517</v>
      </c>
    </row>
    <row r="3" spans="1:8">
      <c r="A3">
        <v>562</v>
      </c>
      <c r="B3" t="s">
        <v>2076</v>
      </c>
      <c r="C3" t="s">
        <v>2518</v>
      </c>
      <c r="D3">
        <v>13570.688200000001</v>
      </c>
      <c r="E3">
        <v>175</v>
      </c>
      <c r="F3">
        <v>18</v>
      </c>
      <c r="G3">
        <v>85.38</v>
      </c>
    </row>
    <row r="4" spans="1:8">
      <c r="A4">
        <v>324</v>
      </c>
      <c r="B4" t="s">
        <v>2393</v>
      </c>
      <c r="C4" t="s">
        <v>2531</v>
      </c>
      <c r="D4">
        <v>37063.343800000002</v>
      </c>
      <c r="E4">
        <v>843</v>
      </c>
      <c r="F4">
        <v>122</v>
      </c>
      <c r="G4">
        <v>85.89</v>
      </c>
    </row>
    <row r="5" spans="1:8">
      <c r="A5">
        <v>489</v>
      </c>
      <c r="B5" t="s">
        <v>275</v>
      </c>
      <c r="C5" t="s">
        <v>2519</v>
      </c>
      <c r="D5">
        <v>19445.112300000001</v>
      </c>
      <c r="E5">
        <v>233</v>
      </c>
      <c r="F5">
        <v>39</v>
      </c>
      <c r="G5">
        <v>88.44</v>
      </c>
    </row>
    <row r="6" spans="1:8">
      <c r="A6">
        <v>59</v>
      </c>
      <c r="B6" t="s">
        <v>285</v>
      </c>
      <c r="C6" t="s">
        <v>2525</v>
      </c>
      <c r="D6">
        <v>42550.2736</v>
      </c>
      <c r="E6">
        <v>1428</v>
      </c>
      <c r="F6">
        <v>154</v>
      </c>
      <c r="G6">
        <v>81.98</v>
      </c>
    </row>
    <row r="7" spans="1:8">
      <c r="A7">
        <v>259</v>
      </c>
      <c r="B7" t="s">
        <v>1938</v>
      </c>
      <c r="C7" t="s">
        <v>2541</v>
      </c>
      <c r="D7">
        <v>11073.629499999999</v>
      </c>
      <c r="E7">
        <v>120</v>
      </c>
      <c r="F7">
        <v>15</v>
      </c>
      <c r="G7">
        <v>67</v>
      </c>
    </row>
    <row r="8" spans="1:8">
      <c r="A8">
        <v>853</v>
      </c>
      <c r="B8" t="s">
        <v>217</v>
      </c>
      <c r="C8" t="s">
        <v>2526</v>
      </c>
      <c r="D8">
        <v>21716.680799999998</v>
      </c>
      <c r="E8">
        <v>269</v>
      </c>
      <c r="F8">
        <v>65</v>
      </c>
      <c r="G8">
        <v>96.92</v>
      </c>
    </row>
    <row r="9" spans="1:8">
      <c r="A9">
        <v>792</v>
      </c>
      <c r="B9" t="s">
        <v>1636</v>
      </c>
      <c r="C9" t="s">
        <v>2522</v>
      </c>
      <c r="D9">
        <v>26648.4097</v>
      </c>
      <c r="E9">
        <v>748</v>
      </c>
      <c r="F9">
        <v>120</v>
      </c>
      <c r="G9">
        <v>92.18</v>
      </c>
    </row>
    <row r="10" spans="1:8">
      <c r="A10">
        <v>168</v>
      </c>
      <c r="B10" t="s">
        <v>1290</v>
      </c>
      <c r="C10" t="s">
        <v>2542</v>
      </c>
      <c r="D10">
        <v>18416.120599999998</v>
      </c>
      <c r="E10">
        <v>156</v>
      </c>
      <c r="F10">
        <v>21</v>
      </c>
      <c r="G10">
        <v>44.51</v>
      </c>
    </row>
    <row r="11" spans="1:8">
      <c r="A11">
        <v>483</v>
      </c>
      <c r="B11" t="s">
        <v>1172</v>
      </c>
      <c r="C11" t="s">
        <v>2529</v>
      </c>
      <c r="D11">
        <v>8701.6455999999998</v>
      </c>
      <c r="E11">
        <v>139</v>
      </c>
      <c r="F11">
        <v>21</v>
      </c>
      <c r="G11">
        <v>66.23</v>
      </c>
    </row>
    <row r="12" spans="1:8">
      <c r="A12">
        <v>42</v>
      </c>
      <c r="B12" t="s">
        <v>618</v>
      </c>
      <c r="C12" t="s">
        <v>2536</v>
      </c>
      <c r="D12">
        <v>89739.218299999993</v>
      </c>
      <c r="E12">
        <v>1451</v>
      </c>
      <c r="F12">
        <v>214</v>
      </c>
      <c r="G12">
        <v>79.37</v>
      </c>
    </row>
    <row r="13" spans="1:8">
      <c r="A13">
        <v>850</v>
      </c>
      <c r="B13" t="s">
        <v>265</v>
      </c>
      <c r="C13" t="s">
        <v>2575</v>
      </c>
      <c r="D13">
        <v>21532.3164</v>
      </c>
      <c r="E13">
        <v>283</v>
      </c>
      <c r="F13">
        <v>44</v>
      </c>
      <c r="G13">
        <v>68.09</v>
      </c>
    </row>
    <row r="14" spans="1:8">
      <c r="A14">
        <v>203</v>
      </c>
      <c r="B14" t="s">
        <v>1890</v>
      </c>
      <c r="C14" t="s">
        <v>2539</v>
      </c>
      <c r="D14">
        <v>53270.1878</v>
      </c>
      <c r="E14">
        <v>925</v>
      </c>
      <c r="F14">
        <v>158</v>
      </c>
      <c r="G14">
        <v>72.430000000000007</v>
      </c>
    </row>
    <row r="15" spans="1:8">
      <c r="A15">
        <v>773</v>
      </c>
      <c r="B15" t="s">
        <v>2270</v>
      </c>
      <c r="C15" t="s">
        <v>2537</v>
      </c>
      <c r="D15">
        <v>24343.456200000001</v>
      </c>
      <c r="E15">
        <v>384</v>
      </c>
      <c r="F15">
        <v>85</v>
      </c>
      <c r="G15">
        <v>71.430000000000007</v>
      </c>
    </row>
    <row r="16" spans="1:8">
      <c r="A16">
        <v>568</v>
      </c>
      <c r="B16" t="s">
        <v>2096</v>
      </c>
      <c r="C16" t="s">
        <v>2530</v>
      </c>
      <c r="D16">
        <v>43308.777699999999</v>
      </c>
      <c r="E16">
        <v>890</v>
      </c>
      <c r="F16">
        <v>131</v>
      </c>
      <c r="G16">
        <v>82.99</v>
      </c>
    </row>
    <row r="17" spans="1:8">
      <c r="A17">
        <v>643</v>
      </c>
      <c r="B17" t="s">
        <v>2131</v>
      </c>
      <c r="C17" t="s">
        <v>2523</v>
      </c>
      <c r="D17">
        <v>70843.310800000007</v>
      </c>
      <c r="E17">
        <v>1617</v>
      </c>
      <c r="F17">
        <v>254</v>
      </c>
      <c r="G17">
        <v>84.09</v>
      </c>
    </row>
    <row r="18" spans="1:8">
      <c r="A18">
        <v>692</v>
      </c>
      <c r="B18" t="s">
        <v>290</v>
      </c>
      <c r="C18" t="s">
        <v>2527</v>
      </c>
      <c r="D18">
        <v>59452.249600000003</v>
      </c>
      <c r="E18">
        <v>972</v>
      </c>
      <c r="F18">
        <v>132</v>
      </c>
      <c r="G18">
        <v>68.900000000000006</v>
      </c>
    </row>
    <row r="19" spans="1:8">
      <c r="A19">
        <v>500</v>
      </c>
      <c r="B19" t="s">
        <v>1580</v>
      </c>
      <c r="C19" t="s">
        <v>2564</v>
      </c>
      <c r="D19">
        <v>24040.521199999999</v>
      </c>
      <c r="E19">
        <v>288</v>
      </c>
      <c r="F19">
        <v>47</v>
      </c>
      <c r="G19">
        <v>56.28</v>
      </c>
    </row>
    <row r="20" spans="1:8">
      <c r="A20">
        <v>368</v>
      </c>
      <c r="B20" t="s">
        <v>2017</v>
      </c>
      <c r="C20" t="s">
        <v>2520</v>
      </c>
      <c r="D20">
        <v>11168.8269</v>
      </c>
      <c r="E20">
        <v>184</v>
      </c>
      <c r="F20">
        <v>38</v>
      </c>
      <c r="G20">
        <v>79.41</v>
      </c>
    </row>
    <row r="21" spans="1:8">
      <c r="A21">
        <v>3</v>
      </c>
      <c r="B21" t="s">
        <v>1653</v>
      </c>
      <c r="C21" t="s">
        <v>2809</v>
      </c>
      <c r="D21">
        <v>27922.8426</v>
      </c>
      <c r="E21">
        <v>261</v>
      </c>
      <c r="F21">
        <v>37</v>
      </c>
      <c r="G21">
        <v>82.58</v>
      </c>
    </row>
    <row r="22" spans="1:8">
      <c r="A22">
        <v>257</v>
      </c>
      <c r="B22" t="s">
        <v>1311</v>
      </c>
      <c r="C22" t="s">
        <v>2534</v>
      </c>
      <c r="D22">
        <v>65819.954400000002</v>
      </c>
      <c r="E22">
        <v>880</v>
      </c>
      <c r="F22">
        <v>154</v>
      </c>
      <c r="G22">
        <v>83.9</v>
      </c>
    </row>
    <row r="23" spans="1:8">
      <c r="A23">
        <v>470</v>
      </c>
      <c r="B23" t="s">
        <v>403</v>
      </c>
      <c r="C23" t="s">
        <v>2599</v>
      </c>
      <c r="D23">
        <v>29591.513500000001</v>
      </c>
      <c r="E23">
        <v>577</v>
      </c>
      <c r="F23">
        <v>85</v>
      </c>
      <c r="G23">
        <v>63.06</v>
      </c>
    </row>
    <row r="24" spans="1:8">
      <c r="A24">
        <v>874</v>
      </c>
      <c r="B24" t="s">
        <v>1103</v>
      </c>
      <c r="C24" t="s">
        <v>2543</v>
      </c>
      <c r="D24">
        <v>48476.801800000001</v>
      </c>
      <c r="E24">
        <v>882</v>
      </c>
      <c r="F24">
        <v>139</v>
      </c>
      <c r="G24">
        <v>93.3</v>
      </c>
    </row>
    <row r="25" spans="1:8">
      <c r="A25">
        <v>367</v>
      </c>
      <c r="B25" t="s">
        <v>2012</v>
      </c>
      <c r="C25" t="s">
        <v>2521</v>
      </c>
      <c r="D25">
        <v>58090.986799999999</v>
      </c>
      <c r="E25">
        <v>1468</v>
      </c>
      <c r="F25">
        <v>214</v>
      </c>
      <c r="G25">
        <v>74.819999999999993</v>
      </c>
    </row>
    <row r="26" spans="1:8">
      <c r="A26">
        <v>838</v>
      </c>
      <c r="B26" t="s">
        <v>1042</v>
      </c>
      <c r="C26" t="s">
        <v>2528</v>
      </c>
      <c r="D26">
        <v>45433.651700000002</v>
      </c>
      <c r="E26">
        <v>482</v>
      </c>
      <c r="F26">
        <v>74</v>
      </c>
      <c r="G26">
        <v>79.72</v>
      </c>
      <c r="H26">
        <v>488</v>
      </c>
    </row>
    <row r="27" spans="1:8">
      <c r="A27">
        <v>627</v>
      </c>
      <c r="B27" t="s">
        <v>2443</v>
      </c>
      <c r="C27" t="s">
        <v>2595</v>
      </c>
      <c r="D27">
        <v>28570.105599999999</v>
      </c>
      <c r="E27">
        <v>246</v>
      </c>
      <c r="F27">
        <v>47</v>
      </c>
      <c r="G27">
        <v>65.760000000000005</v>
      </c>
    </row>
    <row r="28" spans="1:8">
      <c r="A28">
        <v>810</v>
      </c>
      <c r="B28" t="s">
        <v>511</v>
      </c>
      <c r="C28" t="s">
        <v>2553</v>
      </c>
      <c r="D28">
        <v>35511.755599999997</v>
      </c>
      <c r="E28">
        <v>526</v>
      </c>
      <c r="F28">
        <v>91</v>
      </c>
      <c r="G28">
        <v>74.459999999999994</v>
      </c>
    </row>
    <row r="29" spans="1:8">
      <c r="A29">
        <v>563</v>
      </c>
      <c r="B29" t="s">
        <v>2081</v>
      </c>
      <c r="C29" t="s">
        <v>2546</v>
      </c>
      <c r="D29">
        <v>18874.726200000001</v>
      </c>
      <c r="E29">
        <v>179</v>
      </c>
      <c r="F29">
        <v>33</v>
      </c>
      <c r="G29">
        <v>81.400000000000006</v>
      </c>
    </row>
    <row r="30" spans="1:8">
      <c r="A30">
        <v>589</v>
      </c>
      <c r="B30" t="s">
        <v>2106</v>
      </c>
      <c r="C30" t="s">
        <v>2532</v>
      </c>
      <c r="D30">
        <v>41916.478499999997</v>
      </c>
      <c r="E30">
        <v>494</v>
      </c>
      <c r="F30">
        <v>77</v>
      </c>
      <c r="G30">
        <v>69.13</v>
      </c>
    </row>
    <row r="31" spans="1:8">
      <c r="A31">
        <v>347</v>
      </c>
      <c r="B31" t="s">
        <v>574</v>
      </c>
      <c r="C31" t="s">
        <v>2586</v>
      </c>
      <c r="D31">
        <v>77973.836899999995</v>
      </c>
      <c r="E31">
        <v>752</v>
      </c>
      <c r="F31">
        <v>130</v>
      </c>
      <c r="G31">
        <v>54.8</v>
      </c>
    </row>
    <row r="32" spans="1:8">
      <c r="A32">
        <v>835</v>
      </c>
      <c r="B32" t="s">
        <v>1464</v>
      </c>
      <c r="C32" t="s">
        <v>2534</v>
      </c>
      <c r="D32">
        <v>21142.463500000002</v>
      </c>
      <c r="E32">
        <v>481</v>
      </c>
      <c r="F32">
        <v>75</v>
      </c>
      <c r="G32">
        <v>92.35</v>
      </c>
    </row>
    <row r="33" spans="1:8">
      <c r="A33">
        <v>653</v>
      </c>
      <c r="B33" t="s">
        <v>1755</v>
      </c>
      <c r="C33" t="s">
        <v>2640</v>
      </c>
      <c r="D33">
        <v>17660.429400000001</v>
      </c>
      <c r="E33">
        <v>134</v>
      </c>
      <c r="F33">
        <v>25</v>
      </c>
      <c r="G33">
        <v>81.17</v>
      </c>
    </row>
    <row r="34" spans="1:8">
      <c r="A34">
        <v>58</v>
      </c>
      <c r="B34" t="s">
        <v>1806</v>
      </c>
      <c r="C34" t="s">
        <v>2562</v>
      </c>
      <c r="D34">
        <v>31220.435000000001</v>
      </c>
      <c r="E34">
        <v>434</v>
      </c>
      <c r="F34">
        <v>77</v>
      </c>
      <c r="G34">
        <v>92.2</v>
      </c>
    </row>
    <row r="35" spans="1:8">
      <c r="A35">
        <v>57</v>
      </c>
      <c r="B35" t="s">
        <v>1801</v>
      </c>
      <c r="C35" t="s">
        <v>2535</v>
      </c>
      <c r="D35">
        <v>30953.352500000001</v>
      </c>
      <c r="E35">
        <v>505</v>
      </c>
      <c r="F35">
        <v>79</v>
      </c>
      <c r="G35">
        <v>87.59</v>
      </c>
    </row>
    <row r="36" spans="1:8">
      <c r="A36">
        <v>464</v>
      </c>
      <c r="B36" t="s">
        <v>1572</v>
      </c>
      <c r="C36" t="s">
        <v>2580</v>
      </c>
      <c r="D36">
        <v>31515.814999999999</v>
      </c>
      <c r="E36">
        <v>265</v>
      </c>
      <c r="F36">
        <v>46</v>
      </c>
      <c r="G36">
        <v>91.52</v>
      </c>
    </row>
    <row r="37" spans="1:8">
      <c r="A37">
        <v>686</v>
      </c>
      <c r="B37" t="s">
        <v>2160</v>
      </c>
      <c r="C37" t="s">
        <v>2549</v>
      </c>
      <c r="D37">
        <v>76492.792499999996</v>
      </c>
      <c r="E37">
        <v>1067</v>
      </c>
      <c r="F37">
        <v>180</v>
      </c>
      <c r="G37">
        <v>85.01</v>
      </c>
    </row>
    <row r="38" spans="1:8">
      <c r="A38">
        <v>261</v>
      </c>
      <c r="B38" t="s">
        <v>1948</v>
      </c>
      <c r="C38" t="s">
        <v>2596</v>
      </c>
      <c r="D38">
        <v>54964.193399999996</v>
      </c>
      <c r="E38">
        <v>508</v>
      </c>
      <c r="F38">
        <v>92</v>
      </c>
      <c r="G38">
        <v>80.94</v>
      </c>
    </row>
    <row r="39" spans="1:8">
      <c r="A39">
        <v>778</v>
      </c>
      <c r="B39" t="s">
        <v>2295</v>
      </c>
      <c r="C39" t="s">
        <v>2581</v>
      </c>
      <c r="D39">
        <v>24590.335999999999</v>
      </c>
      <c r="E39">
        <v>241</v>
      </c>
      <c r="F39">
        <v>47</v>
      </c>
      <c r="G39">
        <v>65.77</v>
      </c>
    </row>
    <row r="40" spans="1:8">
      <c r="A40">
        <v>146</v>
      </c>
      <c r="B40" t="s">
        <v>1287</v>
      </c>
      <c r="C40" t="s">
        <v>2534</v>
      </c>
      <c r="D40">
        <v>64095.411599999999</v>
      </c>
      <c r="E40">
        <v>599</v>
      </c>
      <c r="F40">
        <v>118</v>
      </c>
      <c r="G40">
        <v>83.75</v>
      </c>
    </row>
    <row r="41" spans="1:8">
      <c r="A41">
        <v>861</v>
      </c>
      <c r="B41" t="s">
        <v>1479</v>
      </c>
      <c r="C41" t="s">
        <v>2534</v>
      </c>
      <c r="D41">
        <v>26833.443899999998</v>
      </c>
      <c r="E41">
        <v>414</v>
      </c>
      <c r="F41">
        <v>58</v>
      </c>
      <c r="G41">
        <v>85.71</v>
      </c>
    </row>
    <row r="42" spans="1:8">
      <c r="A42">
        <v>561</v>
      </c>
      <c r="B42" t="s">
        <v>1726</v>
      </c>
      <c r="C42" t="s">
        <v>2567</v>
      </c>
      <c r="D42">
        <v>140057.97990000001</v>
      </c>
      <c r="E42">
        <v>1537</v>
      </c>
      <c r="F42">
        <v>277</v>
      </c>
      <c r="G42">
        <v>80.11</v>
      </c>
    </row>
    <row r="43" spans="1:8">
      <c r="A43">
        <v>560</v>
      </c>
      <c r="B43" t="s">
        <v>1721</v>
      </c>
      <c r="C43" t="s">
        <v>2558</v>
      </c>
      <c r="D43">
        <v>154814.01509999999</v>
      </c>
      <c r="E43">
        <v>1580</v>
      </c>
      <c r="F43">
        <v>297</v>
      </c>
      <c r="G43">
        <v>69.41</v>
      </c>
      <c r="H43">
        <v>838</v>
      </c>
    </row>
    <row r="44" spans="1:8">
      <c r="A44">
        <v>273</v>
      </c>
      <c r="B44" t="s">
        <v>1317</v>
      </c>
      <c r="C44" t="s">
        <v>2534</v>
      </c>
      <c r="D44">
        <v>26736.534299999999</v>
      </c>
      <c r="E44">
        <v>226</v>
      </c>
      <c r="F44">
        <v>45</v>
      </c>
      <c r="G44">
        <v>66.94</v>
      </c>
    </row>
    <row r="45" spans="1:8">
      <c r="A45">
        <v>601</v>
      </c>
      <c r="B45" t="s">
        <v>2116</v>
      </c>
      <c r="C45" t="s">
        <v>2555</v>
      </c>
      <c r="D45">
        <v>20522.801599999999</v>
      </c>
      <c r="E45">
        <v>177</v>
      </c>
      <c r="F45">
        <v>30</v>
      </c>
      <c r="G45">
        <v>77.349999999999994</v>
      </c>
    </row>
    <row r="46" spans="1:8">
      <c r="A46">
        <v>285</v>
      </c>
      <c r="B46" t="s">
        <v>1973</v>
      </c>
      <c r="C46" t="s">
        <v>2592</v>
      </c>
      <c r="D46">
        <v>13142.3161</v>
      </c>
      <c r="E46">
        <v>166</v>
      </c>
      <c r="F46">
        <v>36</v>
      </c>
      <c r="G46">
        <v>73.55</v>
      </c>
    </row>
    <row r="47" spans="1:8">
      <c r="A47">
        <v>27</v>
      </c>
      <c r="B47" t="s">
        <v>673</v>
      </c>
      <c r="C47" t="s">
        <v>2544</v>
      </c>
      <c r="D47">
        <v>37818.365400000002</v>
      </c>
      <c r="E47">
        <v>494</v>
      </c>
      <c r="F47">
        <v>76</v>
      </c>
      <c r="G47">
        <v>69.03</v>
      </c>
    </row>
    <row r="48" spans="1:8">
      <c r="A48">
        <v>329</v>
      </c>
      <c r="B48" t="s">
        <v>1993</v>
      </c>
      <c r="C48" t="s">
        <v>2605</v>
      </c>
      <c r="D48">
        <v>69271.587700000004</v>
      </c>
      <c r="E48">
        <v>499</v>
      </c>
      <c r="F48">
        <v>84</v>
      </c>
      <c r="G48">
        <v>72.209999999999994</v>
      </c>
    </row>
    <row r="49" spans="1:8">
      <c r="A49">
        <v>193</v>
      </c>
      <c r="B49" t="s">
        <v>358</v>
      </c>
      <c r="C49" t="s">
        <v>2607</v>
      </c>
      <c r="D49">
        <v>11420.5823</v>
      </c>
      <c r="E49">
        <v>105</v>
      </c>
      <c r="F49">
        <v>19</v>
      </c>
      <c r="G49">
        <v>49.49</v>
      </c>
    </row>
    <row r="50" spans="1:8">
      <c r="A50">
        <v>754</v>
      </c>
      <c r="B50" t="s">
        <v>1443</v>
      </c>
      <c r="C50" t="s">
        <v>2534</v>
      </c>
      <c r="D50">
        <v>17709.126499999998</v>
      </c>
      <c r="E50">
        <v>190</v>
      </c>
      <c r="F50">
        <v>38</v>
      </c>
      <c r="G50">
        <v>92.62</v>
      </c>
    </row>
    <row r="51" spans="1:8">
      <c r="A51">
        <v>253</v>
      </c>
      <c r="B51" t="s">
        <v>232</v>
      </c>
      <c r="C51" t="s">
        <v>2576</v>
      </c>
      <c r="D51">
        <v>107243.57520000001</v>
      </c>
      <c r="E51">
        <v>1253</v>
      </c>
      <c r="F51">
        <v>183</v>
      </c>
      <c r="G51">
        <v>69.27</v>
      </c>
    </row>
    <row r="52" spans="1:8">
      <c r="A52">
        <v>707</v>
      </c>
      <c r="B52" t="s">
        <v>1430</v>
      </c>
      <c r="C52" t="s">
        <v>2534</v>
      </c>
      <c r="D52">
        <v>26532.127199999999</v>
      </c>
      <c r="E52">
        <v>125</v>
      </c>
      <c r="F52">
        <v>21</v>
      </c>
      <c r="G52">
        <v>49.16</v>
      </c>
    </row>
    <row r="53" spans="1:8">
      <c r="A53">
        <v>250</v>
      </c>
      <c r="B53" t="s">
        <v>368</v>
      </c>
      <c r="C53" t="s">
        <v>2607</v>
      </c>
      <c r="D53">
        <v>44977.579899999997</v>
      </c>
      <c r="E53">
        <v>300</v>
      </c>
      <c r="F53">
        <v>60</v>
      </c>
      <c r="G53">
        <v>44.14</v>
      </c>
    </row>
    <row r="54" spans="1:8">
      <c r="A54">
        <v>37</v>
      </c>
      <c r="B54" t="s">
        <v>1236</v>
      </c>
      <c r="C54" t="s">
        <v>2534</v>
      </c>
      <c r="D54">
        <v>8783.3456999999999</v>
      </c>
      <c r="E54">
        <v>128</v>
      </c>
      <c r="F54">
        <v>26</v>
      </c>
      <c r="G54">
        <v>74.36</v>
      </c>
    </row>
    <row r="55" spans="1:8">
      <c r="A55">
        <v>521</v>
      </c>
      <c r="B55" t="s">
        <v>1386</v>
      </c>
      <c r="C55" t="s">
        <v>2534</v>
      </c>
      <c r="D55">
        <v>15607.068499999999</v>
      </c>
      <c r="E55">
        <v>123</v>
      </c>
      <c r="F55">
        <v>24</v>
      </c>
      <c r="G55">
        <v>61.15</v>
      </c>
    </row>
    <row r="56" spans="1:8">
      <c r="A56">
        <v>564</v>
      </c>
      <c r="B56" t="s">
        <v>2086</v>
      </c>
      <c r="C56" t="s">
        <v>2556</v>
      </c>
      <c r="D56">
        <v>24741.752799999998</v>
      </c>
      <c r="E56">
        <v>295</v>
      </c>
      <c r="F56">
        <v>61</v>
      </c>
      <c r="G56">
        <v>80.17</v>
      </c>
    </row>
    <row r="57" spans="1:8">
      <c r="A57">
        <v>488</v>
      </c>
      <c r="B57" t="s">
        <v>415</v>
      </c>
      <c r="C57" t="s">
        <v>2614</v>
      </c>
      <c r="D57">
        <v>88770.5576</v>
      </c>
      <c r="E57">
        <v>778</v>
      </c>
      <c r="F57">
        <v>136</v>
      </c>
      <c r="G57">
        <v>66.040000000000006</v>
      </c>
      <c r="H57">
        <v>838</v>
      </c>
    </row>
    <row r="58" spans="1:8">
      <c r="A58">
        <v>191</v>
      </c>
      <c r="B58" t="s">
        <v>244</v>
      </c>
      <c r="C58" t="s">
        <v>2576</v>
      </c>
      <c r="D58">
        <v>160521.31580000001</v>
      </c>
      <c r="E58">
        <v>1740</v>
      </c>
      <c r="F58">
        <v>295</v>
      </c>
      <c r="G58">
        <v>78.95</v>
      </c>
    </row>
    <row r="59" spans="1:8">
      <c r="A59">
        <v>741</v>
      </c>
      <c r="B59" t="s">
        <v>1768</v>
      </c>
      <c r="C59" t="s">
        <v>2579</v>
      </c>
      <c r="D59">
        <v>51665.631699999998</v>
      </c>
      <c r="E59">
        <v>506</v>
      </c>
      <c r="F59">
        <v>103</v>
      </c>
      <c r="G59">
        <v>60.56</v>
      </c>
    </row>
    <row r="60" spans="1:8">
      <c r="A60">
        <v>774</v>
      </c>
      <c r="B60" t="s">
        <v>2275</v>
      </c>
      <c r="C60" t="s">
        <v>2631</v>
      </c>
      <c r="D60">
        <v>12454.7148</v>
      </c>
      <c r="E60">
        <v>179</v>
      </c>
      <c r="F60">
        <v>36</v>
      </c>
      <c r="G60">
        <v>67.569999999999993</v>
      </c>
    </row>
    <row r="61" spans="1:8">
      <c r="A61">
        <v>370</v>
      </c>
      <c r="B61" t="s">
        <v>2027</v>
      </c>
      <c r="C61" t="s">
        <v>2585</v>
      </c>
      <c r="D61">
        <v>96630.538400000005</v>
      </c>
      <c r="E61">
        <v>796</v>
      </c>
      <c r="F61">
        <v>158</v>
      </c>
      <c r="G61">
        <v>69.67</v>
      </c>
      <c r="H61">
        <v>1135</v>
      </c>
    </row>
    <row r="62" spans="1:8">
      <c r="A62">
        <v>83</v>
      </c>
      <c r="B62" t="s">
        <v>1811</v>
      </c>
      <c r="C62" t="s">
        <v>2629</v>
      </c>
      <c r="D62">
        <v>46183.4375</v>
      </c>
      <c r="E62">
        <v>288</v>
      </c>
      <c r="F62">
        <v>43</v>
      </c>
      <c r="G62">
        <v>74.94</v>
      </c>
    </row>
    <row r="63" spans="1:8">
      <c r="A63">
        <v>127</v>
      </c>
      <c r="B63" t="s">
        <v>1826</v>
      </c>
      <c r="C63" t="s">
        <v>2623</v>
      </c>
      <c r="D63">
        <v>97638.557799999995</v>
      </c>
      <c r="E63">
        <v>744</v>
      </c>
      <c r="F63">
        <v>130</v>
      </c>
      <c r="G63">
        <v>74.63</v>
      </c>
    </row>
    <row r="64" spans="1:8">
      <c r="A64">
        <v>383</v>
      </c>
      <c r="B64" t="s">
        <v>2041</v>
      </c>
      <c r="C64" t="s">
        <v>2611</v>
      </c>
      <c r="D64">
        <v>14541.9624</v>
      </c>
      <c r="E64">
        <v>154</v>
      </c>
      <c r="F64">
        <v>33</v>
      </c>
      <c r="G64">
        <v>75.19</v>
      </c>
    </row>
    <row r="65" spans="1:7">
      <c r="A65">
        <v>148</v>
      </c>
      <c r="B65" t="s">
        <v>1120</v>
      </c>
      <c r="C65" t="s">
        <v>2699</v>
      </c>
      <c r="D65">
        <v>44874.21</v>
      </c>
      <c r="E65">
        <v>176</v>
      </c>
      <c r="F65">
        <v>30</v>
      </c>
      <c r="G65">
        <v>65.31</v>
      </c>
    </row>
    <row r="66" spans="1:7">
      <c r="A66">
        <v>221</v>
      </c>
      <c r="B66" t="s">
        <v>1914</v>
      </c>
      <c r="C66" t="s">
        <v>2681</v>
      </c>
      <c r="D66">
        <v>101815.54919999999</v>
      </c>
      <c r="E66">
        <v>823</v>
      </c>
      <c r="F66">
        <v>160</v>
      </c>
      <c r="G66">
        <v>63.53</v>
      </c>
    </row>
    <row r="67" spans="1:7">
      <c r="A67">
        <v>184</v>
      </c>
      <c r="B67" t="s">
        <v>1885</v>
      </c>
      <c r="C67" t="s">
        <v>2601</v>
      </c>
      <c r="D67">
        <v>108365.0515</v>
      </c>
      <c r="E67">
        <v>762</v>
      </c>
      <c r="F67">
        <v>122</v>
      </c>
      <c r="G67">
        <v>56.38</v>
      </c>
    </row>
    <row r="68" spans="1:7">
      <c r="A68">
        <v>789</v>
      </c>
      <c r="B68" t="s">
        <v>1449</v>
      </c>
      <c r="C68" t="s">
        <v>2534</v>
      </c>
      <c r="D68">
        <v>27480.510300000002</v>
      </c>
      <c r="E68">
        <v>238</v>
      </c>
      <c r="F68">
        <v>48</v>
      </c>
      <c r="G68">
        <v>81.93</v>
      </c>
    </row>
    <row r="69" spans="1:7">
      <c r="A69">
        <v>779</v>
      </c>
      <c r="B69" t="s">
        <v>2300</v>
      </c>
      <c r="C69" t="s">
        <v>2568</v>
      </c>
      <c r="D69">
        <v>23480.3688</v>
      </c>
      <c r="E69">
        <v>193</v>
      </c>
      <c r="F69">
        <v>33</v>
      </c>
      <c r="G69">
        <v>65.16</v>
      </c>
    </row>
    <row r="70" spans="1:7">
      <c r="A70">
        <v>166</v>
      </c>
      <c r="B70" t="s">
        <v>1063</v>
      </c>
      <c r="C70" t="s">
        <v>2543</v>
      </c>
      <c r="D70">
        <v>19063.208500000001</v>
      </c>
      <c r="E70">
        <v>82</v>
      </c>
      <c r="F70">
        <v>14</v>
      </c>
      <c r="G70">
        <v>69.28</v>
      </c>
    </row>
    <row r="71" spans="1:7">
      <c r="A71">
        <v>722</v>
      </c>
      <c r="B71" t="s">
        <v>1436</v>
      </c>
      <c r="C71" t="s">
        <v>2534</v>
      </c>
      <c r="D71">
        <v>30146.661700000001</v>
      </c>
      <c r="E71">
        <v>98</v>
      </c>
      <c r="F71">
        <v>14</v>
      </c>
      <c r="G71">
        <v>55.68</v>
      </c>
    </row>
    <row r="72" spans="1:7">
      <c r="A72">
        <v>298</v>
      </c>
      <c r="B72" t="s">
        <v>1069</v>
      </c>
      <c r="C72" t="s">
        <v>2543</v>
      </c>
      <c r="D72">
        <v>29852.054100000001</v>
      </c>
      <c r="E72">
        <v>281</v>
      </c>
      <c r="F72">
        <v>49</v>
      </c>
      <c r="G72">
        <v>79.63</v>
      </c>
    </row>
    <row r="73" spans="1:7">
      <c r="A73">
        <v>755</v>
      </c>
      <c r="B73" t="s">
        <v>1446</v>
      </c>
      <c r="C73" t="s">
        <v>2534</v>
      </c>
      <c r="D73">
        <v>32033.818500000001</v>
      </c>
      <c r="E73">
        <v>177</v>
      </c>
      <c r="F73">
        <v>30</v>
      </c>
      <c r="G73">
        <v>62.5</v>
      </c>
    </row>
    <row r="74" spans="1:7">
      <c r="A74">
        <v>758</v>
      </c>
      <c r="B74" t="s">
        <v>1773</v>
      </c>
      <c r="C74" t="s">
        <v>2557</v>
      </c>
      <c r="D74">
        <v>41810.401299999998</v>
      </c>
      <c r="E74">
        <v>408</v>
      </c>
      <c r="F74">
        <v>80</v>
      </c>
      <c r="G74">
        <v>63.93</v>
      </c>
    </row>
    <row r="75" spans="1:7">
      <c r="A75">
        <v>268</v>
      </c>
      <c r="B75" t="s">
        <v>1066</v>
      </c>
      <c r="C75" t="s">
        <v>2543</v>
      </c>
      <c r="D75">
        <v>48111.839</v>
      </c>
      <c r="E75">
        <v>424</v>
      </c>
      <c r="F75">
        <v>82</v>
      </c>
      <c r="G75">
        <v>66.75</v>
      </c>
    </row>
    <row r="76" spans="1:7">
      <c r="A76">
        <v>300</v>
      </c>
      <c r="B76" t="s">
        <v>540</v>
      </c>
      <c r="C76" t="s">
        <v>2560</v>
      </c>
      <c r="D76">
        <v>18356.1636</v>
      </c>
      <c r="E76">
        <v>200</v>
      </c>
      <c r="F76">
        <v>38</v>
      </c>
      <c r="G76">
        <v>77.84</v>
      </c>
    </row>
    <row r="77" spans="1:7">
      <c r="A77">
        <v>798</v>
      </c>
      <c r="B77" t="s">
        <v>1097</v>
      </c>
      <c r="C77" t="s">
        <v>2543</v>
      </c>
      <c r="D77">
        <v>36307.067499999997</v>
      </c>
      <c r="E77">
        <v>198</v>
      </c>
      <c r="F77">
        <v>41</v>
      </c>
      <c r="G77">
        <v>69.5</v>
      </c>
    </row>
    <row r="78" spans="1:7">
      <c r="A78">
        <v>533</v>
      </c>
      <c r="B78" t="s">
        <v>2066</v>
      </c>
      <c r="C78" t="s">
        <v>2561</v>
      </c>
      <c r="D78">
        <v>95238.568599999999</v>
      </c>
      <c r="E78">
        <v>841</v>
      </c>
      <c r="F78">
        <v>150</v>
      </c>
      <c r="G78">
        <v>66.510000000000005</v>
      </c>
    </row>
    <row r="79" spans="1:7">
      <c r="A79">
        <v>283</v>
      </c>
      <c r="B79" t="s">
        <v>1968</v>
      </c>
      <c r="C79" t="s">
        <v>2570</v>
      </c>
      <c r="D79">
        <v>13409.599899999999</v>
      </c>
      <c r="E79">
        <v>121</v>
      </c>
      <c r="F79">
        <v>25</v>
      </c>
      <c r="G79">
        <v>56.9</v>
      </c>
    </row>
    <row r="80" spans="1:7">
      <c r="A80">
        <v>354</v>
      </c>
      <c r="B80" t="s">
        <v>1706</v>
      </c>
      <c r="C80" t="s">
        <v>2594</v>
      </c>
      <c r="D80">
        <v>48884.9784</v>
      </c>
      <c r="E80">
        <v>408</v>
      </c>
      <c r="F80">
        <v>85</v>
      </c>
      <c r="G80">
        <v>69.12</v>
      </c>
    </row>
    <row r="81" spans="1:7">
      <c r="A81">
        <v>680</v>
      </c>
      <c r="B81" t="s">
        <v>2151</v>
      </c>
      <c r="C81" t="s">
        <v>2608</v>
      </c>
      <c r="D81">
        <v>21073.455099999999</v>
      </c>
      <c r="E81">
        <v>156</v>
      </c>
      <c r="F81">
        <v>31</v>
      </c>
      <c r="G81">
        <v>68.75</v>
      </c>
    </row>
    <row r="82" spans="1:7">
      <c r="A82">
        <v>566</v>
      </c>
      <c r="B82" t="s">
        <v>1731</v>
      </c>
      <c r="C82" t="s">
        <v>2545</v>
      </c>
      <c r="D82">
        <v>20759.890899999999</v>
      </c>
      <c r="E82">
        <v>293</v>
      </c>
      <c r="F82">
        <v>56</v>
      </c>
      <c r="G82">
        <v>90.66</v>
      </c>
    </row>
    <row r="83" spans="1:7">
      <c r="A83">
        <v>375</v>
      </c>
      <c r="B83" t="s">
        <v>315</v>
      </c>
      <c r="C83" t="s">
        <v>2666</v>
      </c>
      <c r="D83">
        <v>17540.224099999999</v>
      </c>
      <c r="E83">
        <v>167</v>
      </c>
      <c r="F83">
        <v>20</v>
      </c>
      <c r="G83">
        <v>55.69</v>
      </c>
    </row>
    <row r="84" spans="1:7">
      <c r="A84">
        <v>830</v>
      </c>
      <c r="B84" t="s">
        <v>521</v>
      </c>
      <c r="C84" t="s">
        <v>2554</v>
      </c>
      <c r="D84">
        <v>44065.835500000001</v>
      </c>
      <c r="E84">
        <v>399</v>
      </c>
      <c r="F84">
        <v>58</v>
      </c>
      <c r="G84">
        <v>84.97</v>
      </c>
    </row>
    <row r="85" spans="1:7">
      <c r="A85">
        <v>767</v>
      </c>
      <c r="B85" t="s">
        <v>2240</v>
      </c>
      <c r="C85" t="s">
        <v>2627</v>
      </c>
      <c r="D85">
        <v>20489.023000000001</v>
      </c>
      <c r="E85">
        <v>142</v>
      </c>
      <c r="F85">
        <v>29</v>
      </c>
      <c r="G85">
        <v>76.67</v>
      </c>
    </row>
    <row r="86" spans="1:7">
      <c r="A86">
        <v>539</v>
      </c>
      <c r="B86" t="s">
        <v>198</v>
      </c>
      <c r="C86" t="s">
        <v>2566</v>
      </c>
      <c r="D86">
        <v>15337.475899999999</v>
      </c>
      <c r="E86">
        <v>80</v>
      </c>
      <c r="F86">
        <v>14</v>
      </c>
      <c r="G86">
        <v>73.099999999999994</v>
      </c>
    </row>
    <row r="87" spans="1:7">
      <c r="A87">
        <v>260</v>
      </c>
      <c r="B87" t="s">
        <v>1943</v>
      </c>
      <c r="C87" t="s">
        <v>2583</v>
      </c>
      <c r="D87">
        <v>53602.407099999997</v>
      </c>
      <c r="E87">
        <v>416</v>
      </c>
      <c r="F87">
        <v>80</v>
      </c>
      <c r="G87">
        <v>73.12</v>
      </c>
    </row>
    <row r="88" spans="1:7">
      <c r="A88">
        <v>274</v>
      </c>
      <c r="B88" t="s">
        <v>1320</v>
      </c>
      <c r="C88" t="s">
        <v>2534</v>
      </c>
      <c r="D88">
        <v>47726.334799999997</v>
      </c>
      <c r="E88">
        <v>365</v>
      </c>
      <c r="F88">
        <v>77</v>
      </c>
      <c r="G88">
        <v>72.290000000000006</v>
      </c>
    </row>
    <row r="89" spans="1:7">
      <c r="A89">
        <v>349</v>
      </c>
      <c r="B89" t="s">
        <v>626</v>
      </c>
      <c r="C89" t="s">
        <v>2661</v>
      </c>
      <c r="D89">
        <v>39989.854599999999</v>
      </c>
      <c r="E89">
        <v>271</v>
      </c>
      <c r="F89">
        <v>62</v>
      </c>
      <c r="G89">
        <v>75.14</v>
      </c>
    </row>
    <row r="90" spans="1:7">
      <c r="A90">
        <v>467</v>
      </c>
      <c r="B90" t="s">
        <v>1078</v>
      </c>
      <c r="C90" t="s">
        <v>2543</v>
      </c>
      <c r="D90">
        <v>33080.2022</v>
      </c>
      <c r="E90">
        <v>190</v>
      </c>
      <c r="F90">
        <v>43</v>
      </c>
      <c r="G90">
        <v>50.67</v>
      </c>
    </row>
    <row r="91" spans="1:7">
      <c r="A91">
        <v>355</v>
      </c>
      <c r="B91" t="s">
        <v>2007</v>
      </c>
      <c r="C91" t="s">
        <v>2636</v>
      </c>
      <c r="D91">
        <v>63473.895100000002</v>
      </c>
      <c r="E91">
        <v>563</v>
      </c>
      <c r="F91">
        <v>93</v>
      </c>
      <c r="G91">
        <v>68.540000000000006</v>
      </c>
    </row>
    <row r="92" spans="1:7">
      <c r="A92">
        <v>380</v>
      </c>
      <c r="B92" t="s">
        <v>1154</v>
      </c>
      <c r="C92" t="s">
        <v>2651</v>
      </c>
      <c r="D92">
        <v>18198.124199999998</v>
      </c>
      <c r="E92">
        <v>134</v>
      </c>
      <c r="F92">
        <v>27</v>
      </c>
      <c r="G92">
        <v>85.98</v>
      </c>
    </row>
    <row r="93" spans="1:7">
      <c r="A93">
        <v>820</v>
      </c>
      <c r="B93" t="s">
        <v>579</v>
      </c>
      <c r="C93" t="s">
        <v>2622</v>
      </c>
      <c r="D93">
        <v>12169.312</v>
      </c>
      <c r="E93">
        <v>103</v>
      </c>
      <c r="F93">
        <v>21</v>
      </c>
      <c r="G93">
        <v>84.4</v>
      </c>
    </row>
    <row r="94" spans="1:7">
      <c r="A94">
        <v>866</v>
      </c>
      <c r="B94" t="s">
        <v>1787</v>
      </c>
      <c r="C94" t="s">
        <v>2643</v>
      </c>
      <c r="D94">
        <v>66133.271999999997</v>
      </c>
      <c r="E94">
        <v>469</v>
      </c>
      <c r="F94">
        <v>86</v>
      </c>
      <c r="G94">
        <v>73.73</v>
      </c>
    </row>
    <row r="95" spans="1:7">
      <c r="A95">
        <v>507</v>
      </c>
      <c r="B95" t="s">
        <v>1373</v>
      </c>
      <c r="C95" t="s">
        <v>2534</v>
      </c>
      <c r="D95">
        <v>18875.628000000001</v>
      </c>
      <c r="E95">
        <v>180</v>
      </c>
      <c r="F95">
        <v>32</v>
      </c>
      <c r="G95">
        <v>92.64</v>
      </c>
    </row>
    <row r="96" spans="1:7">
      <c r="A96">
        <v>402</v>
      </c>
      <c r="B96" t="s">
        <v>68</v>
      </c>
      <c r="C96" t="s">
        <v>2683</v>
      </c>
      <c r="D96">
        <v>69637.909</v>
      </c>
      <c r="E96">
        <v>296</v>
      </c>
      <c r="F96">
        <v>51</v>
      </c>
      <c r="G96">
        <v>50.65</v>
      </c>
    </row>
    <row r="97" spans="1:7">
      <c r="A97">
        <v>667</v>
      </c>
      <c r="B97" t="s">
        <v>2146</v>
      </c>
      <c r="C97" t="s">
        <v>2552</v>
      </c>
      <c r="D97">
        <v>12163.0481</v>
      </c>
      <c r="E97">
        <v>177</v>
      </c>
      <c r="F97">
        <v>32</v>
      </c>
      <c r="G97">
        <v>82.24</v>
      </c>
    </row>
    <row r="98" spans="1:7">
      <c r="A98">
        <v>537</v>
      </c>
      <c r="B98" t="s">
        <v>194</v>
      </c>
      <c r="C98" t="s">
        <v>2634</v>
      </c>
      <c r="D98">
        <v>25757.585299999999</v>
      </c>
      <c r="E98">
        <v>113</v>
      </c>
      <c r="F98">
        <v>30</v>
      </c>
      <c r="G98">
        <v>62.67</v>
      </c>
    </row>
    <row r="99" spans="1:7">
      <c r="A99">
        <v>600</v>
      </c>
      <c r="B99" t="s">
        <v>2438</v>
      </c>
      <c r="C99" t="s">
        <v>2673</v>
      </c>
      <c r="D99">
        <v>11088.031300000001</v>
      </c>
      <c r="E99">
        <v>136</v>
      </c>
      <c r="F99">
        <v>23</v>
      </c>
      <c r="G99">
        <v>82.35</v>
      </c>
    </row>
    <row r="100" spans="1:7">
      <c r="A100">
        <v>319</v>
      </c>
      <c r="B100" t="s">
        <v>1988</v>
      </c>
      <c r="C100" t="s">
        <v>2597</v>
      </c>
      <c r="D100">
        <v>45435.213100000001</v>
      </c>
      <c r="E100">
        <v>318</v>
      </c>
      <c r="F100">
        <v>58</v>
      </c>
      <c r="G100">
        <v>62.14</v>
      </c>
    </row>
    <row r="101" spans="1:7">
      <c r="A101">
        <v>12</v>
      </c>
      <c r="B101" t="s">
        <v>1230</v>
      </c>
      <c r="C101" t="s">
        <v>2534</v>
      </c>
      <c r="D101">
        <v>16753.872599999999</v>
      </c>
      <c r="E101">
        <v>176</v>
      </c>
      <c r="F101">
        <v>30</v>
      </c>
      <c r="G101">
        <v>61.11</v>
      </c>
    </row>
    <row r="102" spans="1:7">
      <c r="A102">
        <v>498</v>
      </c>
      <c r="B102" t="s">
        <v>270</v>
      </c>
      <c r="C102" t="s">
        <v>2668</v>
      </c>
      <c r="D102">
        <v>88023.907600000006</v>
      </c>
      <c r="E102">
        <v>523</v>
      </c>
      <c r="F102">
        <v>111</v>
      </c>
      <c r="G102">
        <v>61.5</v>
      </c>
    </row>
    <row r="103" spans="1:7">
      <c r="A103">
        <v>179</v>
      </c>
      <c r="B103" t="s">
        <v>1870</v>
      </c>
      <c r="C103" t="s">
        <v>2540</v>
      </c>
      <c r="D103">
        <v>12906.8611</v>
      </c>
      <c r="E103">
        <v>100</v>
      </c>
      <c r="F103">
        <v>16</v>
      </c>
      <c r="G103">
        <v>48.21</v>
      </c>
    </row>
    <row r="104" spans="1:7">
      <c r="A104">
        <v>13</v>
      </c>
      <c r="B104" t="s">
        <v>1665</v>
      </c>
      <c r="C104" t="s">
        <v>2589</v>
      </c>
      <c r="D104">
        <v>80996.554699999993</v>
      </c>
      <c r="E104">
        <v>736</v>
      </c>
      <c r="F104">
        <v>141</v>
      </c>
      <c r="G104">
        <v>80.98</v>
      </c>
    </row>
    <row r="105" spans="1:7">
      <c r="A105">
        <v>678</v>
      </c>
      <c r="B105" t="s">
        <v>1427</v>
      </c>
      <c r="C105" t="s">
        <v>2534</v>
      </c>
      <c r="D105">
        <v>39227.207600000002</v>
      </c>
      <c r="E105">
        <v>274</v>
      </c>
      <c r="F105">
        <v>53</v>
      </c>
      <c r="G105">
        <v>71.12</v>
      </c>
    </row>
    <row r="106" spans="1:7">
      <c r="A106">
        <v>91</v>
      </c>
      <c r="B106" t="s">
        <v>280</v>
      </c>
      <c r="C106" t="s">
        <v>2571</v>
      </c>
      <c r="D106">
        <v>37406.453600000001</v>
      </c>
      <c r="E106">
        <v>294</v>
      </c>
      <c r="F106">
        <v>47</v>
      </c>
      <c r="G106">
        <v>57.65</v>
      </c>
    </row>
    <row r="107" spans="1:7">
      <c r="A107">
        <v>418</v>
      </c>
      <c r="B107" t="s">
        <v>26</v>
      </c>
      <c r="C107" t="s">
        <v>2582</v>
      </c>
      <c r="D107">
        <v>28101.089</v>
      </c>
      <c r="E107">
        <v>128</v>
      </c>
      <c r="F107">
        <v>25</v>
      </c>
      <c r="G107">
        <v>55.34</v>
      </c>
    </row>
    <row r="108" spans="1:7">
      <c r="A108">
        <v>323</v>
      </c>
      <c r="B108" t="s">
        <v>1346</v>
      </c>
      <c r="C108" t="s">
        <v>2534</v>
      </c>
      <c r="D108">
        <v>17947.9555</v>
      </c>
      <c r="E108">
        <v>159</v>
      </c>
      <c r="F108">
        <v>38</v>
      </c>
      <c r="G108">
        <v>79.11</v>
      </c>
    </row>
    <row r="109" spans="1:7">
      <c r="A109">
        <v>254</v>
      </c>
      <c r="B109" t="s">
        <v>228</v>
      </c>
      <c r="C109" t="s">
        <v>2576</v>
      </c>
      <c r="D109">
        <v>107331.0264</v>
      </c>
      <c r="E109">
        <v>968</v>
      </c>
      <c r="F109">
        <v>175</v>
      </c>
      <c r="G109">
        <v>86.18</v>
      </c>
    </row>
    <row r="110" spans="1:7">
      <c r="A110">
        <v>619</v>
      </c>
      <c r="B110" t="s">
        <v>1409</v>
      </c>
      <c r="C110" t="s">
        <v>2534</v>
      </c>
      <c r="D110">
        <v>49446.804700000001</v>
      </c>
      <c r="E110">
        <v>284</v>
      </c>
      <c r="F110">
        <v>60</v>
      </c>
      <c r="G110">
        <v>61.09</v>
      </c>
    </row>
    <row r="111" spans="1:7">
      <c r="A111">
        <v>776</v>
      </c>
      <c r="B111" t="s">
        <v>2285</v>
      </c>
      <c r="C111" t="s">
        <v>2642</v>
      </c>
      <c r="D111">
        <v>31473.433099999998</v>
      </c>
      <c r="E111">
        <v>303</v>
      </c>
      <c r="F111">
        <v>62</v>
      </c>
      <c r="G111">
        <v>72.89</v>
      </c>
    </row>
    <row r="112" spans="1:7">
      <c r="A112">
        <v>642</v>
      </c>
      <c r="B112" t="s">
        <v>2126</v>
      </c>
      <c r="C112" t="s">
        <v>2633</v>
      </c>
      <c r="D112">
        <v>21668.326499999999</v>
      </c>
      <c r="E112">
        <v>159</v>
      </c>
      <c r="F112">
        <v>33</v>
      </c>
      <c r="G112">
        <v>76.84</v>
      </c>
    </row>
    <row r="113" spans="1:8">
      <c r="A113">
        <v>85</v>
      </c>
      <c r="B113" t="s">
        <v>457</v>
      </c>
      <c r="C113" t="s">
        <v>2593</v>
      </c>
      <c r="D113">
        <v>50097.890700000004</v>
      </c>
      <c r="E113">
        <v>602</v>
      </c>
      <c r="F113">
        <v>116</v>
      </c>
      <c r="G113">
        <v>71.27</v>
      </c>
    </row>
    <row r="114" spans="1:8">
      <c r="A114">
        <v>765</v>
      </c>
      <c r="B114" t="s">
        <v>2230</v>
      </c>
      <c r="C114" t="s">
        <v>2590</v>
      </c>
      <c r="D114">
        <v>19839.3174</v>
      </c>
      <c r="E114">
        <v>133</v>
      </c>
      <c r="F114">
        <v>35</v>
      </c>
      <c r="G114">
        <v>85.79</v>
      </c>
    </row>
    <row r="115" spans="1:8">
      <c r="A115">
        <v>105</v>
      </c>
      <c r="B115" t="s">
        <v>2364</v>
      </c>
      <c r="C115" t="s">
        <v>2649</v>
      </c>
      <c r="D115">
        <v>70483.042300000001</v>
      </c>
      <c r="E115">
        <v>451</v>
      </c>
      <c r="F115">
        <v>79</v>
      </c>
      <c r="G115">
        <v>49.62</v>
      </c>
    </row>
    <row r="116" spans="1:8">
      <c r="A116">
        <v>151</v>
      </c>
      <c r="B116" t="s">
        <v>1557</v>
      </c>
      <c r="C116" t="s">
        <v>2600</v>
      </c>
      <c r="D116">
        <v>37349.124300000003</v>
      </c>
      <c r="E116">
        <v>247</v>
      </c>
      <c r="F116">
        <v>44</v>
      </c>
      <c r="G116">
        <v>51.16</v>
      </c>
    </row>
    <row r="117" spans="1:8">
      <c r="A117">
        <v>716</v>
      </c>
      <c r="B117" t="s">
        <v>1433</v>
      </c>
      <c r="C117" t="s">
        <v>2534</v>
      </c>
      <c r="D117">
        <v>12782.1019</v>
      </c>
      <c r="E117">
        <v>70</v>
      </c>
      <c r="F117">
        <v>14</v>
      </c>
      <c r="G117">
        <v>78.900000000000006</v>
      </c>
    </row>
    <row r="118" spans="1:8">
      <c r="A118">
        <v>43</v>
      </c>
      <c r="B118" t="s">
        <v>1239</v>
      </c>
      <c r="C118" t="s">
        <v>2534</v>
      </c>
      <c r="D118">
        <v>9325.6939000000002</v>
      </c>
      <c r="E118">
        <v>90</v>
      </c>
      <c r="F118">
        <v>16</v>
      </c>
      <c r="G118">
        <v>79.52</v>
      </c>
    </row>
    <row r="119" spans="1:8">
      <c r="A119">
        <v>645</v>
      </c>
      <c r="B119" t="s">
        <v>1421</v>
      </c>
      <c r="C119" t="s">
        <v>2534</v>
      </c>
      <c r="D119">
        <v>29551.7719</v>
      </c>
      <c r="E119">
        <v>300</v>
      </c>
      <c r="F119">
        <v>50</v>
      </c>
      <c r="G119">
        <v>69.290000000000006</v>
      </c>
    </row>
    <row r="120" spans="1:8">
      <c r="A120">
        <v>63</v>
      </c>
      <c r="B120" t="s">
        <v>2348</v>
      </c>
      <c r="C120" t="s">
        <v>2577</v>
      </c>
      <c r="D120">
        <v>28449.5933</v>
      </c>
      <c r="E120">
        <v>228</v>
      </c>
      <c r="F120">
        <v>43</v>
      </c>
      <c r="G120">
        <v>78.430000000000007</v>
      </c>
    </row>
    <row r="121" spans="1:8">
      <c r="A121">
        <v>514</v>
      </c>
      <c r="B121" t="s">
        <v>750</v>
      </c>
      <c r="C121" t="s">
        <v>2547</v>
      </c>
      <c r="D121">
        <v>11410.5062</v>
      </c>
      <c r="E121">
        <v>128</v>
      </c>
      <c r="F121">
        <v>34</v>
      </c>
      <c r="G121">
        <v>62</v>
      </c>
    </row>
    <row r="122" spans="1:8">
      <c r="A122">
        <v>762</v>
      </c>
      <c r="B122" t="s">
        <v>2215</v>
      </c>
      <c r="C122" t="s">
        <v>2550</v>
      </c>
      <c r="D122">
        <v>16113.656000000001</v>
      </c>
      <c r="E122">
        <v>139</v>
      </c>
      <c r="F122">
        <v>18</v>
      </c>
      <c r="G122">
        <v>43.75</v>
      </c>
    </row>
    <row r="123" spans="1:8">
      <c r="A123">
        <v>332</v>
      </c>
      <c r="B123" t="s">
        <v>721</v>
      </c>
      <c r="C123" t="s">
        <v>2664</v>
      </c>
      <c r="D123">
        <v>46529.540699999998</v>
      </c>
      <c r="E123">
        <v>305</v>
      </c>
      <c r="F123">
        <v>59</v>
      </c>
      <c r="G123">
        <v>77.16</v>
      </c>
    </row>
    <row r="124" spans="1:8">
      <c r="A124">
        <v>385</v>
      </c>
      <c r="B124" t="s">
        <v>179</v>
      </c>
      <c r="C124" t="s">
        <v>2610</v>
      </c>
      <c r="D124">
        <v>27726.564600000002</v>
      </c>
      <c r="E124">
        <v>253</v>
      </c>
      <c r="F124">
        <v>52</v>
      </c>
      <c r="G124">
        <v>65.709999999999994</v>
      </c>
    </row>
    <row r="125" spans="1:8">
      <c r="A125">
        <v>256</v>
      </c>
      <c r="B125" t="s">
        <v>223</v>
      </c>
      <c r="C125" t="s">
        <v>2576</v>
      </c>
      <c r="D125">
        <v>95518.319399999993</v>
      </c>
      <c r="E125">
        <v>968</v>
      </c>
      <c r="F125">
        <v>162</v>
      </c>
      <c r="G125">
        <v>79.16</v>
      </c>
    </row>
    <row r="126" spans="1:8">
      <c r="A126">
        <v>691</v>
      </c>
      <c r="B126" t="s">
        <v>340</v>
      </c>
      <c r="C126" t="s">
        <v>2717</v>
      </c>
      <c r="D126">
        <v>15832.4257</v>
      </c>
      <c r="E126">
        <v>127</v>
      </c>
      <c r="F126">
        <v>24</v>
      </c>
      <c r="G126">
        <v>50.67</v>
      </c>
    </row>
    <row r="127" spans="1:8">
      <c r="A127">
        <v>241</v>
      </c>
      <c r="B127" t="s">
        <v>1933</v>
      </c>
      <c r="C127" t="s">
        <v>2609</v>
      </c>
      <c r="D127">
        <v>34249.592600000004</v>
      </c>
      <c r="E127">
        <v>159</v>
      </c>
      <c r="F127">
        <v>39</v>
      </c>
      <c r="G127">
        <v>72.31</v>
      </c>
    </row>
    <row r="128" spans="1:8">
      <c r="A128">
        <v>660</v>
      </c>
      <c r="B128" t="s">
        <v>252</v>
      </c>
      <c r="C128" t="s">
        <v>2576</v>
      </c>
      <c r="D128">
        <v>183114.80590000001</v>
      </c>
      <c r="E128">
        <v>1392</v>
      </c>
      <c r="F128">
        <v>269</v>
      </c>
      <c r="G128">
        <v>63.29</v>
      </c>
      <c r="H128">
        <v>661</v>
      </c>
    </row>
    <row r="129" spans="1:7">
      <c r="A129">
        <v>801</v>
      </c>
      <c r="B129" t="s">
        <v>1455</v>
      </c>
      <c r="C129" t="s">
        <v>2534</v>
      </c>
      <c r="D129">
        <v>15803.653700000001</v>
      </c>
      <c r="E129">
        <v>70</v>
      </c>
      <c r="F129">
        <v>12</v>
      </c>
      <c r="G129">
        <v>74.47</v>
      </c>
    </row>
    <row r="130" spans="1:7">
      <c r="A130">
        <v>222</v>
      </c>
      <c r="B130" t="s">
        <v>1688</v>
      </c>
      <c r="C130" t="s">
        <v>2617</v>
      </c>
      <c r="D130">
        <v>75402.722999999998</v>
      </c>
      <c r="E130">
        <v>505</v>
      </c>
      <c r="F130">
        <v>95</v>
      </c>
      <c r="G130">
        <v>67.91</v>
      </c>
    </row>
    <row r="131" spans="1:7">
      <c r="A131">
        <v>423</v>
      </c>
      <c r="B131" t="s">
        <v>2051</v>
      </c>
      <c r="C131" t="s">
        <v>2635</v>
      </c>
      <c r="D131">
        <v>26822.265299999999</v>
      </c>
      <c r="E131">
        <v>166</v>
      </c>
      <c r="F131">
        <v>33</v>
      </c>
      <c r="G131">
        <v>73.11</v>
      </c>
    </row>
    <row r="132" spans="1:7">
      <c r="A132">
        <v>87</v>
      </c>
      <c r="B132" t="s">
        <v>554</v>
      </c>
      <c r="C132" t="s">
        <v>2684</v>
      </c>
      <c r="D132">
        <v>39510.455800000003</v>
      </c>
      <c r="E132">
        <v>127</v>
      </c>
      <c r="F132">
        <v>26</v>
      </c>
      <c r="G132">
        <v>52.73</v>
      </c>
    </row>
    <row r="133" spans="1:7">
      <c r="A133">
        <v>381</v>
      </c>
      <c r="B133" t="s">
        <v>1159</v>
      </c>
      <c r="C133" t="s">
        <v>2626</v>
      </c>
      <c r="D133">
        <v>50105.8151</v>
      </c>
      <c r="E133">
        <v>228</v>
      </c>
      <c r="F133">
        <v>48</v>
      </c>
      <c r="G133">
        <v>65.86</v>
      </c>
    </row>
    <row r="134" spans="1:7">
      <c r="A134">
        <v>46</v>
      </c>
      <c r="B134" t="s">
        <v>1245</v>
      </c>
      <c r="C134" t="s">
        <v>2534</v>
      </c>
      <c r="D134">
        <v>24443.556</v>
      </c>
      <c r="E134">
        <v>251</v>
      </c>
      <c r="F134">
        <v>41</v>
      </c>
      <c r="G134">
        <v>94.62</v>
      </c>
    </row>
    <row r="135" spans="1:7">
      <c r="A135">
        <v>565</v>
      </c>
      <c r="B135" t="s">
        <v>2091</v>
      </c>
      <c r="C135" t="s">
        <v>2563</v>
      </c>
      <c r="D135">
        <v>15053.8127</v>
      </c>
      <c r="E135">
        <v>145</v>
      </c>
      <c r="F135">
        <v>32</v>
      </c>
      <c r="G135">
        <v>82.98</v>
      </c>
    </row>
    <row r="136" spans="1:7">
      <c r="A136">
        <v>400</v>
      </c>
      <c r="B136" t="s">
        <v>1357</v>
      </c>
      <c r="C136" t="s">
        <v>2534</v>
      </c>
      <c r="D136">
        <v>31497.233899999999</v>
      </c>
      <c r="E136">
        <v>212</v>
      </c>
      <c r="F136">
        <v>41</v>
      </c>
      <c r="G136">
        <v>82.86</v>
      </c>
    </row>
    <row r="137" spans="1:7">
      <c r="A137">
        <v>654</v>
      </c>
      <c r="B137" t="s">
        <v>2136</v>
      </c>
      <c r="C137" t="s">
        <v>2533</v>
      </c>
      <c r="D137">
        <v>13937.8321</v>
      </c>
      <c r="E137">
        <v>143</v>
      </c>
      <c r="F137">
        <v>25</v>
      </c>
      <c r="G137">
        <v>91.94</v>
      </c>
    </row>
    <row r="138" spans="1:7">
      <c r="A138">
        <v>555</v>
      </c>
      <c r="B138" t="s">
        <v>1396</v>
      </c>
      <c r="C138" t="s">
        <v>2534</v>
      </c>
      <c r="D138">
        <v>32128.548699999999</v>
      </c>
      <c r="E138">
        <v>315</v>
      </c>
      <c r="F138">
        <v>67</v>
      </c>
      <c r="G138">
        <v>86.09</v>
      </c>
    </row>
    <row r="139" spans="1:7">
      <c r="A139">
        <v>772</v>
      </c>
      <c r="B139" t="s">
        <v>2265</v>
      </c>
      <c r="C139" t="s">
        <v>2548</v>
      </c>
      <c r="D139">
        <v>15774.622600000001</v>
      </c>
      <c r="E139">
        <v>69</v>
      </c>
      <c r="F139">
        <v>12</v>
      </c>
      <c r="G139">
        <v>38.409999999999997</v>
      </c>
    </row>
    <row r="140" spans="1:7">
      <c r="A140">
        <v>793</v>
      </c>
      <c r="B140" t="s">
        <v>2305</v>
      </c>
      <c r="C140" t="s">
        <v>2624</v>
      </c>
      <c r="D140">
        <v>66272.232600000003</v>
      </c>
      <c r="E140">
        <v>393</v>
      </c>
      <c r="F140">
        <v>84</v>
      </c>
      <c r="G140">
        <v>67.87</v>
      </c>
    </row>
    <row r="141" spans="1:7">
      <c r="A141">
        <v>346</v>
      </c>
      <c r="B141" t="s">
        <v>531</v>
      </c>
      <c r="C141" t="s">
        <v>2587</v>
      </c>
      <c r="D141">
        <v>45195.387699999999</v>
      </c>
      <c r="E141">
        <v>248</v>
      </c>
      <c r="F141">
        <v>50</v>
      </c>
      <c r="G141">
        <v>78.86</v>
      </c>
    </row>
    <row r="142" spans="1:7">
      <c r="A142">
        <v>280</v>
      </c>
      <c r="B142" t="s">
        <v>1963</v>
      </c>
      <c r="C142" t="s">
        <v>2678</v>
      </c>
      <c r="D142">
        <v>40022.2065</v>
      </c>
      <c r="E142">
        <v>260</v>
      </c>
      <c r="F142">
        <v>52</v>
      </c>
      <c r="G142">
        <v>80.78</v>
      </c>
    </row>
    <row r="143" spans="1:7">
      <c r="A143">
        <v>251</v>
      </c>
      <c r="B143" t="s">
        <v>240</v>
      </c>
      <c r="C143" t="s">
        <v>2576</v>
      </c>
      <c r="D143">
        <v>104710.64690000001</v>
      </c>
      <c r="E143">
        <v>684</v>
      </c>
      <c r="F143">
        <v>117</v>
      </c>
      <c r="G143">
        <v>73.89</v>
      </c>
    </row>
    <row r="144" spans="1:7">
      <c r="A144">
        <v>461</v>
      </c>
      <c r="B144" t="s">
        <v>935</v>
      </c>
      <c r="C144" t="s">
        <v>2578</v>
      </c>
      <c r="D144">
        <v>38020.4228</v>
      </c>
      <c r="E144">
        <v>231</v>
      </c>
      <c r="F144">
        <v>36</v>
      </c>
      <c r="G144">
        <v>64.66</v>
      </c>
    </row>
    <row r="145" spans="1:8">
      <c r="A145">
        <v>158</v>
      </c>
      <c r="B145" t="s">
        <v>1836</v>
      </c>
      <c r="C145" t="s">
        <v>2551</v>
      </c>
      <c r="D145">
        <v>18586.497100000001</v>
      </c>
      <c r="E145">
        <v>179</v>
      </c>
      <c r="F145">
        <v>30</v>
      </c>
      <c r="G145">
        <v>86.59</v>
      </c>
    </row>
    <row r="146" spans="1:8">
      <c r="A146">
        <v>556</v>
      </c>
      <c r="B146" t="s">
        <v>990</v>
      </c>
      <c r="C146" t="s">
        <v>2803</v>
      </c>
      <c r="D146">
        <v>22946.1384</v>
      </c>
      <c r="E146">
        <v>174</v>
      </c>
      <c r="F146">
        <v>33</v>
      </c>
      <c r="G146">
        <v>76.92</v>
      </c>
    </row>
    <row r="147" spans="1:8">
      <c r="A147">
        <v>50</v>
      </c>
      <c r="B147" t="s">
        <v>496</v>
      </c>
      <c r="C147" t="s">
        <v>2591</v>
      </c>
      <c r="D147">
        <v>41197.97</v>
      </c>
      <c r="E147">
        <v>254</v>
      </c>
      <c r="F147">
        <v>54</v>
      </c>
      <c r="G147">
        <v>57.64</v>
      </c>
    </row>
    <row r="148" spans="1:8">
      <c r="A148">
        <v>11</v>
      </c>
      <c r="B148" t="s">
        <v>832</v>
      </c>
      <c r="C148" t="s">
        <v>2727</v>
      </c>
      <c r="D148">
        <v>51757.208400000003</v>
      </c>
      <c r="E148">
        <v>150</v>
      </c>
      <c r="F148">
        <v>34</v>
      </c>
      <c r="G148">
        <v>40.43</v>
      </c>
    </row>
    <row r="149" spans="1:8">
      <c r="A149">
        <v>196</v>
      </c>
      <c r="B149" t="s">
        <v>335</v>
      </c>
      <c r="C149" t="s">
        <v>2693</v>
      </c>
      <c r="D149">
        <v>67471.493000000002</v>
      </c>
      <c r="E149">
        <v>338</v>
      </c>
      <c r="F149">
        <v>75</v>
      </c>
      <c r="G149">
        <v>62.38</v>
      </c>
    </row>
    <row r="150" spans="1:8">
      <c r="A150">
        <v>661</v>
      </c>
      <c r="B150" t="s">
        <v>248</v>
      </c>
      <c r="C150" t="s">
        <v>2576</v>
      </c>
      <c r="D150">
        <v>187044.39110000001</v>
      </c>
      <c r="E150">
        <v>982</v>
      </c>
      <c r="F150">
        <v>193</v>
      </c>
      <c r="G150">
        <v>73.959999999999994</v>
      </c>
      <c r="H150">
        <v>660</v>
      </c>
    </row>
    <row r="151" spans="1:8">
      <c r="A151">
        <v>780</v>
      </c>
      <c r="B151" t="s">
        <v>440</v>
      </c>
      <c r="C151" t="s">
        <v>2607</v>
      </c>
      <c r="D151">
        <v>31250.354599999999</v>
      </c>
      <c r="E151">
        <v>310</v>
      </c>
      <c r="F151">
        <v>40</v>
      </c>
      <c r="G151">
        <v>67.790000000000006</v>
      </c>
    </row>
    <row r="152" spans="1:8">
      <c r="A152">
        <v>67</v>
      </c>
      <c r="B152" t="s">
        <v>2355</v>
      </c>
      <c r="C152" t="s">
        <v>2772</v>
      </c>
      <c r="D152">
        <v>31012.126400000001</v>
      </c>
      <c r="E152">
        <v>204</v>
      </c>
      <c r="F152">
        <v>45</v>
      </c>
      <c r="G152">
        <v>52.17</v>
      </c>
    </row>
    <row r="153" spans="1:8">
      <c r="A153">
        <v>177</v>
      </c>
      <c r="B153" t="s">
        <v>1860</v>
      </c>
      <c r="C153" t="s">
        <v>2672</v>
      </c>
      <c r="D153">
        <v>20424.998100000001</v>
      </c>
      <c r="E153">
        <v>110</v>
      </c>
      <c r="F153">
        <v>29</v>
      </c>
      <c r="G153">
        <v>59.46</v>
      </c>
    </row>
    <row r="154" spans="1:8">
      <c r="A154">
        <v>277</v>
      </c>
      <c r="B154" t="s">
        <v>564</v>
      </c>
      <c r="C154" t="s">
        <v>2735</v>
      </c>
      <c r="D154">
        <v>71534.523300000001</v>
      </c>
      <c r="E154">
        <v>374</v>
      </c>
      <c r="F154">
        <v>75</v>
      </c>
      <c r="G154">
        <v>67.680000000000007</v>
      </c>
    </row>
    <row r="155" spans="1:8">
      <c r="A155">
        <v>436</v>
      </c>
      <c r="B155" t="s">
        <v>735</v>
      </c>
      <c r="C155" t="s">
        <v>2604</v>
      </c>
      <c r="D155">
        <v>89761.390899999999</v>
      </c>
      <c r="E155">
        <v>574</v>
      </c>
      <c r="F155">
        <v>120</v>
      </c>
      <c r="G155">
        <v>66.790000000000006</v>
      </c>
    </row>
    <row r="156" spans="1:8">
      <c r="A156">
        <v>457</v>
      </c>
      <c r="B156" t="s">
        <v>1363</v>
      </c>
      <c r="C156" t="s">
        <v>2534</v>
      </c>
      <c r="D156">
        <v>20813.817500000001</v>
      </c>
      <c r="E156">
        <v>92</v>
      </c>
      <c r="F156">
        <v>13</v>
      </c>
      <c r="G156">
        <v>67.2</v>
      </c>
    </row>
    <row r="157" spans="1:8">
      <c r="A157">
        <v>295</v>
      </c>
      <c r="B157" t="s">
        <v>169</v>
      </c>
      <c r="C157" t="s">
        <v>2698</v>
      </c>
      <c r="D157">
        <v>21384.5229</v>
      </c>
      <c r="E157">
        <v>136</v>
      </c>
      <c r="F157">
        <v>24</v>
      </c>
      <c r="G157">
        <v>73.680000000000007</v>
      </c>
    </row>
    <row r="158" spans="1:8">
      <c r="A158">
        <v>52</v>
      </c>
      <c r="B158" t="s">
        <v>536</v>
      </c>
      <c r="C158" t="s">
        <v>2653</v>
      </c>
      <c r="D158">
        <v>100237.1899</v>
      </c>
      <c r="E158">
        <v>576</v>
      </c>
      <c r="F158">
        <v>100</v>
      </c>
      <c r="G158">
        <v>52.23</v>
      </c>
    </row>
    <row r="159" spans="1:8">
      <c r="A159">
        <v>275</v>
      </c>
      <c r="B159" t="s">
        <v>377</v>
      </c>
      <c r="C159" t="s">
        <v>2607</v>
      </c>
      <c r="D159">
        <v>17816.6679</v>
      </c>
      <c r="E159">
        <v>69</v>
      </c>
      <c r="F159">
        <v>14</v>
      </c>
      <c r="G159">
        <v>73.25</v>
      </c>
    </row>
    <row r="160" spans="1:8">
      <c r="A160">
        <v>435</v>
      </c>
      <c r="B160" t="s">
        <v>731</v>
      </c>
      <c r="C160" t="s">
        <v>2641</v>
      </c>
      <c r="D160">
        <v>94235.426900000006</v>
      </c>
      <c r="E160">
        <v>651</v>
      </c>
      <c r="F160">
        <v>143</v>
      </c>
      <c r="G160">
        <v>69.38</v>
      </c>
    </row>
    <row r="161" spans="1:7">
      <c r="A161">
        <v>596</v>
      </c>
      <c r="B161" t="s">
        <v>2432</v>
      </c>
      <c r="C161" t="s">
        <v>2644</v>
      </c>
      <c r="D161">
        <v>58875.625099999997</v>
      </c>
      <c r="E161">
        <v>257</v>
      </c>
      <c r="F161">
        <v>54</v>
      </c>
      <c r="G161">
        <v>57.28</v>
      </c>
    </row>
    <row r="162" spans="1:7">
      <c r="A162">
        <v>685</v>
      </c>
      <c r="B162" t="s">
        <v>2155</v>
      </c>
      <c r="C162" t="s">
        <v>2524</v>
      </c>
      <c r="D162">
        <v>11868.9683</v>
      </c>
      <c r="E162">
        <v>70</v>
      </c>
      <c r="F162">
        <v>15</v>
      </c>
      <c r="G162">
        <v>70.48</v>
      </c>
    </row>
    <row r="163" spans="1:7">
      <c r="A163">
        <v>730</v>
      </c>
      <c r="B163" t="s">
        <v>2462</v>
      </c>
      <c r="C163" t="s">
        <v>2822</v>
      </c>
      <c r="D163">
        <v>79928.8076</v>
      </c>
      <c r="E163">
        <v>527</v>
      </c>
      <c r="F163">
        <v>110</v>
      </c>
      <c r="G163">
        <v>85.78</v>
      </c>
    </row>
    <row r="164" spans="1:7">
      <c r="A164">
        <v>592</v>
      </c>
      <c r="B164" t="s">
        <v>2111</v>
      </c>
      <c r="C164" t="s">
        <v>2656</v>
      </c>
      <c r="D164">
        <v>91949.3554</v>
      </c>
      <c r="E164">
        <v>629</v>
      </c>
      <c r="F164">
        <v>138</v>
      </c>
      <c r="G164">
        <v>69.599999999999994</v>
      </c>
    </row>
    <row r="165" spans="1:7">
      <c r="A165">
        <v>401</v>
      </c>
      <c r="B165" t="s">
        <v>384</v>
      </c>
      <c r="C165" t="s">
        <v>2607</v>
      </c>
      <c r="D165">
        <v>31355.404999999999</v>
      </c>
      <c r="E165">
        <v>244</v>
      </c>
      <c r="F165">
        <v>47</v>
      </c>
      <c r="G165">
        <v>92.01</v>
      </c>
    </row>
    <row r="166" spans="1:7">
      <c r="A166">
        <v>635</v>
      </c>
      <c r="B166" t="s">
        <v>1418</v>
      </c>
      <c r="C166" t="s">
        <v>2534</v>
      </c>
      <c r="D166">
        <v>12867.1865</v>
      </c>
      <c r="E166">
        <v>52</v>
      </c>
      <c r="F166">
        <v>11</v>
      </c>
      <c r="G166">
        <v>54.78</v>
      </c>
    </row>
    <row r="167" spans="1:7">
      <c r="A167">
        <v>79</v>
      </c>
      <c r="B167" t="s">
        <v>481</v>
      </c>
      <c r="C167" t="s">
        <v>2689</v>
      </c>
      <c r="D167">
        <v>110402.6011</v>
      </c>
      <c r="E167">
        <v>698</v>
      </c>
      <c r="F167">
        <v>139</v>
      </c>
      <c r="G167">
        <v>79.150000000000006</v>
      </c>
    </row>
    <row r="168" spans="1:7">
      <c r="A168">
        <v>45</v>
      </c>
      <c r="B168" t="s">
        <v>1242</v>
      </c>
      <c r="C168" t="s">
        <v>2534</v>
      </c>
      <c r="D168">
        <v>16464.977200000001</v>
      </c>
      <c r="E168">
        <v>73</v>
      </c>
      <c r="F168">
        <v>14</v>
      </c>
      <c r="G168">
        <v>65.099999999999994</v>
      </c>
    </row>
    <row r="169" spans="1:7">
      <c r="A169">
        <v>859</v>
      </c>
      <c r="B169" t="s">
        <v>821</v>
      </c>
      <c r="C169" t="s">
        <v>2658</v>
      </c>
      <c r="D169">
        <v>72751.169599999994</v>
      </c>
      <c r="E169">
        <v>410</v>
      </c>
      <c r="F169">
        <v>77</v>
      </c>
      <c r="G169">
        <v>78.709999999999994</v>
      </c>
    </row>
    <row r="170" spans="1:7">
      <c r="A170">
        <v>475</v>
      </c>
      <c r="B170" t="s">
        <v>409</v>
      </c>
      <c r="C170" t="s">
        <v>2599</v>
      </c>
      <c r="D170">
        <v>20777.083999999999</v>
      </c>
      <c r="E170">
        <v>172</v>
      </c>
      <c r="F170">
        <v>36</v>
      </c>
      <c r="G170">
        <v>65.819999999999993</v>
      </c>
    </row>
    <row r="171" spans="1:7">
      <c r="A171">
        <v>170</v>
      </c>
      <c r="B171" t="s">
        <v>697</v>
      </c>
      <c r="C171" t="s">
        <v>2691</v>
      </c>
      <c r="D171">
        <v>92130.901199999993</v>
      </c>
      <c r="E171">
        <v>581</v>
      </c>
      <c r="F171">
        <v>126</v>
      </c>
      <c r="G171">
        <v>71.83</v>
      </c>
    </row>
    <row r="172" spans="1:7">
      <c r="A172">
        <v>47</v>
      </c>
      <c r="B172" t="s">
        <v>501</v>
      </c>
      <c r="C172" t="s">
        <v>2602</v>
      </c>
      <c r="D172">
        <v>48216.711900000002</v>
      </c>
      <c r="E172">
        <v>339</v>
      </c>
      <c r="F172">
        <v>71</v>
      </c>
      <c r="G172">
        <v>78.959999999999994</v>
      </c>
    </row>
    <row r="173" spans="1:7">
      <c r="A173">
        <v>625</v>
      </c>
      <c r="B173" t="s">
        <v>203</v>
      </c>
      <c r="C173" t="s">
        <v>2794</v>
      </c>
      <c r="D173">
        <v>50818.580600000001</v>
      </c>
      <c r="E173">
        <v>191</v>
      </c>
      <c r="F173">
        <v>37</v>
      </c>
      <c r="G173">
        <v>63.76</v>
      </c>
    </row>
    <row r="174" spans="1:7">
      <c r="A174">
        <v>559</v>
      </c>
      <c r="B174" t="s">
        <v>995</v>
      </c>
      <c r="C174" t="s">
        <v>2569</v>
      </c>
      <c r="D174">
        <v>36160.8246</v>
      </c>
      <c r="E174">
        <v>342</v>
      </c>
      <c r="F174">
        <v>58</v>
      </c>
      <c r="G174">
        <v>69.72</v>
      </c>
    </row>
    <row r="175" spans="1:7">
      <c r="A175">
        <v>140</v>
      </c>
      <c r="B175" t="s">
        <v>305</v>
      </c>
      <c r="C175" t="s">
        <v>2826</v>
      </c>
      <c r="D175">
        <v>89204.258199999997</v>
      </c>
      <c r="E175">
        <v>312</v>
      </c>
      <c r="F175">
        <v>67</v>
      </c>
      <c r="G175">
        <v>59.53</v>
      </c>
    </row>
    <row r="176" spans="1:7">
      <c r="A176">
        <v>361</v>
      </c>
      <c r="B176" t="s">
        <v>1149</v>
      </c>
      <c r="C176" t="s">
        <v>2606</v>
      </c>
      <c r="D176">
        <v>32011.716499999999</v>
      </c>
      <c r="E176">
        <v>254</v>
      </c>
      <c r="F176">
        <v>47</v>
      </c>
      <c r="G176">
        <v>63.76</v>
      </c>
    </row>
    <row r="177" spans="1:7">
      <c r="A177">
        <v>756</v>
      </c>
      <c r="B177" t="s">
        <v>1032</v>
      </c>
      <c r="C177" t="s">
        <v>2628</v>
      </c>
      <c r="D177">
        <v>36293.720399999998</v>
      </c>
      <c r="E177">
        <v>199</v>
      </c>
      <c r="F177">
        <v>39</v>
      </c>
      <c r="G177">
        <v>70.06</v>
      </c>
    </row>
    <row r="178" spans="1:7">
      <c r="A178">
        <v>325</v>
      </c>
      <c r="B178" t="s">
        <v>2397</v>
      </c>
      <c r="C178" t="s">
        <v>2849</v>
      </c>
      <c r="D178">
        <v>28947.544999999998</v>
      </c>
      <c r="E178">
        <v>251</v>
      </c>
      <c r="F178">
        <v>64</v>
      </c>
      <c r="G178">
        <v>71.040000000000006</v>
      </c>
    </row>
    <row r="179" spans="1:7">
      <c r="A179">
        <v>84</v>
      </c>
      <c r="B179" t="s">
        <v>1816</v>
      </c>
      <c r="C179" t="s">
        <v>2899</v>
      </c>
      <c r="D179">
        <v>22049.560799999999</v>
      </c>
      <c r="E179">
        <v>80</v>
      </c>
      <c r="F179">
        <v>21</v>
      </c>
      <c r="G179">
        <v>39.9</v>
      </c>
    </row>
    <row r="180" spans="1:7">
      <c r="A180">
        <v>554</v>
      </c>
      <c r="B180" t="s">
        <v>985</v>
      </c>
      <c r="C180" t="s">
        <v>2695</v>
      </c>
      <c r="D180">
        <v>65495.026599999997</v>
      </c>
      <c r="E180">
        <v>438</v>
      </c>
      <c r="F180">
        <v>106</v>
      </c>
      <c r="G180">
        <v>72.760000000000005</v>
      </c>
    </row>
    <row r="181" spans="1:7">
      <c r="A181">
        <v>302</v>
      </c>
      <c r="B181" t="s">
        <v>1983</v>
      </c>
      <c r="C181" t="s">
        <v>2598</v>
      </c>
      <c r="D181">
        <v>54185.563199999997</v>
      </c>
      <c r="E181">
        <v>362</v>
      </c>
      <c r="F181">
        <v>76</v>
      </c>
      <c r="G181">
        <v>64.73</v>
      </c>
    </row>
    <row r="182" spans="1:7">
      <c r="A182">
        <v>666</v>
      </c>
      <c r="B182" t="s">
        <v>2141</v>
      </c>
      <c r="C182" t="s">
        <v>2814</v>
      </c>
      <c r="D182">
        <v>8916.2657999999992</v>
      </c>
      <c r="E182">
        <v>50</v>
      </c>
      <c r="F182">
        <v>14</v>
      </c>
      <c r="G182">
        <v>56.63</v>
      </c>
    </row>
    <row r="183" spans="1:7">
      <c r="A183">
        <v>154</v>
      </c>
      <c r="B183" t="s">
        <v>1129</v>
      </c>
      <c r="C183" t="s">
        <v>2700</v>
      </c>
      <c r="D183">
        <v>59393.2572</v>
      </c>
      <c r="E183">
        <v>259</v>
      </c>
      <c r="F183">
        <v>55</v>
      </c>
      <c r="G183">
        <v>70.2</v>
      </c>
    </row>
    <row r="184" spans="1:7">
      <c r="A184">
        <v>702</v>
      </c>
      <c r="B184" t="s">
        <v>207</v>
      </c>
      <c r="C184" t="s">
        <v>2613</v>
      </c>
      <c r="D184">
        <v>24043.692899999998</v>
      </c>
      <c r="E184">
        <v>142</v>
      </c>
      <c r="F184">
        <v>32</v>
      </c>
      <c r="G184">
        <v>77.78</v>
      </c>
    </row>
    <row r="185" spans="1:7">
      <c r="A185">
        <v>873</v>
      </c>
      <c r="B185" t="s">
        <v>1541</v>
      </c>
      <c r="C185" t="s">
        <v>2534</v>
      </c>
      <c r="D185">
        <v>68968.678799999994</v>
      </c>
      <c r="E185">
        <v>551</v>
      </c>
      <c r="F185">
        <v>115</v>
      </c>
      <c r="G185">
        <v>88.63</v>
      </c>
    </row>
    <row r="186" spans="1:7">
      <c r="A186">
        <v>339</v>
      </c>
      <c r="B186" t="s">
        <v>1349</v>
      </c>
      <c r="C186" t="s">
        <v>2534</v>
      </c>
      <c r="D186">
        <v>59567.883699999998</v>
      </c>
      <c r="E186">
        <v>298</v>
      </c>
      <c r="F186">
        <v>62</v>
      </c>
      <c r="G186">
        <v>72.5</v>
      </c>
    </row>
    <row r="187" spans="1:7">
      <c r="A187">
        <v>181</v>
      </c>
      <c r="B187" t="s">
        <v>1880</v>
      </c>
      <c r="C187" t="s">
        <v>2584</v>
      </c>
      <c r="D187">
        <v>18437.155699999999</v>
      </c>
      <c r="E187">
        <v>154</v>
      </c>
      <c r="F187">
        <v>31</v>
      </c>
      <c r="G187">
        <v>74.25</v>
      </c>
    </row>
    <row r="188" spans="1:7">
      <c r="A188">
        <v>704</v>
      </c>
      <c r="B188" t="s">
        <v>2180</v>
      </c>
      <c r="C188" t="s">
        <v>2734</v>
      </c>
      <c r="D188">
        <v>63029.277099999999</v>
      </c>
      <c r="E188">
        <v>359</v>
      </c>
      <c r="F188">
        <v>79</v>
      </c>
      <c r="G188">
        <v>80.459999999999994</v>
      </c>
    </row>
    <row r="189" spans="1:7">
      <c r="A189">
        <v>827</v>
      </c>
      <c r="B189" t="s">
        <v>516</v>
      </c>
      <c r="C189" t="s">
        <v>2690</v>
      </c>
      <c r="D189">
        <v>26053.0213</v>
      </c>
      <c r="E189">
        <v>118</v>
      </c>
      <c r="F189">
        <v>25</v>
      </c>
      <c r="G189">
        <v>82.33</v>
      </c>
    </row>
    <row r="190" spans="1:7">
      <c r="A190">
        <v>706</v>
      </c>
      <c r="B190" t="s">
        <v>2452</v>
      </c>
      <c r="C190" t="s">
        <v>2726</v>
      </c>
      <c r="D190">
        <v>103252.1473</v>
      </c>
      <c r="E190">
        <v>464</v>
      </c>
      <c r="F190">
        <v>82</v>
      </c>
      <c r="G190">
        <v>73.73</v>
      </c>
    </row>
    <row r="191" spans="1:7">
      <c r="A191">
        <v>252</v>
      </c>
      <c r="B191" t="s">
        <v>236</v>
      </c>
      <c r="C191" t="s">
        <v>2576</v>
      </c>
      <c r="D191">
        <v>112538.5123</v>
      </c>
      <c r="E191">
        <v>823</v>
      </c>
      <c r="F191">
        <v>170</v>
      </c>
      <c r="G191">
        <v>68.510000000000005</v>
      </c>
    </row>
    <row r="192" spans="1:7">
      <c r="A192">
        <v>579</v>
      </c>
      <c r="B192" t="s">
        <v>1005</v>
      </c>
      <c r="C192" t="s">
        <v>2647</v>
      </c>
      <c r="D192">
        <v>53631.002500000002</v>
      </c>
      <c r="E192">
        <v>331</v>
      </c>
      <c r="F192">
        <v>70</v>
      </c>
      <c r="G192">
        <v>81.239999999999995</v>
      </c>
    </row>
    <row r="193" spans="1:7">
      <c r="A193">
        <v>609</v>
      </c>
      <c r="B193" t="s">
        <v>41</v>
      </c>
      <c r="C193" t="s">
        <v>2744</v>
      </c>
      <c r="D193">
        <v>47553.234799999998</v>
      </c>
      <c r="E193">
        <v>145</v>
      </c>
      <c r="F193">
        <v>29</v>
      </c>
      <c r="G193">
        <v>53.13</v>
      </c>
    </row>
    <row r="194" spans="1:7">
      <c r="A194">
        <v>582</v>
      </c>
      <c r="B194" t="s">
        <v>1402</v>
      </c>
      <c r="C194" t="s">
        <v>2534</v>
      </c>
      <c r="D194">
        <v>10537.2868</v>
      </c>
      <c r="E194">
        <v>98</v>
      </c>
      <c r="F194">
        <v>19</v>
      </c>
      <c r="G194">
        <v>82.29</v>
      </c>
    </row>
    <row r="195" spans="1:7">
      <c r="A195">
        <v>632</v>
      </c>
      <c r="B195" t="s">
        <v>1522</v>
      </c>
      <c r="C195" t="s">
        <v>2534</v>
      </c>
      <c r="D195">
        <v>12319.383099999999</v>
      </c>
      <c r="E195">
        <v>157</v>
      </c>
      <c r="F195">
        <v>32</v>
      </c>
      <c r="G195">
        <v>95.5</v>
      </c>
    </row>
    <row r="196" spans="1:7">
      <c r="A196">
        <v>204</v>
      </c>
      <c r="B196" t="s">
        <v>1895</v>
      </c>
      <c r="C196" t="s">
        <v>2801</v>
      </c>
      <c r="D196">
        <v>109244.8992</v>
      </c>
      <c r="E196">
        <v>450</v>
      </c>
      <c r="F196">
        <v>100</v>
      </c>
      <c r="G196">
        <v>59.65</v>
      </c>
    </row>
    <row r="197" spans="1:7">
      <c r="A197">
        <v>744</v>
      </c>
      <c r="B197" t="s">
        <v>2195</v>
      </c>
      <c r="C197" t="s">
        <v>2676</v>
      </c>
      <c r="D197">
        <v>35771.336600000002</v>
      </c>
      <c r="E197">
        <v>260</v>
      </c>
      <c r="F197">
        <v>64</v>
      </c>
      <c r="G197">
        <v>66.16</v>
      </c>
    </row>
    <row r="198" spans="1:7">
      <c r="A198">
        <v>396</v>
      </c>
      <c r="B198" t="s">
        <v>2409</v>
      </c>
      <c r="C198" t="s">
        <v>2854</v>
      </c>
      <c r="D198">
        <v>48310.197500000002</v>
      </c>
      <c r="E198">
        <v>287</v>
      </c>
      <c r="F198">
        <v>55</v>
      </c>
      <c r="G198">
        <v>66.2</v>
      </c>
    </row>
    <row r="199" spans="1:7">
      <c r="A199">
        <v>751</v>
      </c>
      <c r="B199" t="s">
        <v>212</v>
      </c>
      <c r="C199" t="s">
        <v>2776</v>
      </c>
      <c r="D199">
        <v>15264.642</v>
      </c>
      <c r="E199">
        <v>89</v>
      </c>
      <c r="F199">
        <v>21</v>
      </c>
      <c r="G199">
        <v>73.05</v>
      </c>
    </row>
    <row r="200" spans="1:7">
      <c r="A200">
        <v>107</v>
      </c>
      <c r="B200" t="s">
        <v>1821</v>
      </c>
      <c r="C200" t="s">
        <v>2737</v>
      </c>
      <c r="D200">
        <v>48405.645799999998</v>
      </c>
      <c r="E200">
        <v>170</v>
      </c>
      <c r="F200">
        <v>38</v>
      </c>
      <c r="G200">
        <v>48.6</v>
      </c>
    </row>
    <row r="201" spans="1:7">
      <c r="A201">
        <v>180</v>
      </c>
      <c r="B201" t="s">
        <v>1875</v>
      </c>
      <c r="C201" t="s">
        <v>2630</v>
      </c>
      <c r="D201">
        <v>9402.0763999999999</v>
      </c>
      <c r="E201">
        <v>68</v>
      </c>
      <c r="F201">
        <v>15</v>
      </c>
      <c r="G201">
        <v>60.49</v>
      </c>
    </row>
    <row r="202" spans="1:7">
      <c r="A202">
        <v>611</v>
      </c>
      <c r="B202" t="s">
        <v>46</v>
      </c>
      <c r="C202" t="s">
        <v>2703</v>
      </c>
      <c r="D202">
        <v>27788.9967</v>
      </c>
      <c r="E202">
        <v>147</v>
      </c>
      <c r="F202">
        <v>34</v>
      </c>
      <c r="G202">
        <v>72.33</v>
      </c>
    </row>
    <row r="203" spans="1:7">
      <c r="A203">
        <v>153</v>
      </c>
      <c r="B203" t="s">
        <v>1125</v>
      </c>
      <c r="C203" t="s">
        <v>2682</v>
      </c>
      <c r="D203">
        <v>29187.060600000001</v>
      </c>
      <c r="E203">
        <v>123</v>
      </c>
      <c r="F203">
        <v>22</v>
      </c>
      <c r="G203">
        <v>53.75</v>
      </c>
    </row>
    <row r="204" spans="1:7">
      <c r="A204">
        <v>812</v>
      </c>
      <c r="B204" t="s">
        <v>506</v>
      </c>
      <c r="C204" t="s">
        <v>2697</v>
      </c>
      <c r="D204">
        <v>24767.483700000001</v>
      </c>
      <c r="E204">
        <v>137</v>
      </c>
      <c r="F204">
        <v>34</v>
      </c>
      <c r="G204">
        <v>74.89</v>
      </c>
    </row>
    <row r="205" spans="1:7">
      <c r="A205">
        <v>223</v>
      </c>
      <c r="B205" t="s">
        <v>1918</v>
      </c>
      <c r="C205" t="s">
        <v>2559</v>
      </c>
      <c r="D205">
        <v>10400.0453</v>
      </c>
      <c r="E205">
        <v>46</v>
      </c>
      <c r="F205">
        <v>5</v>
      </c>
      <c r="G205">
        <v>39.33</v>
      </c>
    </row>
    <row r="206" spans="1:7">
      <c r="A206">
        <v>404</v>
      </c>
      <c r="B206" t="s">
        <v>387</v>
      </c>
      <c r="C206" t="s">
        <v>2746</v>
      </c>
      <c r="D206">
        <v>162274.3879</v>
      </c>
      <c r="E206">
        <v>1176</v>
      </c>
      <c r="F206">
        <v>261</v>
      </c>
      <c r="G206">
        <v>69.010000000000005</v>
      </c>
    </row>
    <row r="207" spans="1:7">
      <c r="A207">
        <v>1</v>
      </c>
      <c r="B207" t="s">
        <v>1650</v>
      </c>
      <c r="D207">
        <v>14281.4169</v>
      </c>
      <c r="E207">
        <v>116</v>
      </c>
      <c r="F207">
        <v>23</v>
      </c>
      <c r="G207">
        <v>95.42</v>
      </c>
    </row>
    <row r="208" spans="1:7">
      <c r="A208">
        <v>551</v>
      </c>
      <c r="B208" t="s">
        <v>970</v>
      </c>
      <c r="C208" t="s">
        <v>2861</v>
      </c>
      <c r="D208">
        <v>73285.477299999999</v>
      </c>
      <c r="E208">
        <v>170</v>
      </c>
      <c r="F208">
        <v>42</v>
      </c>
      <c r="G208">
        <v>31.12</v>
      </c>
    </row>
    <row r="209" spans="1:7">
      <c r="A209">
        <v>100</v>
      </c>
      <c r="B209" t="s">
        <v>847</v>
      </c>
      <c r="C209" t="s">
        <v>2572</v>
      </c>
      <c r="D209">
        <v>25831.778600000001</v>
      </c>
      <c r="E209">
        <v>242</v>
      </c>
      <c r="F209">
        <v>60</v>
      </c>
      <c r="G209">
        <v>78.760000000000005</v>
      </c>
    </row>
    <row r="210" spans="1:7">
      <c r="A210">
        <v>760</v>
      </c>
      <c r="B210" t="s">
        <v>2210</v>
      </c>
      <c r="C210" t="s">
        <v>2645</v>
      </c>
      <c r="D210">
        <v>13895.370699999999</v>
      </c>
      <c r="E210">
        <v>85</v>
      </c>
      <c r="F210">
        <v>20</v>
      </c>
      <c r="G210">
        <v>60.66</v>
      </c>
    </row>
    <row r="211" spans="1:7">
      <c r="A211">
        <v>360</v>
      </c>
      <c r="B211" t="s">
        <v>1511</v>
      </c>
      <c r="C211" t="s">
        <v>2534</v>
      </c>
      <c r="D211">
        <v>34188.0478</v>
      </c>
      <c r="E211">
        <v>195</v>
      </c>
      <c r="F211">
        <v>39</v>
      </c>
      <c r="G211">
        <v>74.16</v>
      </c>
    </row>
    <row r="212" spans="1:7">
      <c r="A212">
        <v>769</v>
      </c>
      <c r="B212" t="s">
        <v>2250</v>
      </c>
      <c r="C212" t="s">
        <v>2670</v>
      </c>
      <c r="D212">
        <v>13442.566199999999</v>
      </c>
      <c r="E212">
        <v>116</v>
      </c>
      <c r="F212">
        <v>22</v>
      </c>
      <c r="G212">
        <v>72.13</v>
      </c>
    </row>
    <row r="213" spans="1:7">
      <c r="A213">
        <v>883</v>
      </c>
      <c r="B213" t="s">
        <v>1499</v>
      </c>
      <c r="C213" t="s">
        <v>2534</v>
      </c>
      <c r="D213">
        <v>60901.287300000004</v>
      </c>
      <c r="E213">
        <v>346</v>
      </c>
      <c r="F213">
        <v>72</v>
      </c>
      <c r="G213">
        <v>71.64</v>
      </c>
    </row>
    <row r="214" spans="1:7">
      <c r="A214">
        <v>877</v>
      </c>
      <c r="B214" t="s">
        <v>2340</v>
      </c>
      <c r="C214" t="s">
        <v>2660</v>
      </c>
      <c r="D214">
        <v>23659.808300000001</v>
      </c>
      <c r="E214">
        <v>245</v>
      </c>
      <c r="F214">
        <v>48</v>
      </c>
      <c r="G214">
        <v>79.900000000000006</v>
      </c>
    </row>
    <row r="215" spans="1:7">
      <c r="A215">
        <v>864</v>
      </c>
      <c r="B215" t="s">
        <v>124</v>
      </c>
      <c r="C215" t="s">
        <v>2784</v>
      </c>
      <c r="D215">
        <v>50262.641600000003</v>
      </c>
      <c r="E215">
        <v>208</v>
      </c>
      <c r="F215">
        <v>42</v>
      </c>
      <c r="G215">
        <v>67.33</v>
      </c>
    </row>
    <row r="216" spans="1:7">
      <c r="A216">
        <v>376</v>
      </c>
      <c r="B216" t="s">
        <v>330</v>
      </c>
      <c r="C216" t="s">
        <v>2765</v>
      </c>
      <c r="D216">
        <v>27488.796300000002</v>
      </c>
      <c r="E216">
        <v>199</v>
      </c>
      <c r="F216">
        <v>50</v>
      </c>
      <c r="G216">
        <v>71.95</v>
      </c>
    </row>
    <row r="217" spans="1:7">
      <c r="A217">
        <v>639</v>
      </c>
      <c r="B217" t="s">
        <v>1526</v>
      </c>
      <c r="C217" t="s">
        <v>2534</v>
      </c>
      <c r="D217">
        <v>41294.857499999998</v>
      </c>
      <c r="E217">
        <v>151</v>
      </c>
      <c r="F217">
        <v>26</v>
      </c>
      <c r="G217">
        <v>70.739999999999995</v>
      </c>
    </row>
    <row r="218" spans="1:7">
      <c r="A218">
        <v>410</v>
      </c>
      <c r="B218" t="s">
        <v>395</v>
      </c>
      <c r="C218" t="s">
        <v>2745</v>
      </c>
      <c r="D218">
        <v>90870.837899999999</v>
      </c>
      <c r="E218">
        <v>387</v>
      </c>
      <c r="F218">
        <v>85</v>
      </c>
      <c r="G218">
        <v>56.3</v>
      </c>
    </row>
    <row r="219" spans="1:7">
      <c r="A219">
        <v>526</v>
      </c>
      <c r="B219" t="s">
        <v>960</v>
      </c>
      <c r="C219" t="s">
        <v>2819</v>
      </c>
      <c r="D219">
        <v>34412.000899999999</v>
      </c>
      <c r="E219">
        <v>249</v>
      </c>
      <c r="F219">
        <v>61</v>
      </c>
      <c r="G219">
        <v>52.22</v>
      </c>
    </row>
    <row r="220" spans="1:7">
      <c r="A220">
        <v>409</v>
      </c>
      <c r="B220" t="s">
        <v>2414</v>
      </c>
      <c r="C220" t="s">
        <v>2680</v>
      </c>
      <c r="D220">
        <v>25027.9136</v>
      </c>
      <c r="E220">
        <v>90</v>
      </c>
      <c r="F220">
        <v>25</v>
      </c>
      <c r="G220">
        <v>57.33</v>
      </c>
    </row>
    <row r="221" spans="1:7">
      <c r="A221">
        <v>312</v>
      </c>
      <c r="B221" t="s">
        <v>892</v>
      </c>
      <c r="C221" t="s">
        <v>2707</v>
      </c>
      <c r="D221">
        <v>40344.339999999997</v>
      </c>
      <c r="E221">
        <v>147</v>
      </c>
      <c r="F221">
        <v>25</v>
      </c>
      <c r="G221">
        <v>71.510000000000005</v>
      </c>
    </row>
    <row r="222" spans="1:7">
      <c r="A222">
        <v>476</v>
      </c>
      <c r="B222" t="s">
        <v>412</v>
      </c>
      <c r="C222" t="s">
        <v>2599</v>
      </c>
      <c r="D222">
        <v>23534.471799999999</v>
      </c>
      <c r="E222">
        <v>157</v>
      </c>
      <c r="F222">
        <v>22</v>
      </c>
      <c r="G222">
        <v>58.6</v>
      </c>
    </row>
    <row r="223" spans="1:7">
      <c r="A223">
        <v>322</v>
      </c>
      <c r="B223" t="s">
        <v>902</v>
      </c>
      <c r="C223" t="s">
        <v>2714</v>
      </c>
      <c r="D223">
        <v>58099.502399999998</v>
      </c>
      <c r="E223">
        <v>294</v>
      </c>
      <c r="F223">
        <v>53</v>
      </c>
      <c r="G223">
        <v>37.69</v>
      </c>
    </row>
    <row r="224" spans="1:7">
      <c r="A224">
        <v>205</v>
      </c>
      <c r="B224" t="s">
        <v>702</v>
      </c>
      <c r="C224" t="s">
        <v>2769</v>
      </c>
      <c r="D224">
        <v>48522.497499999998</v>
      </c>
      <c r="E224">
        <v>237</v>
      </c>
      <c r="F224">
        <v>52</v>
      </c>
      <c r="G224">
        <v>59.25</v>
      </c>
    </row>
    <row r="225" spans="1:7">
      <c r="A225">
        <v>540</v>
      </c>
      <c r="B225" t="s">
        <v>1202</v>
      </c>
      <c r="C225" t="s">
        <v>2620</v>
      </c>
      <c r="D225">
        <v>33688.025000000001</v>
      </c>
      <c r="E225">
        <v>232</v>
      </c>
      <c r="F225">
        <v>47</v>
      </c>
      <c r="G225">
        <v>69.16</v>
      </c>
    </row>
    <row r="226" spans="1:7">
      <c r="A226">
        <v>687</v>
      </c>
      <c r="B226" t="s">
        <v>2165</v>
      </c>
      <c r="C226" t="s">
        <v>2616</v>
      </c>
      <c r="D226">
        <v>17798.8573</v>
      </c>
      <c r="E226">
        <v>170</v>
      </c>
      <c r="F226">
        <v>35</v>
      </c>
      <c r="G226">
        <v>71.97</v>
      </c>
    </row>
    <row r="227" spans="1:7">
      <c r="A227">
        <v>492</v>
      </c>
      <c r="B227" t="s">
        <v>940</v>
      </c>
      <c r="C227" t="s">
        <v>2687</v>
      </c>
      <c r="D227">
        <v>37203.850899999998</v>
      </c>
      <c r="E227">
        <v>107</v>
      </c>
      <c r="F227">
        <v>28</v>
      </c>
      <c r="G227">
        <v>57.35</v>
      </c>
    </row>
    <row r="228" spans="1:7">
      <c r="A228">
        <v>795</v>
      </c>
      <c r="B228" t="s">
        <v>2472</v>
      </c>
      <c r="C228" t="s">
        <v>2836</v>
      </c>
      <c r="D228">
        <v>51667.528599999998</v>
      </c>
      <c r="E228">
        <v>201</v>
      </c>
      <c r="F228">
        <v>41</v>
      </c>
      <c r="G228">
        <v>68.86</v>
      </c>
    </row>
    <row r="229" spans="1:7">
      <c r="A229">
        <v>869</v>
      </c>
      <c r="B229" t="s">
        <v>453</v>
      </c>
      <c r="C229" t="s">
        <v>2607</v>
      </c>
      <c r="D229">
        <v>27913.267500000002</v>
      </c>
      <c r="E229">
        <v>198</v>
      </c>
      <c r="F229">
        <v>36</v>
      </c>
      <c r="G229">
        <v>70.3</v>
      </c>
    </row>
    <row r="230" spans="1:7">
      <c r="A230">
        <v>240</v>
      </c>
      <c r="B230" t="s">
        <v>1928</v>
      </c>
      <c r="C230" t="s">
        <v>2755</v>
      </c>
      <c r="D230">
        <v>67280.758100000006</v>
      </c>
      <c r="E230">
        <v>259</v>
      </c>
      <c r="F230">
        <v>53</v>
      </c>
      <c r="G230">
        <v>63.56</v>
      </c>
    </row>
    <row r="231" spans="1:7">
      <c r="A231">
        <v>674</v>
      </c>
      <c r="B231" t="s">
        <v>1424</v>
      </c>
      <c r="C231" t="s">
        <v>2534</v>
      </c>
      <c r="D231">
        <v>70065.755499999999</v>
      </c>
      <c r="E231">
        <v>297</v>
      </c>
      <c r="F231">
        <v>66</v>
      </c>
      <c r="G231">
        <v>66.83</v>
      </c>
    </row>
    <row r="232" spans="1:7">
      <c r="A232">
        <v>845</v>
      </c>
      <c r="B232" t="s">
        <v>2330</v>
      </c>
      <c r="C232" t="s">
        <v>2774</v>
      </c>
      <c r="D232">
        <v>76171.439499999993</v>
      </c>
      <c r="E232">
        <v>281</v>
      </c>
      <c r="F232">
        <v>52</v>
      </c>
      <c r="G232">
        <v>44.36</v>
      </c>
    </row>
    <row r="233" spans="1:7">
      <c r="A233">
        <v>608</v>
      </c>
      <c r="B233" t="s">
        <v>36</v>
      </c>
      <c r="C233" t="s">
        <v>2747</v>
      </c>
      <c r="D233">
        <v>31262.280200000001</v>
      </c>
      <c r="E233">
        <v>95</v>
      </c>
      <c r="F233">
        <v>18</v>
      </c>
      <c r="G233">
        <v>55.24</v>
      </c>
    </row>
    <row r="234" spans="1:7">
      <c r="A234">
        <v>207</v>
      </c>
      <c r="B234" t="s">
        <v>150</v>
      </c>
      <c r="C234" t="s">
        <v>2761</v>
      </c>
      <c r="D234">
        <v>119414.2892</v>
      </c>
      <c r="E234">
        <v>734</v>
      </c>
      <c r="F234">
        <v>156</v>
      </c>
      <c r="G234">
        <v>76.89</v>
      </c>
    </row>
    <row r="235" spans="1:7">
      <c r="A235">
        <v>523</v>
      </c>
      <c r="B235" t="s">
        <v>1389</v>
      </c>
      <c r="C235" t="s">
        <v>2534</v>
      </c>
      <c r="D235">
        <v>21293.612300000001</v>
      </c>
      <c r="E235">
        <v>110</v>
      </c>
      <c r="F235">
        <v>24</v>
      </c>
      <c r="G235">
        <v>84.54</v>
      </c>
    </row>
    <row r="236" spans="1:7">
      <c r="A236">
        <v>382</v>
      </c>
      <c r="B236" t="s">
        <v>2036</v>
      </c>
      <c r="C236" t="s">
        <v>2565</v>
      </c>
      <c r="D236">
        <v>16849.8534</v>
      </c>
      <c r="E236">
        <v>140</v>
      </c>
      <c r="F236">
        <v>26</v>
      </c>
      <c r="G236">
        <v>59.33</v>
      </c>
    </row>
    <row r="237" spans="1:7">
      <c r="A237">
        <v>759</v>
      </c>
      <c r="B237" t="s">
        <v>2205</v>
      </c>
      <c r="C237" t="s">
        <v>2702</v>
      </c>
      <c r="D237">
        <v>13821.9707</v>
      </c>
      <c r="E237">
        <v>65</v>
      </c>
      <c r="F237">
        <v>17</v>
      </c>
      <c r="G237">
        <v>81.06</v>
      </c>
    </row>
    <row r="238" spans="1:7">
      <c r="A238">
        <v>552</v>
      </c>
      <c r="B238" t="s">
        <v>975</v>
      </c>
      <c r="C238" t="s">
        <v>2650</v>
      </c>
      <c r="D238">
        <v>23182.189699999999</v>
      </c>
      <c r="E238">
        <v>108</v>
      </c>
      <c r="F238">
        <v>28</v>
      </c>
      <c r="G238">
        <v>54.68</v>
      </c>
    </row>
    <row r="239" spans="1:7">
      <c r="A239">
        <v>86</v>
      </c>
      <c r="B239" t="s">
        <v>683</v>
      </c>
      <c r="C239" t="s">
        <v>2694</v>
      </c>
      <c r="D239">
        <v>133189.91810000001</v>
      </c>
      <c r="E239">
        <v>564</v>
      </c>
      <c r="F239">
        <v>117</v>
      </c>
      <c r="G239">
        <v>60.02</v>
      </c>
    </row>
    <row r="240" spans="1:7">
      <c r="A240">
        <v>247</v>
      </c>
      <c r="B240" t="s">
        <v>1308</v>
      </c>
      <c r="C240" t="s">
        <v>2534</v>
      </c>
      <c r="D240">
        <v>37482.569900000002</v>
      </c>
      <c r="E240">
        <v>184</v>
      </c>
      <c r="F240">
        <v>38</v>
      </c>
      <c r="G240">
        <v>55.62</v>
      </c>
    </row>
    <row r="241" spans="1:7">
      <c r="A241">
        <v>825</v>
      </c>
      <c r="B241" t="s">
        <v>2315</v>
      </c>
      <c r="C241" t="s">
        <v>2632</v>
      </c>
      <c r="D241">
        <v>39330.1875</v>
      </c>
      <c r="E241">
        <v>183</v>
      </c>
      <c r="F241">
        <v>40</v>
      </c>
      <c r="G241">
        <v>83.15</v>
      </c>
    </row>
    <row r="242" spans="1:7">
      <c r="A242">
        <v>832</v>
      </c>
      <c r="B242" t="s">
        <v>2320</v>
      </c>
      <c r="C242" t="s">
        <v>2705</v>
      </c>
      <c r="D242">
        <v>72630.008700000006</v>
      </c>
      <c r="E242">
        <v>451</v>
      </c>
      <c r="F242">
        <v>91</v>
      </c>
      <c r="G242">
        <v>69.45</v>
      </c>
    </row>
    <row r="243" spans="1:7">
      <c r="A243">
        <v>541</v>
      </c>
      <c r="B243" t="s">
        <v>462</v>
      </c>
      <c r="C243" t="s">
        <v>2665</v>
      </c>
      <c r="D243">
        <v>23395.839100000001</v>
      </c>
      <c r="E243">
        <v>155</v>
      </c>
      <c r="F243">
        <v>32</v>
      </c>
      <c r="G243">
        <v>92.72</v>
      </c>
    </row>
    <row r="244" spans="1:7">
      <c r="A244">
        <v>373</v>
      </c>
      <c r="B244" t="s">
        <v>320</v>
      </c>
      <c r="C244" t="s">
        <v>2648</v>
      </c>
      <c r="D244">
        <v>13594.236999999999</v>
      </c>
      <c r="E244">
        <v>90</v>
      </c>
      <c r="F244">
        <v>22</v>
      </c>
      <c r="G244">
        <v>33.33</v>
      </c>
    </row>
    <row r="245" spans="1:7">
      <c r="A245">
        <v>440</v>
      </c>
      <c r="B245" t="s">
        <v>2423</v>
      </c>
      <c r="C245" t="s">
        <v>2796</v>
      </c>
      <c r="D245">
        <v>51411.279199999997</v>
      </c>
      <c r="E245">
        <v>176</v>
      </c>
      <c r="F245">
        <v>39</v>
      </c>
      <c r="G245">
        <v>37.659999999999997</v>
      </c>
    </row>
    <row r="246" spans="1:7">
      <c r="A246">
        <v>72</v>
      </c>
      <c r="B246" t="s">
        <v>1258</v>
      </c>
      <c r="C246" t="s">
        <v>2534</v>
      </c>
      <c r="D246">
        <v>34743.709199999998</v>
      </c>
      <c r="E246">
        <v>229</v>
      </c>
      <c r="F246">
        <v>43</v>
      </c>
      <c r="G246">
        <v>91.3</v>
      </c>
    </row>
    <row r="247" spans="1:7">
      <c r="A247">
        <v>659</v>
      </c>
      <c r="B247" t="s">
        <v>256</v>
      </c>
      <c r="C247" t="s">
        <v>2576</v>
      </c>
      <c r="D247">
        <v>105625.2153</v>
      </c>
      <c r="E247">
        <v>683</v>
      </c>
      <c r="F247">
        <v>134</v>
      </c>
      <c r="G247">
        <v>72.41</v>
      </c>
    </row>
    <row r="248" spans="1:7">
      <c r="A248">
        <v>297</v>
      </c>
      <c r="B248" t="s">
        <v>711</v>
      </c>
      <c r="C248" t="s">
        <v>2818</v>
      </c>
      <c r="D248">
        <v>37289.303800000002</v>
      </c>
      <c r="E248">
        <v>161</v>
      </c>
      <c r="F248">
        <v>32</v>
      </c>
      <c r="G248">
        <v>57.19</v>
      </c>
    </row>
    <row r="249" spans="1:7">
      <c r="A249">
        <v>763</v>
      </c>
      <c r="B249" t="s">
        <v>2220</v>
      </c>
      <c r="C249" t="s">
        <v>2588</v>
      </c>
      <c r="D249">
        <v>17761.841</v>
      </c>
      <c r="E249">
        <v>116</v>
      </c>
      <c r="F249">
        <v>20</v>
      </c>
      <c r="G249">
        <v>45.45</v>
      </c>
    </row>
    <row r="250" spans="1:7">
      <c r="A250">
        <v>493</v>
      </c>
      <c r="B250" t="s">
        <v>945</v>
      </c>
      <c r="C250" t="s">
        <v>2724</v>
      </c>
      <c r="D250">
        <v>36167.991900000001</v>
      </c>
      <c r="E250">
        <v>176</v>
      </c>
      <c r="F250">
        <v>29</v>
      </c>
      <c r="G250">
        <v>46.95</v>
      </c>
    </row>
    <row r="251" spans="1:7">
      <c r="A251">
        <v>726</v>
      </c>
      <c r="B251" t="s">
        <v>1091</v>
      </c>
      <c r="C251" t="s">
        <v>2543</v>
      </c>
      <c r="D251">
        <v>36313.130799999999</v>
      </c>
      <c r="E251">
        <v>205</v>
      </c>
      <c r="F251">
        <v>55</v>
      </c>
      <c r="G251">
        <v>88.16</v>
      </c>
    </row>
    <row r="252" spans="1:7">
      <c r="A252">
        <v>771</v>
      </c>
      <c r="B252" t="s">
        <v>2260</v>
      </c>
      <c r="C252" t="s">
        <v>2811</v>
      </c>
      <c r="D252">
        <v>8294.7113000000008</v>
      </c>
      <c r="E252">
        <v>54</v>
      </c>
      <c r="F252">
        <v>17</v>
      </c>
      <c r="G252">
        <v>58.33</v>
      </c>
    </row>
    <row r="253" spans="1:7">
      <c r="A253">
        <v>427</v>
      </c>
      <c r="B253" t="s">
        <v>1075</v>
      </c>
      <c r="C253" t="s">
        <v>2543</v>
      </c>
      <c r="D253">
        <v>26978.926599999999</v>
      </c>
      <c r="E253">
        <v>108</v>
      </c>
      <c r="F253">
        <v>18</v>
      </c>
      <c r="G253">
        <v>76.27</v>
      </c>
    </row>
    <row r="254" spans="1:7">
      <c r="A254">
        <v>149</v>
      </c>
      <c r="B254" t="s">
        <v>1507</v>
      </c>
      <c r="C254" t="s">
        <v>2534</v>
      </c>
      <c r="D254">
        <v>17373.733499999998</v>
      </c>
      <c r="E254">
        <v>106</v>
      </c>
      <c r="F254">
        <v>28</v>
      </c>
      <c r="G254">
        <v>83.33</v>
      </c>
    </row>
    <row r="255" spans="1:7">
      <c r="A255">
        <v>497</v>
      </c>
      <c r="B255" t="s">
        <v>740</v>
      </c>
      <c r="C255" t="s">
        <v>2800</v>
      </c>
      <c r="D255">
        <v>51928.649899999997</v>
      </c>
      <c r="E255">
        <v>219</v>
      </c>
      <c r="F255">
        <v>52</v>
      </c>
      <c r="G255">
        <v>72.150000000000006</v>
      </c>
    </row>
    <row r="256" spans="1:7">
      <c r="A256">
        <v>175</v>
      </c>
      <c r="B256" t="s">
        <v>1134</v>
      </c>
      <c r="C256" t="s">
        <v>2667</v>
      </c>
      <c r="D256">
        <v>22753.129400000002</v>
      </c>
      <c r="E256">
        <v>84</v>
      </c>
      <c r="F256">
        <v>20</v>
      </c>
      <c r="G256">
        <v>40.1</v>
      </c>
    </row>
    <row r="257" spans="1:8">
      <c r="A257">
        <v>130</v>
      </c>
      <c r="B257" t="s">
        <v>1831</v>
      </c>
      <c r="C257" t="s">
        <v>2663</v>
      </c>
      <c r="D257">
        <v>20190.013900000002</v>
      </c>
      <c r="E257">
        <v>126</v>
      </c>
      <c r="F257">
        <v>21</v>
      </c>
      <c r="G257">
        <v>57.3</v>
      </c>
    </row>
    <row r="258" spans="1:8">
      <c r="A258">
        <v>782</v>
      </c>
      <c r="B258" t="s">
        <v>1211</v>
      </c>
      <c r="C258" t="s">
        <v>2742</v>
      </c>
      <c r="D258">
        <v>30724.180499999999</v>
      </c>
      <c r="E258">
        <v>161</v>
      </c>
      <c r="F258">
        <v>29</v>
      </c>
      <c r="G258">
        <v>57.86</v>
      </c>
    </row>
    <row r="259" spans="1:8">
      <c r="A259">
        <v>245</v>
      </c>
      <c r="B259" t="s">
        <v>1305</v>
      </c>
      <c r="C259" t="s">
        <v>2534</v>
      </c>
      <c r="D259">
        <v>53613.518499999998</v>
      </c>
      <c r="E259">
        <v>271</v>
      </c>
      <c r="F259">
        <v>53</v>
      </c>
      <c r="G259">
        <v>59.54</v>
      </c>
    </row>
    <row r="260" spans="1:8">
      <c r="A260">
        <v>512</v>
      </c>
      <c r="B260" t="s">
        <v>1197</v>
      </c>
      <c r="C260" t="s">
        <v>2756</v>
      </c>
      <c r="D260">
        <v>36374.039100000002</v>
      </c>
      <c r="E260">
        <v>201</v>
      </c>
      <c r="F260">
        <v>55</v>
      </c>
      <c r="G260">
        <v>66.36</v>
      </c>
    </row>
    <row r="261" spans="1:8">
      <c r="A261">
        <v>73</v>
      </c>
      <c r="B261" t="s">
        <v>1261</v>
      </c>
      <c r="C261" t="s">
        <v>2534</v>
      </c>
      <c r="D261">
        <v>44309.9761</v>
      </c>
      <c r="E261">
        <v>188</v>
      </c>
      <c r="F261">
        <v>50</v>
      </c>
      <c r="G261">
        <v>85.68</v>
      </c>
    </row>
    <row r="262" spans="1:8">
      <c r="A262">
        <v>657</v>
      </c>
      <c r="B262" t="s">
        <v>1760</v>
      </c>
      <c r="C262" t="s">
        <v>2729</v>
      </c>
      <c r="D262">
        <v>49446.306600000004</v>
      </c>
      <c r="E262">
        <v>153</v>
      </c>
      <c r="F262">
        <v>33</v>
      </c>
      <c r="G262">
        <v>60</v>
      </c>
    </row>
    <row r="263" spans="1:8">
      <c r="A263">
        <v>353</v>
      </c>
      <c r="B263" t="s">
        <v>2002</v>
      </c>
      <c r="C263" t="s">
        <v>2621</v>
      </c>
      <c r="D263">
        <v>97378.243000000002</v>
      </c>
      <c r="E263">
        <v>456</v>
      </c>
      <c r="F263">
        <v>91</v>
      </c>
      <c r="G263">
        <v>70.540000000000006</v>
      </c>
    </row>
    <row r="264" spans="1:8">
      <c r="A264">
        <v>399</v>
      </c>
      <c r="B264" t="s">
        <v>1354</v>
      </c>
      <c r="C264" t="s">
        <v>2534</v>
      </c>
      <c r="D264">
        <v>31449.463199999998</v>
      </c>
      <c r="E264">
        <v>205</v>
      </c>
      <c r="F264">
        <v>46</v>
      </c>
      <c r="G264">
        <v>70.53</v>
      </c>
    </row>
    <row r="265" spans="1:8">
      <c r="A265">
        <v>55</v>
      </c>
      <c r="B265" t="s">
        <v>1796</v>
      </c>
      <c r="C265" t="s">
        <v>2639</v>
      </c>
      <c r="D265">
        <v>20054.1296</v>
      </c>
      <c r="E265">
        <v>125</v>
      </c>
      <c r="F265">
        <v>22</v>
      </c>
      <c r="G265">
        <v>70.39</v>
      </c>
    </row>
    <row r="266" spans="1:8">
      <c r="A266">
        <v>729</v>
      </c>
      <c r="B266" t="s">
        <v>2457</v>
      </c>
      <c r="C266" t="s">
        <v>2903</v>
      </c>
      <c r="D266">
        <v>53122.923999999999</v>
      </c>
      <c r="E266">
        <v>156</v>
      </c>
      <c r="F266">
        <v>37</v>
      </c>
      <c r="G266">
        <v>49.26</v>
      </c>
    </row>
    <row r="267" spans="1:8">
      <c r="A267">
        <v>132</v>
      </c>
      <c r="B267" t="s">
        <v>1503</v>
      </c>
      <c r="C267" t="s">
        <v>2534</v>
      </c>
      <c r="D267">
        <v>32716.683499999999</v>
      </c>
      <c r="E267">
        <v>73</v>
      </c>
      <c r="F267">
        <v>15</v>
      </c>
      <c r="G267">
        <v>48.28</v>
      </c>
    </row>
    <row r="268" spans="1:8">
      <c r="A268">
        <v>5</v>
      </c>
      <c r="B268" t="s">
        <v>1657</v>
      </c>
      <c r="C268" t="s">
        <v>2837</v>
      </c>
      <c r="D268">
        <v>51457.003900000003</v>
      </c>
      <c r="E268">
        <v>213</v>
      </c>
      <c r="F268">
        <v>47</v>
      </c>
      <c r="G268">
        <v>70.069999999999993</v>
      </c>
    </row>
    <row r="269" spans="1:8">
      <c r="A269">
        <v>836</v>
      </c>
      <c r="B269" t="s">
        <v>2325</v>
      </c>
      <c r="C269" t="s">
        <v>2655</v>
      </c>
      <c r="D269">
        <v>39380.216399999998</v>
      </c>
      <c r="E269">
        <v>205</v>
      </c>
      <c r="F269">
        <v>39</v>
      </c>
      <c r="G269">
        <v>58.09</v>
      </c>
      <c r="H269">
        <v>1598</v>
      </c>
    </row>
    <row r="270" spans="1:8">
      <c r="A270">
        <v>477</v>
      </c>
      <c r="B270" t="s">
        <v>2428</v>
      </c>
      <c r="C270" t="s">
        <v>2846</v>
      </c>
      <c r="D270">
        <v>45049.036500000002</v>
      </c>
      <c r="E270">
        <v>39</v>
      </c>
      <c r="F270">
        <v>6</v>
      </c>
      <c r="G270">
        <v>17.350000000000001</v>
      </c>
    </row>
    <row r="271" spans="1:8">
      <c r="A271">
        <v>456</v>
      </c>
      <c r="B271" t="s">
        <v>109</v>
      </c>
      <c r="C271" t="s">
        <v>2752</v>
      </c>
      <c r="D271">
        <v>45939.956299999998</v>
      </c>
      <c r="E271">
        <v>205</v>
      </c>
      <c r="F271">
        <v>47</v>
      </c>
      <c r="G271">
        <v>57.82</v>
      </c>
    </row>
    <row r="272" spans="1:8">
      <c r="A272">
        <v>186</v>
      </c>
      <c r="B272" t="s">
        <v>613</v>
      </c>
      <c r="C272" t="s">
        <v>2701</v>
      </c>
      <c r="D272">
        <v>59365.464</v>
      </c>
      <c r="E272">
        <v>407</v>
      </c>
      <c r="F272">
        <v>78</v>
      </c>
      <c r="G272">
        <v>72.66</v>
      </c>
    </row>
    <row r="273" spans="1:7">
      <c r="A273">
        <v>784</v>
      </c>
      <c r="B273" t="s">
        <v>1221</v>
      </c>
      <c r="C273" t="s">
        <v>2739</v>
      </c>
      <c r="D273">
        <v>31297.7719</v>
      </c>
      <c r="E273">
        <v>97</v>
      </c>
      <c r="F273">
        <v>22</v>
      </c>
      <c r="G273">
        <v>62.59</v>
      </c>
    </row>
    <row r="274" spans="1:7">
      <c r="A274">
        <v>232</v>
      </c>
      <c r="B274" t="s">
        <v>1923</v>
      </c>
      <c r="C274" t="s">
        <v>2723</v>
      </c>
      <c r="D274">
        <v>32640.7513</v>
      </c>
      <c r="E274">
        <v>127</v>
      </c>
      <c r="F274">
        <v>30</v>
      </c>
      <c r="G274">
        <v>44.33</v>
      </c>
    </row>
    <row r="275" spans="1:7">
      <c r="A275">
        <v>195</v>
      </c>
      <c r="B275" t="s">
        <v>862</v>
      </c>
      <c r="C275" t="s">
        <v>2733</v>
      </c>
      <c r="D275">
        <v>49287.999100000001</v>
      </c>
      <c r="E275">
        <v>206</v>
      </c>
      <c r="F275">
        <v>43</v>
      </c>
      <c r="G275">
        <v>60.04</v>
      </c>
    </row>
    <row r="276" spans="1:7">
      <c r="A276">
        <v>369</v>
      </c>
      <c r="B276" t="s">
        <v>2022</v>
      </c>
      <c r="C276" t="s">
        <v>2662</v>
      </c>
      <c r="D276">
        <v>69030.191500000001</v>
      </c>
      <c r="E276">
        <v>219</v>
      </c>
      <c r="F276">
        <v>47</v>
      </c>
      <c r="G276">
        <v>55.26</v>
      </c>
    </row>
    <row r="277" spans="1:7">
      <c r="A277">
        <v>80</v>
      </c>
      <c r="B277" t="s">
        <v>1264</v>
      </c>
      <c r="C277" t="s">
        <v>2534</v>
      </c>
      <c r="D277">
        <v>20482.773300000001</v>
      </c>
      <c r="E277">
        <v>90</v>
      </c>
      <c r="F277">
        <v>23</v>
      </c>
      <c r="G277">
        <v>80.569999999999993</v>
      </c>
    </row>
    <row r="278" spans="1:7">
      <c r="A278">
        <v>668</v>
      </c>
      <c r="B278" t="s">
        <v>433</v>
      </c>
      <c r="C278" t="s">
        <v>2748</v>
      </c>
      <c r="D278">
        <v>25761.801299999999</v>
      </c>
      <c r="E278">
        <v>127</v>
      </c>
      <c r="F278">
        <v>34</v>
      </c>
      <c r="G278">
        <v>32.619999999999997</v>
      </c>
    </row>
    <row r="279" spans="1:7">
      <c r="A279">
        <v>449</v>
      </c>
      <c r="B279" t="s">
        <v>1360</v>
      </c>
      <c r="C279" t="s">
        <v>2534</v>
      </c>
      <c r="D279">
        <v>28263.438600000001</v>
      </c>
      <c r="E279">
        <v>42</v>
      </c>
      <c r="F279">
        <v>7</v>
      </c>
      <c r="G279">
        <v>35.74</v>
      </c>
    </row>
    <row r="280" spans="1:7">
      <c r="A280">
        <v>535</v>
      </c>
      <c r="B280" t="s">
        <v>423</v>
      </c>
      <c r="C280" t="s">
        <v>2599</v>
      </c>
      <c r="D280">
        <v>63512.2425</v>
      </c>
      <c r="E280">
        <v>290</v>
      </c>
      <c r="F280">
        <v>62</v>
      </c>
      <c r="G280">
        <v>54.08</v>
      </c>
    </row>
    <row r="281" spans="1:7">
      <c r="A281">
        <v>216</v>
      </c>
      <c r="B281" t="s">
        <v>1909</v>
      </c>
      <c r="C281" t="s">
        <v>2750</v>
      </c>
      <c r="D281">
        <v>38677.327799999999</v>
      </c>
      <c r="E281">
        <v>144</v>
      </c>
      <c r="F281">
        <v>35</v>
      </c>
      <c r="G281">
        <v>69.88</v>
      </c>
    </row>
    <row r="282" spans="1:7">
      <c r="A282">
        <v>542</v>
      </c>
      <c r="B282" t="s">
        <v>965</v>
      </c>
      <c r="C282" t="s">
        <v>2686</v>
      </c>
      <c r="D282">
        <v>67411.138300000006</v>
      </c>
      <c r="E282">
        <v>336</v>
      </c>
      <c r="F282">
        <v>74</v>
      </c>
      <c r="G282">
        <v>78.08</v>
      </c>
    </row>
    <row r="283" spans="1:7">
      <c r="A283">
        <v>494</v>
      </c>
      <c r="B283" t="s">
        <v>950</v>
      </c>
      <c r="C283" t="s">
        <v>2574</v>
      </c>
      <c r="D283">
        <v>46399.917600000001</v>
      </c>
      <c r="E283">
        <v>174</v>
      </c>
      <c r="F283">
        <v>33</v>
      </c>
      <c r="G283">
        <v>53.61</v>
      </c>
    </row>
    <row r="284" spans="1:7">
      <c r="A284">
        <v>522</v>
      </c>
      <c r="B284" t="s">
        <v>755</v>
      </c>
      <c r="C284" t="s">
        <v>2800</v>
      </c>
      <c r="D284">
        <v>51348.4352</v>
      </c>
      <c r="E284">
        <v>199</v>
      </c>
      <c r="F284">
        <v>51</v>
      </c>
      <c r="G284">
        <v>67.69</v>
      </c>
    </row>
    <row r="285" spans="1:7">
      <c r="A285">
        <v>833</v>
      </c>
      <c r="B285" t="s">
        <v>559</v>
      </c>
      <c r="C285" t="s">
        <v>2787</v>
      </c>
      <c r="D285">
        <v>28208.481199999998</v>
      </c>
      <c r="E285">
        <v>124</v>
      </c>
      <c r="F285">
        <v>24</v>
      </c>
      <c r="G285">
        <v>65.88</v>
      </c>
    </row>
    <row r="286" spans="1:7">
      <c r="A286">
        <v>622</v>
      </c>
      <c r="B286" t="s">
        <v>1014</v>
      </c>
      <c r="C286" t="s">
        <v>2692</v>
      </c>
      <c r="D286">
        <v>35560.725599999998</v>
      </c>
      <c r="E286">
        <v>172</v>
      </c>
      <c r="F286">
        <v>31</v>
      </c>
      <c r="G286">
        <v>74.849999999999994</v>
      </c>
    </row>
    <row r="287" spans="1:7">
      <c r="A287">
        <v>66</v>
      </c>
      <c r="B287" t="s">
        <v>549</v>
      </c>
      <c r="C287" t="s">
        <v>2711</v>
      </c>
      <c r="D287">
        <v>31523.663100000002</v>
      </c>
      <c r="E287">
        <v>167</v>
      </c>
      <c r="F287">
        <v>41</v>
      </c>
      <c r="G287">
        <v>60.5</v>
      </c>
    </row>
    <row r="288" spans="1:7">
      <c r="A288">
        <v>118</v>
      </c>
      <c r="B288" t="s">
        <v>852</v>
      </c>
      <c r="C288" t="s">
        <v>2791</v>
      </c>
      <c r="D288">
        <v>48518.207300000002</v>
      </c>
      <c r="E288">
        <v>166</v>
      </c>
      <c r="F288">
        <v>33</v>
      </c>
      <c r="G288">
        <v>54.76</v>
      </c>
    </row>
    <row r="289" spans="1:7">
      <c r="A289">
        <v>872</v>
      </c>
      <c r="B289" t="s">
        <v>1493</v>
      </c>
      <c r="C289" t="s">
        <v>2534</v>
      </c>
      <c r="D289">
        <v>92625.244000000006</v>
      </c>
      <c r="E289">
        <v>364</v>
      </c>
      <c r="F289">
        <v>82</v>
      </c>
      <c r="G289">
        <v>62.74</v>
      </c>
    </row>
    <row r="290" spans="1:7">
      <c r="A290">
        <v>71</v>
      </c>
      <c r="B290" t="s">
        <v>837</v>
      </c>
      <c r="C290" t="s">
        <v>2619</v>
      </c>
      <c r="D290">
        <v>43070.612999999998</v>
      </c>
      <c r="E290">
        <v>142</v>
      </c>
      <c r="F290">
        <v>38</v>
      </c>
      <c r="G290">
        <v>61.54</v>
      </c>
    </row>
    <row r="291" spans="1:7">
      <c r="A291">
        <v>777</v>
      </c>
      <c r="B291" t="s">
        <v>2290</v>
      </c>
      <c r="C291" t="s">
        <v>2679</v>
      </c>
      <c r="D291">
        <v>12223.4599</v>
      </c>
      <c r="E291">
        <v>66</v>
      </c>
      <c r="F291">
        <v>17</v>
      </c>
      <c r="G291">
        <v>47.75</v>
      </c>
    </row>
    <row r="292" spans="1:7">
      <c r="A292">
        <v>114</v>
      </c>
      <c r="B292" t="s">
        <v>1116</v>
      </c>
      <c r="C292" t="s">
        <v>2722</v>
      </c>
      <c r="D292">
        <v>16507.799299999999</v>
      </c>
      <c r="E292">
        <v>58</v>
      </c>
      <c r="F292">
        <v>9</v>
      </c>
      <c r="G292">
        <v>40</v>
      </c>
    </row>
    <row r="293" spans="1:7">
      <c r="A293">
        <v>266</v>
      </c>
      <c r="B293" t="s">
        <v>1693</v>
      </c>
      <c r="C293" t="s">
        <v>2534</v>
      </c>
      <c r="D293">
        <v>16225.808300000001</v>
      </c>
      <c r="E293">
        <v>66</v>
      </c>
      <c r="F293">
        <v>15</v>
      </c>
      <c r="G293">
        <v>73.430000000000007</v>
      </c>
    </row>
    <row r="294" spans="1:7">
      <c r="A294">
        <v>49</v>
      </c>
      <c r="B294" t="s">
        <v>1248</v>
      </c>
      <c r="C294" t="s">
        <v>2534</v>
      </c>
      <c r="D294">
        <v>31030.395</v>
      </c>
      <c r="E294">
        <v>101</v>
      </c>
      <c r="F294">
        <v>20</v>
      </c>
      <c r="G294">
        <v>42.4</v>
      </c>
    </row>
    <row r="295" spans="1:7">
      <c r="A295">
        <v>431</v>
      </c>
      <c r="B295" t="s">
        <v>911</v>
      </c>
      <c r="C295" t="s">
        <v>2721</v>
      </c>
      <c r="D295">
        <v>58596.784899999999</v>
      </c>
      <c r="E295">
        <v>281</v>
      </c>
      <c r="F295">
        <v>62</v>
      </c>
      <c r="G295">
        <v>81.849999999999994</v>
      </c>
    </row>
    <row r="296" spans="1:7">
      <c r="A296">
        <v>612</v>
      </c>
      <c r="B296" t="s">
        <v>430</v>
      </c>
      <c r="C296" t="s">
        <v>2746</v>
      </c>
      <c r="D296">
        <v>61072.648699999998</v>
      </c>
      <c r="E296">
        <v>180</v>
      </c>
      <c r="F296">
        <v>44</v>
      </c>
      <c r="G296">
        <v>44.52</v>
      </c>
    </row>
    <row r="297" spans="1:7">
      <c r="A297">
        <v>264</v>
      </c>
      <c r="B297" t="s">
        <v>1314</v>
      </c>
      <c r="C297" t="s">
        <v>2534</v>
      </c>
      <c r="D297">
        <v>35548.585800000001</v>
      </c>
      <c r="E297">
        <v>283</v>
      </c>
      <c r="F297">
        <v>56</v>
      </c>
      <c r="G297">
        <v>72.150000000000006</v>
      </c>
    </row>
    <row r="298" spans="1:7">
      <c r="A298">
        <v>4</v>
      </c>
      <c r="B298" t="s">
        <v>1655</v>
      </c>
      <c r="C298" t="s">
        <v>2922</v>
      </c>
      <c r="D298">
        <v>41424.808700000001</v>
      </c>
      <c r="E298">
        <v>118</v>
      </c>
      <c r="F298">
        <v>30</v>
      </c>
      <c r="G298">
        <v>63.84</v>
      </c>
    </row>
    <row r="299" spans="1:7">
      <c r="A299">
        <v>69</v>
      </c>
      <c r="B299" t="s">
        <v>1255</v>
      </c>
      <c r="C299" t="s">
        <v>2534</v>
      </c>
      <c r="D299">
        <v>25176.062099999999</v>
      </c>
      <c r="E299">
        <v>137</v>
      </c>
      <c r="F299">
        <v>27</v>
      </c>
      <c r="G299">
        <v>66.52</v>
      </c>
    </row>
    <row r="300" spans="1:7">
      <c r="A300">
        <v>21</v>
      </c>
      <c r="B300" t="s">
        <v>1549</v>
      </c>
      <c r="C300" t="s">
        <v>2788</v>
      </c>
      <c r="D300">
        <v>37055.469499999999</v>
      </c>
      <c r="E300">
        <v>172</v>
      </c>
      <c r="F300">
        <v>37</v>
      </c>
      <c r="G300">
        <v>79.64</v>
      </c>
    </row>
    <row r="301" spans="1:7">
      <c r="A301">
        <v>484</v>
      </c>
      <c r="B301" t="s">
        <v>1177</v>
      </c>
      <c r="C301" t="s">
        <v>2685</v>
      </c>
      <c r="D301">
        <v>26035.837599999999</v>
      </c>
      <c r="E301">
        <v>102</v>
      </c>
      <c r="F301">
        <v>28</v>
      </c>
      <c r="G301">
        <v>71.77</v>
      </c>
    </row>
    <row r="302" spans="1:7">
      <c r="A302">
        <v>61</v>
      </c>
      <c r="B302" t="s">
        <v>622</v>
      </c>
      <c r="C302" t="s">
        <v>2843</v>
      </c>
      <c r="D302">
        <v>38333.499300000003</v>
      </c>
      <c r="E302">
        <v>152</v>
      </c>
      <c r="F302">
        <v>35</v>
      </c>
      <c r="G302">
        <v>67.16</v>
      </c>
    </row>
    <row r="303" spans="1:7">
      <c r="A303">
        <v>356</v>
      </c>
      <c r="B303" t="s">
        <v>174</v>
      </c>
      <c r="C303" t="s">
        <v>2730</v>
      </c>
      <c r="D303">
        <v>37867.587099999997</v>
      </c>
      <c r="E303">
        <v>151</v>
      </c>
      <c r="F303">
        <v>33</v>
      </c>
      <c r="G303">
        <v>45.87</v>
      </c>
    </row>
    <row r="304" spans="1:7">
      <c r="A304">
        <v>710</v>
      </c>
      <c r="B304" t="s">
        <v>1545</v>
      </c>
      <c r="C304" t="s">
        <v>2534</v>
      </c>
      <c r="D304">
        <v>9736.4002999999993</v>
      </c>
      <c r="E304">
        <v>101</v>
      </c>
      <c r="F304">
        <v>22</v>
      </c>
      <c r="G304">
        <v>93.02</v>
      </c>
    </row>
    <row r="305" spans="1:8">
      <c r="A305">
        <v>201</v>
      </c>
      <c r="B305" t="s">
        <v>867</v>
      </c>
      <c r="C305" t="s">
        <v>2657</v>
      </c>
      <c r="D305">
        <v>41762.445800000001</v>
      </c>
      <c r="E305">
        <v>206</v>
      </c>
      <c r="F305">
        <v>48</v>
      </c>
      <c r="G305">
        <v>70.209999999999994</v>
      </c>
    </row>
    <row r="306" spans="1:8">
      <c r="A306">
        <v>458</v>
      </c>
      <c r="B306" t="s">
        <v>1366</v>
      </c>
      <c r="C306" t="s">
        <v>2534</v>
      </c>
      <c r="D306">
        <v>17081.513999999999</v>
      </c>
      <c r="E306">
        <v>84</v>
      </c>
      <c r="F306">
        <v>17</v>
      </c>
      <c r="G306">
        <v>79.05</v>
      </c>
    </row>
    <row r="307" spans="1:8">
      <c r="A307">
        <v>879</v>
      </c>
      <c r="B307" t="s">
        <v>134</v>
      </c>
      <c r="C307" t="s">
        <v>2768</v>
      </c>
      <c r="D307">
        <v>32524.161800000002</v>
      </c>
      <c r="E307">
        <v>100</v>
      </c>
      <c r="F307">
        <v>18</v>
      </c>
      <c r="G307">
        <v>68.38</v>
      </c>
    </row>
    <row r="308" spans="1:8">
      <c r="A308">
        <v>321</v>
      </c>
      <c r="B308" t="s">
        <v>569</v>
      </c>
      <c r="C308" t="s">
        <v>2661</v>
      </c>
      <c r="D308">
        <v>67408.302800000005</v>
      </c>
      <c r="E308">
        <v>260</v>
      </c>
      <c r="F308">
        <v>65</v>
      </c>
      <c r="G308">
        <v>62.79</v>
      </c>
    </row>
    <row r="309" spans="1:8">
      <c r="A309">
        <v>215</v>
      </c>
      <c r="B309" t="s">
        <v>1904</v>
      </c>
      <c r="C309" t="s">
        <v>2669</v>
      </c>
      <c r="D309">
        <v>13936.2984</v>
      </c>
      <c r="E309">
        <v>100</v>
      </c>
      <c r="F309">
        <v>26</v>
      </c>
      <c r="G309">
        <v>61.79</v>
      </c>
    </row>
    <row r="310" spans="1:8">
      <c r="A310">
        <v>490</v>
      </c>
      <c r="B310" t="s">
        <v>1192</v>
      </c>
      <c r="C310" t="s">
        <v>2710</v>
      </c>
      <c r="D310">
        <v>38403.1034</v>
      </c>
      <c r="E310">
        <v>270</v>
      </c>
      <c r="F310">
        <v>55</v>
      </c>
      <c r="G310">
        <v>66.38</v>
      </c>
    </row>
    <row r="311" spans="1:8">
      <c r="A311">
        <v>553</v>
      </c>
      <c r="B311" t="s">
        <v>980</v>
      </c>
      <c r="C311" t="s">
        <v>2753</v>
      </c>
      <c r="D311">
        <v>48645.253599999996</v>
      </c>
      <c r="E311">
        <v>253</v>
      </c>
      <c r="F311">
        <v>51</v>
      </c>
      <c r="G311">
        <v>54.57</v>
      </c>
      <c r="H311">
        <v>1509</v>
      </c>
    </row>
    <row r="312" spans="1:8">
      <c r="A312">
        <v>343</v>
      </c>
      <c r="B312" t="s">
        <v>1997</v>
      </c>
      <c r="C312" t="s">
        <v>2674</v>
      </c>
      <c r="D312">
        <v>10145.250599999999</v>
      </c>
      <c r="E312">
        <v>30</v>
      </c>
      <c r="F312">
        <v>6</v>
      </c>
      <c r="G312">
        <v>33.71</v>
      </c>
    </row>
    <row r="313" spans="1:8">
      <c r="A313">
        <v>725</v>
      </c>
      <c r="B313" t="s">
        <v>2190</v>
      </c>
      <c r="C313" t="s">
        <v>2919</v>
      </c>
      <c r="D313">
        <v>87115.108600000007</v>
      </c>
      <c r="E313">
        <v>247</v>
      </c>
      <c r="F313">
        <v>51</v>
      </c>
      <c r="G313">
        <v>51.01</v>
      </c>
    </row>
    <row r="314" spans="1:8">
      <c r="A314">
        <v>141</v>
      </c>
      <c r="B314" t="s">
        <v>1283</v>
      </c>
      <c r="C314" t="s">
        <v>2534</v>
      </c>
      <c r="D314">
        <v>15081.931</v>
      </c>
      <c r="E314">
        <v>138</v>
      </c>
      <c r="F314">
        <v>17</v>
      </c>
      <c r="G314">
        <v>77.7</v>
      </c>
    </row>
    <row r="315" spans="1:8">
      <c r="A315">
        <v>748</v>
      </c>
      <c r="B315" t="s">
        <v>793</v>
      </c>
      <c r="C315" t="s">
        <v>2782</v>
      </c>
      <c r="D315">
        <v>53366.277800000003</v>
      </c>
      <c r="E315">
        <v>211</v>
      </c>
      <c r="F315">
        <v>51</v>
      </c>
      <c r="G315">
        <v>73.94</v>
      </c>
    </row>
    <row r="316" spans="1:8">
      <c r="A316">
        <v>137</v>
      </c>
      <c r="B316" t="s">
        <v>295</v>
      </c>
      <c r="C316" t="s">
        <v>2654</v>
      </c>
      <c r="D316">
        <v>27234.4791</v>
      </c>
      <c r="E316">
        <v>153</v>
      </c>
      <c r="F316">
        <v>33</v>
      </c>
      <c r="G316">
        <v>69.8</v>
      </c>
    </row>
    <row r="317" spans="1:8">
      <c r="A317">
        <v>276</v>
      </c>
      <c r="B317" t="s">
        <v>1953</v>
      </c>
      <c r="C317" t="s">
        <v>2716</v>
      </c>
      <c r="D317">
        <v>118804.4746</v>
      </c>
      <c r="E317">
        <v>411</v>
      </c>
      <c r="F317">
        <v>94</v>
      </c>
      <c r="G317">
        <v>60.62</v>
      </c>
    </row>
    <row r="318" spans="1:8">
      <c r="A318">
        <v>624</v>
      </c>
      <c r="B318" t="s">
        <v>1019</v>
      </c>
      <c r="C318" t="s">
        <v>2652</v>
      </c>
      <c r="D318">
        <v>57699.813800000004</v>
      </c>
      <c r="E318">
        <v>236</v>
      </c>
      <c r="F318">
        <v>51</v>
      </c>
      <c r="G318">
        <v>72.95</v>
      </c>
    </row>
    <row r="319" spans="1:8">
      <c r="A319">
        <v>709</v>
      </c>
      <c r="B319" t="s">
        <v>2185</v>
      </c>
      <c r="C319" t="s">
        <v>2754</v>
      </c>
      <c r="D319">
        <v>42402.111199999999</v>
      </c>
      <c r="E319">
        <v>267</v>
      </c>
      <c r="F319">
        <v>58</v>
      </c>
      <c r="G319">
        <v>85.05</v>
      </c>
    </row>
    <row r="320" spans="1:8">
      <c r="A320">
        <v>823</v>
      </c>
      <c r="B320" t="s">
        <v>589</v>
      </c>
      <c r="C320" t="s">
        <v>2771</v>
      </c>
      <c r="D320">
        <v>83767.709000000003</v>
      </c>
      <c r="E320">
        <v>387</v>
      </c>
      <c r="F320">
        <v>94</v>
      </c>
      <c r="G320">
        <v>76.319999999999993</v>
      </c>
    </row>
    <row r="321" spans="1:7">
      <c r="A321">
        <v>174</v>
      </c>
      <c r="B321" t="s">
        <v>1855</v>
      </c>
      <c r="C321" t="s">
        <v>2646</v>
      </c>
      <c r="D321">
        <v>112503.1681</v>
      </c>
      <c r="E321">
        <v>423</v>
      </c>
      <c r="F321">
        <v>104</v>
      </c>
      <c r="G321">
        <v>55.83</v>
      </c>
    </row>
    <row r="322" spans="1:7">
      <c r="A322">
        <v>165</v>
      </c>
      <c r="B322" t="s">
        <v>1850</v>
      </c>
      <c r="C322" t="s">
        <v>2603</v>
      </c>
      <c r="D322">
        <v>11715.8138</v>
      </c>
      <c r="E322">
        <v>56</v>
      </c>
      <c r="F322">
        <v>11</v>
      </c>
      <c r="G322">
        <v>39.6</v>
      </c>
    </row>
    <row r="323" spans="1:7">
      <c r="A323">
        <v>766</v>
      </c>
      <c r="B323" t="s">
        <v>2235</v>
      </c>
      <c r="C323" t="s">
        <v>2758</v>
      </c>
      <c r="D323">
        <v>15069.911599999999</v>
      </c>
      <c r="E323">
        <v>57</v>
      </c>
      <c r="F323">
        <v>17</v>
      </c>
      <c r="G323">
        <v>65.41</v>
      </c>
    </row>
    <row r="324" spans="1:7">
      <c r="A324">
        <v>56</v>
      </c>
      <c r="B324" t="s">
        <v>140</v>
      </c>
      <c r="C324" t="s">
        <v>2675</v>
      </c>
      <c r="D324">
        <v>26163.195</v>
      </c>
      <c r="E324">
        <v>143</v>
      </c>
      <c r="F324">
        <v>34</v>
      </c>
      <c r="G324">
        <v>80</v>
      </c>
    </row>
    <row r="325" spans="1:7">
      <c r="A325">
        <v>119</v>
      </c>
      <c r="B325" t="s">
        <v>2373</v>
      </c>
      <c r="C325" t="s">
        <v>2673</v>
      </c>
      <c r="D325">
        <v>12814.2592</v>
      </c>
      <c r="E325">
        <v>84</v>
      </c>
      <c r="F325">
        <v>18</v>
      </c>
      <c r="G325">
        <v>69.3</v>
      </c>
    </row>
    <row r="326" spans="1:7">
      <c r="A326">
        <v>68</v>
      </c>
      <c r="B326" t="s">
        <v>2360</v>
      </c>
      <c r="C326" t="s">
        <v>2772</v>
      </c>
      <c r="D326">
        <v>35997.6734</v>
      </c>
      <c r="E326">
        <v>163</v>
      </c>
      <c r="F326">
        <v>36</v>
      </c>
      <c r="G326">
        <v>53.58</v>
      </c>
    </row>
    <row r="327" spans="1:7">
      <c r="A327">
        <v>644</v>
      </c>
      <c r="B327" t="s">
        <v>1746</v>
      </c>
      <c r="C327" t="s">
        <v>2825</v>
      </c>
      <c r="D327">
        <v>77957.445699999997</v>
      </c>
      <c r="E327">
        <v>240</v>
      </c>
      <c r="F327">
        <v>47</v>
      </c>
      <c r="G327">
        <v>48.56</v>
      </c>
    </row>
    <row r="328" spans="1:7">
      <c r="A328">
        <v>695</v>
      </c>
      <c r="B328" t="s">
        <v>2175</v>
      </c>
      <c r="C328" t="s">
        <v>2770</v>
      </c>
      <c r="D328">
        <v>58563.127099999998</v>
      </c>
      <c r="E328">
        <v>283</v>
      </c>
      <c r="F328">
        <v>65</v>
      </c>
      <c r="G328">
        <v>73.12</v>
      </c>
    </row>
    <row r="329" spans="1:7">
      <c r="A329">
        <v>634</v>
      </c>
      <c r="B329" t="s">
        <v>1414</v>
      </c>
      <c r="C329" t="s">
        <v>2534</v>
      </c>
      <c r="D329">
        <v>77101.291400000002</v>
      </c>
      <c r="E329">
        <v>257</v>
      </c>
      <c r="F329">
        <v>50</v>
      </c>
      <c r="G329">
        <v>66.28</v>
      </c>
    </row>
    <row r="330" spans="1:7">
      <c r="A330">
        <v>24</v>
      </c>
      <c r="B330" t="s">
        <v>1052</v>
      </c>
      <c r="C330" t="s">
        <v>2543</v>
      </c>
      <c r="D330">
        <v>22071.481800000001</v>
      </c>
      <c r="E330">
        <v>160</v>
      </c>
      <c r="F330">
        <v>32</v>
      </c>
      <c r="G330">
        <v>68.75</v>
      </c>
    </row>
    <row r="331" spans="1:7">
      <c r="A331">
        <v>794</v>
      </c>
      <c r="B331" t="s">
        <v>2310</v>
      </c>
      <c r="C331" t="s">
        <v>2732</v>
      </c>
      <c r="D331">
        <v>49092.938999999998</v>
      </c>
      <c r="E331">
        <v>261</v>
      </c>
      <c r="F331">
        <v>51</v>
      </c>
      <c r="G331">
        <v>81.31</v>
      </c>
    </row>
    <row r="332" spans="1:7">
      <c r="A332">
        <v>282</v>
      </c>
      <c r="B332" t="s">
        <v>604</v>
      </c>
      <c r="C332" t="s">
        <v>2728</v>
      </c>
      <c r="D332">
        <v>49704.938000000002</v>
      </c>
      <c r="E332">
        <v>332</v>
      </c>
      <c r="F332">
        <v>89</v>
      </c>
      <c r="G332">
        <v>83.93</v>
      </c>
    </row>
    <row r="333" spans="1:7">
      <c r="A333">
        <v>519</v>
      </c>
      <c r="B333" t="s">
        <v>310</v>
      </c>
      <c r="C333" t="s">
        <v>2816</v>
      </c>
      <c r="D333">
        <v>34017.068899999998</v>
      </c>
      <c r="E333">
        <v>118</v>
      </c>
      <c r="F333">
        <v>28</v>
      </c>
      <c r="G333">
        <v>60</v>
      </c>
    </row>
    <row r="334" spans="1:7">
      <c r="A334">
        <v>328</v>
      </c>
      <c r="B334" t="s">
        <v>1562</v>
      </c>
      <c r="C334" t="s">
        <v>2760</v>
      </c>
      <c r="D334">
        <v>41758.472099999999</v>
      </c>
      <c r="E334">
        <v>142</v>
      </c>
      <c r="F334">
        <v>28</v>
      </c>
      <c r="G334">
        <v>47.76</v>
      </c>
    </row>
    <row r="335" spans="1:7">
      <c r="A335">
        <v>33</v>
      </c>
      <c r="B335" t="s">
        <v>1111</v>
      </c>
      <c r="C335" t="s">
        <v>2704</v>
      </c>
      <c r="D335">
        <v>29645.117200000001</v>
      </c>
      <c r="E335">
        <v>148</v>
      </c>
      <c r="F335">
        <v>31</v>
      </c>
      <c r="G335">
        <v>79.55</v>
      </c>
    </row>
    <row r="336" spans="1:7">
      <c r="A336">
        <v>348</v>
      </c>
      <c r="B336" t="s">
        <v>486</v>
      </c>
      <c r="C336" t="s">
        <v>2908</v>
      </c>
      <c r="D336">
        <v>40452.702700000002</v>
      </c>
      <c r="E336">
        <v>188</v>
      </c>
      <c r="F336">
        <v>47</v>
      </c>
      <c r="G336">
        <v>45</v>
      </c>
    </row>
    <row r="337" spans="1:7">
      <c r="A337">
        <v>269</v>
      </c>
      <c r="B337" t="s">
        <v>374</v>
      </c>
      <c r="C337" t="s">
        <v>2746</v>
      </c>
      <c r="D337">
        <v>29972.598399999999</v>
      </c>
      <c r="E337">
        <v>66</v>
      </c>
      <c r="F337">
        <v>14</v>
      </c>
      <c r="G337">
        <v>58.33</v>
      </c>
    </row>
    <row r="338" spans="1:7">
      <c r="A338">
        <v>202</v>
      </c>
      <c r="B338" t="s">
        <v>872</v>
      </c>
      <c r="C338" t="s">
        <v>2688</v>
      </c>
      <c r="D338">
        <v>30239.018700000001</v>
      </c>
      <c r="E338">
        <v>148</v>
      </c>
      <c r="F338">
        <v>31</v>
      </c>
      <c r="G338">
        <v>66.67</v>
      </c>
    </row>
    <row r="339" spans="1:7">
      <c r="A339">
        <v>159</v>
      </c>
      <c r="B339" t="s">
        <v>1840</v>
      </c>
      <c r="C339" t="s">
        <v>2713</v>
      </c>
      <c r="D339">
        <v>60076.235399999998</v>
      </c>
      <c r="E339">
        <v>225</v>
      </c>
      <c r="F339">
        <v>50</v>
      </c>
      <c r="G339">
        <v>69.39</v>
      </c>
    </row>
    <row r="340" spans="1:7">
      <c r="A340">
        <v>62</v>
      </c>
      <c r="B340" t="s">
        <v>2345</v>
      </c>
      <c r="C340" t="s">
        <v>2534</v>
      </c>
      <c r="D340">
        <v>53945.5262</v>
      </c>
      <c r="E340">
        <v>212</v>
      </c>
      <c r="F340">
        <v>51</v>
      </c>
      <c r="G340">
        <v>43.27</v>
      </c>
    </row>
    <row r="341" spans="1:7">
      <c r="A341">
        <v>429</v>
      </c>
      <c r="B341" t="s">
        <v>184</v>
      </c>
      <c r="C341" t="s">
        <v>2777</v>
      </c>
      <c r="D341">
        <v>60189.483399999997</v>
      </c>
      <c r="E341">
        <v>228</v>
      </c>
      <c r="F341">
        <v>41</v>
      </c>
      <c r="G341">
        <v>55.66</v>
      </c>
    </row>
    <row r="342" spans="1:7">
      <c r="A342">
        <v>200</v>
      </c>
      <c r="B342" t="s">
        <v>594</v>
      </c>
      <c r="C342" t="s">
        <v>2821</v>
      </c>
      <c r="D342">
        <v>31455.269199999999</v>
      </c>
      <c r="E342">
        <v>81</v>
      </c>
      <c r="F342">
        <v>15</v>
      </c>
      <c r="G342">
        <v>45.07</v>
      </c>
    </row>
    <row r="343" spans="1:7">
      <c r="A343">
        <v>469</v>
      </c>
      <c r="B343" t="s">
        <v>1577</v>
      </c>
      <c r="C343" t="s">
        <v>2599</v>
      </c>
      <c r="D343">
        <v>13878.513199999999</v>
      </c>
      <c r="E343">
        <v>85</v>
      </c>
      <c r="F343">
        <v>15</v>
      </c>
      <c r="G343">
        <v>49.22</v>
      </c>
    </row>
    <row r="344" spans="1:7">
      <c r="A344">
        <v>340</v>
      </c>
      <c r="B344" t="s">
        <v>1352</v>
      </c>
      <c r="C344" t="s">
        <v>2534</v>
      </c>
      <c r="D344">
        <v>18320.285599999999</v>
      </c>
      <c r="E344">
        <v>119</v>
      </c>
      <c r="F344">
        <v>29</v>
      </c>
      <c r="G344">
        <v>73.75</v>
      </c>
    </row>
    <row r="345" spans="1:7">
      <c r="A345">
        <v>837</v>
      </c>
      <c r="B345" t="s">
        <v>816</v>
      </c>
      <c r="C345" t="s">
        <v>2820</v>
      </c>
      <c r="D345">
        <v>75853.6342</v>
      </c>
      <c r="E345">
        <v>257</v>
      </c>
      <c r="F345">
        <v>62</v>
      </c>
      <c r="G345">
        <v>69.16</v>
      </c>
    </row>
    <row r="346" spans="1:7">
      <c r="A346">
        <v>398</v>
      </c>
      <c r="B346" t="s">
        <v>629</v>
      </c>
      <c r="C346" t="s">
        <v>2779</v>
      </c>
      <c r="D346">
        <v>16790.990300000001</v>
      </c>
      <c r="E346">
        <v>47</v>
      </c>
      <c r="F346">
        <v>11</v>
      </c>
      <c r="G346">
        <v>63.51</v>
      </c>
    </row>
    <row r="347" spans="1:7">
      <c r="A347">
        <v>64</v>
      </c>
      <c r="B347" t="s">
        <v>2352</v>
      </c>
      <c r="C347" t="s">
        <v>2534</v>
      </c>
      <c r="D347">
        <v>44582.9257</v>
      </c>
      <c r="E347">
        <v>151</v>
      </c>
      <c r="F347">
        <v>40</v>
      </c>
      <c r="G347">
        <v>66.33</v>
      </c>
    </row>
    <row r="348" spans="1:7">
      <c r="A348">
        <v>641</v>
      </c>
      <c r="B348" t="s">
        <v>1741</v>
      </c>
      <c r="C348" t="s">
        <v>2893</v>
      </c>
      <c r="D348">
        <v>44978.720000000001</v>
      </c>
      <c r="E348">
        <v>156</v>
      </c>
      <c r="F348">
        <v>40</v>
      </c>
      <c r="G348">
        <v>69.900000000000006</v>
      </c>
    </row>
    <row r="349" spans="1:7">
      <c r="A349">
        <v>176</v>
      </c>
      <c r="B349" t="s">
        <v>644</v>
      </c>
      <c r="C349" t="s">
        <v>2638</v>
      </c>
      <c r="D349">
        <v>53394.1178</v>
      </c>
      <c r="E349">
        <v>247</v>
      </c>
      <c r="F349">
        <v>45</v>
      </c>
      <c r="G349">
        <v>68.14</v>
      </c>
    </row>
    <row r="350" spans="1:7">
      <c r="A350">
        <v>813</v>
      </c>
      <c r="B350" t="s">
        <v>491</v>
      </c>
      <c r="C350" t="s">
        <v>2901</v>
      </c>
      <c r="D350">
        <v>33799.388700000003</v>
      </c>
      <c r="E350">
        <v>129</v>
      </c>
      <c r="F350">
        <v>27</v>
      </c>
      <c r="G350">
        <v>47.39</v>
      </c>
    </row>
    <row r="351" spans="1:7">
      <c r="A351">
        <v>743</v>
      </c>
      <c r="B351" t="s">
        <v>788</v>
      </c>
      <c r="C351" t="s">
        <v>2830</v>
      </c>
      <c r="D351">
        <v>96662.820399999997</v>
      </c>
      <c r="E351">
        <v>386</v>
      </c>
      <c r="F351">
        <v>91</v>
      </c>
      <c r="G351">
        <v>73.56</v>
      </c>
    </row>
    <row r="352" spans="1:7">
      <c r="A352">
        <v>824</v>
      </c>
      <c r="B352" t="s">
        <v>1100</v>
      </c>
      <c r="C352" t="s">
        <v>2543</v>
      </c>
      <c r="D352">
        <v>45848.586600000002</v>
      </c>
      <c r="E352">
        <v>189</v>
      </c>
      <c r="F352">
        <v>41</v>
      </c>
      <c r="G352">
        <v>73.59</v>
      </c>
    </row>
    <row r="353" spans="1:7">
      <c r="A353">
        <v>736</v>
      </c>
      <c r="B353" t="s">
        <v>2467</v>
      </c>
      <c r="C353" t="s">
        <v>2615</v>
      </c>
      <c r="D353">
        <v>28974.453099999999</v>
      </c>
      <c r="E353">
        <v>157</v>
      </c>
      <c r="F353">
        <v>28</v>
      </c>
      <c r="G353">
        <v>70.5</v>
      </c>
    </row>
    <row r="354" spans="1:7">
      <c r="A354">
        <v>485</v>
      </c>
      <c r="B354" t="s">
        <v>1182</v>
      </c>
      <c r="C354" t="s">
        <v>2715</v>
      </c>
      <c r="D354">
        <v>33488.755400000002</v>
      </c>
      <c r="E354">
        <v>95</v>
      </c>
      <c r="F354">
        <v>20</v>
      </c>
      <c r="G354">
        <v>36.04</v>
      </c>
    </row>
    <row r="355" spans="1:7">
      <c r="A355">
        <v>557</v>
      </c>
      <c r="B355" t="s">
        <v>1081</v>
      </c>
      <c r="C355" t="s">
        <v>2543</v>
      </c>
      <c r="D355">
        <v>26290.2582</v>
      </c>
      <c r="E355">
        <v>59</v>
      </c>
      <c r="F355">
        <v>12</v>
      </c>
      <c r="G355">
        <v>39.409999999999997</v>
      </c>
    </row>
    <row r="356" spans="1:7">
      <c r="A356">
        <v>829</v>
      </c>
      <c r="B356" t="s">
        <v>526</v>
      </c>
      <c r="C356" t="s">
        <v>2719</v>
      </c>
      <c r="D356">
        <v>50321.309500000003</v>
      </c>
      <c r="E356">
        <v>295</v>
      </c>
      <c r="F356">
        <v>63</v>
      </c>
      <c r="G356">
        <v>56.47</v>
      </c>
    </row>
    <row r="357" spans="1:7">
      <c r="A357">
        <v>737</v>
      </c>
      <c r="B357" t="s">
        <v>1632</v>
      </c>
      <c r="C357" t="s">
        <v>2889</v>
      </c>
      <c r="D357">
        <v>20887.032299999999</v>
      </c>
      <c r="E357">
        <v>58</v>
      </c>
      <c r="F357">
        <v>14</v>
      </c>
      <c r="G357">
        <v>44.21</v>
      </c>
    </row>
    <row r="358" spans="1:7">
      <c r="A358">
        <v>712</v>
      </c>
      <c r="B358" t="s">
        <v>1623</v>
      </c>
      <c r="C358" t="s">
        <v>2894</v>
      </c>
      <c r="D358">
        <v>24227.960500000001</v>
      </c>
      <c r="E358">
        <v>60</v>
      </c>
      <c r="F358">
        <v>13</v>
      </c>
      <c r="G358">
        <v>60.73</v>
      </c>
    </row>
    <row r="359" spans="1:7">
      <c r="A359">
        <v>225</v>
      </c>
      <c r="B359" t="s">
        <v>1296</v>
      </c>
      <c r="C359" t="s">
        <v>2534</v>
      </c>
      <c r="D359">
        <v>7991.8082999999997</v>
      </c>
      <c r="E359">
        <v>34</v>
      </c>
      <c r="F359">
        <v>6</v>
      </c>
      <c r="G359">
        <v>100</v>
      </c>
    </row>
    <row r="360" spans="1:7">
      <c r="A360">
        <v>508</v>
      </c>
      <c r="B360" t="s">
        <v>745</v>
      </c>
      <c r="C360" t="s">
        <v>2671</v>
      </c>
      <c r="D360">
        <v>26559.189200000001</v>
      </c>
      <c r="E360">
        <v>125</v>
      </c>
      <c r="F360">
        <v>29</v>
      </c>
      <c r="G360">
        <v>67.67</v>
      </c>
    </row>
    <row r="361" spans="1:7">
      <c r="A361">
        <v>881</v>
      </c>
      <c r="B361" t="s">
        <v>1792</v>
      </c>
      <c r="C361" t="s">
        <v>2775</v>
      </c>
      <c r="D361">
        <v>25834.9653</v>
      </c>
      <c r="E361">
        <v>58</v>
      </c>
      <c r="F361">
        <v>17</v>
      </c>
      <c r="G361">
        <v>55.07</v>
      </c>
    </row>
    <row r="362" spans="1:7">
      <c r="A362">
        <v>768</v>
      </c>
      <c r="B362" t="s">
        <v>2245</v>
      </c>
      <c r="C362" t="s">
        <v>2637</v>
      </c>
      <c r="D362">
        <v>12607.7166</v>
      </c>
      <c r="E362">
        <v>82</v>
      </c>
      <c r="F362">
        <v>20</v>
      </c>
      <c r="G362">
        <v>59.46</v>
      </c>
    </row>
    <row r="363" spans="1:7">
      <c r="A363">
        <v>510</v>
      </c>
      <c r="B363" t="s">
        <v>1380</v>
      </c>
      <c r="C363" t="s">
        <v>2534</v>
      </c>
      <c r="D363">
        <v>21942.384900000001</v>
      </c>
      <c r="E363">
        <v>65</v>
      </c>
      <c r="F363">
        <v>15</v>
      </c>
      <c r="G363">
        <v>56.12</v>
      </c>
    </row>
    <row r="364" spans="1:7">
      <c r="A364">
        <v>123</v>
      </c>
      <c r="B364" t="s">
        <v>94</v>
      </c>
      <c r="C364" t="s">
        <v>2805</v>
      </c>
      <c r="D364">
        <v>47236.511100000003</v>
      </c>
      <c r="E364">
        <v>137</v>
      </c>
      <c r="F364">
        <v>35</v>
      </c>
      <c r="G364">
        <v>39.619999999999997</v>
      </c>
    </row>
    <row r="365" spans="1:7">
      <c r="A365">
        <v>126</v>
      </c>
      <c r="B365" t="s">
        <v>692</v>
      </c>
      <c r="C365" t="s">
        <v>2827</v>
      </c>
      <c r="D365">
        <v>121162.68180000001</v>
      </c>
      <c r="E365">
        <v>515</v>
      </c>
      <c r="F365">
        <v>109</v>
      </c>
      <c r="G365">
        <v>66.73</v>
      </c>
    </row>
    <row r="366" spans="1:7">
      <c r="A366">
        <v>286</v>
      </c>
      <c r="B366" t="s">
        <v>1701</v>
      </c>
      <c r="C366" t="s">
        <v>2709</v>
      </c>
      <c r="D366">
        <v>23974.729800000001</v>
      </c>
      <c r="E366">
        <v>90</v>
      </c>
      <c r="F366">
        <v>17</v>
      </c>
      <c r="G366">
        <v>52.53</v>
      </c>
    </row>
    <row r="367" spans="1:7">
      <c r="A367">
        <v>822</v>
      </c>
      <c r="B367" t="s">
        <v>584</v>
      </c>
      <c r="C367" t="s">
        <v>2921</v>
      </c>
      <c r="D367">
        <v>55753.952899999997</v>
      </c>
      <c r="E367">
        <v>258</v>
      </c>
      <c r="F367">
        <v>64</v>
      </c>
      <c r="G367">
        <v>60.08</v>
      </c>
    </row>
    <row r="368" spans="1:7">
      <c r="A368">
        <v>626</v>
      </c>
      <c r="B368" t="s">
        <v>1602</v>
      </c>
      <c r="C368" t="s">
        <v>2892</v>
      </c>
      <c r="D368">
        <v>30142.519199999999</v>
      </c>
      <c r="E368">
        <v>56</v>
      </c>
      <c r="F368">
        <v>15</v>
      </c>
      <c r="G368">
        <v>37.22</v>
      </c>
    </row>
    <row r="369" spans="1:7">
      <c r="A369">
        <v>54</v>
      </c>
      <c r="B369" t="s">
        <v>1251</v>
      </c>
      <c r="C369" t="s">
        <v>2534</v>
      </c>
      <c r="D369">
        <v>19857.513900000002</v>
      </c>
      <c r="E369">
        <v>197</v>
      </c>
      <c r="F369">
        <v>35</v>
      </c>
      <c r="G369">
        <v>82.08</v>
      </c>
    </row>
    <row r="370" spans="1:7">
      <c r="A370">
        <v>640</v>
      </c>
      <c r="B370" t="s">
        <v>2121</v>
      </c>
      <c r="C370" t="s">
        <v>2835</v>
      </c>
      <c r="D370">
        <v>65676.4663</v>
      </c>
      <c r="E370">
        <v>181</v>
      </c>
      <c r="F370">
        <v>36</v>
      </c>
      <c r="G370">
        <v>53.87</v>
      </c>
    </row>
    <row r="371" spans="1:7">
      <c r="A371">
        <v>128</v>
      </c>
      <c r="B371" t="s">
        <v>857</v>
      </c>
      <c r="C371" t="s">
        <v>2736</v>
      </c>
      <c r="D371">
        <v>73164.280100000004</v>
      </c>
      <c r="E371">
        <v>226</v>
      </c>
      <c r="F371">
        <v>46</v>
      </c>
      <c r="G371">
        <v>69.67</v>
      </c>
    </row>
    <row r="372" spans="1:7">
      <c r="A372">
        <v>867</v>
      </c>
      <c r="B372" t="s">
        <v>450</v>
      </c>
      <c r="C372" t="s">
        <v>2746</v>
      </c>
      <c r="D372">
        <v>49922.533000000003</v>
      </c>
      <c r="E372">
        <v>296</v>
      </c>
      <c r="F372">
        <v>73</v>
      </c>
      <c r="G372">
        <v>65.27</v>
      </c>
    </row>
    <row r="373" spans="1:7">
      <c r="A373">
        <v>19</v>
      </c>
      <c r="B373" t="s">
        <v>350</v>
      </c>
      <c r="C373" t="s">
        <v>2607</v>
      </c>
      <c r="D373">
        <v>32122.373</v>
      </c>
      <c r="E373">
        <v>70</v>
      </c>
      <c r="F373">
        <v>17</v>
      </c>
      <c r="G373">
        <v>59.78</v>
      </c>
    </row>
    <row r="374" spans="1:7">
      <c r="A374">
        <v>636</v>
      </c>
      <c r="B374" t="s">
        <v>1088</v>
      </c>
      <c r="C374" t="s">
        <v>2543</v>
      </c>
      <c r="D374">
        <v>47018.315799999997</v>
      </c>
      <c r="E374">
        <v>170</v>
      </c>
      <c r="F374">
        <v>36</v>
      </c>
      <c r="G374">
        <v>44.61</v>
      </c>
    </row>
    <row r="375" spans="1:7">
      <c r="A375">
        <v>270</v>
      </c>
      <c r="B375" t="s">
        <v>877</v>
      </c>
      <c r="C375" t="s">
        <v>2900</v>
      </c>
      <c r="D375">
        <v>50223.053899999999</v>
      </c>
      <c r="E375">
        <v>103</v>
      </c>
      <c r="F375">
        <v>28</v>
      </c>
      <c r="G375">
        <v>44.84</v>
      </c>
    </row>
    <row r="376" spans="1:7">
      <c r="A376">
        <v>301</v>
      </c>
      <c r="B376" t="s">
        <v>716</v>
      </c>
      <c r="C376" t="s">
        <v>2612</v>
      </c>
      <c r="D376">
        <v>17147.065999999999</v>
      </c>
      <c r="E376">
        <v>65</v>
      </c>
      <c r="F376">
        <v>14</v>
      </c>
      <c r="G376">
        <v>83.44</v>
      </c>
    </row>
    <row r="377" spans="1:7">
      <c r="A377">
        <v>231</v>
      </c>
      <c r="B377" t="s">
        <v>361</v>
      </c>
      <c r="C377" t="s">
        <v>2746</v>
      </c>
      <c r="D377">
        <v>45890.501799999998</v>
      </c>
      <c r="E377">
        <v>280</v>
      </c>
      <c r="F377">
        <v>66</v>
      </c>
      <c r="G377">
        <v>55.31</v>
      </c>
    </row>
    <row r="378" spans="1:7">
      <c r="A378">
        <v>856</v>
      </c>
      <c r="B378" t="s">
        <v>1473</v>
      </c>
      <c r="C378" t="s">
        <v>2534</v>
      </c>
      <c r="D378">
        <v>23277.7752</v>
      </c>
      <c r="E378">
        <v>125</v>
      </c>
      <c r="F378">
        <v>32</v>
      </c>
      <c r="G378">
        <v>74.64</v>
      </c>
    </row>
    <row r="379" spans="1:7">
      <c r="A379">
        <v>92</v>
      </c>
      <c r="B379" t="s">
        <v>842</v>
      </c>
      <c r="C379" t="s">
        <v>2696</v>
      </c>
      <c r="D379">
        <v>36229.062700000002</v>
      </c>
      <c r="E379">
        <v>177</v>
      </c>
      <c r="F379">
        <v>44</v>
      </c>
      <c r="G379">
        <v>64.069999999999993</v>
      </c>
    </row>
    <row r="380" spans="1:7">
      <c r="A380">
        <v>185</v>
      </c>
      <c r="B380" t="s">
        <v>1139</v>
      </c>
      <c r="C380" t="s">
        <v>2790</v>
      </c>
      <c r="D380">
        <v>38125.028100000003</v>
      </c>
      <c r="E380">
        <v>187</v>
      </c>
      <c r="F380">
        <v>44</v>
      </c>
      <c r="G380">
        <v>57.06</v>
      </c>
    </row>
    <row r="381" spans="1:7">
      <c r="A381">
        <v>291</v>
      </c>
      <c r="B381" t="s">
        <v>2389</v>
      </c>
      <c r="C381" t="s">
        <v>2906</v>
      </c>
      <c r="D381">
        <v>36144.888200000001</v>
      </c>
      <c r="E381">
        <v>58</v>
      </c>
      <c r="F381">
        <v>10</v>
      </c>
      <c r="G381">
        <v>25.77</v>
      </c>
    </row>
    <row r="382" spans="1:7">
      <c r="A382">
        <v>14</v>
      </c>
      <c r="B382" t="s">
        <v>16</v>
      </c>
      <c r="C382" t="s">
        <v>2823</v>
      </c>
      <c r="D382">
        <v>44736.609199999999</v>
      </c>
      <c r="E382">
        <v>242</v>
      </c>
      <c r="F382">
        <v>61</v>
      </c>
      <c r="G382">
        <v>77.25</v>
      </c>
    </row>
    <row r="383" spans="1:7">
      <c r="A383">
        <v>495</v>
      </c>
      <c r="B383" t="s">
        <v>649</v>
      </c>
      <c r="C383" t="s">
        <v>2725</v>
      </c>
      <c r="D383">
        <v>92767.063299999994</v>
      </c>
      <c r="E383">
        <v>331</v>
      </c>
      <c r="F383">
        <v>75</v>
      </c>
      <c r="G383">
        <v>75.430000000000007</v>
      </c>
    </row>
    <row r="384" spans="1:7">
      <c r="A384">
        <v>708</v>
      </c>
      <c r="B384" t="s">
        <v>1615</v>
      </c>
      <c r="C384" t="s">
        <v>2924</v>
      </c>
      <c r="D384">
        <v>19280.520799999998</v>
      </c>
      <c r="E384">
        <v>67</v>
      </c>
      <c r="F384">
        <v>18</v>
      </c>
      <c r="G384">
        <v>55.69</v>
      </c>
    </row>
    <row r="385" spans="1:7">
      <c r="A385">
        <v>764</v>
      </c>
      <c r="B385" t="s">
        <v>2225</v>
      </c>
      <c r="C385" t="s">
        <v>2795</v>
      </c>
      <c r="D385">
        <v>13378.7212</v>
      </c>
      <c r="E385">
        <v>72</v>
      </c>
      <c r="F385">
        <v>19</v>
      </c>
      <c r="G385">
        <v>53.66</v>
      </c>
    </row>
    <row r="386" spans="1:7">
      <c r="A386">
        <v>136</v>
      </c>
      <c r="B386" t="s">
        <v>300</v>
      </c>
      <c r="C386" t="s">
        <v>2904</v>
      </c>
      <c r="D386">
        <v>46183.255599999997</v>
      </c>
      <c r="E386">
        <v>219</v>
      </c>
      <c r="F386">
        <v>54</v>
      </c>
      <c r="G386">
        <v>73.56</v>
      </c>
    </row>
    <row r="387" spans="1:7">
      <c r="A387">
        <v>745</v>
      </c>
      <c r="B387" t="s">
        <v>1028</v>
      </c>
      <c r="C387" t="s">
        <v>2891</v>
      </c>
      <c r="D387">
        <v>59620.1872</v>
      </c>
      <c r="E387">
        <v>228</v>
      </c>
      <c r="F387">
        <v>46</v>
      </c>
      <c r="G387">
        <v>37.04</v>
      </c>
    </row>
    <row r="388" spans="1:7">
      <c r="A388">
        <v>808</v>
      </c>
      <c r="B388" t="s">
        <v>1037</v>
      </c>
      <c r="C388" t="s">
        <v>2659</v>
      </c>
      <c r="D388">
        <v>49477.0363</v>
      </c>
      <c r="E388">
        <v>183</v>
      </c>
      <c r="F388">
        <v>49</v>
      </c>
      <c r="G388">
        <v>64.09</v>
      </c>
    </row>
    <row r="389" spans="1:7">
      <c r="A389">
        <v>819</v>
      </c>
      <c r="B389" t="s">
        <v>443</v>
      </c>
      <c r="C389" t="s">
        <v>2607</v>
      </c>
      <c r="D389">
        <v>17110.040199999999</v>
      </c>
      <c r="E389">
        <v>76</v>
      </c>
      <c r="F389">
        <v>20</v>
      </c>
      <c r="G389">
        <v>66.89</v>
      </c>
    </row>
    <row r="390" spans="1:7">
      <c r="A390">
        <v>451</v>
      </c>
      <c r="B390" t="s">
        <v>921</v>
      </c>
      <c r="C390" t="s">
        <v>2785</v>
      </c>
      <c r="D390">
        <v>61986.128700000001</v>
      </c>
      <c r="E390">
        <v>158</v>
      </c>
      <c r="F390">
        <v>36</v>
      </c>
      <c r="G390">
        <v>49.55</v>
      </c>
    </row>
    <row r="391" spans="1:7">
      <c r="A391">
        <v>408</v>
      </c>
      <c r="B391" t="s">
        <v>391</v>
      </c>
      <c r="C391" t="s">
        <v>2933</v>
      </c>
      <c r="D391">
        <v>56294.077899999997</v>
      </c>
      <c r="E391">
        <v>239</v>
      </c>
      <c r="F391">
        <v>59</v>
      </c>
      <c r="G391">
        <v>56.66</v>
      </c>
    </row>
    <row r="392" spans="1:7">
      <c r="A392">
        <v>646</v>
      </c>
      <c r="B392" t="s">
        <v>1607</v>
      </c>
      <c r="C392" t="s">
        <v>2751</v>
      </c>
      <c r="D392">
        <v>36019.957900000001</v>
      </c>
      <c r="E392">
        <v>128</v>
      </c>
      <c r="F392">
        <v>35</v>
      </c>
      <c r="G392">
        <v>59.76</v>
      </c>
    </row>
    <row r="393" spans="1:7">
      <c r="A393">
        <v>576</v>
      </c>
      <c r="B393" t="s">
        <v>770</v>
      </c>
      <c r="C393" t="s">
        <v>2708</v>
      </c>
      <c r="D393">
        <v>8357.5794999999998</v>
      </c>
      <c r="E393">
        <v>48</v>
      </c>
      <c r="F393">
        <v>10</v>
      </c>
      <c r="G393">
        <v>87.5</v>
      </c>
    </row>
    <row r="394" spans="1:7">
      <c r="A394">
        <v>675</v>
      </c>
      <c r="B394" t="s">
        <v>1534</v>
      </c>
      <c r="C394" t="s">
        <v>2534</v>
      </c>
      <c r="D394">
        <v>41371.776599999997</v>
      </c>
      <c r="E394">
        <v>106</v>
      </c>
      <c r="F394">
        <v>27</v>
      </c>
      <c r="G394">
        <v>56.37</v>
      </c>
    </row>
    <row r="395" spans="1:7">
      <c r="A395">
        <v>393</v>
      </c>
      <c r="B395" t="s">
        <v>1164</v>
      </c>
      <c r="C395" t="s">
        <v>2824</v>
      </c>
      <c r="D395">
        <v>26822.908100000001</v>
      </c>
      <c r="E395">
        <v>142</v>
      </c>
      <c r="F395">
        <v>29</v>
      </c>
      <c r="G395">
        <v>67.36</v>
      </c>
    </row>
    <row r="396" spans="1:7">
      <c r="A396">
        <v>684</v>
      </c>
      <c r="B396" t="s">
        <v>658</v>
      </c>
      <c r="C396" t="s">
        <v>2934</v>
      </c>
      <c r="D396">
        <v>39884.0242</v>
      </c>
      <c r="E396">
        <v>143</v>
      </c>
      <c r="F396">
        <v>39</v>
      </c>
      <c r="G396">
        <v>64.290000000000006</v>
      </c>
    </row>
    <row r="397" spans="1:7">
      <c r="A397">
        <v>688</v>
      </c>
      <c r="B397" t="s">
        <v>2170</v>
      </c>
      <c r="C397" t="s">
        <v>2882</v>
      </c>
      <c r="D397">
        <v>14524.007100000001</v>
      </c>
      <c r="E397">
        <v>109</v>
      </c>
      <c r="F397">
        <v>30</v>
      </c>
      <c r="G397">
        <v>69.77</v>
      </c>
    </row>
    <row r="398" spans="1:7">
      <c r="A398">
        <v>787</v>
      </c>
      <c r="B398" t="s">
        <v>803</v>
      </c>
      <c r="C398" t="s">
        <v>2671</v>
      </c>
      <c r="D398">
        <v>28959.643800000002</v>
      </c>
      <c r="E398">
        <v>134</v>
      </c>
      <c r="F398">
        <v>33</v>
      </c>
      <c r="G398">
        <v>66.400000000000006</v>
      </c>
    </row>
    <row r="399" spans="1:7">
      <c r="A399">
        <v>289</v>
      </c>
      <c r="B399" t="s">
        <v>1978</v>
      </c>
      <c r="C399" t="s">
        <v>2731</v>
      </c>
      <c r="D399">
        <v>62749.464899999999</v>
      </c>
      <c r="E399">
        <v>231</v>
      </c>
      <c r="F399">
        <v>52</v>
      </c>
      <c r="G399">
        <v>66.36</v>
      </c>
    </row>
    <row r="400" spans="1:7">
      <c r="A400">
        <v>811</v>
      </c>
      <c r="B400" t="s">
        <v>1458</v>
      </c>
      <c r="C400" t="s">
        <v>2534</v>
      </c>
      <c r="D400">
        <v>32050.518400000001</v>
      </c>
      <c r="E400">
        <v>138</v>
      </c>
      <c r="F400">
        <v>28</v>
      </c>
      <c r="G400">
        <v>58.27</v>
      </c>
    </row>
    <row r="401" spans="1:7">
      <c r="A401">
        <v>213</v>
      </c>
      <c r="B401" t="s">
        <v>1899</v>
      </c>
      <c r="C401" t="s">
        <v>2618</v>
      </c>
      <c r="D401">
        <v>21066.573199999999</v>
      </c>
      <c r="E401">
        <v>82</v>
      </c>
      <c r="F401">
        <v>16</v>
      </c>
      <c r="G401">
        <v>55.91</v>
      </c>
    </row>
    <row r="402" spans="1:7">
      <c r="A402">
        <v>330</v>
      </c>
      <c r="B402" t="s">
        <v>1072</v>
      </c>
      <c r="C402" t="s">
        <v>2913</v>
      </c>
      <c r="D402">
        <v>36478.363400000002</v>
      </c>
      <c r="E402">
        <v>235</v>
      </c>
      <c r="F402">
        <v>55</v>
      </c>
      <c r="G402">
        <v>64.31</v>
      </c>
    </row>
    <row r="403" spans="1:7">
      <c r="A403">
        <v>160</v>
      </c>
      <c r="B403" t="s">
        <v>1845</v>
      </c>
      <c r="C403" t="s">
        <v>2839</v>
      </c>
      <c r="D403">
        <v>57210.119899999998</v>
      </c>
      <c r="E403">
        <v>128</v>
      </c>
      <c r="F403">
        <v>28</v>
      </c>
      <c r="G403">
        <v>33</v>
      </c>
    </row>
    <row r="404" spans="1:7">
      <c r="A404">
        <v>525</v>
      </c>
      <c r="B404" t="s">
        <v>955</v>
      </c>
      <c r="C404" t="s">
        <v>2860</v>
      </c>
      <c r="D404">
        <v>54946.918700000002</v>
      </c>
      <c r="E404">
        <v>120</v>
      </c>
      <c r="F404">
        <v>33</v>
      </c>
      <c r="G404">
        <v>48.91</v>
      </c>
    </row>
    <row r="405" spans="1:7">
      <c r="A405">
        <v>288</v>
      </c>
      <c r="B405" t="s">
        <v>1324</v>
      </c>
      <c r="C405" t="s">
        <v>2534</v>
      </c>
      <c r="D405">
        <v>11680.0746</v>
      </c>
      <c r="E405">
        <v>52</v>
      </c>
      <c r="F405">
        <v>14</v>
      </c>
      <c r="G405">
        <v>84</v>
      </c>
    </row>
    <row r="406" spans="1:7">
      <c r="A406">
        <v>192</v>
      </c>
      <c r="B406" t="s">
        <v>354</v>
      </c>
      <c r="C406" t="s">
        <v>2599</v>
      </c>
      <c r="D406">
        <v>29429.0926</v>
      </c>
      <c r="E406">
        <v>136</v>
      </c>
      <c r="F406">
        <v>32</v>
      </c>
      <c r="G406">
        <v>56.06</v>
      </c>
    </row>
    <row r="407" spans="1:7">
      <c r="A407">
        <v>602</v>
      </c>
      <c r="B407" t="s">
        <v>1736</v>
      </c>
      <c r="C407" t="s">
        <v>2935</v>
      </c>
      <c r="D407">
        <v>31461.504400000002</v>
      </c>
      <c r="E407">
        <v>96</v>
      </c>
      <c r="F407">
        <v>28</v>
      </c>
      <c r="G407">
        <v>55.96</v>
      </c>
    </row>
    <row r="408" spans="1:7">
      <c r="A408">
        <v>443</v>
      </c>
      <c r="B408" t="s">
        <v>2056</v>
      </c>
      <c r="C408" t="s">
        <v>2918</v>
      </c>
      <c r="D408">
        <v>35892.234299999996</v>
      </c>
      <c r="E408">
        <v>98</v>
      </c>
      <c r="F408">
        <v>23</v>
      </c>
      <c r="G408">
        <v>60.06</v>
      </c>
    </row>
    <row r="409" spans="1:7">
      <c r="A409">
        <v>681</v>
      </c>
      <c r="B409" t="s">
        <v>63</v>
      </c>
      <c r="C409" t="s">
        <v>2738</v>
      </c>
      <c r="D409">
        <v>54249.459300000002</v>
      </c>
      <c r="E409">
        <v>234</v>
      </c>
      <c r="F409">
        <v>55</v>
      </c>
      <c r="G409">
        <v>68.81</v>
      </c>
    </row>
    <row r="410" spans="1:7">
      <c r="A410">
        <v>460</v>
      </c>
      <c r="B410" t="s">
        <v>399</v>
      </c>
      <c r="C410" t="s">
        <v>2599</v>
      </c>
      <c r="D410">
        <v>59775.533000000003</v>
      </c>
      <c r="E410">
        <v>157</v>
      </c>
      <c r="F410">
        <v>32</v>
      </c>
      <c r="G410">
        <v>45.7</v>
      </c>
    </row>
    <row r="411" spans="1:7">
      <c r="A411">
        <v>432</v>
      </c>
      <c r="B411" t="s">
        <v>916</v>
      </c>
      <c r="C411" t="s">
        <v>2740</v>
      </c>
      <c r="D411">
        <v>29005.3711</v>
      </c>
      <c r="E411">
        <v>139</v>
      </c>
      <c r="F411">
        <v>33</v>
      </c>
      <c r="G411">
        <v>80.47</v>
      </c>
    </row>
    <row r="412" spans="1:7">
      <c r="A412">
        <v>161</v>
      </c>
      <c r="B412" t="s">
        <v>1106</v>
      </c>
      <c r="C412" t="s">
        <v>2543</v>
      </c>
      <c r="D412">
        <v>39629.776100000003</v>
      </c>
      <c r="E412">
        <v>185</v>
      </c>
      <c r="F412">
        <v>36</v>
      </c>
      <c r="G412">
        <v>59.31</v>
      </c>
    </row>
    <row r="413" spans="1:7">
      <c r="A413">
        <v>603</v>
      </c>
      <c r="B413" t="s">
        <v>1084</v>
      </c>
      <c r="C413" t="s">
        <v>2543</v>
      </c>
      <c r="D413">
        <v>39968.293299999998</v>
      </c>
      <c r="E413">
        <v>262</v>
      </c>
      <c r="F413">
        <v>58</v>
      </c>
      <c r="G413">
        <v>84.99</v>
      </c>
    </row>
    <row r="414" spans="1:7">
      <c r="A414">
        <v>581</v>
      </c>
      <c r="B414" t="s">
        <v>774</v>
      </c>
      <c r="C414" t="s">
        <v>2842</v>
      </c>
      <c r="D414">
        <v>51622.182699999998</v>
      </c>
      <c r="E414">
        <v>163</v>
      </c>
      <c r="F414">
        <v>42</v>
      </c>
      <c r="G414">
        <v>46.35</v>
      </c>
    </row>
    <row r="415" spans="1:7">
      <c r="A415">
        <v>229</v>
      </c>
      <c r="B415" t="s">
        <v>1299</v>
      </c>
      <c r="C415" t="s">
        <v>2534</v>
      </c>
      <c r="D415">
        <v>17538.588599999999</v>
      </c>
      <c r="E415">
        <v>110</v>
      </c>
      <c r="F415">
        <v>24</v>
      </c>
      <c r="G415">
        <v>77.989999999999995</v>
      </c>
    </row>
    <row r="416" spans="1:7">
      <c r="A416">
        <v>732</v>
      </c>
      <c r="B416" t="s">
        <v>1094</v>
      </c>
      <c r="C416" t="s">
        <v>2543</v>
      </c>
      <c r="D416">
        <v>24845.803100000001</v>
      </c>
      <c r="E416">
        <v>92</v>
      </c>
      <c r="F416">
        <v>21</v>
      </c>
      <c r="G416">
        <v>62.67</v>
      </c>
    </row>
    <row r="417" spans="1:7">
      <c r="A417">
        <v>311</v>
      </c>
      <c r="B417" t="s">
        <v>887</v>
      </c>
      <c r="C417" t="s">
        <v>2815</v>
      </c>
      <c r="D417">
        <v>102585.94650000001</v>
      </c>
      <c r="E417">
        <v>313</v>
      </c>
      <c r="F417">
        <v>68</v>
      </c>
      <c r="G417">
        <v>55.15</v>
      </c>
    </row>
    <row r="418" spans="1:7">
      <c r="A418">
        <v>81</v>
      </c>
      <c r="B418" t="s">
        <v>609</v>
      </c>
      <c r="C418" t="s">
        <v>2661</v>
      </c>
      <c r="D418">
        <v>55606.080199999997</v>
      </c>
      <c r="E418">
        <v>236</v>
      </c>
      <c r="F418">
        <v>56</v>
      </c>
      <c r="G418">
        <v>58.37</v>
      </c>
    </row>
    <row r="419" spans="1:7">
      <c r="A419">
        <v>530</v>
      </c>
      <c r="B419" t="s">
        <v>1392</v>
      </c>
      <c r="C419" t="s">
        <v>2534</v>
      </c>
      <c r="D419">
        <v>79884.693599999999</v>
      </c>
      <c r="E419">
        <v>330</v>
      </c>
      <c r="F419">
        <v>76</v>
      </c>
      <c r="G419">
        <v>69.42</v>
      </c>
    </row>
    <row r="420" spans="1:7">
      <c r="A420">
        <v>366</v>
      </c>
      <c r="B420" t="s">
        <v>1515</v>
      </c>
      <c r="C420" t="s">
        <v>2534</v>
      </c>
      <c r="D420">
        <v>29671.319500000001</v>
      </c>
      <c r="E420">
        <v>65</v>
      </c>
      <c r="F420">
        <v>17</v>
      </c>
      <c r="G420">
        <v>63.74</v>
      </c>
    </row>
    <row r="421" spans="1:7">
      <c r="A421">
        <v>407</v>
      </c>
      <c r="B421" t="s">
        <v>2046</v>
      </c>
      <c r="C421" t="s">
        <v>2810</v>
      </c>
      <c r="D421">
        <v>6285.4821000000002</v>
      </c>
      <c r="E421">
        <v>23</v>
      </c>
      <c r="F421">
        <v>4</v>
      </c>
      <c r="G421">
        <v>42.31</v>
      </c>
    </row>
    <row r="422" spans="1:7">
      <c r="A422">
        <v>129</v>
      </c>
      <c r="B422" t="s">
        <v>145</v>
      </c>
      <c r="C422" t="s">
        <v>2792</v>
      </c>
      <c r="D422">
        <v>32033.783299999999</v>
      </c>
      <c r="E422">
        <v>101</v>
      </c>
      <c r="F422">
        <v>21</v>
      </c>
      <c r="G422">
        <v>75.09</v>
      </c>
    </row>
    <row r="423" spans="1:7">
      <c r="A423">
        <v>673</v>
      </c>
      <c r="B423" t="s">
        <v>1763</v>
      </c>
      <c r="C423" t="s">
        <v>2625</v>
      </c>
      <c r="D423">
        <v>12530.1536</v>
      </c>
      <c r="E423">
        <v>112</v>
      </c>
      <c r="F423">
        <v>29</v>
      </c>
      <c r="G423">
        <v>100</v>
      </c>
    </row>
    <row r="424" spans="1:7">
      <c r="A424">
        <v>110</v>
      </c>
      <c r="B424" t="s">
        <v>89</v>
      </c>
      <c r="C424" t="s">
        <v>2870</v>
      </c>
      <c r="D424">
        <v>16412.1371</v>
      </c>
      <c r="E424">
        <v>47</v>
      </c>
      <c r="F424">
        <v>11</v>
      </c>
      <c r="G424">
        <v>56.69</v>
      </c>
    </row>
    <row r="425" spans="1:7">
      <c r="A425">
        <v>453</v>
      </c>
      <c r="B425" t="s">
        <v>926</v>
      </c>
      <c r="C425" t="s">
        <v>2785</v>
      </c>
      <c r="D425">
        <v>61185.527800000003</v>
      </c>
      <c r="E425">
        <v>195</v>
      </c>
      <c r="F425">
        <v>44</v>
      </c>
      <c r="G425">
        <v>64.23</v>
      </c>
    </row>
    <row r="426" spans="1:7">
      <c r="A426">
        <v>88</v>
      </c>
      <c r="B426" t="s">
        <v>634</v>
      </c>
      <c r="C426" t="s">
        <v>2749</v>
      </c>
      <c r="D426">
        <v>66116.815300000002</v>
      </c>
      <c r="E426">
        <v>253</v>
      </c>
      <c r="F426">
        <v>57</v>
      </c>
      <c r="G426">
        <v>65.11</v>
      </c>
    </row>
    <row r="427" spans="1:7">
      <c r="A427">
        <v>198</v>
      </c>
      <c r="B427" t="s">
        <v>2377</v>
      </c>
      <c r="C427" t="s">
        <v>2897</v>
      </c>
      <c r="D427">
        <v>43974.833200000001</v>
      </c>
      <c r="E427">
        <v>86</v>
      </c>
      <c r="F427">
        <v>23</v>
      </c>
      <c r="G427">
        <v>25.69</v>
      </c>
    </row>
    <row r="428" spans="1:7">
      <c r="A428">
        <v>310</v>
      </c>
      <c r="B428" t="s">
        <v>1343</v>
      </c>
      <c r="C428" t="s">
        <v>2534</v>
      </c>
      <c r="D428">
        <v>17203.902300000002</v>
      </c>
      <c r="E428">
        <v>40</v>
      </c>
      <c r="F428">
        <v>9</v>
      </c>
      <c r="G428">
        <v>35.81</v>
      </c>
    </row>
    <row r="429" spans="1:7">
      <c r="A429">
        <v>308</v>
      </c>
      <c r="B429" t="s">
        <v>1340</v>
      </c>
      <c r="C429" t="s">
        <v>2534</v>
      </c>
      <c r="D429">
        <v>60545.59</v>
      </c>
      <c r="E429">
        <v>207</v>
      </c>
      <c r="F429">
        <v>44</v>
      </c>
      <c r="G429">
        <v>63.77</v>
      </c>
    </row>
    <row r="430" spans="1:7">
      <c r="A430">
        <v>797</v>
      </c>
      <c r="B430" t="s">
        <v>1452</v>
      </c>
      <c r="C430" t="s">
        <v>2534</v>
      </c>
      <c r="D430">
        <v>32658.123100000001</v>
      </c>
      <c r="E430">
        <v>219</v>
      </c>
      <c r="F430">
        <v>46</v>
      </c>
      <c r="G430">
        <v>77.510000000000005</v>
      </c>
    </row>
    <row r="431" spans="1:7">
      <c r="A431">
        <v>649</v>
      </c>
      <c r="B431" t="s">
        <v>1611</v>
      </c>
      <c r="C431" t="s">
        <v>2936</v>
      </c>
      <c r="D431">
        <v>40881.770900000003</v>
      </c>
      <c r="E431">
        <v>139</v>
      </c>
      <c r="F431">
        <v>35</v>
      </c>
      <c r="G431">
        <v>50.41</v>
      </c>
    </row>
    <row r="432" spans="1:7">
      <c r="A432">
        <v>714</v>
      </c>
      <c r="B432" t="s">
        <v>1628</v>
      </c>
      <c r="C432" t="s">
        <v>2888</v>
      </c>
      <c r="D432">
        <v>26187.995800000001</v>
      </c>
      <c r="E432">
        <v>138</v>
      </c>
      <c r="F432">
        <v>34</v>
      </c>
      <c r="G432">
        <v>74.11</v>
      </c>
    </row>
    <row r="433" spans="1:7">
      <c r="A433">
        <v>650</v>
      </c>
      <c r="B433" t="s">
        <v>1751</v>
      </c>
      <c r="C433" t="s">
        <v>2909</v>
      </c>
      <c r="D433">
        <v>30135.722399999999</v>
      </c>
      <c r="E433">
        <v>74</v>
      </c>
      <c r="F433">
        <v>18</v>
      </c>
      <c r="G433">
        <v>53.9</v>
      </c>
    </row>
    <row r="434" spans="1:7">
      <c r="A434">
        <v>108</v>
      </c>
      <c r="B434" t="s">
        <v>84</v>
      </c>
      <c r="C434" t="s">
        <v>2799</v>
      </c>
      <c r="D434">
        <v>41104.4205</v>
      </c>
      <c r="E434">
        <v>164</v>
      </c>
      <c r="F434">
        <v>42</v>
      </c>
      <c r="G434">
        <v>67.73</v>
      </c>
    </row>
    <row r="435" spans="1:7">
      <c r="A435">
        <v>703</v>
      </c>
      <c r="B435" t="s">
        <v>1207</v>
      </c>
      <c r="C435" t="s">
        <v>2682</v>
      </c>
      <c r="D435">
        <v>23825.027999999998</v>
      </c>
      <c r="E435">
        <v>110</v>
      </c>
      <c r="F435">
        <v>33</v>
      </c>
      <c r="G435">
        <v>55.09</v>
      </c>
    </row>
    <row r="436" spans="1:7">
      <c r="A436">
        <v>870</v>
      </c>
      <c r="B436" t="s">
        <v>1487</v>
      </c>
      <c r="C436" t="s">
        <v>2534</v>
      </c>
      <c r="D436">
        <v>96809.039000000004</v>
      </c>
      <c r="E436">
        <v>383</v>
      </c>
      <c r="F436">
        <v>96</v>
      </c>
      <c r="G436">
        <v>62.17</v>
      </c>
    </row>
    <row r="437" spans="1:7">
      <c r="A437">
        <v>249</v>
      </c>
      <c r="B437" t="s">
        <v>365</v>
      </c>
      <c r="C437" t="s">
        <v>2607</v>
      </c>
      <c r="D437">
        <v>38367.977599999998</v>
      </c>
      <c r="E437">
        <v>63</v>
      </c>
      <c r="F437">
        <v>15</v>
      </c>
      <c r="G437">
        <v>47.2</v>
      </c>
    </row>
    <row r="438" spans="1:7">
      <c r="A438">
        <v>421</v>
      </c>
      <c r="B438" t="s">
        <v>2418</v>
      </c>
      <c r="C438" t="s">
        <v>2937</v>
      </c>
      <c r="D438">
        <v>60306.596700000002</v>
      </c>
      <c r="E438">
        <v>278</v>
      </c>
      <c r="F438">
        <v>64</v>
      </c>
      <c r="G438">
        <v>72.78</v>
      </c>
    </row>
    <row r="439" spans="1:7">
      <c r="A439">
        <v>230</v>
      </c>
      <c r="B439" t="s">
        <v>1302</v>
      </c>
      <c r="C439" t="s">
        <v>2534</v>
      </c>
      <c r="D439">
        <v>6842.7431999999999</v>
      </c>
      <c r="E439">
        <v>25</v>
      </c>
      <c r="F439">
        <v>6</v>
      </c>
      <c r="G439">
        <v>70.97</v>
      </c>
    </row>
    <row r="440" spans="1:7">
      <c r="A440">
        <v>770</v>
      </c>
      <c r="B440" t="s">
        <v>2255</v>
      </c>
      <c r="C440" t="s">
        <v>2850</v>
      </c>
      <c r="D440">
        <v>9645.1551999999992</v>
      </c>
      <c r="E440">
        <v>28</v>
      </c>
      <c r="F440">
        <v>8</v>
      </c>
      <c r="G440">
        <v>44.58</v>
      </c>
    </row>
    <row r="441" spans="1:7">
      <c r="A441">
        <v>852</v>
      </c>
      <c r="B441" t="s">
        <v>1470</v>
      </c>
      <c r="C441" t="s">
        <v>2534</v>
      </c>
      <c r="D441">
        <v>14407.4375</v>
      </c>
      <c r="E441">
        <v>27</v>
      </c>
      <c r="F441">
        <v>7</v>
      </c>
      <c r="G441">
        <v>58.46</v>
      </c>
    </row>
    <row r="442" spans="1:7">
      <c r="A442">
        <v>698</v>
      </c>
      <c r="B442" t="s">
        <v>472</v>
      </c>
      <c r="C442" t="s">
        <v>2783</v>
      </c>
      <c r="D442">
        <v>156503.04380000001</v>
      </c>
      <c r="E442">
        <v>601</v>
      </c>
      <c r="F442">
        <v>148</v>
      </c>
      <c r="G442">
        <v>53.29</v>
      </c>
    </row>
    <row r="443" spans="1:7">
      <c r="A443">
        <v>796</v>
      </c>
      <c r="B443" t="s">
        <v>807</v>
      </c>
      <c r="C443" t="s">
        <v>2806</v>
      </c>
      <c r="D443">
        <v>139473.7138</v>
      </c>
      <c r="E443">
        <v>591</v>
      </c>
      <c r="F443">
        <v>146</v>
      </c>
      <c r="G443">
        <v>77.849999999999994</v>
      </c>
    </row>
    <row r="444" spans="1:7">
      <c r="A444">
        <v>569</v>
      </c>
      <c r="B444" t="s">
        <v>2101</v>
      </c>
      <c r="C444" t="s">
        <v>2857</v>
      </c>
      <c r="D444">
        <v>8413.0277000000006</v>
      </c>
      <c r="E444">
        <v>70</v>
      </c>
      <c r="F444">
        <v>19</v>
      </c>
      <c r="G444">
        <v>87.67</v>
      </c>
    </row>
    <row r="445" spans="1:7">
      <c r="A445">
        <v>379</v>
      </c>
      <c r="B445" t="s">
        <v>2032</v>
      </c>
      <c r="C445" t="s">
        <v>2663</v>
      </c>
      <c r="D445">
        <v>20528.843199999999</v>
      </c>
      <c r="E445">
        <v>112</v>
      </c>
      <c r="F445">
        <v>20</v>
      </c>
      <c r="G445">
        <v>65.95</v>
      </c>
    </row>
    <row r="446" spans="1:7">
      <c r="A446">
        <v>150</v>
      </c>
      <c r="B446" t="s">
        <v>639</v>
      </c>
      <c r="C446" t="s">
        <v>2677</v>
      </c>
      <c r="D446">
        <v>23390.829099999999</v>
      </c>
      <c r="E446">
        <v>78</v>
      </c>
      <c r="F446">
        <v>20</v>
      </c>
      <c r="G446">
        <v>86.12</v>
      </c>
    </row>
    <row r="447" spans="1:7">
      <c r="A447">
        <v>621</v>
      </c>
      <c r="B447" t="s">
        <v>1598</v>
      </c>
      <c r="C447" t="s">
        <v>2788</v>
      </c>
      <c r="D447">
        <v>38036.811099999999</v>
      </c>
      <c r="E447">
        <v>203</v>
      </c>
      <c r="F447">
        <v>45</v>
      </c>
      <c r="G447">
        <v>44.6</v>
      </c>
    </row>
    <row r="448" spans="1:7">
      <c r="A448">
        <v>219</v>
      </c>
      <c r="B448" t="s">
        <v>2381</v>
      </c>
      <c r="C448" t="s">
        <v>2938</v>
      </c>
      <c r="D448">
        <v>40021.696199999998</v>
      </c>
      <c r="E448">
        <v>83</v>
      </c>
      <c r="F448">
        <v>20</v>
      </c>
      <c r="G448">
        <v>57.06</v>
      </c>
    </row>
    <row r="449" spans="1:7">
      <c r="A449">
        <v>711</v>
      </c>
      <c r="B449" t="s">
        <v>1619</v>
      </c>
      <c r="C449" t="s">
        <v>2840</v>
      </c>
      <c r="D449">
        <v>37055.886100000003</v>
      </c>
      <c r="E449">
        <v>103</v>
      </c>
      <c r="F449">
        <v>30</v>
      </c>
      <c r="G449">
        <v>48.94</v>
      </c>
    </row>
    <row r="450" spans="1:7">
      <c r="A450">
        <v>9</v>
      </c>
      <c r="B450" t="s">
        <v>1662</v>
      </c>
      <c r="C450" t="s">
        <v>2881</v>
      </c>
      <c r="D450">
        <v>15217.3627</v>
      </c>
      <c r="E450">
        <v>65</v>
      </c>
      <c r="F450">
        <v>12</v>
      </c>
      <c r="G450">
        <v>92.48</v>
      </c>
    </row>
    <row r="451" spans="1:7">
      <c r="A451">
        <v>305</v>
      </c>
      <c r="B451" t="s">
        <v>1518</v>
      </c>
      <c r="C451" t="s">
        <v>2534</v>
      </c>
      <c r="D451">
        <v>26451.517899999999</v>
      </c>
      <c r="E451">
        <v>67</v>
      </c>
      <c r="F451">
        <v>21</v>
      </c>
      <c r="G451">
        <v>59.92</v>
      </c>
    </row>
    <row r="452" spans="1:7">
      <c r="A452">
        <v>696</v>
      </c>
      <c r="B452" t="s">
        <v>1537</v>
      </c>
      <c r="C452" t="s">
        <v>2867</v>
      </c>
      <c r="D452">
        <v>20929.611499999999</v>
      </c>
      <c r="E452">
        <v>87</v>
      </c>
      <c r="F452">
        <v>21</v>
      </c>
      <c r="G452">
        <v>75.41</v>
      </c>
    </row>
    <row r="453" spans="1:7">
      <c r="A453">
        <v>138</v>
      </c>
      <c r="B453" t="s">
        <v>599</v>
      </c>
      <c r="C453" t="s">
        <v>2681</v>
      </c>
      <c r="D453">
        <v>41994.255899999996</v>
      </c>
      <c r="E453">
        <v>60</v>
      </c>
      <c r="F453">
        <v>15</v>
      </c>
      <c r="G453">
        <v>34.549999999999997</v>
      </c>
    </row>
    <row r="454" spans="1:7">
      <c r="A454">
        <v>575</v>
      </c>
      <c r="B454" t="s">
        <v>765</v>
      </c>
      <c r="C454" t="s">
        <v>2905</v>
      </c>
      <c r="D454">
        <v>58704.455999999998</v>
      </c>
      <c r="E454">
        <v>220</v>
      </c>
      <c r="F454">
        <v>52</v>
      </c>
      <c r="G454">
        <v>76.36</v>
      </c>
    </row>
    <row r="455" spans="1:7">
      <c r="A455">
        <v>509</v>
      </c>
      <c r="B455" t="s">
        <v>1377</v>
      </c>
      <c r="C455" t="s">
        <v>2534</v>
      </c>
      <c r="D455">
        <v>28754.152600000001</v>
      </c>
      <c r="E455">
        <v>106</v>
      </c>
      <c r="F455">
        <v>20</v>
      </c>
      <c r="G455">
        <v>84.38</v>
      </c>
    </row>
    <row r="456" spans="1:7">
      <c r="A456">
        <v>386</v>
      </c>
      <c r="B456" t="s">
        <v>2401</v>
      </c>
      <c r="C456" t="s">
        <v>2720</v>
      </c>
      <c r="D456">
        <v>23602.239699999998</v>
      </c>
      <c r="E456">
        <v>47</v>
      </c>
      <c r="F456">
        <v>11</v>
      </c>
      <c r="G456">
        <v>45.79</v>
      </c>
    </row>
    <row r="457" spans="1:7">
      <c r="A457">
        <v>544</v>
      </c>
      <c r="B457" t="s">
        <v>1716</v>
      </c>
      <c r="C457" t="s">
        <v>2939</v>
      </c>
      <c r="D457">
        <v>25595.340800000002</v>
      </c>
      <c r="E457">
        <v>66</v>
      </c>
      <c r="F457">
        <v>15</v>
      </c>
      <c r="G457">
        <v>32.03</v>
      </c>
    </row>
    <row r="458" spans="1:7">
      <c r="A458">
        <v>505</v>
      </c>
      <c r="B458" t="s">
        <v>1584</v>
      </c>
      <c r="C458" t="s">
        <v>2896</v>
      </c>
      <c r="D458">
        <v>40244.716699999997</v>
      </c>
      <c r="E458">
        <v>76</v>
      </c>
      <c r="F458">
        <v>19</v>
      </c>
      <c r="G458">
        <v>63.37</v>
      </c>
    </row>
    <row r="459" spans="1:7">
      <c r="A459">
        <v>617</v>
      </c>
      <c r="B459" t="s">
        <v>58</v>
      </c>
      <c r="C459" t="s">
        <v>2884</v>
      </c>
      <c r="D459">
        <v>53251.876400000001</v>
      </c>
      <c r="E459">
        <v>218</v>
      </c>
      <c r="F459">
        <v>47</v>
      </c>
      <c r="G459">
        <v>65.83</v>
      </c>
    </row>
    <row r="460" spans="1:7">
      <c r="A460">
        <v>588</v>
      </c>
      <c r="B460" t="s">
        <v>1010</v>
      </c>
      <c r="C460" t="s">
        <v>2911</v>
      </c>
      <c r="D460">
        <v>74457.047000000006</v>
      </c>
      <c r="E460">
        <v>218</v>
      </c>
      <c r="F460">
        <v>50</v>
      </c>
      <c r="G460">
        <v>51.03</v>
      </c>
    </row>
    <row r="461" spans="1:7">
      <c r="A461">
        <v>854</v>
      </c>
      <c r="B461" t="s">
        <v>2335</v>
      </c>
      <c r="C461" t="s">
        <v>2940</v>
      </c>
      <c r="D461">
        <v>58868.772199999999</v>
      </c>
      <c r="E461">
        <v>238</v>
      </c>
      <c r="F461">
        <v>52</v>
      </c>
      <c r="G461">
        <v>53.47</v>
      </c>
    </row>
    <row r="463" spans="1:7">
      <c r="G463" t="s">
        <v>5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"/>
  <sheetViews>
    <sheetView workbookViewId="0"/>
  </sheetViews>
  <sheetFormatPr baseColWidth="10" defaultRowHeight="15" x14ac:dyDescent="0"/>
  <cols>
    <col min="1" max="1" width="32.33203125" bestFit="1" customWidth="1"/>
    <col min="2" max="2" width="18.6640625" bestFit="1" customWidth="1"/>
    <col min="3" max="3" width="18.5" bestFit="1" customWidth="1"/>
    <col min="4" max="4" width="16" customWidth="1"/>
    <col min="5" max="6" width="7.1640625" bestFit="1" customWidth="1"/>
    <col min="7" max="7" width="9.5" customWidth="1"/>
    <col min="8" max="8" width="9.83203125" customWidth="1"/>
    <col min="9" max="10" width="11.5" customWidth="1"/>
    <col min="11" max="11" width="9.1640625" bestFit="1" customWidth="1"/>
    <col min="12" max="12" width="9" bestFit="1" customWidth="1"/>
    <col min="13" max="13" width="10.83203125" bestFit="1" customWidth="1"/>
    <col min="14" max="14" width="10.33203125" customWidth="1"/>
    <col min="15" max="16" width="11.33203125" customWidth="1"/>
  </cols>
  <sheetData>
    <row r="1" spans="1:16" ht="16" thickBot="1">
      <c r="A1" s="12" t="s">
        <v>2485</v>
      </c>
      <c r="B1" s="73" t="s">
        <v>2504</v>
      </c>
      <c r="C1" s="74" t="s">
        <v>2505</v>
      </c>
      <c r="D1" s="75" t="s">
        <v>2506</v>
      </c>
      <c r="E1" s="73" t="s">
        <v>2495</v>
      </c>
      <c r="F1" s="74" t="s">
        <v>2496</v>
      </c>
      <c r="G1" s="74" t="s">
        <v>2503</v>
      </c>
      <c r="H1" s="74" t="s">
        <v>2491</v>
      </c>
      <c r="I1" s="73" t="s">
        <v>2492</v>
      </c>
      <c r="J1" s="74" t="s">
        <v>2493</v>
      </c>
      <c r="K1" s="73" t="s">
        <v>2494</v>
      </c>
      <c r="L1" s="74" t="s">
        <v>2497</v>
      </c>
      <c r="M1" s="74" t="s">
        <v>2500</v>
      </c>
      <c r="N1" s="73" t="s">
        <v>2498</v>
      </c>
      <c r="O1" s="74" t="s">
        <v>2499</v>
      </c>
      <c r="P1" s="74" t="s">
        <v>2501</v>
      </c>
    </row>
    <row r="2" spans="1:16">
      <c r="A2" s="22" t="s">
        <v>14</v>
      </c>
      <c r="B2" s="23">
        <v>9358356.5562458541</v>
      </c>
      <c r="C2" s="21">
        <v>5753914.2577392301</v>
      </c>
      <c r="D2" s="20">
        <v>0</v>
      </c>
      <c r="E2" s="61">
        <f t="shared" ref="E2:E17" si="0">B2/B$18</f>
        <v>5.0759335603482326E-3</v>
      </c>
      <c r="F2" s="66">
        <f t="shared" ref="F2:G17" si="1">C2/C$18</f>
        <v>5.0961089248474983E-3</v>
      </c>
      <c r="G2" s="66">
        <f t="shared" si="1"/>
        <v>0</v>
      </c>
      <c r="H2" s="58">
        <f>F2/E2-1</f>
        <v>3.9747101216749403E-3</v>
      </c>
      <c r="I2" s="23">
        <v>11</v>
      </c>
      <c r="J2" s="66">
        <v>1.9572953736654804E-2</v>
      </c>
      <c r="K2" s="23">
        <v>10</v>
      </c>
      <c r="L2" s="35">
        <v>11</v>
      </c>
      <c r="M2" s="35">
        <v>10</v>
      </c>
      <c r="N2" s="61">
        <v>1.7793594306049824E-2</v>
      </c>
      <c r="O2" s="66">
        <v>1.9572953736654804E-2</v>
      </c>
      <c r="P2" s="66">
        <v>1.7793594306049824E-2</v>
      </c>
    </row>
    <row r="3" spans="1:16">
      <c r="A3" s="6" t="s">
        <v>2483</v>
      </c>
      <c r="B3" s="13">
        <v>4516569.0484080361</v>
      </c>
      <c r="C3" s="10">
        <v>2559985.5248815739</v>
      </c>
      <c r="D3" s="76">
        <v>0</v>
      </c>
      <c r="E3" s="62">
        <f t="shared" si="0"/>
        <v>2.4497682122555523E-3</v>
      </c>
      <c r="F3" s="63">
        <f t="shared" si="1"/>
        <v>2.2673200357968639E-3</v>
      </c>
      <c r="G3" s="63">
        <f t="shared" si="1"/>
        <v>0</v>
      </c>
      <c r="H3" s="56">
        <f t="shared" ref="H3:H17" si="2">F3/E3-1</f>
        <v>-7.447568939214233E-2</v>
      </c>
      <c r="I3" s="13">
        <v>13</v>
      </c>
      <c r="J3" s="63">
        <v>2.3131672597864767E-2</v>
      </c>
      <c r="K3" s="13">
        <v>12</v>
      </c>
      <c r="L3" s="10">
        <v>8</v>
      </c>
      <c r="M3" s="10">
        <v>7</v>
      </c>
      <c r="N3" s="62">
        <v>2.1352313167259787E-2</v>
      </c>
      <c r="O3" s="63">
        <v>1.4234875444839857E-2</v>
      </c>
      <c r="P3" s="63">
        <v>1.2455516014234875E-2</v>
      </c>
    </row>
    <row r="4" spans="1:16">
      <c r="A4" s="22" t="s">
        <v>138</v>
      </c>
      <c r="B4" s="23">
        <v>28240746.524925929</v>
      </c>
      <c r="C4" s="21">
        <v>19447555.000889357</v>
      </c>
      <c r="D4" s="20">
        <v>987512.41014389473</v>
      </c>
      <c r="E4" s="61">
        <f t="shared" si="0"/>
        <v>1.5317663116766732E-2</v>
      </c>
      <c r="F4" s="64">
        <f t="shared" si="1"/>
        <v>1.7224250165562064E-2</v>
      </c>
      <c r="G4" s="64">
        <f t="shared" si="1"/>
        <v>3.1258091393989154E-3</v>
      </c>
      <c r="H4" s="57">
        <f t="shared" si="2"/>
        <v>0.12446983813793233</v>
      </c>
      <c r="I4" s="23">
        <v>17</v>
      </c>
      <c r="J4" s="64">
        <v>3.0249110320284697E-2</v>
      </c>
      <c r="K4" s="23">
        <v>16</v>
      </c>
      <c r="L4" s="21">
        <v>17</v>
      </c>
      <c r="M4" s="21">
        <v>16</v>
      </c>
      <c r="N4" s="61">
        <v>2.8469750889679714E-2</v>
      </c>
      <c r="O4" s="64">
        <v>3.0249110320284697E-2</v>
      </c>
      <c r="P4" s="64">
        <v>2.8469750889679714E-2</v>
      </c>
    </row>
    <row r="5" spans="1:16">
      <c r="A5" s="6" t="s">
        <v>221</v>
      </c>
      <c r="B5" s="13">
        <v>458983601.38867664</v>
      </c>
      <c r="C5" s="10">
        <v>215983519.53911901</v>
      </c>
      <c r="D5" s="76">
        <v>65978723.754233822</v>
      </c>
      <c r="E5" s="62">
        <f t="shared" si="0"/>
        <v>0.24895079087186192</v>
      </c>
      <c r="F5" s="63">
        <f t="shared" si="1"/>
        <v>0.19129161336786149</v>
      </c>
      <c r="G5" s="63">
        <f t="shared" si="1"/>
        <v>0.20884486675646813</v>
      </c>
      <c r="H5" s="56">
        <f t="shared" si="2"/>
        <v>-0.23160873400751048</v>
      </c>
      <c r="I5" s="13">
        <v>58</v>
      </c>
      <c r="J5" s="63">
        <v>0.10320284697508897</v>
      </c>
      <c r="K5" s="13">
        <v>57</v>
      </c>
      <c r="L5" s="10">
        <v>42</v>
      </c>
      <c r="M5" s="10">
        <v>41</v>
      </c>
      <c r="N5" s="62">
        <v>0.10142348754448399</v>
      </c>
      <c r="O5" s="63">
        <v>7.4733096085409248E-2</v>
      </c>
      <c r="P5" s="63">
        <v>7.2953736654804271E-2</v>
      </c>
    </row>
    <row r="6" spans="1:16">
      <c r="A6" s="22" t="s">
        <v>455</v>
      </c>
      <c r="B6" s="34">
        <v>143649861.65482336</v>
      </c>
      <c r="C6" s="35">
        <v>63690947.827380948</v>
      </c>
      <c r="D6" s="77">
        <v>11641446.237502789</v>
      </c>
      <c r="E6" s="65">
        <f t="shared" si="0"/>
        <v>7.7915085766469577E-2</v>
      </c>
      <c r="F6" s="66">
        <f t="shared" si="1"/>
        <v>5.6409601032644092E-2</v>
      </c>
      <c r="G6" s="66">
        <f t="shared" si="1"/>
        <v>3.684909543537275E-2</v>
      </c>
      <c r="H6" s="58">
        <f t="shared" si="2"/>
        <v>-0.27601182136002056</v>
      </c>
      <c r="I6" s="34">
        <v>37</v>
      </c>
      <c r="J6" s="66">
        <v>6.5836298932384338E-2</v>
      </c>
      <c r="K6" s="34">
        <v>37</v>
      </c>
      <c r="L6" s="35">
        <v>31</v>
      </c>
      <c r="M6" s="35">
        <v>31</v>
      </c>
      <c r="N6" s="65">
        <v>6.5836298932384338E-2</v>
      </c>
      <c r="O6" s="66">
        <v>5.5160142348754451E-2</v>
      </c>
      <c r="P6" s="66">
        <v>5.5160142348754451E-2</v>
      </c>
    </row>
    <row r="7" spans="1:16">
      <c r="A7" s="6" t="s">
        <v>632</v>
      </c>
      <c r="B7" s="36">
        <v>9495179.3847916648</v>
      </c>
      <c r="C7" s="37">
        <v>6798543.2408898864</v>
      </c>
      <c r="D7" s="78">
        <v>2020846.6819537256</v>
      </c>
      <c r="E7" s="67">
        <f t="shared" si="0"/>
        <v>5.1501456918334274E-3</v>
      </c>
      <c r="F7" s="68">
        <f t="shared" si="1"/>
        <v>6.0213126810605951E-3</v>
      </c>
      <c r="G7" s="68">
        <f t="shared" si="1"/>
        <v>6.3966598929673024E-3</v>
      </c>
      <c r="H7" s="59">
        <f t="shared" si="2"/>
        <v>0.16915385337711419</v>
      </c>
      <c r="I7" s="36">
        <v>7</v>
      </c>
      <c r="J7" s="68">
        <v>1.2455516014234875E-2</v>
      </c>
      <c r="K7" s="36">
        <v>7</v>
      </c>
      <c r="L7" s="37">
        <v>5</v>
      </c>
      <c r="M7" s="37">
        <v>5</v>
      </c>
      <c r="N7" s="67">
        <v>1.2455516014234875E-2</v>
      </c>
      <c r="O7" s="68">
        <v>8.8967971530249119E-3</v>
      </c>
      <c r="P7" s="68">
        <v>8.8967971530249119E-3</v>
      </c>
    </row>
    <row r="8" spans="1:16">
      <c r="A8" s="22" t="s">
        <v>666</v>
      </c>
      <c r="B8" s="34">
        <v>62416152.495552771</v>
      </c>
      <c r="C8" s="35">
        <v>40550748.967724428</v>
      </c>
      <c r="D8" s="77">
        <v>8698701.0169454366</v>
      </c>
      <c r="E8" s="65">
        <f t="shared" si="0"/>
        <v>3.3854260762114327E-2</v>
      </c>
      <c r="F8" s="66">
        <f t="shared" si="1"/>
        <v>3.5914861512876657E-2</v>
      </c>
      <c r="G8" s="66">
        <f t="shared" si="1"/>
        <v>2.7534316389709615E-2</v>
      </c>
      <c r="H8" s="58">
        <f t="shared" si="2"/>
        <v>6.0866806847199362E-2</v>
      </c>
      <c r="I8" s="34">
        <v>34</v>
      </c>
      <c r="J8" s="66">
        <v>6.0498220640569395E-2</v>
      </c>
      <c r="K8" s="34">
        <v>34</v>
      </c>
      <c r="L8" s="35">
        <v>29</v>
      </c>
      <c r="M8" s="35">
        <v>29</v>
      </c>
      <c r="N8" s="65">
        <v>6.0498220640569395E-2</v>
      </c>
      <c r="O8" s="66">
        <v>5.1601423487544484E-2</v>
      </c>
      <c r="P8" s="66">
        <v>5.1601423487544484E-2</v>
      </c>
    </row>
    <row r="9" spans="1:16">
      <c r="A9" s="6" t="s">
        <v>830</v>
      </c>
      <c r="B9" s="36">
        <v>116617772.0797157</v>
      </c>
      <c r="C9" s="37">
        <v>61336697.653212935</v>
      </c>
      <c r="D9" s="78">
        <v>18100997.91619676</v>
      </c>
      <c r="E9" s="67">
        <f t="shared" si="0"/>
        <v>6.3252993137710822E-2</v>
      </c>
      <c r="F9" s="68">
        <f t="shared" si="1"/>
        <v>5.4324496043850722E-2</v>
      </c>
      <c r="G9" s="68">
        <f t="shared" si="1"/>
        <v>5.7295750552080651E-2</v>
      </c>
      <c r="H9" s="59">
        <f t="shared" si="2"/>
        <v>-0.14115532958924937</v>
      </c>
      <c r="I9" s="36">
        <v>44</v>
      </c>
      <c r="J9" s="68">
        <v>7.8291814946619215E-2</v>
      </c>
      <c r="K9" s="36">
        <v>43</v>
      </c>
      <c r="L9" s="37">
        <v>41</v>
      </c>
      <c r="M9" s="37">
        <v>40</v>
      </c>
      <c r="N9" s="67">
        <v>7.6512455516014238E-2</v>
      </c>
      <c r="O9" s="68">
        <v>7.2953736654804271E-2</v>
      </c>
      <c r="P9" s="68">
        <v>7.1174377224199295E-2</v>
      </c>
    </row>
    <row r="10" spans="1:16">
      <c r="A10" s="22" t="s">
        <v>2484</v>
      </c>
      <c r="B10" s="34">
        <v>59241758.517525293</v>
      </c>
      <c r="C10" s="35">
        <v>26078697.74198959</v>
      </c>
      <c r="D10" s="77">
        <v>0</v>
      </c>
      <c r="E10" s="65">
        <f t="shared" si="0"/>
        <v>3.2132482709526344E-2</v>
      </c>
      <c r="F10" s="66">
        <f t="shared" si="1"/>
        <v>2.3097300091428741E-2</v>
      </c>
      <c r="G10" s="66">
        <f t="shared" si="1"/>
        <v>0</v>
      </c>
      <c r="H10" s="58">
        <f t="shared" si="2"/>
        <v>-0.281185325758191</v>
      </c>
      <c r="I10" s="34">
        <v>19</v>
      </c>
      <c r="J10" s="66">
        <v>3.3807829181494664E-2</v>
      </c>
      <c r="K10" s="34">
        <v>19</v>
      </c>
      <c r="L10" s="35">
        <v>10</v>
      </c>
      <c r="M10" s="35">
        <v>10</v>
      </c>
      <c r="N10" s="65">
        <v>3.3807829181494664E-2</v>
      </c>
      <c r="O10" s="66">
        <v>1.7793594306049824E-2</v>
      </c>
      <c r="P10" s="66">
        <v>1.7793594306049824E-2</v>
      </c>
    </row>
    <row r="11" spans="1:16">
      <c r="A11" s="6" t="s">
        <v>1109</v>
      </c>
      <c r="B11" s="36">
        <v>34926871.118672729</v>
      </c>
      <c r="C11" s="37">
        <v>21909406.855703954</v>
      </c>
      <c r="D11" s="78">
        <v>4180778.999108077</v>
      </c>
      <c r="E11" s="67">
        <f t="shared" si="0"/>
        <v>1.8944189207121594E-2</v>
      </c>
      <c r="F11" s="68">
        <f t="shared" si="1"/>
        <v>1.9404655476972184E-2</v>
      </c>
      <c r="G11" s="68">
        <f t="shared" si="1"/>
        <v>1.3233572632585787E-2</v>
      </c>
      <c r="H11" s="59">
        <f t="shared" si="2"/>
        <v>2.4306464890959223E-2</v>
      </c>
      <c r="I11" s="36">
        <v>25</v>
      </c>
      <c r="J11" s="68">
        <v>4.4483985765124558E-2</v>
      </c>
      <c r="K11" s="36">
        <v>25</v>
      </c>
      <c r="L11" s="37">
        <v>24</v>
      </c>
      <c r="M11" s="37">
        <v>24</v>
      </c>
      <c r="N11" s="67">
        <v>4.4483985765124558E-2</v>
      </c>
      <c r="O11" s="68">
        <v>4.2704626334519574E-2</v>
      </c>
      <c r="P11" s="68">
        <v>4.2704626334519574E-2</v>
      </c>
    </row>
    <row r="12" spans="1:16">
      <c r="A12" s="22" t="s">
        <v>2486</v>
      </c>
      <c r="B12" s="34">
        <v>146406253.92460939</v>
      </c>
      <c r="C12" s="35">
        <v>115106692.87448296</v>
      </c>
      <c r="D12" s="77">
        <v>63225764.84108156</v>
      </c>
      <c r="E12" s="65">
        <f t="shared" si="0"/>
        <v>7.9410141436084297E-2</v>
      </c>
      <c r="F12" s="66">
        <f t="shared" si="1"/>
        <v>0.10194733855798054</v>
      </c>
      <c r="G12" s="66">
        <f t="shared" si="1"/>
        <v>0.20013082524901291</v>
      </c>
      <c r="H12" s="58">
        <f t="shared" si="2"/>
        <v>0.28380754289470689</v>
      </c>
      <c r="I12" s="34">
        <v>97</v>
      </c>
      <c r="J12" s="66">
        <v>0.17259786476868327</v>
      </c>
      <c r="K12" s="34">
        <v>93</v>
      </c>
      <c r="L12" s="35">
        <v>81</v>
      </c>
      <c r="M12" s="35">
        <v>78</v>
      </c>
      <c r="N12" s="65">
        <v>0.16548042704626334</v>
      </c>
      <c r="O12" s="66">
        <v>0.14412811387900357</v>
      </c>
      <c r="P12" s="66">
        <v>0.13879003558718861</v>
      </c>
    </row>
    <row r="13" spans="1:16">
      <c r="A13" s="6" t="s">
        <v>2489</v>
      </c>
      <c r="B13" s="36">
        <v>44493289.378032707</v>
      </c>
      <c r="C13" s="37">
        <v>24923489.757636409</v>
      </c>
      <c r="D13" s="78">
        <v>1198050.2455582446</v>
      </c>
      <c r="E13" s="67">
        <f t="shared" si="0"/>
        <v>2.413297456736789E-2</v>
      </c>
      <c r="F13" s="68">
        <f t="shared" si="1"/>
        <v>2.2074159068567824E-2</v>
      </c>
      <c r="G13" s="68">
        <f t="shared" si="1"/>
        <v>3.7922322479769077E-3</v>
      </c>
      <c r="H13" s="59">
        <f t="shared" si="2"/>
        <v>-8.5311302717898441E-2</v>
      </c>
      <c r="I13" s="36">
        <v>23</v>
      </c>
      <c r="J13" s="68">
        <v>4.0925266903914591E-2</v>
      </c>
      <c r="K13" s="36">
        <v>23</v>
      </c>
      <c r="L13" s="37">
        <v>12</v>
      </c>
      <c r="M13" s="37">
        <v>12</v>
      </c>
      <c r="N13" s="67">
        <v>4.0925266903914591E-2</v>
      </c>
      <c r="O13" s="68">
        <v>2.1352313167259787E-2</v>
      </c>
      <c r="P13" s="68">
        <v>2.1352313167259787E-2</v>
      </c>
    </row>
    <row r="14" spans="1:16">
      <c r="A14" s="22" t="s">
        <v>1648</v>
      </c>
      <c r="B14" s="34">
        <v>8240888.0357285002</v>
      </c>
      <c r="C14" s="35">
        <v>3336435.3372497451</v>
      </c>
      <c r="D14" s="77">
        <v>0</v>
      </c>
      <c r="E14" s="65">
        <f t="shared" si="0"/>
        <v>4.4698232960261233E-3</v>
      </c>
      <c r="F14" s="66">
        <f t="shared" si="1"/>
        <v>2.9550036962169789E-3</v>
      </c>
      <c r="G14" s="66">
        <f t="shared" si="1"/>
        <v>0</v>
      </c>
      <c r="H14" s="58">
        <f t="shared" si="2"/>
        <v>-0.33889921356754482</v>
      </c>
      <c r="I14" s="34">
        <v>6</v>
      </c>
      <c r="J14" s="66">
        <v>1.0676156583629894E-2</v>
      </c>
      <c r="K14" s="34">
        <v>6</v>
      </c>
      <c r="L14" s="35">
        <v>5</v>
      </c>
      <c r="M14" s="35">
        <v>5</v>
      </c>
      <c r="N14" s="65">
        <v>1.0676156583629894E-2</v>
      </c>
      <c r="O14" s="66">
        <v>8.8967971530249119E-3</v>
      </c>
      <c r="P14" s="66">
        <v>8.8967971530249119E-3</v>
      </c>
    </row>
    <row r="15" spans="1:16">
      <c r="A15" s="6" t="s">
        <v>1663</v>
      </c>
      <c r="B15" s="36">
        <v>108777584.3670105</v>
      </c>
      <c r="C15" s="37">
        <v>82516682.878730267</v>
      </c>
      <c r="D15" s="78">
        <v>5974832.4901861893</v>
      </c>
      <c r="E15" s="67">
        <f t="shared" si="0"/>
        <v>5.9000508025483525E-2</v>
      </c>
      <c r="F15" s="68">
        <f t="shared" si="1"/>
        <v>7.3083119634864385E-2</v>
      </c>
      <c r="G15" s="68">
        <f t="shared" si="1"/>
        <v>1.891235574597E-2</v>
      </c>
      <c r="H15" s="59">
        <f t="shared" si="2"/>
        <v>0.2386862771299918</v>
      </c>
      <c r="I15" s="36">
        <v>28</v>
      </c>
      <c r="J15" s="68">
        <v>4.9822064056939501E-2</v>
      </c>
      <c r="K15" s="36">
        <v>26</v>
      </c>
      <c r="L15" s="37">
        <v>23</v>
      </c>
      <c r="M15" s="37">
        <v>21</v>
      </c>
      <c r="N15" s="67">
        <v>4.6263345195729534E-2</v>
      </c>
      <c r="O15" s="68">
        <v>4.0925266903914591E-2</v>
      </c>
      <c r="P15" s="68">
        <v>3.7366548042704624E-2</v>
      </c>
    </row>
    <row r="16" spans="1:16">
      <c r="A16" s="22" t="s">
        <v>1108</v>
      </c>
      <c r="B16" s="34">
        <v>530715749.8517459</v>
      </c>
      <c r="C16" s="35">
        <v>410595966.32885522</v>
      </c>
      <c r="D16" s="77">
        <v>131227454.94687924</v>
      </c>
      <c r="E16" s="65">
        <f t="shared" si="0"/>
        <v>0.28785800898769298</v>
      </c>
      <c r="F16" s="66">
        <f t="shared" si="1"/>
        <v>0.36365536133953502</v>
      </c>
      <c r="G16" s="66">
        <f t="shared" si="1"/>
        <v>0.4153790613661692</v>
      </c>
      <c r="H16" s="58">
        <f t="shared" si="2"/>
        <v>0.26331507196342296</v>
      </c>
      <c r="I16" s="34">
        <v>111</v>
      </c>
      <c r="J16" s="66">
        <v>0.19750889679715303</v>
      </c>
      <c r="K16" s="34">
        <v>109</v>
      </c>
      <c r="L16" s="35">
        <v>107</v>
      </c>
      <c r="M16" s="35">
        <v>105</v>
      </c>
      <c r="N16" s="65">
        <v>0.19395017793594305</v>
      </c>
      <c r="O16" s="66">
        <v>0.19039145907473309</v>
      </c>
      <c r="P16" s="66">
        <v>0.18683274021352314</v>
      </c>
    </row>
    <row r="17" spans="1:16" ht="16" thickBot="1">
      <c r="A17" s="11" t="s">
        <v>2487</v>
      </c>
      <c r="B17" s="38">
        <v>77591361.176137313</v>
      </c>
      <c r="C17" s="39">
        <v>28490636.323623836</v>
      </c>
      <c r="D17" s="79">
        <v>2687061.6820241562</v>
      </c>
      <c r="E17" s="69">
        <f t="shared" si="0"/>
        <v>4.2085230651336757E-2</v>
      </c>
      <c r="F17" s="70">
        <f t="shared" si="1"/>
        <v>2.5233498369934156E-2</v>
      </c>
      <c r="G17" s="70">
        <f t="shared" si="1"/>
        <v>8.5054545922879487E-3</v>
      </c>
      <c r="H17" s="60">
        <f t="shared" si="2"/>
        <v>-0.40041914991541905</v>
      </c>
      <c r="I17" s="38">
        <v>32</v>
      </c>
      <c r="J17" s="70">
        <v>5.6939501779359428E-2</v>
      </c>
      <c r="K17" s="38">
        <v>31</v>
      </c>
      <c r="L17" s="39">
        <v>22</v>
      </c>
      <c r="M17" s="39">
        <v>21</v>
      </c>
      <c r="N17" s="69">
        <v>5.5160142348754451E-2</v>
      </c>
      <c r="O17" s="70">
        <v>3.9145907473309607E-2</v>
      </c>
      <c r="P17" s="70">
        <v>3.7366548042704624E-2</v>
      </c>
    </row>
    <row r="18" spans="1:16" ht="16" thickBot="1">
      <c r="A18" s="53" t="s">
        <v>2490</v>
      </c>
      <c r="B18" s="54">
        <f>SUM(B2:B17)</f>
        <v>1843671995.5026021</v>
      </c>
      <c r="C18" s="55">
        <f>SUM(C2:C17)</f>
        <v>1129079920.1101096</v>
      </c>
      <c r="D18" s="55">
        <v>315922171.22181386</v>
      </c>
      <c r="E18" s="71">
        <f>SUM(E2:E17)</f>
        <v>0.99999999999999989</v>
      </c>
      <c r="F18" s="72">
        <f>SUM(F2:F17)</f>
        <v>0.99999999999999967</v>
      </c>
      <c r="G18" s="72">
        <f t="shared" ref="G18" si="3">SUM(G2:G17)</f>
        <v>0.99999999999999989</v>
      </c>
      <c r="H18" s="80" t="s">
        <v>2507</v>
      </c>
      <c r="I18" s="54">
        <v>562</v>
      </c>
      <c r="J18" s="72">
        <v>1</v>
      </c>
      <c r="K18" s="54">
        <v>548</v>
      </c>
      <c r="L18" s="55">
        <v>468</v>
      </c>
      <c r="M18" s="55">
        <v>455</v>
      </c>
      <c r="N18" s="71">
        <v>0.97508896797153022</v>
      </c>
      <c r="O18" s="72">
        <v>0.83274021352313177</v>
      </c>
      <c r="P18" s="72">
        <v>0.8096085409252671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6"/>
  <sheetViews>
    <sheetView workbookViewId="0">
      <pane ySplit="1" topLeftCell="A2" activePane="bottomLeft" state="frozen"/>
      <selection pane="bottomLeft"/>
    </sheetView>
  </sheetViews>
  <sheetFormatPr baseColWidth="10" defaultColWidth="8.83203125" defaultRowHeight="15" x14ac:dyDescent="0"/>
  <cols>
    <col min="1" max="1" width="5" style="2" customWidth="1"/>
    <col min="2" max="2" width="7.5" style="2" customWidth="1"/>
    <col min="3" max="3" width="11.83203125" style="2" customWidth="1"/>
    <col min="4" max="4" width="9.1640625" style="2" customWidth="1"/>
    <col min="5" max="5" width="8.83203125" style="2"/>
    <col min="6" max="6" width="8.33203125" style="7" customWidth="1"/>
    <col min="7" max="7" width="43.6640625" style="2" bestFit="1" customWidth="1"/>
    <col min="8" max="8" width="0" style="52" hidden="1" customWidth="1"/>
    <col min="9" max="9" width="11.1640625" style="2" hidden="1" customWidth="1"/>
    <col min="10" max="10" width="13.33203125" style="26" hidden="1" customWidth="1"/>
    <col min="11" max="11" width="10.5" style="2" hidden="1" customWidth="1"/>
    <col min="12" max="12" width="16.1640625" style="29" hidden="1" customWidth="1"/>
    <col min="13" max="13" width="0" style="5" hidden="1" customWidth="1"/>
    <col min="14" max="14" width="14.5" style="29" hidden="1" customWidth="1"/>
    <col min="15" max="15" width="0" style="5" hidden="1" customWidth="1"/>
    <col min="16" max="16" width="9.5" style="82" hidden="1" customWidth="1"/>
    <col min="17" max="17" width="17.33203125" style="14" hidden="1" customWidth="1"/>
    <col min="18" max="18" width="17.1640625" style="14" hidden="1" customWidth="1"/>
    <col min="19" max="19" width="14.1640625" style="14" bestFit="1" customWidth="1"/>
    <col min="20" max="20" width="18" style="2" bestFit="1" customWidth="1"/>
    <col min="21" max="16384" width="8.83203125" style="2"/>
  </cols>
  <sheetData>
    <row r="1" spans="1:20" s="81" customFormat="1" ht="38" customHeight="1" thickBot="1">
      <c r="A1" s="100" t="s">
        <v>2508</v>
      </c>
      <c r="B1" s="93" t="s">
        <v>0</v>
      </c>
      <c r="C1" s="93" t="s">
        <v>1</v>
      </c>
      <c r="D1" s="93" t="s">
        <v>2</v>
      </c>
      <c r="E1" s="93" t="s">
        <v>3</v>
      </c>
      <c r="F1" s="93" t="s">
        <v>4</v>
      </c>
      <c r="G1" s="93" t="s">
        <v>5</v>
      </c>
      <c r="H1" s="87" t="s">
        <v>6</v>
      </c>
      <c r="I1" s="86" t="s">
        <v>7</v>
      </c>
      <c r="J1" s="88" t="s">
        <v>8</v>
      </c>
      <c r="K1" s="86" t="s">
        <v>9</v>
      </c>
      <c r="L1" s="89" t="s">
        <v>2488</v>
      </c>
      <c r="M1" s="86" t="s">
        <v>10</v>
      </c>
      <c r="N1" s="89" t="s">
        <v>11</v>
      </c>
      <c r="O1" s="86" t="s">
        <v>12</v>
      </c>
      <c r="P1" s="90" t="s">
        <v>13</v>
      </c>
      <c r="Q1" s="91" t="s">
        <v>2481</v>
      </c>
      <c r="R1" s="91" t="s">
        <v>2482</v>
      </c>
      <c r="S1" s="104" t="s">
        <v>2509</v>
      </c>
      <c r="T1" s="92" t="s">
        <v>2485</v>
      </c>
    </row>
    <row r="2" spans="1:20" customFormat="1" ht="20" customHeight="1">
      <c r="A2" s="101">
        <v>1</v>
      </c>
      <c r="B2" s="95">
        <v>59</v>
      </c>
      <c r="C2" s="95">
        <v>165930011</v>
      </c>
      <c r="D2" s="95" t="s">
        <v>284</v>
      </c>
      <c r="E2" s="95" t="s">
        <v>285</v>
      </c>
      <c r="F2" s="95" t="s">
        <v>286</v>
      </c>
      <c r="G2" s="95" t="s">
        <v>287</v>
      </c>
      <c r="H2" s="94">
        <v>394</v>
      </c>
      <c r="I2" s="94" t="s">
        <v>288</v>
      </c>
      <c r="J2" s="94">
        <v>42550.2736</v>
      </c>
      <c r="K2" s="94">
        <v>5.0599999999999996</v>
      </c>
      <c r="L2" s="94">
        <v>2041.4098556633235</v>
      </c>
      <c r="M2" s="94">
        <v>4</v>
      </c>
      <c r="N2" s="94">
        <v>2727.9036242044954</v>
      </c>
      <c r="O2" s="94">
        <v>4</v>
      </c>
      <c r="P2" s="94">
        <v>1.3362841453109899</v>
      </c>
      <c r="Q2" s="94">
        <f t="shared" ref="Q2:Q16" si="0">(H2*60)*L2</f>
        <v>48258928.987880968</v>
      </c>
      <c r="R2" s="94">
        <f t="shared" ref="R2:R16" si="1">(H2*60)*N2</f>
        <v>64487641.676194273</v>
      </c>
      <c r="S2" s="105">
        <v>16228712.688313305</v>
      </c>
      <c r="T2" s="96" t="s">
        <v>221</v>
      </c>
    </row>
    <row r="3" spans="1:20" customFormat="1">
      <c r="A3" s="102">
        <v>2</v>
      </c>
      <c r="B3" s="84">
        <v>643</v>
      </c>
      <c r="C3" s="84">
        <v>165930595</v>
      </c>
      <c r="D3" s="84" t="s">
        <v>2130</v>
      </c>
      <c r="E3" s="84" t="s">
        <v>2131</v>
      </c>
      <c r="F3" s="84" t="s">
        <v>2132</v>
      </c>
      <c r="G3" s="84" t="s">
        <v>2133</v>
      </c>
      <c r="H3" s="83">
        <v>660</v>
      </c>
      <c r="I3" s="83" t="s">
        <v>2134</v>
      </c>
      <c r="J3" s="83">
        <v>70843.310800000007</v>
      </c>
      <c r="K3" s="83">
        <v>5.03</v>
      </c>
      <c r="L3" s="83">
        <v>1423.8150030169268</v>
      </c>
      <c r="M3" s="83">
        <v>4</v>
      </c>
      <c r="N3" s="83">
        <v>1660.0836376348352</v>
      </c>
      <c r="O3" s="83">
        <v>4</v>
      </c>
      <c r="P3" s="83">
        <v>1.1659405429197458</v>
      </c>
      <c r="Q3" s="83">
        <f t="shared" si="0"/>
        <v>56383074.119470298</v>
      </c>
      <c r="R3" s="83">
        <f t="shared" si="1"/>
        <v>65739312.050339475</v>
      </c>
      <c r="S3" s="106">
        <v>9356237.930869177</v>
      </c>
      <c r="T3" s="85" t="s">
        <v>1108</v>
      </c>
    </row>
    <row r="4" spans="1:20" customFormat="1">
      <c r="A4" s="101">
        <v>3</v>
      </c>
      <c r="B4" s="95">
        <v>861</v>
      </c>
      <c r="C4" s="95">
        <v>165930813</v>
      </c>
      <c r="D4" s="95" t="s">
        <v>1478</v>
      </c>
      <c r="E4" s="95" t="s">
        <v>1479</v>
      </c>
      <c r="F4" s="95" t="s">
        <v>56</v>
      </c>
      <c r="G4" s="95" t="s">
        <v>1480</v>
      </c>
      <c r="H4" s="94">
        <v>231</v>
      </c>
      <c r="I4" s="94" t="s">
        <v>1481</v>
      </c>
      <c r="J4" s="94">
        <v>26833.443899999998</v>
      </c>
      <c r="K4" s="94">
        <v>4.9400000000000004</v>
      </c>
      <c r="L4" s="94">
        <v>460.97382481589977</v>
      </c>
      <c r="M4" s="94">
        <v>4</v>
      </c>
      <c r="N4" s="94">
        <v>807.39393083614675</v>
      </c>
      <c r="O4" s="94">
        <v>4</v>
      </c>
      <c r="P4" s="94">
        <v>1.7514962615471661</v>
      </c>
      <c r="Q4" s="94">
        <f t="shared" si="0"/>
        <v>6389097.2119483706</v>
      </c>
      <c r="R4" s="94">
        <f t="shared" si="1"/>
        <v>11190479.881388994</v>
      </c>
      <c r="S4" s="105">
        <v>4801382.6694406234</v>
      </c>
      <c r="T4" s="96" t="s">
        <v>2486</v>
      </c>
    </row>
    <row r="5" spans="1:20" customFormat="1">
      <c r="A5" s="102">
        <v>4</v>
      </c>
      <c r="B5" s="84">
        <v>564</v>
      </c>
      <c r="C5" s="84">
        <v>165930516</v>
      </c>
      <c r="D5" s="84" t="s">
        <v>2085</v>
      </c>
      <c r="E5" s="84" t="s">
        <v>2086</v>
      </c>
      <c r="F5" s="84" t="s">
        <v>2087</v>
      </c>
      <c r="G5" s="84" t="s">
        <v>2088</v>
      </c>
      <c r="H5" s="83">
        <v>232</v>
      </c>
      <c r="I5" s="83" t="s">
        <v>2089</v>
      </c>
      <c r="J5" s="83">
        <v>24741.752799999998</v>
      </c>
      <c r="K5" s="83">
        <v>9.0299999999999994</v>
      </c>
      <c r="L5" s="83">
        <v>156.98111127552758</v>
      </c>
      <c r="M5" s="83">
        <v>4</v>
      </c>
      <c r="N5" s="83">
        <v>383.85508032428015</v>
      </c>
      <c r="O5" s="83">
        <v>4</v>
      </c>
      <c r="P5" s="83">
        <v>2.4452310039425798</v>
      </c>
      <c r="Q5" s="83">
        <f t="shared" si="0"/>
        <v>2185177.0689553441</v>
      </c>
      <c r="R5" s="83">
        <f t="shared" si="1"/>
        <v>5343262.7181139793</v>
      </c>
      <c r="S5" s="106">
        <v>3158085.6491586352</v>
      </c>
      <c r="T5" s="85" t="s">
        <v>1108</v>
      </c>
    </row>
    <row r="6" spans="1:20" customFormat="1">
      <c r="A6" s="101">
        <v>5</v>
      </c>
      <c r="B6" s="95">
        <v>562</v>
      </c>
      <c r="C6" s="95">
        <v>165930514</v>
      </c>
      <c r="D6" s="95" t="s">
        <v>2075</v>
      </c>
      <c r="E6" s="95" t="s">
        <v>2076</v>
      </c>
      <c r="F6" s="95" t="s">
        <v>2077</v>
      </c>
      <c r="G6" s="95" t="s">
        <v>2078</v>
      </c>
      <c r="H6" s="94">
        <v>130</v>
      </c>
      <c r="I6" s="94" t="s">
        <v>2079</v>
      </c>
      <c r="J6" s="94">
        <v>13570.688200000001</v>
      </c>
      <c r="K6" s="94">
        <v>4.9000000000000004</v>
      </c>
      <c r="L6" s="94">
        <v>626.33220384139679</v>
      </c>
      <c r="M6" s="94">
        <v>4</v>
      </c>
      <c r="N6" s="94">
        <v>1006.2752609047905</v>
      </c>
      <c r="O6" s="94">
        <v>4</v>
      </c>
      <c r="P6" s="94">
        <v>1.6066158737059046</v>
      </c>
      <c r="Q6" s="94">
        <f t="shared" si="0"/>
        <v>4885391.1899628947</v>
      </c>
      <c r="R6" s="94">
        <f t="shared" si="1"/>
        <v>7848947.0350573659</v>
      </c>
      <c r="S6" s="105">
        <v>2963555.8450944712</v>
      </c>
      <c r="T6" s="96" t="s">
        <v>1108</v>
      </c>
    </row>
    <row r="7" spans="1:20" customFormat="1">
      <c r="A7" s="102">
        <v>6</v>
      </c>
      <c r="B7" s="84">
        <v>353</v>
      </c>
      <c r="C7" s="84">
        <v>165930305</v>
      </c>
      <c r="D7" s="84" t="s">
        <v>2001</v>
      </c>
      <c r="E7" s="84" t="s">
        <v>2002</v>
      </c>
      <c r="F7" s="84" t="s">
        <v>2003</v>
      </c>
      <c r="G7" s="84" t="s">
        <v>2004</v>
      </c>
      <c r="H7" s="83">
        <v>896</v>
      </c>
      <c r="I7" s="83" t="s">
        <v>2005</v>
      </c>
      <c r="J7" s="83">
        <v>97378.243000000002</v>
      </c>
      <c r="K7" s="83">
        <v>8.2100000000000009</v>
      </c>
      <c r="L7" s="83">
        <v>117.68795510071581</v>
      </c>
      <c r="M7" s="83">
        <v>4</v>
      </c>
      <c r="N7" s="83">
        <v>165.24164580523137</v>
      </c>
      <c r="O7" s="83">
        <v>4</v>
      </c>
      <c r="P7" s="83">
        <v>1.4040659102609077</v>
      </c>
      <c r="Q7" s="83">
        <f t="shared" si="0"/>
        <v>6326904.4662144817</v>
      </c>
      <c r="R7" s="83">
        <f t="shared" si="1"/>
        <v>8883390.8784892391</v>
      </c>
      <c r="S7" s="106">
        <v>2556486.4122747574</v>
      </c>
      <c r="T7" s="85" t="s">
        <v>1108</v>
      </c>
    </row>
    <row r="8" spans="1:20" customFormat="1">
      <c r="A8" s="101">
        <v>7</v>
      </c>
      <c r="B8" s="95">
        <v>835</v>
      </c>
      <c r="C8" s="95">
        <v>165930787</v>
      </c>
      <c r="D8" s="95" t="s">
        <v>1463</v>
      </c>
      <c r="E8" s="95" t="s">
        <v>1464</v>
      </c>
      <c r="F8" s="95" t="s">
        <v>56</v>
      </c>
      <c r="G8" s="95" t="s">
        <v>1169</v>
      </c>
      <c r="H8" s="94">
        <v>183</v>
      </c>
      <c r="I8" s="94" t="s">
        <v>1465</v>
      </c>
      <c r="J8" s="94">
        <v>21142.463500000002</v>
      </c>
      <c r="K8" s="94">
        <v>5.61</v>
      </c>
      <c r="L8" s="94">
        <v>914.43055223737122</v>
      </c>
      <c r="M8" s="94">
        <v>4</v>
      </c>
      <c r="N8" s="94">
        <v>1145.3325253056003</v>
      </c>
      <c r="O8" s="94">
        <v>4</v>
      </c>
      <c r="P8" s="94">
        <v>1.2525090314439655</v>
      </c>
      <c r="Q8" s="94">
        <f t="shared" si="0"/>
        <v>10040447.463566337</v>
      </c>
      <c r="R8" s="94">
        <f t="shared" si="1"/>
        <v>12575751.127855491</v>
      </c>
      <c r="S8" s="105">
        <v>2535303.6642891541</v>
      </c>
      <c r="T8" s="96" t="s">
        <v>2486</v>
      </c>
    </row>
    <row r="9" spans="1:20" customFormat="1">
      <c r="A9" s="102">
        <v>8</v>
      </c>
      <c r="B9" s="84">
        <v>755</v>
      </c>
      <c r="C9" s="84">
        <v>165930707</v>
      </c>
      <c r="D9" s="84" t="s">
        <v>1445</v>
      </c>
      <c r="E9" s="84" t="s">
        <v>1446</v>
      </c>
      <c r="F9" s="84" t="s">
        <v>56</v>
      </c>
      <c r="G9" s="84" t="s">
        <v>1169</v>
      </c>
      <c r="H9" s="83">
        <v>288</v>
      </c>
      <c r="I9" s="83" t="s">
        <v>1447</v>
      </c>
      <c r="J9" s="83">
        <v>32033.818500000001</v>
      </c>
      <c r="K9" s="83">
        <v>4.6900000000000004</v>
      </c>
      <c r="L9" s="83">
        <v>217.08825972937748</v>
      </c>
      <c r="M9" s="83">
        <v>4</v>
      </c>
      <c r="N9" s="83">
        <v>350.54567642134356</v>
      </c>
      <c r="O9" s="83">
        <v>4</v>
      </c>
      <c r="P9" s="83">
        <v>1.6147610969765673</v>
      </c>
      <c r="Q9" s="83">
        <f t="shared" si="0"/>
        <v>3751285.1281236429</v>
      </c>
      <c r="R9" s="83">
        <f t="shared" si="1"/>
        <v>6057429.288560817</v>
      </c>
      <c r="S9" s="106">
        <v>2306144.1604371741</v>
      </c>
      <c r="T9" s="85" t="s">
        <v>2486</v>
      </c>
    </row>
    <row r="10" spans="1:20" customFormat="1">
      <c r="A10" s="101">
        <v>9</v>
      </c>
      <c r="B10" s="95">
        <v>57</v>
      </c>
      <c r="C10" s="95">
        <v>165930009</v>
      </c>
      <c r="D10" s="95" t="s">
        <v>1800</v>
      </c>
      <c r="E10" s="95" t="s">
        <v>1801</v>
      </c>
      <c r="F10" s="95" t="s">
        <v>1802</v>
      </c>
      <c r="G10" s="95" t="s">
        <v>1803</v>
      </c>
      <c r="H10" s="94">
        <v>282</v>
      </c>
      <c r="I10" s="94" t="s">
        <v>1804</v>
      </c>
      <c r="J10" s="94">
        <v>30953.352500000001</v>
      </c>
      <c r="K10" s="94">
        <v>5.65</v>
      </c>
      <c r="L10" s="94">
        <v>452.50698381633845</v>
      </c>
      <c r="M10" s="94">
        <v>4</v>
      </c>
      <c r="N10" s="94">
        <v>584.45861261506127</v>
      </c>
      <c r="O10" s="94">
        <v>4</v>
      </c>
      <c r="P10" s="94">
        <v>1.2916013089695844</v>
      </c>
      <c r="Q10" s="94">
        <f t="shared" si="0"/>
        <v>7656418.1661724467</v>
      </c>
      <c r="R10" s="94">
        <f t="shared" si="1"/>
        <v>9889039.725446837</v>
      </c>
      <c r="S10" s="105">
        <v>2232621.5592743903</v>
      </c>
      <c r="T10" s="96" t="s">
        <v>1108</v>
      </c>
    </row>
    <row r="11" spans="1:20" customFormat="1">
      <c r="A11" s="102">
        <v>10</v>
      </c>
      <c r="B11" s="84">
        <v>126</v>
      </c>
      <c r="C11" s="84">
        <v>165930078</v>
      </c>
      <c r="D11" s="84" t="s">
        <v>691</v>
      </c>
      <c r="E11" s="84" t="s">
        <v>692</v>
      </c>
      <c r="F11" s="84" t="s">
        <v>693</v>
      </c>
      <c r="G11" s="84" t="s">
        <v>694</v>
      </c>
      <c r="H11" s="83">
        <v>1079</v>
      </c>
      <c r="I11" s="83" t="s">
        <v>695</v>
      </c>
      <c r="J11" s="83">
        <v>121162.68180000001</v>
      </c>
      <c r="K11" s="83">
        <v>6.14</v>
      </c>
      <c r="L11" s="83">
        <v>45.188923397786134</v>
      </c>
      <c r="M11" s="83">
        <v>4</v>
      </c>
      <c r="N11" s="83">
        <v>76.167643658452221</v>
      </c>
      <c r="O11" s="83">
        <v>2</v>
      </c>
      <c r="P11" s="83">
        <v>1.6855379135273618</v>
      </c>
      <c r="Q11" s="83">
        <f t="shared" si="0"/>
        <v>2925530.9007726745</v>
      </c>
      <c r="R11" s="83">
        <f t="shared" si="1"/>
        <v>4931093.2504481971</v>
      </c>
      <c r="S11" s="106">
        <v>2005562.3496755227</v>
      </c>
      <c r="T11" s="85" t="s">
        <v>666</v>
      </c>
    </row>
    <row r="12" spans="1:20" customFormat="1">
      <c r="A12" s="101">
        <v>11</v>
      </c>
      <c r="B12" s="95">
        <v>514</v>
      </c>
      <c r="C12" s="95">
        <v>165930466</v>
      </c>
      <c r="D12" s="95" t="s">
        <v>749</v>
      </c>
      <c r="E12" s="95" t="s">
        <v>750</v>
      </c>
      <c r="F12" s="95" t="s">
        <v>751</v>
      </c>
      <c r="G12" s="95" t="s">
        <v>752</v>
      </c>
      <c r="H12" s="94">
        <v>100</v>
      </c>
      <c r="I12" s="94" t="s">
        <v>753</v>
      </c>
      <c r="J12" s="94">
        <v>11410.5062</v>
      </c>
      <c r="K12" s="94">
        <v>11.07</v>
      </c>
      <c r="L12" s="94">
        <v>203.77122590223519</v>
      </c>
      <c r="M12" s="94">
        <v>4</v>
      </c>
      <c r="N12" s="94">
        <v>471.85388033099252</v>
      </c>
      <c r="O12" s="94">
        <v>4</v>
      </c>
      <c r="P12" s="94">
        <v>2.3156060343739471</v>
      </c>
      <c r="Q12" s="94">
        <f t="shared" si="0"/>
        <v>1222627.355413411</v>
      </c>
      <c r="R12" s="94">
        <f t="shared" si="1"/>
        <v>2831123.2819859553</v>
      </c>
      <c r="S12" s="105">
        <v>1608495.9265725443</v>
      </c>
      <c r="T12" s="96" t="s">
        <v>666</v>
      </c>
    </row>
    <row r="13" spans="1:20" customFormat="1" ht="15" customHeight="1">
      <c r="A13" s="102">
        <v>12</v>
      </c>
      <c r="B13" s="84">
        <v>323</v>
      </c>
      <c r="C13" s="84">
        <v>165930275</v>
      </c>
      <c r="D13" s="84" t="s">
        <v>1345</v>
      </c>
      <c r="E13" s="84" t="s">
        <v>1346</v>
      </c>
      <c r="F13" s="84" t="s">
        <v>56</v>
      </c>
      <c r="G13" s="84" t="s">
        <v>1169</v>
      </c>
      <c r="H13" s="83">
        <v>158</v>
      </c>
      <c r="I13" s="83" t="s">
        <v>1347</v>
      </c>
      <c r="J13" s="83">
        <v>17947.9555</v>
      </c>
      <c r="K13" s="83">
        <v>9.9499999999999993</v>
      </c>
      <c r="L13" s="83">
        <v>186.46667959889976</v>
      </c>
      <c r="M13" s="83">
        <v>4</v>
      </c>
      <c r="N13" s="83">
        <v>348.51381559478864</v>
      </c>
      <c r="O13" s="83">
        <v>4</v>
      </c>
      <c r="P13" s="83">
        <v>1.8690407119623802</v>
      </c>
      <c r="Q13" s="83">
        <f t="shared" si="0"/>
        <v>1767704.1225975698</v>
      </c>
      <c r="R13" s="83">
        <f t="shared" si="1"/>
        <v>3303910.9718385963</v>
      </c>
      <c r="S13" s="106">
        <v>1536206.8492410264</v>
      </c>
      <c r="T13" s="85" t="s">
        <v>2486</v>
      </c>
    </row>
    <row r="14" spans="1:20" customFormat="1">
      <c r="A14" s="101">
        <v>13</v>
      </c>
      <c r="B14" s="95">
        <v>871</v>
      </c>
      <c r="C14" s="95">
        <v>165930823</v>
      </c>
      <c r="D14" s="95" t="s">
        <v>1489</v>
      </c>
      <c r="E14" s="95" t="s">
        <v>1490</v>
      </c>
      <c r="F14" s="95" t="s">
        <v>56</v>
      </c>
      <c r="G14" s="95" t="s">
        <v>1169</v>
      </c>
      <c r="H14" s="94">
        <v>838</v>
      </c>
      <c r="I14" s="94" t="s">
        <v>1491</v>
      </c>
      <c r="J14" s="94">
        <v>93181.274900000004</v>
      </c>
      <c r="K14" s="94">
        <v>4.84</v>
      </c>
      <c r="L14" s="94">
        <v>0</v>
      </c>
      <c r="M14" s="94">
        <v>0</v>
      </c>
      <c r="N14" s="94">
        <v>24.832630236425011</v>
      </c>
      <c r="O14" s="94">
        <v>2</v>
      </c>
      <c r="P14" s="94" t="s">
        <v>55</v>
      </c>
      <c r="Q14" s="94">
        <f t="shared" si="0"/>
        <v>0</v>
      </c>
      <c r="R14" s="94">
        <f t="shared" si="1"/>
        <v>1248584.6482874495</v>
      </c>
      <c r="S14" s="105">
        <v>1248584.6482874495</v>
      </c>
      <c r="T14" s="96" t="s">
        <v>2486</v>
      </c>
    </row>
    <row r="15" spans="1:20" customFormat="1">
      <c r="A15" s="102">
        <v>14</v>
      </c>
      <c r="B15" s="84">
        <v>645</v>
      </c>
      <c r="C15" s="84">
        <v>165930597</v>
      </c>
      <c r="D15" s="84" t="s">
        <v>1420</v>
      </c>
      <c r="E15" s="84" t="s">
        <v>1421</v>
      </c>
      <c r="F15" s="84" t="s">
        <v>56</v>
      </c>
      <c r="G15" s="84" t="s">
        <v>81</v>
      </c>
      <c r="H15" s="83">
        <v>254</v>
      </c>
      <c r="I15" s="83" t="s">
        <v>1422</v>
      </c>
      <c r="J15" s="83">
        <v>29551.7719</v>
      </c>
      <c r="K15" s="83">
        <v>7.07</v>
      </c>
      <c r="L15" s="83">
        <v>153.66257600213598</v>
      </c>
      <c r="M15" s="83">
        <v>4</v>
      </c>
      <c r="N15" s="83">
        <v>227.12911315865682</v>
      </c>
      <c r="O15" s="83">
        <v>4</v>
      </c>
      <c r="P15" s="83">
        <v>1.4781029907731056</v>
      </c>
      <c r="Q15" s="83">
        <f t="shared" si="0"/>
        <v>2341817.6582725523</v>
      </c>
      <c r="R15" s="83">
        <f t="shared" si="1"/>
        <v>3461447.6845379299</v>
      </c>
      <c r="S15" s="106">
        <v>1119630.0262653776</v>
      </c>
      <c r="T15" s="85" t="s">
        <v>2486</v>
      </c>
    </row>
    <row r="16" spans="1:20" customFormat="1" ht="16" thickBot="1">
      <c r="A16" s="103">
        <v>15</v>
      </c>
      <c r="B16" s="98">
        <v>836</v>
      </c>
      <c r="C16" s="98">
        <v>165930788</v>
      </c>
      <c r="D16" s="98" t="s">
        <v>2324</v>
      </c>
      <c r="E16" s="98" t="s">
        <v>2325</v>
      </c>
      <c r="F16" s="98" t="s">
        <v>2326</v>
      </c>
      <c r="G16" s="98" t="s">
        <v>2327</v>
      </c>
      <c r="H16" s="97">
        <v>346</v>
      </c>
      <c r="I16" s="97" t="s">
        <v>2328</v>
      </c>
      <c r="J16" s="97">
        <v>39380.216399999998</v>
      </c>
      <c r="K16" s="97">
        <v>6.51</v>
      </c>
      <c r="L16" s="97">
        <v>196.55272460466367</v>
      </c>
      <c r="M16" s="97">
        <v>4</v>
      </c>
      <c r="N16" s="97">
        <v>246.98949212061166</v>
      </c>
      <c r="O16" s="97">
        <v>4</v>
      </c>
      <c r="P16" s="97">
        <v>1.2566068092792608</v>
      </c>
      <c r="Q16" s="97">
        <f t="shared" si="0"/>
        <v>4080434.5627928176</v>
      </c>
      <c r="R16" s="97">
        <f t="shared" si="1"/>
        <v>5127501.8564238977</v>
      </c>
      <c r="S16" s="107">
        <v>1047067.2936310801</v>
      </c>
      <c r="T16" s="99" t="s">
        <v>1108</v>
      </c>
    </row>
  </sheetData>
  <sortState ref="A2:T492">
    <sortCondition descending="1" ref="S2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workbookViewId="0">
      <selection activeCell="E62" sqref="E62"/>
    </sheetView>
  </sheetViews>
  <sheetFormatPr baseColWidth="10" defaultRowHeight="15" x14ac:dyDescent="0"/>
  <cols>
    <col min="1" max="1" width="32.33203125" bestFit="1" customWidth="1"/>
    <col min="2" max="3" width="7.1640625" bestFit="1" customWidth="1"/>
    <col min="4" max="4" width="9.5" customWidth="1"/>
    <col min="5" max="5" width="11.5" customWidth="1"/>
  </cols>
  <sheetData>
    <row r="1" spans="1:5" ht="16" thickBot="1">
      <c r="A1" s="12" t="s">
        <v>2485</v>
      </c>
      <c r="B1" s="73" t="s">
        <v>2495</v>
      </c>
      <c r="C1" s="74" t="s">
        <v>2496</v>
      </c>
      <c r="D1" s="74" t="s">
        <v>2503</v>
      </c>
      <c r="E1" s="74" t="s">
        <v>2493</v>
      </c>
    </row>
    <row r="2" spans="1:5">
      <c r="A2" s="22" t="s">
        <v>14</v>
      </c>
      <c r="B2" s="61">
        <v>5.0759335603482326E-3</v>
      </c>
      <c r="C2" s="66">
        <v>5.0961089248474983E-3</v>
      </c>
      <c r="D2" s="66">
        <v>0</v>
      </c>
      <c r="E2" s="66">
        <v>1.9572953736654804E-2</v>
      </c>
    </row>
    <row r="3" spans="1:5">
      <c r="A3" s="6" t="s">
        <v>2483</v>
      </c>
      <c r="B3" s="62">
        <v>2.4497682122555523E-3</v>
      </c>
      <c r="C3" s="63">
        <v>2.2673200357968639E-3</v>
      </c>
      <c r="D3" s="63">
        <v>0</v>
      </c>
      <c r="E3" s="63">
        <v>2.3131672597864767E-2</v>
      </c>
    </row>
    <row r="4" spans="1:5">
      <c r="A4" s="22" t="s">
        <v>138</v>
      </c>
      <c r="B4" s="61">
        <v>1.5317663116766732E-2</v>
      </c>
      <c r="C4" s="64">
        <v>1.7224250165562064E-2</v>
      </c>
      <c r="D4" s="64">
        <v>3.1258091393989154E-3</v>
      </c>
      <c r="E4" s="64">
        <v>3.0249110320284697E-2</v>
      </c>
    </row>
    <row r="5" spans="1:5">
      <c r="A5" s="6" t="s">
        <v>221</v>
      </c>
      <c r="B5" s="62">
        <v>0.24895079087186192</v>
      </c>
      <c r="C5" s="63">
        <v>0.19129161336786149</v>
      </c>
      <c r="D5" s="63">
        <v>0.20884486675646813</v>
      </c>
      <c r="E5" s="63">
        <v>0.10320284697508897</v>
      </c>
    </row>
    <row r="6" spans="1:5">
      <c r="A6" s="22" t="s">
        <v>455</v>
      </c>
      <c r="B6" s="65">
        <v>7.7915085766469577E-2</v>
      </c>
      <c r="C6" s="66">
        <v>5.6409601032644092E-2</v>
      </c>
      <c r="D6" s="66">
        <v>3.684909543537275E-2</v>
      </c>
      <c r="E6" s="66">
        <v>6.5836298932384338E-2</v>
      </c>
    </row>
    <row r="7" spans="1:5">
      <c r="A7" s="6" t="s">
        <v>632</v>
      </c>
      <c r="B7" s="67">
        <v>5.1501456918334274E-3</v>
      </c>
      <c r="C7" s="68">
        <v>6.0213126810605951E-3</v>
      </c>
      <c r="D7" s="68">
        <v>6.3966598929673024E-3</v>
      </c>
      <c r="E7" s="68">
        <v>1.2455516014234875E-2</v>
      </c>
    </row>
    <row r="8" spans="1:5">
      <c r="A8" s="22" t="s">
        <v>666</v>
      </c>
      <c r="B8" s="65">
        <v>3.3854260762114327E-2</v>
      </c>
      <c r="C8" s="66">
        <v>3.5914861512876657E-2</v>
      </c>
      <c r="D8" s="66">
        <v>2.7534316389709615E-2</v>
      </c>
      <c r="E8" s="66">
        <v>6.0498220640569395E-2</v>
      </c>
    </row>
    <row r="9" spans="1:5">
      <c r="A9" s="6" t="s">
        <v>830</v>
      </c>
      <c r="B9" s="67">
        <v>6.3252993137710822E-2</v>
      </c>
      <c r="C9" s="68">
        <v>5.4324496043850722E-2</v>
      </c>
      <c r="D9" s="68">
        <v>5.7295750552080651E-2</v>
      </c>
      <c r="E9" s="68">
        <v>7.8291814946619215E-2</v>
      </c>
    </row>
    <row r="10" spans="1:5">
      <c r="A10" s="22" t="s">
        <v>2484</v>
      </c>
      <c r="B10" s="65">
        <v>3.2132482709526344E-2</v>
      </c>
      <c r="C10" s="66">
        <v>2.3097300091428741E-2</v>
      </c>
      <c r="D10" s="66">
        <v>0</v>
      </c>
      <c r="E10" s="66">
        <v>3.3807829181494664E-2</v>
      </c>
    </row>
    <row r="11" spans="1:5">
      <c r="A11" s="6" t="s">
        <v>1109</v>
      </c>
      <c r="B11" s="67">
        <v>1.8944189207121594E-2</v>
      </c>
      <c r="C11" s="68">
        <v>1.9404655476972184E-2</v>
      </c>
      <c r="D11" s="68">
        <v>1.3233572632585787E-2</v>
      </c>
      <c r="E11" s="68">
        <v>4.4483985765124558E-2</v>
      </c>
    </row>
    <row r="12" spans="1:5">
      <c r="A12" s="22" t="s">
        <v>2486</v>
      </c>
      <c r="B12" s="65">
        <v>7.9410141436084297E-2</v>
      </c>
      <c r="C12" s="66">
        <v>0.10194733855798054</v>
      </c>
      <c r="D12" s="66">
        <v>0.20013082524901291</v>
      </c>
      <c r="E12" s="66">
        <v>0.17259786476868327</v>
      </c>
    </row>
    <row r="13" spans="1:5">
      <c r="A13" s="6" t="s">
        <v>2489</v>
      </c>
      <c r="B13" s="67">
        <v>2.413297456736789E-2</v>
      </c>
      <c r="C13" s="68">
        <v>2.2074159068567824E-2</v>
      </c>
      <c r="D13" s="68">
        <v>3.7922322479769077E-3</v>
      </c>
      <c r="E13" s="68">
        <v>4.0925266903914591E-2</v>
      </c>
    </row>
    <row r="14" spans="1:5">
      <c r="A14" s="22" t="s">
        <v>1648</v>
      </c>
      <c r="B14" s="65">
        <v>4.4698232960261233E-3</v>
      </c>
      <c r="C14" s="66">
        <v>2.9550036962169789E-3</v>
      </c>
      <c r="D14" s="66">
        <v>0</v>
      </c>
      <c r="E14" s="66">
        <v>1.0676156583629894E-2</v>
      </c>
    </row>
    <row r="15" spans="1:5">
      <c r="A15" s="6" t="s">
        <v>1663</v>
      </c>
      <c r="B15" s="67">
        <v>5.9000508025483525E-2</v>
      </c>
      <c r="C15" s="68">
        <v>7.3083119634864385E-2</v>
      </c>
      <c r="D15" s="68">
        <v>1.891235574597E-2</v>
      </c>
      <c r="E15" s="68">
        <v>4.9822064056939501E-2</v>
      </c>
    </row>
    <row r="16" spans="1:5">
      <c r="A16" s="22" t="s">
        <v>1108</v>
      </c>
      <c r="B16" s="65">
        <v>0.28785800898769298</v>
      </c>
      <c r="C16" s="66">
        <v>0.36365536133953502</v>
      </c>
      <c r="D16" s="66">
        <v>0.4153790613661692</v>
      </c>
      <c r="E16" s="66">
        <v>0.19750889679715303</v>
      </c>
    </row>
    <row r="17" spans="1:5" ht="16" thickBot="1">
      <c r="A17" s="11" t="s">
        <v>2487</v>
      </c>
      <c r="B17" s="69">
        <v>4.2085230651336757E-2</v>
      </c>
      <c r="C17" s="70">
        <v>2.5233498369934156E-2</v>
      </c>
      <c r="D17" s="70">
        <v>8.5054545922879487E-3</v>
      </c>
      <c r="E17" s="70">
        <v>5.6939501779359428E-2</v>
      </c>
    </row>
    <row r="18" spans="1:5" ht="16" thickBot="1">
      <c r="A18" s="53" t="s">
        <v>2490</v>
      </c>
      <c r="B18" s="71">
        <v>0.99999999999999989</v>
      </c>
      <c r="C18" s="72">
        <v>0.99999999999999967</v>
      </c>
      <c r="D18" s="72">
        <v>0.99999999999999989</v>
      </c>
      <c r="E18" s="72">
        <v>1</v>
      </c>
    </row>
    <row r="20" spans="1:5">
      <c r="A20" t="s">
        <v>2502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1"/>
  <sheetViews>
    <sheetView workbookViewId="0">
      <selection activeCell="A297" sqref="A297:XFD297"/>
    </sheetView>
  </sheetViews>
  <sheetFormatPr baseColWidth="10" defaultRowHeight="15" x14ac:dyDescent="0"/>
  <sheetData>
    <row r="1" spans="1:8">
      <c r="A1" s="108" t="s">
        <v>2510</v>
      </c>
    </row>
    <row r="2" spans="1:8" s="108" customFormat="1">
      <c r="A2" s="108" t="s">
        <v>2511</v>
      </c>
      <c r="B2" s="108" t="s">
        <v>2512</v>
      </c>
      <c r="C2" s="108" t="s">
        <v>5</v>
      </c>
      <c r="D2" s="108" t="s">
        <v>2513</v>
      </c>
      <c r="E2" s="108" t="s">
        <v>2514</v>
      </c>
      <c r="F2" s="108" t="s">
        <v>2515</v>
      </c>
      <c r="G2" s="108" t="s">
        <v>2516</v>
      </c>
      <c r="H2" s="108" t="s">
        <v>2517</v>
      </c>
    </row>
    <row r="3" spans="1:8">
      <c r="A3">
        <v>562</v>
      </c>
      <c r="B3" t="s">
        <v>2076</v>
      </c>
      <c r="C3" t="s">
        <v>2518</v>
      </c>
      <c r="D3">
        <v>13570.688200000001</v>
      </c>
      <c r="E3">
        <v>145</v>
      </c>
      <c r="F3">
        <v>23</v>
      </c>
      <c r="G3">
        <v>74.62</v>
      </c>
    </row>
    <row r="4" spans="1:8">
      <c r="A4">
        <v>489</v>
      </c>
      <c r="B4" t="s">
        <v>275</v>
      </c>
      <c r="C4" t="s">
        <v>2519</v>
      </c>
      <c r="D4">
        <v>19445.112300000001</v>
      </c>
      <c r="E4">
        <v>277</v>
      </c>
      <c r="F4">
        <v>52</v>
      </c>
      <c r="G4">
        <v>78.61</v>
      </c>
    </row>
    <row r="5" spans="1:8">
      <c r="A5">
        <v>368</v>
      </c>
      <c r="B5" t="s">
        <v>2017</v>
      </c>
      <c r="C5" t="s">
        <v>2520</v>
      </c>
      <c r="D5">
        <v>11168.8269</v>
      </c>
      <c r="E5">
        <v>272</v>
      </c>
      <c r="F5">
        <v>49</v>
      </c>
      <c r="G5">
        <v>83.33</v>
      </c>
    </row>
    <row r="6" spans="1:8">
      <c r="A6">
        <v>367</v>
      </c>
      <c r="B6" t="s">
        <v>2012</v>
      </c>
      <c r="C6" t="s">
        <v>2521</v>
      </c>
      <c r="D6">
        <v>58090.986799999999</v>
      </c>
      <c r="E6">
        <v>1352</v>
      </c>
      <c r="F6">
        <v>202</v>
      </c>
      <c r="G6">
        <v>72.61</v>
      </c>
    </row>
    <row r="7" spans="1:8">
      <c r="A7">
        <v>792</v>
      </c>
      <c r="B7" t="s">
        <v>1636</v>
      </c>
      <c r="C7" t="s">
        <v>2522</v>
      </c>
      <c r="D7">
        <v>26648.4097</v>
      </c>
      <c r="E7">
        <v>573</v>
      </c>
      <c r="F7">
        <v>94</v>
      </c>
      <c r="G7">
        <v>90.95</v>
      </c>
    </row>
    <row r="8" spans="1:8">
      <c r="A8">
        <v>643</v>
      </c>
      <c r="B8" t="s">
        <v>2131</v>
      </c>
      <c r="C8" t="s">
        <v>2523</v>
      </c>
      <c r="D8">
        <v>70843.310800000007</v>
      </c>
      <c r="E8">
        <v>1410</v>
      </c>
      <c r="F8">
        <v>227</v>
      </c>
      <c r="G8">
        <v>79.39</v>
      </c>
    </row>
    <row r="9" spans="1:8">
      <c r="A9">
        <v>685</v>
      </c>
      <c r="B9" t="s">
        <v>2155</v>
      </c>
      <c r="C9" t="s">
        <v>2524</v>
      </c>
      <c r="D9">
        <v>11868.9683</v>
      </c>
      <c r="E9">
        <v>116</v>
      </c>
      <c r="F9">
        <v>17</v>
      </c>
      <c r="G9">
        <v>58.1</v>
      </c>
    </row>
    <row r="10" spans="1:8">
      <c r="A10">
        <v>59</v>
      </c>
      <c r="B10" t="s">
        <v>285</v>
      </c>
      <c r="C10" t="s">
        <v>2525</v>
      </c>
      <c r="D10">
        <v>42550.2736</v>
      </c>
      <c r="E10">
        <v>788</v>
      </c>
      <c r="F10">
        <v>103</v>
      </c>
      <c r="G10">
        <v>81.73</v>
      </c>
    </row>
    <row r="11" spans="1:8">
      <c r="A11">
        <v>853</v>
      </c>
      <c r="B11" t="s">
        <v>217</v>
      </c>
      <c r="C11" t="s">
        <v>2526</v>
      </c>
      <c r="D11">
        <v>21716.680799999998</v>
      </c>
      <c r="E11">
        <v>285</v>
      </c>
      <c r="F11">
        <v>58</v>
      </c>
      <c r="G11">
        <v>88.72</v>
      </c>
    </row>
    <row r="12" spans="1:8">
      <c r="A12">
        <v>692</v>
      </c>
      <c r="B12" t="s">
        <v>290</v>
      </c>
      <c r="C12" t="s">
        <v>2527</v>
      </c>
      <c r="D12">
        <v>59452.249600000003</v>
      </c>
      <c r="E12">
        <v>822</v>
      </c>
      <c r="F12">
        <v>132</v>
      </c>
      <c r="G12">
        <v>60.04</v>
      </c>
    </row>
    <row r="13" spans="1:8">
      <c r="A13">
        <v>838</v>
      </c>
      <c r="B13" t="s">
        <v>1042</v>
      </c>
      <c r="C13" t="s">
        <v>2528</v>
      </c>
      <c r="D13">
        <v>45433.651700000002</v>
      </c>
      <c r="E13">
        <v>429</v>
      </c>
      <c r="F13">
        <v>66</v>
      </c>
      <c r="G13">
        <v>51.89</v>
      </c>
    </row>
    <row r="14" spans="1:8">
      <c r="A14">
        <v>483</v>
      </c>
      <c r="B14" t="s">
        <v>1172</v>
      </c>
      <c r="C14" t="s">
        <v>2529</v>
      </c>
      <c r="D14">
        <v>8701.6455999999998</v>
      </c>
      <c r="E14">
        <v>155</v>
      </c>
      <c r="F14">
        <v>25</v>
      </c>
      <c r="G14">
        <v>57.14</v>
      </c>
    </row>
    <row r="15" spans="1:8">
      <c r="A15">
        <v>568</v>
      </c>
      <c r="B15" t="s">
        <v>2096</v>
      </c>
      <c r="C15" t="s">
        <v>2530</v>
      </c>
      <c r="D15">
        <v>43308.777699999999</v>
      </c>
      <c r="E15">
        <v>925</v>
      </c>
      <c r="F15">
        <v>158</v>
      </c>
      <c r="G15">
        <v>87.31</v>
      </c>
      <c r="H15">
        <v>435</v>
      </c>
    </row>
    <row r="16" spans="1:8">
      <c r="A16">
        <v>324</v>
      </c>
      <c r="B16" t="s">
        <v>2393</v>
      </c>
      <c r="C16" t="s">
        <v>2531</v>
      </c>
      <c r="D16">
        <v>37063.343800000002</v>
      </c>
      <c r="E16">
        <v>553</v>
      </c>
      <c r="F16">
        <v>86</v>
      </c>
      <c r="G16">
        <v>69.63</v>
      </c>
    </row>
    <row r="17" spans="1:8">
      <c r="A17">
        <v>589</v>
      </c>
      <c r="B17" t="s">
        <v>2106</v>
      </c>
      <c r="C17" t="s">
        <v>2532</v>
      </c>
      <c r="D17">
        <v>41916.478499999997</v>
      </c>
      <c r="E17">
        <v>460</v>
      </c>
      <c r="F17">
        <v>85</v>
      </c>
      <c r="G17">
        <v>73.72</v>
      </c>
    </row>
    <row r="18" spans="1:8">
      <c r="A18">
        <v>654</v>
      </c>
      <c r="B18" t="s">
        <v>2136</v>
      </c>
      <c r="C18" t="s">
        <v>2533</v>
      </c>
      <c r="D18">
        <v>13937.8321</v>
      </c>
      <c r="E18">
        <v>152</v>
      </c>
      <c r="F18">
        <v>26</v>
      </c>
      <c r="G18">
        <v>79.84</v>
      </c>
    </row>
    <row r="19" spans="1:8">
      <c r="A19">
        <v>835</v>
      </c>
      <c r="B19" t="s">
        <v>1464</v>
      </c>
      <c r="C19" t="s">
        <v>2534</v>
      </c>
      <c r="D19">
        <v>21142.463500000002</v>
      </c>
      <c r="E19">
        <v>483</v>
      </c>
      <c r="F19">
        <v>80</v>
      </c>
      <c r="G19">
        <v>81.42</v>
      </c>
    </row>
    <row r="20" spans="1:8">
      <c r="A20">
        <v>755</v>
      </c>
      <c r="B20" t="s">
        <v>1446</v>
      </c>
      <c r="C20" t="s">
        <v>2534</v>
      </c>
      <c r="D20">
        <v>32033.818500000001</v>
      </c>
      <c r="E20">
        <v>215</v>
      </c>
      <c r="F20">
        <v>24</v>
      </c>
      <c r="G20">
        <v>57.29</v>
      </c>
    </row>
    <row r="21" spans="1:8">
      <c r="A21">
        <v>57</v>
      </c>
      <c r="B21" t="s">
        <v>1801</v>
      </c>
      <c r="C21" t="s">
        <v>2535</v>
      </c>
      <c r="D21">
        <v>30953.352500000001</v>
      </c>
      <c r="E21">
        <v>521</v>
      </c>
      <c r="F21">
        <v>100</v>
      </c>
      <c r="G21">
        <v>88.65</v>
      </c>
    </row>
    <row r="22" spans="1:8">
      <c r="A22">
        <v>42</v>
      </c>
      <c r="B22" t="s">
        <v>618</v>
      </c>
      <c r="C22" t="s">
        <v>2536</v>
      </c>
      <c r="D22">
        <v>89739.218299999993</v>
      </c>
      <c r="E22">
        <v>919</v>
      </c>
      <c r="F22">
        <v>166</v>
      </c>
      <c r="G22">
        <v>68.400000000000006</v>
      </c>
    </row>
    <row r="23" spans="1:8">
      <c r="A23">
        <v>773</v>
      </c>
      <c r="B23" t="s">
        <v>2270</v>
      </c>
      <c r="C23" t="s">
        <v>2537</v>
      </c>
      <c r="D23">
        <v>24343.456200000001</v>
      </c>
      <c r="E23">
        <v>286</v>
      </c>
      <c r="F23">
        <v>57</v>
      </c>
      <c r="G23">
        <v>70.540000000000006</v>
      </c>
    </row>
    <row r="24" spans="1:8">
      <c r="A24">
        <v>3</v>
      </c>
      <c r="B24" t="s">
        <v>1653</v>
      </c>
      <c r="C24" t="s">
        <v>2538</v>
      </c>
      <c r="D24">
        <v>27922.8426</v>
      </c>
      <c r="E24">
        <v>270</v>
      </c>
      <c r="F24">
        <v>39</v>
      </c>
      <c r="G24">
        <v>89.02</v>
      </c>
    </row>
    <row r="25" spans="1:8">
      <c r="A25">
        <v>203</v>
      </c>
      <c r="B25" t="s">
        <v>1890</v>
      </c>
      <c r="C25" t="s">
        <v>2539</v>
      </c>
      <c r="D25">
        <v>53270.1878</v>
      </c>
      <c r="E25">
        <v>639</v>
      </c>
      <c r="F25">
        <v>118</v>
      </c>
      <c r="G25">
        <v>68.81</v>
      </c>
    </row>
    <row r="26" spans="1:8">
      <c r="A26">
        <v>179</v>
      </c>
      <c r="B26" t="s">
        <v>1870</v>
      </c>
      <c r="C26" t="s">
        <v>2540</v>
      </c>
      <c r="D26">
        <v>12906.8611</v>
      </c>
      <c r="E26">
        <v>102</v>
      </c>
      <c r="F26">
        <v>22</v>
      </c>
      <c r="G26">
        <v>63.39</v>
      </c>
    </row>
    <row r="27" spans="1:8">
      <c r="A27">
        <v>259</v>
      </c>
      <c r="B27" t="s">
        <v>1938</v>
      </c>
      <c r="C27" t="s">
        <v>2541</v>
      </c>
      <c r="D27">
        <v>11073.629499999999</v>
      </c>
      <c r="E27">
        <v>79</v>
      </c>
      <c r="F27">
        <v>11</v>
      </c>
      <c r="G27">
        <v>48</v>
      </c>
    </row>
    <row r="28" spans="1:8">
      <c r="A28">
        <v>168</v>
      </c>
      <c r="B28" t="s">
        <v>1290</v>
      </c>
      <c r="C28" t="s">
        <v>2542</v>
      </c>
      <c r="D28">
        <v>18416.120599999998</v>
      </c>
      <c r="E28">
        <v>121</v>
      </c>
      <c r="F28">
        <v>17</v>
      </c>
      <c r="G28">
        <v>54.27</v>
      </c>
    </row>
    <row r="29" spans="1:8">
      <c r="A29">
        <v>874</v>
      </c>
      <c r="B29" t="s">
        <v>1103</v>
      </c>
      <c r="C29" t="s">
        <v>2543</v>
      </c>
      <c r="D29">
        <v>48476.801800000001</v>
      </c>
      <c r="E29">
        <v>619</v>
      </c>
      <c r="F29">
        <v>104</v>
      </c>
      <c r="G29">
        <v>88.91</v>
      </c>
      <c r="H29">
        <v>879</v>
      </c>
    </row>
    <row r="30" spans="1:8">
      <c r="A30">
        <v>27</v>
      </c>
      <c r="B30" t="s">
        <v>673</v>
      </c>
      <c r="C30" t="s">
        <v>2544</v>
      </c>
      <c r="D30">
        <v>37818.365400000002</v>
      </c>
      <c r="E30">
        <v>353</v>
      </c>
      <c r="F30">
        <v>51</v>
      </c>
      <c r="G30">
        <v>57.1</v>
      </c>
      <c r="H30">
        <v>787</v>
      </c>
    </row>
    <row r="31" spans="1:8">
      <c r="A31">
        <v>566</v>
      </c>
      <c r="B31" t="s">
        <v>1731</v>
      </c>
      <c r="C31" t="s">
        <v>2545</v>
      </c>
      <c r="D31">
        <v>20759.890899999999</v>
      </c>
      <c r="E31">
        <v>241</v>
      </c>
      <c r="F31">
        <v>50</v>
      </c>
      <c r="G31">
        <v>82.97</v>
      </c>
    </row>
    <row r="32" spans="1:8">
      <c r="A32">
        <v>563</v>
      </c>
      <c r="B32" t="s">
        <v>2081</v>
      </c>
      <c r="C32" t="s">
        <v>2546</v>
      </c>
      <c r="D32">
        <v>18874.726200000001</v>
      </c>
      <c r="E32">
        <v>171</v>
      </c>
      <c r="F32">
        <v>35</v>
      </c>
      <c r="G32">
        <v>81.98</v>
      </c>
    </row>
    <row r="33" spans="1:8">
      <c r="A33">
        <v>514</v>
      </c>
      <c r="B33" t="s">
        <v>750</v>
      </c>
      <c r="C33" t="s">
        <v>2547</v>
      </c>
      <c r="D33">
        <v>11410.5062</v>
      </c>
      <c r="E33">
        <v>271</v>
      </c>
      <c r="F33">
        <v>51</v>
      </c>
      <c r="G33">
        <v>62</v>
      </c>
    </row>
    <row r="34" spans="1:8">
      <c r="A34">
        <v>772</v>
      </c>
      <c r="B34" t="s">
        <v>2265</v>
      </c>
      <c r="C34" t="s">
        <v>2548</v>
      </c>
      <c r="D34">
        <v>15774.622600000001</v>
      </c>
      <c r="E34">
        <v>73</v>
      </c>
      <c r="F34">
        <v>9</v>
      </c>
      <c r="G34">
        <v>50</v>
      </c>
    </row>
    <row r="35" spans="1:8">
      <c r="A35">
        <v>686</v>
      </c>
      <c r="B35" t="s">
        <v>2160</v>
      </c>
      <c r="C35" t="s">
        <v>2549</v>
      </c>
      <c r="D35">
        <v>76492.792499999996</v>
      </c>
      <c r="E35">
        <v>763</v>
      </c>
      <c r="F35">
        <v>153</v>
      </c>
      <c r="G35">
        <v>83.29</v>
      </c>
    </row>
    <row r="36" spans="1:8">
      <c r="A36">
        <v>43</v>
      </c>
      <c r="B36" t="s">
        <v>1239</v>
      </c>
      <c r="C36" t="s">
        <v>2534</v>
      </c>
      <c r="D36">
        <v>9325.6939000000002</v>
      </c>
      <c r="E36">
        <v>115</v>
      </c>
      <c r="F36">
        <v>21</v>
      </c>
      <c r="G36">
        <v>72.290000000000006</v>
      </c>
    </row>
    <row r="37" spans="1:8">
      <c r="A37">
        <v>762</v>
      </c>
      <c r="B37" t="s">
        <v>2215</v>
      </c>
      <c r="C37" t="s">
        <v>2550</v>
      </c>
      <c r="D37">
        <v>16113.656000000001</v>
      </c>
      <c r="E37">
        <v>118</v>
      </c>
      <c r="F37">
        <v>16</v>
      </c>
      <c r="G37">
        <v>45.14</v>
      </c>
    </row>
    <row r="38" spans="1:8">
      <c r="A38">
        <v>158</v>
      </c>
      <c r="B38" t="s">
        <v>1836</v>
      </c>
      <c r="C38" t="s">
        <v>2551</v>
      </c>
      <c r="D38">
        <v>18586.497100000001</v>
      </c>
      <c r="E38">
        <v>183</v>
      </c>
      <c r="F38">
        <v>36</v>
      </c>
      <c r="G38">
        <v>74.39</v>
      </c>
    </row>
    <row r="39" spans="1:8">
      <c r="A39">
        <v>667</v>
      </c>
      <c r="B39" t="s">
        <v>2146</v>
      </c>
      <c r="C39" t="s">
        <v>2552</v>
      </c>
      <c r="D39">
        <v>12163.0481</v>
      </c>
      <c r="E39">
        <v>160</v>
      </c>
      <c r="F39">
        <v>30</v>
      </c>
      <c r="G39">
        <v>78.5</v>
      </c>
    </row>
    <row r="40" spans="1:8">
      <c r="A40">
        <v>810</v>
      </c>
      <c r="B40" t="s">
        <v>511</v>
      </c>
      <c r="C40" t="s">
        <v>2553</v>
      </c>
      <c r="D40">
        <v>35511.755599999997</v>
      </c>
      <c r="E40">
        <v>368</v>
      </c>
      <c r="F40">
        <v>88</v>
      </c>
      <c r="G40">
        <v>80</v>
      </c>
    </row>
    <row r="41" spans="1:8">
      <c r="A41">
        <v>830</v>
      </c>
      <c r="B41" t="s">
        <v>521</v>
      </c>
      <c r="C41" t="s">
        <v>2554</v>
      </c>
      <c r="D41">
        <v>44065.835500000001</v>
      </c>
      <c r="E41">
        <v>574</v>
      </c>
      <c r="F41">
        <v>95</v>
      </c>
      <c r="G41">
        <v>84.28</v>
      </c>
    </row>
    <row r="42" spans="1:8">
      <c r="A42">
        <v>601</v>
      </c>
      <c r="B42" t="s">
        <v>2116</v>
      </c>
      <c r="C42" t="s">
        <v>2555</v>
      </c>
      <c r="D42">
        <v>20522.801599999999</v>
      </c>
      <c r="E42">
        <v>118</v>
      </c>
      <c r="F42">
        <v>18</v>
      </c>
      <c r="G42">
        <v>80.11</v>
      </c>
    </row>
    <row r="43" spans="1:8">
      <c r="A43">
        <v>564</v>
      </c>
      <c r="B43" t="s">
        <v>2086</v>
      </c>
      <c r="C43" t="s">
        <v>2556</v>
      </c>
      <c r="D43">
        <v>24741.752799999998</v>
      </c>
      <c r="E43">
        <v>268</v>
      </c>
      <c r="F43">
        <v>52</v>
      </c>
      <c r="G43">
        <v>74.569999999999993</v>
      </c>
      <c r="H43">
        <v>191</v>
      </c>
    </row>
    <row r="44" spans="1:8">
      <c r="A44">
        <v>758</v>
      </c>
      <c r="B44" t="s">
        <v>1773</v>
      </c>
      <c r="C44" t="s">
        <v>2557</v>
      </c>
      <c r="D44">
        <v>41810.401299999998</v>
      </c>
      <c r="E44">
        <v>376</v>
      </c>
      <c r="F44">
        <v>69</v>
      </c>
      <c r="G44">
        <v>68.44</v>
      </c>
    </row>
    <row r="45" spans="1:8">
      <c r="A45">
        <v>560</v>
      </c>
      <c r="B45" t="s">
        <v>1721</v>
      </c>
      <c r="C45" t="s">
        <v>2558</v>
      </c>
      <c r="D45">
        <v>154814.01509999999</v>
      </c>
      <c r="E45">
        <v>1260</v>
      </c>
      <c r="F45">
        <v>239</v>
      </c>
      <c r="G45">
        <v>65.540000000000006</v>
      </c>
    </row>
    <row r="46" spans="1:8">
      <c r="A46">
        <v>223</v>
      </c>
      <c r="B46" t="s">
        <v>1918</v>
      </c>
      <c r="C46" t="s">
        <v>2559</v>
      </c>
      <c r="D46">
        <v>10400.0453</v>
      </c>
      <c r="E46">
        <v>105</v>
      </c>
      <c r="F46">
        <v>12</v>
      </c>
      <c r="G46">
        <v>55.06</v>
      </c>
    </row>
    <row r="47" spans="1:8">
      <c r="A47">
        <v>300</v>
      </c>
      <c r="B47" t="s">
        <v>540</v>
      </c>
      <c r="C47" t="s">
        <v>2560</v>
      </c>
      <c r="D47">
        <v>18356.1636</v>
      </c>
      <c r="E47">
        <v>148</v>
      </c>
      <c r="F47">
        <v>36</v>
      </c>
      <c r="G47">
        <v>72.459999999999994</v>
      </c>
    </row>
    <row r="48" spans="1:8">
      <c r="A48">
        <v>146</v>
      </c>
      <c r="B48" t="s">
        <v>1287</v>
      </c>
      <c r="C48" t="s">
        <v>2534</v>
      </c>
      <c r="D48">
        <v>64095.411599999999</v>
      </c>
      <c r="E48">
        <v>545</v>
      </c>
      <c r="F48">
        <v>125</v>
      </c>
      <c r="G48">
        <v>73.39</v>
      </c>
    </row>
    <row r="49" spans="1:7">
      <c r="A49">
        <v>533</v>
      </c>
      <c r="B49" t="s">
        <v>2066</v>
      </c>
      <c r="C49" t="s">
        <v>2561</v>
      </c>
      <c r="D49">
        <v>95238.568599999999</v>
      </c>
      <c r="E49">
        <v>733</v>
      </c>
      <c r="F49">
        <v>136</v>
      </c>
      <c r="G49">
        <v>63.7</v>
      </c>
    </row>
    <row r="50" spans="1:7">
      <c r="A50">
        <v>58</v>
      </c>
      <c r="B50" t="s">
        <v>1806</v>
      </c>
      <c r="C50" t="s">
        <v>2562</v>
      </c>
      <c r="D50">
        <v>31220.435000000001</v>
      </c>
      <c r="E50">
        <v>349</v>
      </c>
      <c r="F50">
        <v>81</v>
      </c>
      <c r="G50">
        <v>90.43</v>
      </c>
    </row>
    <row r="51" spans="1:7">
      <c r="A51">
        <v>565</v>
      </c>
      <c r="B51" t="s">
        <v>2091</v>
      </c>
      <c r="C51" t="s">
        <v>2563</v>
      </c>
      <c r="D51">
        <v>15053.8127</v>
      </c>
      <c r="E51">
        <v>118</v>
      </c>
      <c r="F51">
        <v>28</v>
      </c>
      <c r="G51">
        <v>82.98</v>
      </c>
    </row>
    <row r="52" spans="1:7">
      <c r="A52">
        <v>500</v>
      </c>
      <c r="B52" t="s">
        <v>1580</v>
      </c>
      <c r="C52" t="s">
        <v>2564</v>
      </c>
      <c r="D52">
        <v>24040.521199999999</v>
      </c>
      <c r="E52">
        <v>171</v>
      </c>
      <c r="F52">
        <v>37</v>
      </c>
      <c r="G52">
        <v>56.74</v>
      </c>
    </row>
    <row r="53" spans="1:7">
      <c r="A53">
        <v>645</v>
      </c>
      <c r="B53" t="s">
        <v>1421</v>
      </c>
      <c r="C53" t="s">
        <v>2534</v>
      </c>
      <c r="D53">
        <v>29551.7719</v>
      </c>
      <c r="E53">
        <v>308</v>
      </c>
      <c r="F53">
        <v>45</v>
      </c>
      <c r="G53">
        <v>72.83</v>
      </c>
    </row>
    <row r="54" spans="1:7">
      <c r="A54">
        <v>382</v>
      </c>
      <c r="B54" t="s">
        <v>2036</v>
      </c>
      <c r="C54" t="s">
        <v>2565</v>
      </c>
      <c r="D54">
        <v>16849.8534</v>
      </c>
      <c r="E54">
        <v>79</v>
      </c>
      <c r="F54">
        <v>16</v>
      </c>
      <c r="G54">
        <v>40.67</v>
      </c>
    </row>
    <row r="55" spans="1:7">
      <c r="A55">
        <v>861</v>
      </c>
      <c r="B55" t="s">
        <v>1479</v>
      </c>
      <c r="C55" t="s">
        <v>2534</v>
      </c>
      <c r="D55">
        <v>26833.443899999998</v>
      </c>
      <c r="E55">
        <v>285</v>
      </c>
      <c r="F55">
        <v>44</v>
      </c>
      <c r="G55">
        <v>84.85</v>
      </c>
    </row>
    <row r="56" spans="1:7">
      <c r="A56">
        <v>141</v>
      </c>
      <c r="B56" t="s">
        <v>1283</v>
      </c>
      <c r="C56" t="s">
        <v>2534</v>
      </c>
      <c r="D56">
        <v>15081.931</v>
      </c>
      <c r="E56">
        <v>165</v>
      </c>
      <c r="F56">
        <v>29</v>
      </c>
      <c r="G56">
        <v>74.099999999999994</v>
      </c>
    </row>
    <row r="57" spans="1:7">
      <c r="A57">
        <v>539</v>
      </c>
      <c r="B57" t="s">
        <v>198</v>
      </c>
      <c r="C57" t="s">
        <v>2566</v>
      </c>
      <c r="D57">
        <v>15337.475899999999</v>
      </c>
      <c r="E57">
        <v>119</v>
      </c>
      <c r="F57">
        <v>21</v>
      </c>
      <c r="G57">
        <v>68.97</v>
      </c>
    </row>
    <row r="58" spans="1:7">
      <c r="A58">
        <v>561</v>
      </c>
      <c r="B58" t="s">
        <v>1726</v>
      </c>
      <c r="C58" t="s">
        <v>2567</v>
      </c>
      <c r="D58">
        <v>140057.97990000001</v>
      </c>
      <c r="E58">
        <v>1259</v>
      </c>
      <c r="F58">
        <v>238</v>
      </c>
      <c r="G58">
        <v>76.760000000000005</v>
      </c>
    </row>
    <row r="59" spans="1:7">
      <c r="A59">
        <v>779</v>
      </c>
      <c r="B59" t="s">
        <v>2300</v>
      </c>
      <c r="C59" t="s">
        <v>2568</v>
      </c>
      <c r="D59">
        <v>23480.3688</v>
      </c>
      <c r="E59">
        <v>122</v>
      </c>
      <c r="F59">
        <v>21</v>
      </c>
      <c r="G59">
        <v>43.44</v>
      </c>
    </row>
    <row r="60" spans="1:7">
      <c r="A60">
        <v>789</v>
      </c>
      <c r="B60" t="s">
        <v>1449</v>
      </c>
      <c r="C60" t="s">
        <v>2534</v>
      </c>
      <c r="D60">
        <v>27480.510300000002</v>
      </c>
      <c r="E60">
        <v>268</v>
      </c>
      <c r="F60">
        <v>49</v>
      </c>
      <c r="G60">
        <v>72.69</v>
      </c>
    </row>
    <row r="61" spans="1:7">
      <c r="A61">
        <v>710</v>
      </c>
      <c r="B61" t="s">
        <v>1545</v>
      </c>
      <c r="C61" t="s">
        <v>2534</v>
      </c>
      <c r="D61">
        <v>9736.4002999999993</v>
      </c>
      <c r="E61">
        <v>184</v>
      </c>
      <c r="F61">
        <v>35</v>
      </c>
      <c r="G61">
        <v>87.21</v>
      </c>
    </row>
    <row r="62" spans="1:7">
      <c r="A62">
        <v>559</v>
      </c>
      <c r="B62" t="s">
        <v>995</v>
      </c>
      <c r="C62" t="s">
        <v>2569</v>
      </c>
      <c r="D62">
        <v>36160.8246</v>
      </c>
      <c r="E62">
        <v>321</v>
      </c>
      <c r="F62">
        <v>53</v>
      </c>
      <c r="G62">
        <v>77.98</v>
      </c>
    </row>
    <row r="63" spans="1:7">
      <c r="A63">
        <v>37</v>
      </c>
      <c r="B63" t="s">
        <v>1236</v>
      </c>
      <c r="C63" t="s">
        <v>2534</v>
      </c>
      <c r="D63">
        <v>8783.3456999999999</v>
      </c>
      <c r="E63">
        <v>133</v>
      </c>
      <c r="F63">
        <v>26</v>
      </c>
      <c r="G63">
        <v>62.82</v>
      </c>
    </row>
    <row r="64" spans="1:7">
      <c r="A64">
        <v>12</v>
      </c>
      <c r="B64" t="s">
        <v>1230</v>
      </c>
      <c r="C64" t="s">
        <v>2534</v>
      </c>
      <c r="D64">
        <v>16753.872599999999</v>
      </c>
      <c r="E64">
        <v>138</v>
      </c>
      <c r="F64">
        <v>25</v>
      </c>
      <c r="G64">
        <v>72.92</v>
      </c>
    </row>
    <row r="65" spans="1:8">
      <c r="A65">
        <v>283</v>
      </c>
      <c r="B65" t="s">
        <v>1968</v>
      </c>
      <c r="C65" t="s">
        <v>2570</v>
      </c>
      <c r="D65">
        <v>13409.599899999999</v>
      </c>
      <c r="E65">
        <v>90</v>
      </c>
      <c r="F65">
        <v>21</v>
      </c>
      <c r="G65">
        <v>59.48</v>
      </c>
    </row>
    <row r="66" spans="1:8">
      <c r="A66">
        <v>91</v>
      </c>
      <c r="B66" t="s">
        <v>280</v>
      </c>
      <c r="C66" t="s">
        <v>2571</v>
      </c>
      <c r="D66">
        <v>37406.453600000001</v>
      </c>
      <c r="E66">
        <v>266</v>
      </c>
      <c r="F66">
        <v>45</v>
      </c>
      <c r="G66">
        <v>57.35</v>
      </c>
    </row>
    <row r="67" spans="1:8">
      <c r="A67">
        <v>100</v>
      </c>
      <c r="B67" t="s">
        <v>847</v>
      </c>
      <c r="C67" t="s">
        <v>2572</v>
      </c>
      <c r="D67">
        <v>25831.778600000001</v>
      </c>
      <c r="E67">
        <v>228</v>
      </c>
      <c r="F67">
        <v>51</v>
      </c>
      <c r="G67">
        <v>86.28</v>
      </c>
    </row>
    <row r="68" spans="1:8">
      <c r="A68">
        <v>567</v>
      </c>
      <c r="B68" t="s">
        <v>476</v>
      </c>
      <c r="C68" t="s">
        <v>2573</v>
      </c>
      <c r="D68">
        <v>9542.3901000000005</v>
      </c>
      <c r="E68">
        <v>40</v>
      </c>
      <c r="F68">
        <v>9</v>
      </c>
      <c r="G68">
        <v>68.290000000000006</v>
      </c>
    </row>
    <row r="69" spans="1:8">
      <c r="A69">
        <v>494</v>
      </c>
      <c r="B69" t="s">
        <v>950</v>
      </c>
      <c r="C69" t="s">
        <v>2574</v>
      </c>
      <c r="D69">
        <v>46399.917600000001</v>
      </c>
      <c r="E69">
        <v>216</v>
      </c>
      <c r="F69">
        <v>50</v>
      </c>
      <c r="G69">
        <v>54.31</v>
      </c>
    </row>
    <row r="70" spans="1:8">
      <c r="A70">
        <v>850</v>
      </c>
      <c r="B70" t="s">
        <v>265</v>
      </c>
      <c r="C70" t="s">
        <v>2575</v>
      </c>
      <c r="D70">
        <v>21532.3164</v>
      </c>
      <c r="E70">
        <v>151</v>
      </c>
      <c r="F70">
        <v>28</v>
      </c>
      <c r="G70">
        <v>64.36</v>
      </c>
    </row>
    <row r="71" spans="1:8">
      <c r="A71">
        <v>191</v>
      </c>
      <c r="B71" t="s">
        <v>244</v>
      </c>
      <c r="C71" t="s">
        <v>2576</v>
      </c>
      <c r="D71">
        <v>160521.31580000001</v>
      </c>
      <c r="E71">
        <v>1111</v>
      </c>
      <c r="F71">
        <v>217</v>
      </c>
      <c r="G71">
        <v>68.099999999999994</v>
      </c>
      <c r="H71">
        <v>564</v>
      </c>
    </row>
    <row r="72" spans="1:8">
      <c r="A72">
        <v>63</v>
      </c>
      <c r="B72" t="s">
        <v>2348</v>
      </c>
      <c r="C72" t="s">
        <v>2577</v>
      </c>
      <c r="D72">
        <v>28449.5933</v>
      </c>
      <c r="E72">
        <v>178</v>
      </c>
      <c r="F72">
        <v>33</v>
      </c>
      <c r="G72">
        <v>71.760000000000005</v>
      </c>
    </row>
    <row r="73" spans="1:8">
      <c r="A73">
        <v>461</v>
      </c>
      <c r="B73" t="s">
        <v>935</v>
      </c>
      <c r="C73" t="s">
        <v>2578</v>
      </c>
      <c r="D73">
        <v>38020.4228</v>
      </c>
      <c r="E73">
        <v>296</v>
      </c>
      <c r="F73">
        <v>49</v>
      </c>
      <c r="G73">
        <v>53.45</v>
      </c>
    </row>
    <row r="74" spans="1:8">
      <c r="A74">
        <v>741</v>
      </c>
      <c r="B74" t="s">
        <v>1768</v>
      </c>
      <c r="C74" t="s">
        <v>2579</v>
      </c>
      <c r="D74">
        <v>51665.631699999998</v>
      </c>
      <c r="E74">
        <v>378</v>
      </c>
      <c r="F74">
        <v>87</v>
      </c>
      <c r="G74">
        <v>76.510000000000005</v>
      </c>
    </row>
    <row r="75" spans="1:8">
      <c r="A75">
        <v>464</v>
      </c>
      <c r="B75" t="s">
        <v>1572</v>
      </c>
      <c r="C75" t="s">
        <v>2580</v>
      </c>
      <c r="D75">
        <v>31515.814999999999</v>
      </c>
      <c r="E75">
        <v>161</v>
      </c>
      <c r="F75">
        <v>26</v>
      </c>
      <c r="G75">
        <v>78.09</v>
      </c>
      <c r="H75">
        <v>353</v>
      </c>
    </row>
    <row r="76" spans="1:8">
      <c r="A76">
        <v>507</v>
      </c>
      <c r="B76" t="s">
        <v>1373</v>
      </c>
      <c r="C76" t="s">
        <v>2534</v>
      </c>
      <c r="D76">
        <v>18875.628000000001</v>
      </c>
      <c r="E76">
        <v>205</v>
      </c>
      <c r="F76">
        <v>40</v>
      </c>
      <c r="G76">
        <v>77.91</v>
      </c>
    </row>
    <row r="77" spans="1:8">
      <c r="A77">
        <v>257</v>
      </c>
      <c r="B77" t="s">
        <v>1311</v>
      </c>
      <c r="C77" t="s">
        <v>2534</v>
      </c>
      <c r="D77">
        <v>65819.954400000002</v>
      </c>
      <c r="E77">
        <v>578</v>
      </c>
      <c r="F77">
        <v>129</v>
      </c>
      <c r="G77">
        <v>80.17</v>
      </c>
    </row>
    <row r="78" spans="1:8">
      <c r="A78">
        <v>778</v>
      </c>
      <c r="B78" t="s">
        <v>2295</v>
      </c>
      <c r="C78" t="s">
        <v>2581</v>
      </c>
      <c r="D78">
        <v>24590.335999999999</v>
      </c>
      <c r="E78">
        <v>198</v>
      </c>
      <c r="F78">
        <v>37</v>
      </c>
      <c r="G78">
        <v>60.36</v>
      </c>
    </row>
    <row r="79" spans="1:8">
      <c r="A79">
        <v>418</v>
      </c>
      <c r="B79" t="s">
        <v>26</v>
      </c>
      <c r="C79" t="s">
        <v>2582</v>
      </c>
      <c r="D79">
        <v>28101.089</v>
      </c>
      <c r="E79">
        <v>154</v>
      </c>
      <c r="F79">
        <v>34</v>
      </c>
      <c r="G79">
        <v>78.66</v>
      </c>
    </row>
    <row r="80" spans="1:8">
      <c r="A80">
        <v>260</v>
      </c>
      <c r="B80" t="s">
        <v>1943</v>
      </c>
      <c r="C80" t="s">
        <v>2583</v>
      </c>
      <c r="D80">
        <v>53602.407099999997</v>
      </c>
      <c r="E80">
        <v>346</v>
      </c>
      <c r="F80">
        <v>63</v>
      </c>
      <c r="G80">
        <v>77.599999999999994</v>
      </c>
    </row>
    <row r="81" spans="1:8">
      <c r="A81">
        <v>181</v>
      </c>
      <c r="B81" t="s">
        <v>1880</v>
      </c>
      <c r="C81" t="s">
        <v>2584</v>
      </c>
      <c r="D81">
        <v>18437.155699999999</v>
      </c>
      <c r="E81">
        <v>134</v>
      </c>
      <c r="F81">
        <v>25</v>
      </c>
      <c r="G81">
        <v>64.67</v>
      </c>
    </row>
    <row r="82" spans="1:8">
      <c r="A82">
        <v>370</v>
      </c>
      <c r="B82" t="s">
        <v>2027</v>
      </c>
      <c r="C82" t="s">
        <v>2585</v>
      </c>
      <c r="D82">
        <v>96630.538400000005</v>
      </c>
      <c r="E82">
        <v>648</v>
      </c>
      <c r="F82">
        <v>148</v>
      </c>
      <c r="G82">
        <v>70.239999999999995</v>
      </c>
    </row>
    <row r="83" spans="1:8">
      <c r="A83">
        <v>347</v>
      </c>
      <c r="B83" t="s">
        <v>574</v>
      </c>
      <c r="C83" t="s">
        <v>2586</v>
      </c>
      <c r="D83">
        <v>77973.836899999995</v>
      </c>
      <c r="E83">
        <v>468</v>
      </c>
      <c r="F83">
        <v>97</v>
      </c>
      <c r="G83">
        <v>52.26</v>
      </c>
    </row>
    <row r="84" spans="1:8">
      <c r="A84">
        <v>619</v>
      </c>
      <c r="B84" t="s">
        <v>1409</v>
      </c>
      <c r="C84" t="s">
        <v>2534</v>
      </c>
      <c r="D84">
        <v>49446.804700000001</v>
      </c>
      <c r="E84">
        <v>282</v>
      </c>
      <c r="F84">
        <v>52</v>
      </c>
      <c r="G84">
        <v>52.04</v>
      </c>
    </row>
    <row r="85" spans="1:8">
      <c r="A85">
        <v>346</v>
      </c>
      <c r="B85" t="s">
        <v>531</v>
      </c>
      <c r="C85" t="s">
        <v>2587</v>
      </c>
      <c r="D85">
        <v>45195.387699999999</v>
      </c>
      <c r="E85">
        <v>292</v>
      </c>
      <c r="F85">
        <v>56</v>
      </c>
      <c r="G85">
        <v>85.27</v>
      </c>
    </row>
    <row r="86" spans="1:8">
      <c r="A86">
        <v>763</v>
      </c>
      <c r="B86" t="s">
        <v>2220</v>
      </c>
      <c r="C86" t="s">
        <v>2588</v>
      </c>
      <c r="D86">
        <v>17761.841</v>
      </c>
      <c r="E86">
        <v>155</v>
      </c>
      <c r="F86">
        <v>41</v>
      </c>
      <c r="G86">
        <v>46.06</v>
      </c>
    </row>
    <row r="87" spans="1:8">
      <c r="A87">
        <v>13</v>
      </c>
      <c r="B87" t="s">
        <v>1665</v>
      </c>
      <c r="C87" t="s">
        <v>2589</v>
      </c>
      <c r="D87">
        <v>80996.554699999993</v>
      </c>
      <c r="E87">
        <v>563</v>
      </c>
      <c r="F87">
        <v>126</v>
      </c>
      <c r="G87">
        <v>70.209999999999994</v>
      </c>
    </row>
    <row r="88" spans="1:8">
      <c r="A88">
        <v>765</v>
      </c>
      <c r="B88" t="s">
        <v>2230</v>
      </c>
      <c r="C88" t="s">
        <v>2590</v>
      </c>
      <c r="D88">
        <v>19839.3174</v>
      </c>
      <c r="E88">
        <v>148</v>
      </c>
      <c r="F88">
        <v>35</v>
      </c>
      <c r="G88">
        <v>72.13</v>
      </c>
    </row>
    <row r="89" spans="1:8">
      <c r="A89">
        <v>50</v>
      </c>
      <c r="B89" t="s">
        <v>496</v>
      </c>
      <c r="C89" t="s">
        <v>2591</v>
      </c>
      <c r="D89">
        <v>41197.97</v>
      </c>
      <c r="E89">
        <v>164</v>
      </c>
      <c r="F89">
        <v>35</v>
      </c>
      <c r="G89">
        <v>60.05</v>
      </c>
    </row>
    <row r="90" spans="1:8">
      <c r="A90">
        <v>323</v>
      </c>
      <c r="B90" t="s">
        <v>1346</v>
      </c>
      <c r="C90" t="s">
        <v>2534</v>
      </c>
      <c r="D90">
        <v>17947.9555</v>
      </c>
      <c r="E90">
        <v>191</v>
      </c>
      <c r="F90">
        <v>43</v>
      </c>
      <c r="G90">
        <v>70.25</v>
      </c>
    </row>
    <row r="91" spans="1:8">
      <c r="A91">
        <v>660</v>
      </c>
      <c r="B91" t="s">
        <v>252</v>
      </c>
      <c r="C91" t="s">
        <v>2576</v>
      </c>
      <c r="D91">
        <v>183114.80590000001</v>
      </c>
      <c r="E91">
        <v>1003</v>
      </c>
      <c r="F91">
        <v>192</v>
      </c>
      <c r="G91">
        <v>53.8</v>
      </c>
    </row>
    <row r="92" spans="1:8">
      <c r="A92">
        <v>285</v>
      </c>
      <c r="B92" t="s">
        <v>1973</v>
      </c>
      <c r="C92" t="s">
        <v>2592</v>
      </c>
      <c r="D92">
        <v>13142.3161</v>
      </c>
      <c r="E92">
        <v>117</v>
      </c>
      <c r="F92">
        <v>25</v>
      </c>
      <c r="G92">
        <v>63.64</v>
      </c>
    </row>
    <row r="93" spans="1:8">
      <c r="A93">
        <v>85</v>
      </c>
      <c r="B93" t="s">
        <v>457</v>
      </c>
      <c r="C93" t="s">
        <v>2593</v>
      </c>
      <c r="D93">
        <v>50097.890700000004</v>
      </c>
      <c r="E93">
        <v>439</v>
      </c>
      <c r="F93">
        <v>90</v>
      </c>
      <c r="G93">
        <v>67.19</v>
      </c>
    </row>
    <row r="94" spans="1:8">
      <c r="A94">
        <v>354</v>
      </c>
      <c r="B94" t="s">
        <v>1706</v>
      </c>
      <c r="C94" t="s">
        <v>2594</v>
      </c>
      <c r="D94">
        <v>48884.9784</v>
      </c>
      <c r="E94">
        <v>391</v>
      </c>
      <c r="F94">
        <v>95</v>
      </c>
      <c r="G94">
        <v>81.569999999999993</v>
      </c>
      <c r="H94">
        <v>1119</v>
      </c>
    </row>
    <row r="95" spans="1:8">
      <c r="A95">
        <v>253</v>
      </c>
      <c r="B95" t="s">
        <v>232</v>
      </c>
      <c r="C95" t="s">
        <v>2576</v>
      </c>
      <c r="D95">
        <v>107243.57520000001</v>
      </c>
      <c r="E95">
        <v>633</v>
      </c>
      <c r="F95">
        <v>119</v>
      </c>
      <c r="G95">
        <v>67.09</v>
      </c>
    </row>
    <row r="96" spans="1:8">
      <c r="A96">
        <v>627</v>
      </c>
      <c r="B96" t="s">
        <v>2443</v>
      </c>
      <c r="C96" t="s">
        <v>2595</v>
      </c>
      <c r="D96">
        <v>28570.105599999999</v>
      </c>
      <c r="E96">
        <v>140</v>
      </c>
      <c r="F96">
        <v>25</v>
      </c>
      <c r="G96">
        <v>79.38</v>
      </c>
    </row>
    <row r="97" spans="1:7">
      <c r="A97">
        <v>261</v>
      </c>
      <c r="B97" t="s">
        <v>1948</v>
      </c>
      <c r="C97" t="s">
        <v>2596</v>
      </c>
      <c r="D97">
        <v>54964.193399999996</v>
      </c>
      <c r="E97">
        <v>370</v>
      </c>
      <c r="F97">
        <v>77</v>
      </c>
      <c r="G97">
        <v>70.900000000000006</v>
      </c>
    </row>
    <row r="98" spans="1:7">
      <c r="A98">
        <v>319</v>
      </c>
      <c r="B98" t="s">
        <v>1988</v>
      </c>
      <c r="C98" t="s">
        <v>2597</v>
      </c>
      <c r="D98">
        <v>45435.213100000001</v>
      </c>
      <c r="E98">
        <v>293</v>
      </c>
      <c r="F98">
        <v>69</v>
      </c>
      <c r="G98">
        <v>74.27</v>
      </c>
    </row>
    <row r="99" spans="1:7">
      <c r="A99">
        <v>302</v>
      </c>
      <c r="B99" t="s">
        <v>1983</v>
      </c>
      <c r="C99" t="s">
        <v>2598</v>
      </c>
      <c r="D99">
        <v>54185.563199999997</v>
      </c>
      <c r="E99">
        <v>376</v>
      </c>
      <c r="F99">
        <v>79</v>
      </c>
      <c r="G99">
        <v>70.739999999999995</v>
      </c>
    </row>
    <row r="100" spans="1:7">
      <c r="A100">
        <v>72</v>
      </c>
      <c r="B100" t="s">
        <v>1258</v>
      </c>
      <c r="C100" t="s">
        <v>2534</v>
      </c>
      <c r="D100">
        <v>34743.709199999998</v>
      </c>
      <c r="E100">
        <v>229</v>
      </c>
      <c r="F100">
        <v>42</v>
      </c>
      <c r="G100">
        <v>63.35</v>
      </c>
    </row>
    <row r="101" spans="1:7">
      <c r="A101">
        <v>470</v>
      </c>
      <c r="B101" t="s">
        <v>403</v>
      </c>
      <c r="C101" t="s">
        <v>2599</v>
      </c>
      <c r="D101">
        <v>29591.513500000001</v>
      </c>
      <c r="E101">
        <v>251</v>
      </c>
      <c r="F101">
        <v>47</v>
      </c>
      <c r="G101">
        <v>54.1</v>
      </c>
    </row>
    <row r="102" spans="1:7">
      <c r="A102">
        <v>151</v>
      </c>
      <c r="B102" t="s">
        <v>1557</v>
      </c>
      <c r="C102" t="s">
        <v>2600</v>
      </c>
      <c r="D102">
        <v>37349.124300000003</v>
      </c>
      <c r="E102">
        <v>220</v>
      </c>
      <c r="F102">
        <v>43</v>
      </c>
      <c r="G102">
        <v>49.13</v>
      </c>
    </row>
    <row r="103" spans="1:7">
      <c r="A103">
        <v>184</v>
      </c>
      <c r="B103" t="s">
        <v>1885</v>
      </c>
      <c r="C103" t="s">
        <v>2601</v>
      </c>
      <c r="D103">
        <v>108365.0515</v>
      </c>
      <c r="E103">
        <v>472</v>
      </c>
      <c r="F103">
        <v>93</v>
      </c>
      <c r="G103">
        <v>48.95</v>
      </c>
    </row>
    <row r="104" spans="1:7">
      <c r="A104">
        <v>47</v>
      </c>
      <c r="B104" t="s">
        <v>501</v>
      </c>
      <c r="C104" t="s">
        <v>2602</v>
      </c>
      <c r="D104">
        <v>48216.711900000002</v>
      </c>
      <c r="E104">
        <v>282</v>
      </c>
      <c r="F104">
        <v>62</v>
      </c>
      <c r="G104">
        <v>69.91</v>
      </c>
    </row>
    <row r="105" spans="1:7">
      <c r="A105">
        <v>165</v>
      </c>
      <c r="B105" t="s">
        <v>1850</v>
      </c>
      <c r="C105" t="s">
        <v>2603</v>
      </c>
      <c r="D105">
        <v>11715.8138</v>
      </c>
      <c r="E105">
        <v>74</v>
      </c>
      <c r="F105">
        <v>15</v>
      </c>
      <c r="G105">
        <v>59.41</v>
      </c>
    </row>
    <row r="106" spans="1:7">
      <c r="A106">
        <v>582</v>
      </c>
      <c r="B106" t="s">
        <v>1402</v>
      </c>
      <c r="C106" t="s">
        <v>2534</v>
      </c>
      <c r="D106">
        <v>10537.2868</v>
      </c>
      <c r="E106">
        <v>85</v>
      </c>
      <c r="F106">
        <v>19</v>
      </c>
      <c r="G106">
        <v>86.46</v>
      </c>
    </row>
    <row r="107" spans="1:7">
      <c r="A107">
        <v>298</v>
      </c>
      <c r="B107" t="s">
        <v>1069</v>
      </c>
      <c r="C107" t="s">
        <v>2543</v>
      </c>
      <c r="D107">
        <v>29852.054100000001</v>
      </c>
      <c r="E107">
        <v>132</v>
      </c>
      <c r="F107">
        <v>23</v>
      </c>
      <c r="G107">
        <v>55.56</v>
      </c>
    </row>
    <row r="108" spans="1:7">
      <c r="A108">
        <v>436</v>
      </c>
      <c r="B108" t="s">
        <v>735</v>
      </c>
      <c r="C108" t="s">
        <v>2604</v>
      </c>
      <c r="D108">
        <v>89761.390899999999</v>
      </c>
      <c r="E108">
        <v>594</v>
      </c>
      <c r="F108">
        <v>119</v>
      </c>
      <c r="G108">
        <v>68.41</v>
      </c>
    </row>
    <row r="109" spans="1:7">
      <c r="A109">
        <v>329</v>
      </c>
      <c r="B109" t="s">
        <v>1993</v>
      </c>
      <c r="C109" t="s">
        <v>2605</v>
      </c>
      <c r="D109">
        <v>69271.587700000004</v>
      </c>
      <c r="E109">
        <v>286</v>
      </c>
      <c r="F109">
        <v>51</v>
      </c>
      <c r="G109">
        <v>44.43</v>
      </c>
    </row>
    <row r="110" spans="1:7">
      <c r="A110">
        <v>361</v>
      </c>
      <c r="B110" t="s">
        <v>1149</v>
      </c>
      <c r="C110" t="s">
        <v>2606</v>
      </c>
      <c r="D110">
        <v>32011.716499999999</v>
      </c>
      <c r="E110">
        <v>181</v>
      </c>
      <c r="F110">
        <v>42</v>
      </c>
      <c r="G110">
        <v>70.13</v>
      </c>
    </row>
    <row r="111" spans="1:7">
      <c r="A111">
        <v>193</v>
      </c>
      <c r="B111" t="s">
        <v>358</v>
      </c>
      <c r="C111" t="s">
        <v>2607</v>
      </c>
      <c r="D111">
        <v>11420.5823</v>
      </c>
      <c r="E111">
        <v>45</v>
      </c>
      <c r="F111">
        <v>11</v>
      </c>
      <c r="G111">
        <v>37.369999999999997</v>
      </c>
    </row>
    <row r="112" spans="1:7">
      <c r="A112">
        <v>680</v>
      </c>
      <c r="B112" t="s">
        <v>2151</v>
      </c>
      <c r="C112" t="s">
        <v>2608</v>
      </c>
      <c r="D112">
        <v>21073.455099999999</v>
      </c>
      <c r="E112">
        <v>128</v>
      </c>
      <c r="F112">
        <v>29</v>
      </c>
      <c r="G112">
        <v>46.88</v>
      </c>
    </row>
    <row r="113" spans="1:8">
      <c r="A113">
        <v>241</v>
      </c>
      <c r="B113" t="s">
        <v>1933</v>
      </c>
      <c r="C113" t="s">
        <v>2609</v>
      </c>
      <c r="D113">
        <v>34249.592600000004</v>
      </c>
      <c r="E113">
        <v>208</v>
      </c>
      <c r="F113">
        <v>45</v>
      </c>
      <c r="G113">
        <v>76.87</v>
      </c>
    </row>
    <row r="114" spans="1:8">
      <c r="A114">
        <v>385</v>
      </c>
      <c r="B114" t="s">
        <v>179</v>
      </c>
      <c r="C114" t="s">
        <v>2610</v>
      </c>
      <c r="D114">
        <v>27726.564600000002</v>
      </c>
      <c r="E114">
        <v>199</v>
      </c>
      <c r="F114">
        <v>36</v>
      </c>
      <c r="G114">
        <v>55.92</v>
      </c>
    </row>
    <row r="115" spans="1:8">
      <c r="A115">
        <v>383</v>
      </c>
      <c r="B115" t="s">
        <v>2041</v>
      </c>
      <c r="C115" t="s">
        <v>2611</v>
      </c>
      <c r="D115">
        <v>14541.9624</v>
      </c>
      <c r="E115">
        <v>113</v>
      </c>
      <c r="F115">
        <v>27</v>
      </c>
      <c r="G115">
        <v>72.09</v>
      </c>
    </row>
    <row r="116" spans="1:8">
      <c r="A116">
        <v>301</v>
      </c>
      <c r="B116" t="s">
        <v>716</v>
      </c>
      <c r="C116" t="s">
        <v>2612</v>
      </c>
      <c r="D116">
        <v>17147.065999999999</v>
      </c>
      <c r="E116">
        <v>84</v>
      </c>
      <c r="F116">
        <v>13</v>
      </c>
      <c r="G116">
        <v>82.8</v>
      </c>
    </row>
    <row r="117" spans="1:8">
      <c r="A117">
        <v>702</v>
      </c>
      <c r="B117" t="s">
        <v>207</v>
      </c>
      <c r="C117" t="s">
        <v>2613</v>
      </c>
      <c r="D117">
        <v>24043.692899999998</v>
      </c>
      <c r="E117">
        <v>122</v>
      </c>
      <c r="F117">
        <v>28</v>
      </c>
      <c r="G117">
        <v>77.78</v>
      </c>
    </row>
    <row r="118" spans="1:8">
      <c r="A118">
        <v>488</v>
      </c>
      <c r="B118" t="s">
        <v>415</v>
      </c>
      <c r="C118" t="s">
        <v>2614</v>
      </c>
      <c r="D118">
        <v>88770.5576</v>
      </c>
      <c r="E118">
        <v>401</v>
      </c>
      <c r="F118">
        <v>84</v>
      </c>
      <c r="G118">
        <v>54.55</v>
      </c>
    </row>
    <row r="119" spans="1:8">
      <c r="A119">
        <v>736</v>
      </c>
      <c r="B119" t="s">
        <v>2467</v>
      </c>
      <c r="C119" t="s">
        <v>2615</v>
      </c>
      <c r="D119">
        <v>28974.453099999999</v>
      </c>
      <c r="E119">
        <v>132</v>
      </c>
      <c r="F119">
        <v>27</v>
      </c>
      <c r="G119">
        <v>57.85</v>
      </c>
    </row>
    <row r="120" spans="1:8">
      <c r="A120">
        <v>687</v>
      </c>
      <c r="B120" t="s">
        <v>2165</v>
      </c>
      <c r="C120" t="s">
        <v>2616</v>
      </c>
      <c r="D120">
        <v>17798.8573</v>
      </c>
      <c r="E120">
        <v>130</v>
      </c>
      <c r="F120">
        <v>25</v>
      </c>
      <c r="G120">
        <v>59.87</v>
      </c>
    </row>
    <row r="121" spans="1:8">
      <c r="A121">
        <v>222</v>
      </c>
      <c r="B121" t="s">
        <v>1688</v>
      </c>
      <c r="C121" t="s">
        <v>2617</v>
      </c>
      <c r="D121">
        <v>75402.722999999998</v>
      </c>
      <c r="E121">
        <v>471</v>
      </c>
      <c r="F121">
        <v>101</v>
      </c>
      <c r="G121">
        <v>68.78</v>
      </c>
    </row>
    <row r="122" spans="1:8">
      <c r="A122">
        <v>213</v>
      </c>
      <c r="B122" t="s">
        <v>1899</v>
      </c>
      <c r="C122" t="s">
        <v>2618</v>
      </c>
      <c r="D122">
        <v>21066.573199999999</v>
      </c>
      <c r="E122">
        <v>83</v>
      </c>
      <c r="F122">
        <v>17</v>
      </c>
      <c r="G122">
        <v>53.23</v>
      </c>
      <c r="H122">
        <v>1084</v>
      </c>
    </row>
    <row r="123" spans="1:8">
      <c r="A123">
        <v>71</v>
      </c>
      <c r="B123" t="s">
        <v>837</v>
      </c>
      <c r="C123" t="s">
        <v>2619</v>
      </c>
      <c r="D123">
        <v>43070.612999999998</v>
      </c>
      <c r="E123">
        <v>134</v>
      </c>
      <c r="F123">
        <v>38</v>
      </c>
      <c r="G123">
        <v>42.93</v>
      </c>
    </row>
    <row r="124" spans="1:8">
      <c r="A124">
        <v>540</v>
      </c>
      <c r="B124" t="s">
        <v>1202</v>
      </c>
      <c r="C124" t="s">
        <v>2620</v>
      </c>
      <c r="D124">
        <v>33688.025000000001</v>
      </c>
      <c r="E124">
        <v>142</v>
      </c>
      <c r="F124">
        <v>27</v>
      </c>
      <c r="G124">
        <v>42.53</v>
      </c>
    </row>
    <row r="125" spans="1:8">
      <c r="A125">
        <v>353</v>
      </c>
      <c r="B125" t="s">
        <v>2002</v>
      </c>
      <c r="C125" t="s">
        <v>2621</v>
      </c>
      <c r="D125">
        <v>97378.243000000002</v>
      </c>
      <c r="E125">
        <v>418</v>
      </c>
      <c r="F125">
        <v>88</v>
      </c>
      <c r="G125">
        <v>62.72</v>
      </c>
      <c r="H125">
        <v>464</v>
      </c>
    </row>
    <row r="126" spans="1:8">
      <c r="A126">
        <v>820</v>
      </c>
      <c r="B126" t="s">
        <v>579</v>
      </c>
      <c r="C126" t="s">
        <v>2622</v>
      </c>
      <c r="D126">
        <v>12169.312</v>
      </c>
      <c r="E126">
        <v>75</v>
      </c>
      <c r="F126">
        <v>19</v>
      </c>
      <c r="G126">
        <v>78.900000000000006</v>
      </c>
    </row>
    <row r="127" spans="1:8">
      <c r="A127">
        <v>127</v>
      </c>
      <c r="B127" t="s">
        <v>1826</v>
      </c>
      <c r="C127" t="s">
        <v>2623</v>
      </c>
      <c r="D127">
        <v>97638.557799999995</v>
      </c>
      <c r="E127">
        <v>627</v>
      </c>
      <c r="F127">
        <v>128</v>
      </c>
      <c r="G127">
        <v>65.489999999999995</v>
      </c>
    </row>
    <row r="128" spans="1:8">
      <c r="A128">
        <v>793</v>
      </c>
      <c r="B128" t="s">
        <v>2305</v>
      </c>
      <c r="C128" t="s">
        <v>2624</v>
      </c>
      <c r="D128">
        <v>66272.232600000003</v>
      </c>
      <c r="E128">
        <v>289</v>
      </c>
      <c r="F128">
        <v>66</v>
      </c>
      <c r="G128">
        <v>66.150000000000006</v>
      </c>
    </row>
    <row r="129" spans="1:7">
      <c r="A129">
        <v>673</v>
      </c>
      <c r="B129" t="s">
        <v>1763</v>
      </c>
      <c r="C129" t="s">
        <v>2625</v>
      </c>
      <c r="D129">
        <v>12530.1536</v>
      </c>
      <c r="E129">
        <v>188</v>
      </c>
      <c r="F129">
        <v>32</v>
      </c>
      <c r="G129">
        <v>84.48</v>
      </c>
    </row>
    <row r="130" spans="1:7">
      <c r="A130">
        <v>381</v>
      </c>
      <c r="B130" t="s">
        <v>1159</v>
      </c>
      <c r="C130" t="s">
        <v>2626</v>
      </c>
      <c r="D130">
        <v>50105.8151</v>
      </c>
      <c r="E130">
        <v>136</v>
      </c>
      <c r="F130">
        <v>22</v>
      </c>
      <c r="G130">
        <v>52.95</v>
      </c>
    </row>
    <row r="131" spans="1:7">
      <c r="A131">
        <v>767</v>
      </c>
      <c r="B131" t="s">
        <v>2240</v>
      </c>
      <c r="C131" t="s">
        <v>2627</v>
      </c>
      <c r="D131">
        <v>20489.023000000001</v>
      </c>
      <c r="E131">
        <v>109</v>
      </c>
      <c r="F131">
        <v>20</v>
      </c>
      <c r="G131">
        <v>65</v>
      </c>
    </row>
    <row r="132" spans="1:7">
      <c r="A132">
        <v>707</v>
      </c>
      <c r="B132" t="s">
        <v>1430</v>
      </c>
      <c r="C132" t="s">
        <v>2534</v>
      </c>
      <c r="D132">
        <v>26532.127199999999</v>
      </c>
      <c r="E132">
        <v>106</v>
      </c>
      <c r="F132">
        <v>32</v>
      </c>
      <c r="G132">
        <v>49.58</v>
      </c>
    </row>
    <row r="133" spans="1:7">
      <c r="A133">
        <v>230</v>
      </c>
      <c r="B133" t="s">
        <v>1302</v>
      </c>
      <c r="C133" t="s">
        <v>2534</v>
      </c>
      <c r="D133">
        <v>6842.7431999999999</v>
      </c>
      <c r="E133">
        <v>70</v>
      </c>
      <c r="F133">
        <v>7</v>
      </c>
      <c r="G133">
        <v>77.42</v>
      </c>
    </row>
    <row r="134" spans="1:7">
      <c r="A134">
        <v>756</v>
      </c>
      <c r="B134" t="s">
        <v>1032</v>
      </c>
      <c r="C134" t="s">
        <v>2628</v>
      </c>
      <c r="D134">
        <v>36293.720399999998</v>
      </c>
      <c r="E134">
        <v>150</v>
      </c>
      <c r="F134">
        <v>34</v>
      </c>
      <c r="G134">
        <v>58.68</v>
      </c>
    </row>
    <row r="135" spans="1:7">
      <c r="A135">
        <v>635</v>
      </c>
      <c r="B135" t="s">
        <v>1418</v>
      </c>
      <c r="C135" t="s">
        <v>2534</v>
      </c>
      <c r="D135">
        <v>12867.1865</v>
      </c>
      <c r="E135">
        <v>63</v>
      </c>
      <c r="F135">
        <v>15</v>
      </c>
      <c r="G135">
        <v>63.48</v>
      </c>
    </row>
    <row r="136" spans="1:7">
      <c r="A136">
        <v>339</v>
      </c>
      <c r="B136" t="s">
        <v>1349</v>
      </c>
      <c r="C136" t="s">
        <v>2534</v>
      </c>
      <c r="D136">
        <v>59567.883699999998</v>
      </c>
      <c r="E136">
        <v>227</v>
      </c>
      <c r="F136">
        <v>48</v>
      </c>
      <c r="G136">
        <v>56.07</v>
      </c>
    </row>
    <row r="137" spans="1:7">
      <c r="A137">
        <v>83</v>
      </c>
      <c r="B137" t="s">
        <v>1811</v>
      </c>
      <c r="C137" t="s">
        <v>2629</v>
      </c>
      <c r="D137">
        <v>46183.4375</v>
      </c>
      <c r="E137">
        <v>171</v>
      </c>
      <c r="F137">
        <v>29</v>
      </c>
      <c r="G137">
        <v>68.97</v>
      </c>
    </row>
    <row r="138" spans="1:7">
      <c r="A138">
        <v>180</v>
      </c>
      <c r="B138" t="s">
        <v>1875</v>
      </c>
      <c r="C138" t="s">
        <v>2630</v>
      </c>
      <c r="D138">
        <v>9402.0763999999999</v>
      </c>
      <c r="E138">
        <v>49</v>
      </c>
      <c r="F138">
        <v>13</v>
      </c>
      <c r="G138">
        <v>58.02</v>
      </c>
    </row>
    <row r="139" spans="1:7">
      <c r="A139">
        <v>774</v>
      </c>
      <c r="B139" t="s">
        <v>2275</v>
      </c>
      <c r="C139" t="s">
        <v>2631</v>
      </c>
      <c r="D139">
        <v>12454.7148</v>
      </c>
      <c r="E139">
        <v>158</v>
      </c>
      <c r="F139">
        <v>43</v>
      </c>
      <c r="G139">
        <v>64.86</v>
      </c>
    </row>
    <row r="140" spans="1:7">
      <c r="A140">
        <v>825</v>
      </c>
      <c r="B140" t="s">
        <v>2315</v>
      </c>
      <c r="C140" t="s">
        <v>2632</v>
      </c>
      <c r="D140">
        <v>39330.1875</v>
      </c>
      <c r="E140">
        <v>157</v>
      </c>
      <c r="F140">
        <v>31</v>
      </c>
      <c r="G140">
        <v>73.599999999999994</v>
      </c>
    </row>
    <row r="141" spans="1:7">
      <c r="A141">
        <v>642</v>
      </c>
      <c r="B141" t="s">
        <v>2126</v>
      </c>
      <c r="C141" t="s">
        <v>2633</v>
      </c>
      <c r="D141">
        <v>21668.326499999999</v>
      </c>
      <c r="E141">
        <v>98</v>
      </c>
      <c r="F141">
        <v>21</v>
      </c>
      <c r="G141">
        <v>73.680000000000007</v>
      </c>
    </row>
    <row r="142" spans="1:7">
      <c r="A142">
        <v>268</v>
      </c>
      <c r="B142" t="s">
        <v>1066</v>
      </c>
      <c r="C142" t="s">
        <v>2543</v>
      </c>
      <c r="D142">
        <v>48111.839</v>
      </c>
      <c r="E142">
        <v>224</v>
      </c>
      <c r="F142">
        <v>58</v>
      </c>
      <c r="G142">
        <v>46.65</v>
      </c>
    </row>
    <row r="143" spans="1:7">
      <c r="A143">
        <v>537</v>
      </c>
      <c r="B143" t="s">
        <v>194</v>
      </c>
      <c r="C143" t="s">
        <v>2634</v>
      </c>
      <c r="D143">
        <v>25757.585299999999</v>
      </c>
      <c r="E143">
        <v>114</v>
      </c>
      <c r="F143">
        <v>24</v>
      </c>
      <c r="G143">
        <v>69.33</v>
      </c>
    </row>
    <row r="144" spans="1:7">
      <c r="A144">
        <v>423</v>
      </c>
      <c r="B144" t="s">
        <v>2051</v>
      </c>
      <c r="C144" t="s">
        <v>2635</v>
      </c>
      <c r="D144">
        <v>26822.265299999999</v>
      </c>
      <c r="E144">
        <v>122</v>
      </c>
      <c r="F144">
        <v>22</v>
      </c>
      <c r="G144">
        <v>68.91</v>
      </c>
    </row>
    <row r="145" spans="1:8">
      <c r="A145">
        <v>355</v>
      </c>
      <c r="B145" t="s">
        <v>2007</v>
      </c>
      <c r="C145" t="s">
        <v>2636</v>
      </c>
      <c r="D145">
        <v>63473.895100000002</v>
      </c>
      <c r="E145">
        <v>396</v>
      </c>
      <c r="F145">
        <v>98</v>
      </c>
      <c r="G145">
        <v>75.75</v>
      </c>
    </row>
    <row r="146" spans="1:8">
      <c r="A146">
        <v>768</v>
      </c>
      <c r="B146" t="s">
        <v>2245</v>
      </c>
      <c r="C146" t="s">
        <v>2637</v>
      </c>
      <c r="D146">
        <v>12607.7166</v>
      </c>
      <c r="E146">
        <v>79</v>
      </c>
      <c r="F146">
        <v>18</v>
      </c>
      <c r="G146">
        <v>57.66</v>
      </c>
    </row>
    <row r="147" spans="1:8">
      <c r="A147">
        <v>176</v>
      </c>
      <c r="B147" t="s">
        <v>644</v>
      </c>
      <c r="C147" t="s">
        <v>2638</v>
      </c>
      <c r="D147">
        <v>53394.1178</v>
      </c>
      <c r="E147">
        <v>219</v>
      </c>
      <c r="F147">
        <v>46</v>
      </c>
      <c r="G147">
        <v>64.56</v>
      </c>
    </row>
    <row r="148" spans="1:8">
      <c r="A148">
        <v>632</v>
      </c>
      <c r="B148" t="s">
        <v>1522</v>
      </c>
      <c r="C148" t="s">
        <v>2534</v>
      </c>
      <c r="D148">
        <v>12319.383099999999</v>
      </c>
      <c r="E148">
        <v>116</v>
      </c>
      <c r="F148">
        <v>23</v>
      </c>
      <c r="G148">
        <v>68.47</v>
      </c>
    </row>
    <row r="149" spans="1:8">
      <c r="A149">
        <v>55</v>
      </c>
      <c r="B149" t="s">
        <v>1796</v>
      </c>
      <c r="C149" t="s">
        <v>2639</v>
      </c>
      <c r="D149">
        <v>20054.1296</v>
      </c>
      <c r="E149">
        <v>128</v>
      </c>
      <c r="F149">
        <v>24</v>
      </c>
      <c r="G149">
        <v>69.83</v>
      </c>
    </row>
    <row r="150" spans="1:8">
      <c r="A150">
        <v>653</v>
      </c>
      <c r="B150" t="s">
        <v>1755</v>
      </c>
      <c r="C150" t="s">
        <v>2640</v>
      </c>
      <c r="D150">
        <v>17660.429400000001</v>
      </c>
      <c r="E150">
        <v>85</v>
      </c>
      <c r="F150">
        <v>19</v>
      </c>
      <c r="G150">
        <v>60.39</v>
      </c>
    </row>
    <row r="151" spans="1:8">
      <c r="A151">
        <v>435</v>
      </c>
      <c r="B151" t="s">
        <v>731</v>
      </c>
      <c r="C151" t="s">
        <v>2641</v>
      </c>
      <c r="D151">
        <v>94235.426900000006</v>
      </c>
      <c r="E151">
        <v>473</v>
      </c>
      <c r="F151">
        <v>98</v>
      </c>
      <c r="G151">
        <v>57.89</v>
      </c>
      <c r="H151">
        <v>568</v>
      </c>
    </row>
    <row r="152" spans="1:8">
      <c r="A152">
        <v>776</v>
      </c>
      <c r="B152" t="s">
        <v>2285</v>
      </c>
      <c r="C152" t="s">
        <v>2642</v>
      </c>
      <c r="D152">
        <v>31473.433099999998</v>
      </c>
      <c r="E152">
        <v>232</v>
      </c>
      <c r="F152">
        <v>51</v>
      </c>
      <c r="G152">
        <v>70.77</v>
      </c>
    </row>
    <row r="153" spans="1:8">
      <c r="A153">
        <v>866</v>
      </c>
      <c r="B153" t="s">
        <v>1787</v>
      </c>
      <c r="C153" t="s">
        <v>2643</v>
      </c>
      <c r="D153">
        <v>66133.271999999997</v>
      </c>
      <c r="E153">
        <v>341</v>
      </c>
      <c r="F153">
        <v>80</v>
      </c>
      <c r="G153">
        <v>67.95</v>
      </c>
    </row>
    <row r="154" spans="1:8">
      <c r="A154">
        <v>46</v>
      </c>
      <c r="B154" t="s">
        <v>1245</v>
      </c>
      <c r="C154" t="s">
        <v>2534</v>
      </c>
      <c r="D154">
        <v>24443.556</v>
      </c>
      <c r="E154">
        <v>156</v>
      </c>
      <c r="F154">
        <v>36</v>
      </c>
      <c r="G154">
        <v>79.37</v>
      </c>
    </row>
    <row r="155" spans="1:8">
      <c r="A155">
        <v>596</v>
      </c>
      <c r="B155" t="s">
        <v>2432</v>
      </c>
      <c r="C155" t="s">
        <v>2644</v>
      </c>
      <c r="D155">
        <v>58875.625099999997</v>
      </c>
      <c r="E155">
        <v>267</v>
      </c>
      <c r="F155">
        <v>62</v>
      </c>
      <c r="G155">
        <v>58.03</v>
      </c>
    </row>
    <row r="156" spans="1:8">
      <c r="A156">
        <v>760</v>
      </c>
      <c r="B156" t="s">
        <v>2210</v>
      </c>
      <c r="C156" t="s">
        <v>2645</v>
      </c>
      <c r="D156">
        <v>13895.370699999999</v>
      </c>
      <c r="E156">
        <v>71</v>
      </c>
      <c r="F156">
        <v>20</v>
      </c>
      <c r="G156">
        <v>48.36</v>
      </c>
    </row>
    <row r="157" spans="1:8">
      <c r="A157">
        <v>174</v>
      </c>
      <c r="B157" t="s">
        <v>1855</v>
      </c>
      <c r="C157" t="s">
        <v>2646</v>
      </c>
      <c r="D157">
        <v>112503.1681</v>
      </c>
      <c r="E157">
        <v>376</v>
      </c>
      <c r="F157">
        <v>75</v>
      </c>
      <c r="G157">
        <v>56.53</v>
      </c>
    </row>
    <row r="158" spans="1:8">
      <c r="A158">
        <v>275</v>
      </c>
      <c r="B158" t="s">
        <v>377</v>
      </c>
      <c r="C158" t="s">
        <v>2607</v>
      </c>
      <c r="D158">
        <v>17816.6679</v>
      </c>
      <c r="E158">
        <v>52</v>
      </c>
      <c r="F158">
        <v>17</v>
      </c>
      <c r="G158">
        <v>79.62</v>
      </c>
      <c r="H158">
        <v>1484</v>
      </c>
    </row>
    <row r="159" spans="1:8">
      <c r="A159">
        <v>579</v>
      </c>
      <c r="B159" t="s">
        <v>1005</v>
      </c>
      <c r="C159" t="s">
        <v>2647</v>
      </c>
      <c r="D159">
        <v>53631.002500000002</v>
      </c>
      <c r="E159">
        <v>349</v>
      </c>
      <c r="F159">
        <v>76</v>
      </c>
      <c r="G159">
        <v>79.59</v>
      </c>
    </row>
    <row r="160" spans="1:8">
      <c r="A160">
        <v>373</v>
      </c>
      <c r="B160" t="s">
        <v>320</v>
      </c>
      <c r="C160" t="s">
        <v>2648</v>
      </c>
      <c r="D160">
        <v>13594.236999999999</v>
      </c>
      <c r="E160">
        <v>43</v>
      </c>
      <c r="F160">
        <v>9</v>
      </c>
      <c r="G160">
        <v>27.27</v>
      </c>
    </row>
    <row r="161" spans="1:8">
      <c r="A161">
        <v>105</v>
      </c>
      <c r="B161" t="s">
        <v>2364</v>
      </c>
      <c r="C161" t="s">
        <v>2649</v>
      </c>
      <c r="D161">
        <v>70483.042300000001</v>
      </c>
      <c r="E161">
        <v>266</v>
      </c>
      <c r="F161">
        <v>54</v>
      </c>
      <c r="G161">
        <v>47.8</v>
      </c>
    </row>
    <row r="162" spans="1:8">
      <c r="A162">
        <v>552</v>
      </c>
      <c r="B162" t="s">
        <v>975</v>
      </c>
      <c r="C162" t="s">
        <v>2650</v>
      </c>
      <c r="D162">
        <v>23182.189699999999</v>
      </c>
      <c r="E162">
        <v>86</v>
      </c>
      <c r="F162">
        <v>25</v>
      </c>
      <c r="G162">
        <v>53.69</v>
      </c>
    </row>
    <row r="163" spans="1:8">
      <c r="A163">
        <v>380</v>
      </c>
      <c r="B163" t="s">
        <v>1154</v>
      </c>
      <c r="C163" t="s">
        <v>2651</v>
      </c>
      <c r="D163">
        <v>18198.124199999998</v>
      </c>
      <c r="E163">
        <v>119</v>
      </c>
      <c r="F163">
        <v>34</v>
      </c>
      <c r="G163">
        <v>60.98</v>
      </c>
    </row>
    <row r="164" spans="1:8">
      <c r="A164">
        <v>310</v>
      </c>
      <c r="B164" t="s">
        <v>1343</v>
      </c>
      <c r="C164" t="s">
        <v>2534</v>
      </c>
      <c r="D164">
        <v>17203.902300000002</v>
      </c>
      <c r="E164">
        <v>64</v>
      </c>
      <c r="F164">
        <v>11</v>
      </c>
      <c r="G164">
        <v>42.57</v>
      </c>
    </row>
    <row r="165" spans="1:8">
      <c r="A165">
        <v>1</v>
      </c>
      <c r="B165" t="s">
        <v>1650</v>
      </c>
      <c r="C165" t="s">
        <v>2538</v>
      </c>
      <c r="D165">
        <v>14281.4169</v>
      </c>
      <c r="E165">
        <v>94</v>
      </c>
      <c r="F165">
        <v>24</v>
      </c>
      <c r="G165">
        <v>77.099999999999994</v>
      </c>
    </row>
    <row r="166" spans="1:8">
      <c r="A166">
        <v>624</v>
      </c>
      <c r="B166" t="s">
        <v>1019</v>
      </c>
      <c r="C166" t="s">
        <v>2652</v>
      </c>
      <c r="D166">
        <v>57699.813800000004</v>
      </c>
      <c r="E166">
        <v>245</v>
      </c>
      <c r="F166">
        <v>56</v>
      </c>
      <c r="G166">
        <v>71.430000000000007</v>
      </c>
    </row>
    <row r="167" spans="1:8">
      <c r="A167">
        <v>254</v>
      </c>
      <c r="B167" t="s">
        <v>228</v>
      </c>
      <c r="C167" t="s">
        <v>2576</v>
      </c>
      <c r="D167">
        <v>107331.0264</v>
      </c>
      <c r="E167">
        <v>517</v>
      </c>
      <c r="F167">
        <v>100</v>
      </c>
      <c r="G167">
        <v>70.87</v>
      </c>
    </row>
    <row r="168" spans="1:8">
      <c r="A168">
        <v>52</v>
      </c>
      <c r="B168" t="s">
        <v>536</v>
      </c>
      <c r="C168" t="s">
        <v>2653</v>
      </c>
      <c r="D168">
        <v>100237.1899</v>
      </c>
      <c r="E168">
        <v>470</v>
      </c>
      <c r="F168">
        <v>99</v>
      </c>
      <c r="G168">
        <v>52.99</v>
      </c>
    </row>
    <row r="169" spans="1:8">
      <c r="A169">
        <v>137</v>
      </c>
      <c r="B169" t="s">
        <v>295</v>
      </c>
      <c r="C169" t="s">
        <v>2654</v>
      </c>
      <c r="D169">
        <v>27234.4791</v>
      </c>
      <c r="E169">
        <v>124</v>
      </c>
      <c r="F169">
        <v>24</v>
      </c>
      <c r="G169">
        <v>49.8</v>
      </c>
    </row>
    <row r="170" spans="1:8">
      <c r="A170">
        <v>873</v>
      </c>
      <c r="B170" t="s">
        <v>1541</v>
      </c>
      <c r="C170" t="s">
        <v>2534</v>
      </c>
      <c r="D170">
        <v>68968.678799999994</v>
      </c>
      <c r="E170">
        <v>483</v>
      </c>
      <c r="F170">
        <v>93</v>
      </c>
      <c r="G170">
        <v>87.56</v>
      </c>
    </row>
    <row r="171" spans="1:8">
      <c r="A171">
        <v>836</v>
      </c>
      <c r="B171" t="s">
        <v>2325</v>
      </c>
      <c r="C171" t="s">
        <v>2655</v>
      </c>
      <c r="D171">
        <v>39380.216399999998</v>
      </c>
      <c r="E171">
        <v>202</v>
      </c>
      <c r="F171">
        <v>50</v>
      </c>
      <c r="G171">
        <v>85.84</v>
      </c>
    </row>
    <row r="172" spans="1:8">
      <c r="A172">
        <v>592</v>
      </c>
      <c r="B172" t="s">
        <v>2111</v>
      </c>
      <c r="C172" t="s">
        <v>2656</v>
      </c>
      <c r="D172">
        <v>91949.3554</v>
      </c>
      <c r="E172">
        <v>385</v>
      </c>
      <c r="F172">
        <v>95</v>
      </c>
      <c r="G172">
        <v>54.82</v>
      </c>
    </row>
    <row r="173" spans="1:8">
      <c r="A173">
        <v>201</v>
      </c>
      <c r="B173" t="s">
        <v>867</v>
      </c>
      <c r="C173" t="s">
        <v>2657</v>
      </c>
      <c r="D173">
        <v>41762.445800000001</v>
      </c>
      <c r="E173">
        <v>182</v>
      </c>
      <c r="F173">
        <v>48</v>
      </c>
      <c r="G173">
        <v>69.430000000000007</v>
      </c>
    </row>
    <row r="174" spans="1:8">
      <c r="A174">
        <v>716</v>
      </c>
      <c r="B174" t="s">
        <v>1433</v>
      </c>
      <c r="C174" t="s">
        <v>2534</v>
      </c>
      <c r="D174">
        <v>12782.1019</v>
      </c>
      <c r="E174">
        <v>63</v>
      </c>
      <c r="F174">
        <v>15</v>
      </c>
      <c r="G174">
        <v>60.55</v>
      </c>
    </row>
    <row r="175" spans="1:8">
      <c r="A175">
        <v>859</v>
      </c>
      <c r="B175" t="s">
        <v>821</v>
      </c>
      <c r="C175" t="s">
        <v>2658</v>
      </c>
      <c r="D175">
        <v>72751.169599999994</v>
      </c>
      <c r="E175">
        <v>230</v>
      </c>
      <c r="F175">
        <v>55</v>
      </c>
      <c r="G175">
        <v>61.99</v>
      </c>
    </row>
    <row r="176" spans="1:8">
      <c r="A176">
        <v>808</v>
      </c>
      <c r="B176" t="s">
        <v>1037</v>
      </c>
      <c r="C176" t="s">
        <v>2659</v>
      </c>
      <c r="D176">
        <v>49477.0363</v>
      </c>
      <c r="E176">
        <v>219</v>
      </c>
      <c r="F176">
        <v>44</v>
      </c>
      <c r="G176">
        <v>82.15</v>
      </c>
      <c r="H176">
        <v>435</v>
      </c>
    </row>
    <row r="177" spans="1:8">
      <c r="A177">
        <v>877</v>
      </c>
      <c r="B177" t="s">
        <v>2340</v>
      </c>
      <c r="C177" t="s">
        <v>2660</v>
      </c>
      <c r="D177">
        <v>23659.808300000001</v>
      </c>
      <c r="E177">
        <v>220</v>
      </c>
      <c r="F177">
        <v>49</v>
      </c>
      <c r="G177">
        <v>66.989999999999995</v>
      </c>
    </row>
    <row r="178" spans="1:8">
      <c r="A178">
        <v>54</v>
      </c>
      <c r="B178" t="s">
        <v>1251</v>
      </c>
      <c r="C178" t="s">
        <v>2534</v>
      </c>
      <c r="D178">
        <v>19857.513900000002</v>
      </c>
      <c r="E178">
        <v>137</v>
      </c>
      <c r="F178">
        <v>31</v>
      </c>
      <c r="G178">
        <v>54.34</v>
      </c>
    </row>
    <row r="179" spans="1:8">
      <c r="A179">
        <v>112</v>
      </c>
      <c r="B179" t="s">
        <v>1553</v>
      </c>
      <c r="C179" t="s">
        <v>2564</v>
      </c>
      <c r="D179">
        <v>23966.848900000001</v>
      </c>
      <c r="E179">
        <v>88</v>
      </c>
      <c r="F179">
        <v>17</v>
      </c>
      <c r="G179">
        <v>53.85</v>
      </c>
    </row>
    <row r="180" spans="1:8">
      <c r="A180">
        <v>349</v>
      </c>
      <c r="B180" t="s">
        <v>626</v>
      </c>
      <c r="C180" t="s">
        <v>2661</v>
      </c>
      <c r="D180">
        <v>39989.854599999999</v>
      </c>
      <c r="E180">
        <v>175</v>
      </c>
      <c r="F180">
        <v>45</v>
      </c>
      <c r="G180">
        <v>61.75</v>
      </c>
    </row>
    <row r="181" spans="1:8">
      <c r="A181">
        <v>369</v>
      </c>
      <c r="B181" t="s">
        <v>2022</v>
      </c>
      <c r="C181" t="s">
        <v>2662</v>
      </c>
      <c r="D181">
        <v>69030.191500000001</v>
      </c>
      <c r="E181">
        <v>279</v>
      </c>
      <c r="F181">
        <v>57</v>
      </c>
      <c r="G181">
        <v>53.29</v>
      </c>
      <c r="H181">
        <v>704</v>
      </c>
    </row>
    <row r="182" spans="1:8">
      <c r="A182">
        <v>360</v>
      </c>
      <c r="B182" t="s">
        <v>1511</v>
      </c>
      <c r="C182" t="s">
        <v>2534</v>
      </c>
      <c r="D182">
        <v>34188.0478</v>
      </c>
      <c r="E182">
        <v>169</v>
      </c>
      <c r="F182">
        <v>37</v>
      </c>
      <c r="G182">
        <v>64.77</v>
      </c>
    </row>
    <row r="183" spans="1:8">
      <c r="A183">
        <v>130</v>
      </c>
      <c r="B183" t="s">
        <v>1831</v>
      </c>
      <c r="C183" t="s">
        <v>2663</v>
      </c>
      <c r="D183">
        <v>20190.013900000002</v>
      </c>
      <c r="E183">
        <v>97</v>
      </c>
      <c r="F183">
        <v>22</v>
      </c>
      <c r="G183">
        <v>47.19</v>
      </c>
    </row>
    <row r="184" spans="1:8">
      <c r="A184">
        <v>250</v>
      </c>
      <c r="B184" t="s">
        <v>368</v>
      </c>
      <c r="C184" t="s">
        <v>2607</v>
      </c>
      <c r="D184">
        <v>44977.579899999997</v>
      </c>
      <c r="E184">
        <v>126</v>
      </c>
      <c r="F184">
        <v>35</v>
      </c>
      <c r="G184">
        <v>37.659999999999997</v>
      </c>
    </row>
    <row r="185" spans="1:8">
      <c r="A185">
        <v>332</v>
      </c>
      <c r="B185" t="s">
        <v>721</v>
      </c>
      <c r="C185" t="s">
        <v>2664</v>
      </c>
      <c r="D185">
        <v>46529.540699999998</v>
      </c>
      <c r="E185">
        <v>211</v>
      </c>
      <c r="F185">
        <v>48</v>
      </c>
      <c r="G185">
        <v>66.349999999999994</v>
      </c>
    </row>
    <row r="186" spans="1:8">
      <c r="A186">
        <v>541</v>
      </c>
      <c r="B186" t="s">
        <v>462</v>
      </c>
      <c r="C186" t="s">
        <v>2665</v>
      </c>
      <c r="D186">
        <v>23395.839100000001</v>
      </c>
      <c r="E186">
        <v>138</v>
      </c>
      <c r="F186">
        <v>26</v>
      </c>
      <c r="G186">
        <v>71.84</v>
      </c>
    </row>
    <row r="187" spans="1:8">
      <c r="A187">
        <v>375</v>
      </c>
      <c r="B187" t="s">
        <v>315</v>
      </c>
      <c r="C187" t="s">
        <v>2666</v>
      </c>
      <c r="D187">
        <v>17540.224099999999</v>
      </c>
      <c r="E187">
        <v>60</v>
      </c>
      <c r="F187">
        <v>10</v>
      </c>
      <c r="G187">
        <v>53.89</v>
      </c>
    </row>
    <row r="188" spans="1:8">
      <c r="A188">
        <v>872</v>
      </c>
      <c r="B188" t="s">
        <v>1493</v>
      </c>
      <c r="C188" t="s">
        <v>2534</v>
      </c>
      <c r="D188">
        <v>92625.244000000006</v>
      </c>
      <c r="E188">
        <v>422</v>
      </c>
      <c r="F188">
        <v>85</v>
      </c>
      <c r="G188">
        <v>54.93</v>
      </c>
    </row>
    <row r="189" spans="1:8">
      <c r="A189">
        <v>256</v>
      </c>
      <c r="B189" t="s">
        <v>223</v>
      </c>
      <c r="C189" t="s">
        <v>2576</v>
      </c>
      <c r="D189">
        <v>95518.319399999993</v>
      </c>
      <c r="E189">
        <v>419</v>
      </c>
      <c r="F189">
        <v>100</v>
      </c>
      <c r="G189">
        <v>48.18</v>
      </c>
    </row>
    <row r="190" spans="1:8">
      <c r="A190">
        <v>175</v>
      </c>
      <c r="B190" t="s">
        <v>1134</v>
      </c>
      <c r="C190" t="s">
        <v>2667</v>
      </c>
      <c r="D190">
        <v>22753.129400000002</v>
      </c>
      <c r="E190">
        <v>111</v>
      </c>
      <c r="F190">
        <v>25</v>
      </c>
      <c r="G190">
        <v>45.05</v>
      </c>
    </row>
    <row r="191" spans="1:8">
      <c r="A191">
        <v>498</v>
      </c>
      <c r="B191" t="s">
        <v>270</v>
      </c>
      <c r="C191" t="s">
        <v>2668</v>
      </c>
      <c r="D191">
        <v>88023.907600000006</v>
      </c>
      <c r="E191">
        <v>378</v>
      </c>
      <c r="F191">
        <v>92</v>
      </c>
      <c r="G191">
        <v>53.62</v>
      </c>
    </row>
    <row r="192" spans="1:8">
      <c r="A192">
        <v>215</v>
      </c>
      <c r="B192" t="s">
        <v>1904</v>
      </c>
      <c r="C192" t="s">
        <v>2669</v>
      </c>
      <c r="D192">
        <v>13936.2984</v>
      </c>
      <c r="E192">
        <v>60</v>
      </c>
      <c r="F192">
        <v>13</v>
      </c>
      <c r="G192">
        <v>48.78</v>
      </c>
    </row>
    <row r="193" spans="1:8">
      <c r="A193">
        <v>769</v>
      </c>
      <c r="B193" t="s">
        <v>2250</v>
      </c>
      <c r="C193" t="s">
        <v>2670</v>
      </c>
      <c r="D193">
        <v>13442.566199999999</v>
      </c>
      <c r="E193">
        <v>62</v>
      </c>
      <c r="F193">
        <v>15</v>
      </c>
      <c r="G193">
        <v>40.98</v>
      </c>
    </row>
    <row r="194" spans="1:8">
      <c r="A194">
        <v>508</v>
      </c>
      <c r="B194" t="s">
        <v>745</v>
      </c>
      <c r="C194" t="s">
        <v>2671</v>
      </c>
      <c r="D194">
        <v>26559.189200000001</v>
      </c>
      <c r="E194">
        <v>137</v>
      </c>
      <c r="F194">
        <v>35</v>
      </c>
      <c r="G194">
        <v>68.97</v>
      </c>
    </row>
    <row r="195" spans="1:8">
      <c r="A195">
        <v>177</v>
      </c>
      <c r="B195" t="s">
        <v>1860</v>
      </c>
      <c r="C195" t="s">
        <v>2672</v>
      </c>
      <c r="D195">
        <v>20424.998100000001</v>
      </c>
      <c r="E195">
        <v>77</v>
      </c>
      <c r="F195">
        <v>29</v>
      </c>
      <c r="G195">
        <v>57.3</v>
      </c>
    </row>
    <row r="196" spans="1:8">
      <c r="A196">
        <v>119</v>
      </c>
      <c r="B196" t="s">
        <v>2373</v>
      </c>
      <c r="C196" t="s">
        <v>2673</v>
      </c>
      <c r="D196">
        <v>12814.2592</v>
      </c>
      <c r="E196">
        <v>53</v>
      </c>
      <c r="F196">
        <v>12</v>
      </c>
      <c r="G196">
        <v>50.88</v>
      </c>
    </row>
    <row r="197" spans="1:8">
      <c r="A197">
        <v>343</v>
      </c>
      <c r="B197" t="s">
        <v>1997</v>
      </c>
      <c r="C197" t="s">
        <v>2674</v>
      </c>
      <c r="D197">
        <v>10145.250599999999</v>
      </c>
      <c r="E197">
        <v>30</v>
      </c>
      <c r="F197">
        <v>6</v>
      </c>
      <c r="G197">
        <v>24.72</v>
      </c>
    </row>
    <row r="198" spans="1:8">
      <c r="A198">
        <v>56</v>
      </c>
      <c r="B198" t="s">
        <v>140</v>
      </c>
      <c r="C198" t="s">
        <v>2675</v>
      </c>
      <c r="D198">
        <v>26163.195</v>
      </c>
      <c r="E198">
        <v>144</v>
      </c>
      <c r="F198">
        <v>36</v>
      </c>
      <c r="G198">
        <v>72.239999999999995</v>
      </c>
    </row>
    <row r="199" spans="1:8">
      <c r="A199">
        <v>744</v>
      </c>
      <c r="B199" t="s">
        <v>2195</v>
      </c>
      <c r="C199" t="s">
        <v>2676</v>
      </c>
      <c r="D199">
        <v>35771.336600000002</v>
      </c>
      <c r="E199">
        <v>201</v>
      </c>
      <c r="F199">
        <v>37</v>
      </c>
      <c r="G199">
        <v>66.77</v>
      </c>
    </row>
    <row r="200" spans="1:8">
      <c r="A200">
        <v>150</v>
      </c>
      <c r="B200" t="s">
        <v>639</v>
      </c>
      <c r="C200" t="s">
        <v>2677</v>
      </c>
      <c r="D200">
        <v>23390.829099999999</v>
      </c>
      <c r="E200">
        <v>106</v>
      </c>
      <c r="F200">
        <v>27</v>
      </c>
      <c r="G200">
        <v>71.77</v>
      </c>
    </row>
    <row r="201" spans="1:8">
      <c r="A201">
        <v>280</v>
      </c>
      <c r="B201" t="s">
        <v>1963</v>
      </c>
      <c r="C201" t="s">
        <v>2678</v>
      </c>
      <c r="D201">
        <v>40022.2065</v>
      </c>
      <c r="E201">
        <v>184</v>
      </c>
      <c r="F201">
        <v>44</v>
      </c>
      <c r="G201">
        <v>69.92</v>
      </c>
      <c r="H201">
        <v>709</v>
      </c>
    </row>
    <row r="202" spans="1:8">
      <c r="A202">
        <v>777</v>
      </c>
      <c r="B202" t="s">
        <v>2290</v>
      </c>
      <c r="C202" t="s">
        <v>2679</v>
      </c>
      <c r="D202">
        <v>12223.4599</v>
      </c>
      <c r="E202">
        <v>83</v>
      </c>
      <c r="F202">
        <v>16</v>
      </c>
      <c r="G202">
        <v>63.06</v>
      </c>
    </row>
    <row r="203" spans="1:8">
      <c r="A203">
        <v>869</v>
      </c>
      <c r="B203" t="s">
        <v>453</v>
      </c>
      <c r="C203" t="s">
        <v>2607</v>
      </c>
      <c r="D203">
        <v>27913.267500000002</v>
      </c>
      <c r="E203">
        <v>118</v>
      </c>
      <c r="F203">
        <v>29</v>
      </c>
      <c r="G203">
        <v>52.63</v>
      </c>
    </row>
    <row r="204" spans="1:8">
      <c r="A204">
        <v>409</v>
      </c>
      <c r="B204" t="s">
        <v>2414</v>
      </c>
      <c r="C204" t="s">
        <v>2680</v>
      </c>
      <c r="D204">
        <v>25027.9136</v>
      </c>
      <c r="E204">
        <v>128</v>
      </c>
      <c r="F204">
        <v>31</v>
      </c>
      <c r="G204">
        <v>65.78</v>
      </c>
    </row>
    <row r="205" spans="1:8">
      <c r="A205">
        <v>400</v>
      </c>
      <c r="B205" t="s">
        <v>1357</v>
      </c>
      <c r="C205" t="s">
        <v>2534</v>
      </c>
      <c r="D205">
        <v>31497.233899999999</v>
      </c>
      <c r="E205">
        <v>128</v>
      </c>
      <c r="F205">
        <v>28</v>
      </c>
      <c r="G205">
        <v>77.14</v>
      </c>
    </row>
    <row r="206" spans="1:8">
      <c r="A206">
        <v>221</v>
      </c>
      <c r="B206" t="s">
        <v>1914</v>
      </c>
      <c r="C206" t="s">
        <v>2681</v>
      </c>
      <c r="D206">
        <v>101815.54919999999</v>
      </c>
      <c r="E206">
        <v>428</v>
      </c>
      <c r="F206">
        <v>99</v>
      </c>
      <c r="G206">
        <v>64.400000000000006</v>
      </c>
    </row>
    <row r="207" spans="1:8">
      <c r="A207">
        <v>153</v>
      </c>
      <c r="B207" t="s">
        <v>1125</v>
      </c>
      <c r="C207" t="s">
        <v>2682</v>
      </c>
      <c r="D207">
        <v>29187.060600000001</v>
      </c>
      <c r="E207">
        <v>73</v>
      </c>
      <c r="F207">
        <v>15</v>
      </c>
      <c r="G207">
        <v>48.22</v>
      </c>
    </row>
    <row r="208" spans="1:8">
      <c r="A208">
        <v>402</v>
      </c>
      <c r="B208" t="s">
        <v>68</v>
      </c>
      <c r="C208" t="s">
        <v>2683</v>
      </c>
      <c r="D208">
        <v>69637.909</v>
      </c>
      <c r="E208">
        <v>198</v>
      </c>
      <c r="F208">
        <v>45</v>
      </c>
      <c r="G208">
        <v>44.63</v>
      </c>
    </row>
    <row r="209" spans="1:7">
      <c r="A209">
        <v>251</v>
      </c>
      <c r="B209" t="s">
        <v>240</v>
      </c>
      <c r="C209" t="s">
        <v>2576</v>
      </c>
      <c r="D209">
        <v>104710.64690000001</v>
      </c>
      <c r="E209">
        <v>390</v>
      </c>
      <c r="F209">
        <v>78</v>
      </c>
      <c r="G209">
        <v>63.52</v>
      </c>
    </row>
    <row r="210" spans="1:7">
      <c r="A210">
        <v>45</v>
      </c>
      <c r="B210" t="s">
        <v>1242</v>
      </c>
      <c r="C210" t="s">
        <v>2534</v>
      </c>
      <c r="D210">
        <v>16464.977200000001</v>
      </c>
      <c r="E210">
        <v>91</v>
      </c>
      <c r="F210">
        <v>21</v>
      </c>
      <c r="G210">
        <v>73.83</v>
      </c>
    </row>
    <row r="211" spans="1:7">
      <c r="A211">
        <v>475</v>
      </c>
      <c r="B211" t="s">
        <v>409</v>
      </c>
      <c r="C211" t="s">
        <v>2599</v>
      </c>
      <c r="D211">
        <v>20777.083999999999</v>
      </c>
      <c r="E211">
        <v>85</v>
      </c>
      <c r="F211">
        <v>19</v>
      </c>
      <c r="G211">
        <v>57.65</v>
      </c>
    </row>
    <row r="212" spans="1:7">
      <c r="A212">
        <v>87</v>
      </c>
      <c r="B212" t="s">
        <v>554</v>
      </c>
      <c r="C212" t="s">
        <v>2684</v>
      </c>
      <c r="D212">
        <v>39510.455800000003</v>
      </c>
      <c r="E212">
        <v>98</v>
      </c>
      <c r="F212">
        <v>23</v>
      </c>
      <c r="G212">
        <v>39.07</v>
      </c>
    </row>
    <row r="213" spans="1:7">
      <c r="A213">
        <v>449</v>
      </c>
      <c r="B213" t="s">
        <v>1360</v>
      </c>
      <c r="C213" t="s">
        <v>2534</v>
      </c>
      <c r="D213">
        <v>28263.438600000001</v>
      </c>
      <c r="E213">
        <v>52</v>
      </c>
      <c r="F213">
        <v>7</v>
      </c>
      <c r="G213">
        <v>27.71</v>
      </c>
    </row>
    <row r="214" spans="1:7">
      <c r="A214">
        <v>484</v>
      </c>
      <c r="B214" t="s">
        <v>1177</v>
      </c>
      <c r="C214" t="s">
        <v>2685</v>
      </c>
      <c r="D214">
        <v>26035.837599999999</v>
      </c>
      <c r="E214">
        <v>179</v>
      </c>
      <c r="F214">
        <v>39</v>
      </c>
      <c r="G214">
        <v>79.44</v>
      </c>
    </row>
    <row r="215" spans="1:7">
      <c r="A215">
        <v>542</v>
      </c>
      <c r="B215" t="s">
        <v>965</v>
      </c>
      <c r="C215" t="s">
        <v>2686</v>
      </c>
      <c r="D215">
        <v>67411.138300000006</v>
      </c>
      <c r="E215">
        <v>246</v>
      </c>
      <c r="F215">
        <v>59</v>
      </c>
      <c r="G215">
        <v>57</v>
      </c>
    </row>
    <row r="216" spans="1:7">
      <c r="A216">
        <v>476</v>
      </c>
      <c r="B216" t="s">
        <v>412</v>
      </c>
      <c r="C216" t="s">
        <v>2599</v>
      </c>
      <c r="D216">
        <v>23534.471799999999</v>
      </c>
      <c r="E216">
        <v>113</v>
      </c>
      <c r="F216">
        <v>23</v>
      </c>
      <c r="G216">
        <v>45.58</v>
      </c>
    </row>
    <row r="217" spans="1:7">
      <c r="A217">
        <v>166</v>
      </c>
      <c r="B217" t="s">
        <v>1063</v>
      </c>
      <c r="C217" t="s">
        <v>2543</v>
      </c>
      <c r="D217">
        <v>19063.208500000001</v>
      </c>
      <c r="E217">
        <v>44</v>
      </c>
      <c r="F217">
        <v>7</v>
      </c>
      <c r="G217">
        <v>62.05</v>
      </c>
    </row>
    <row r="218" spans="1:7">
      <c r="A218">
        <v>492</v>
      </c>
      <c r="B218" t="s">
        <v>940</v>
      </c>
      <c r="C218" t="s">
        <v>2687</v>
      </c>
      <c r="D218">
        <v>37203.850899999998</v>
      </c>
      <c r="E218">
        <v>121</v>
      </c>
      <c r="F218">
        <v>33</v>
      </c>
      <c r="G218">
        <v>48.24</v>
      </c>
    </row>
    <row r="219" spans="1:7">
      <c r="A219">
        <v>202</v>
      </c>
      <c r="B219" t="s">
        <v>872</v>
      </c>
      <c r="C219" t="s">
        <v>2688</v>
      </c>
      <c r="D219">
        <v>30239.018700000001</v>
      </c>
      <c r="E219">
        <v>145</v>
      </c>
      <c r="F219">
        <v>27</v>
      </c>
      <c r="G219">
        <v>63.57</v>
      </c>
    </row>
    <row r="220" spans="1:7">
      <c r="A220">
        <v>79</v>
      </c>
      <c r="B220" t="s">
        <v>481</v>
      </c>
      <c r="C220" t="s">
        <v>2689</v>
      </c>
      <c r="D220">
        <v>110402.6011</v>
      </c>
      <c r="E220">
        <v>467</v>
      </c>
      <c r="F220">
        <v>105</v>
      </c>
      <c r="G220">
        <v>66.56</v>
      </c>
    </row>
    <row r="221" spans="1:7">
      <c r="A221">
        <v>827</v>
      </c>
      <c r="B221" t="s">
        <v>516</v>
      </c>
      <c r="C221" t="s">
        <v>2690</v>
      </c>
      <c r="D221">
        <v>26053.0213</v>
      </c>
      <c r="E221">
        <v>82</v>
      </c>
      <c r="F221">
        <v>17</v>
      </c>
      <c r="G221">
        <v>53.45</v>
      </c>
    </row>
    <row r="222" spans="1:7">
      <c r="A222">
        <v>170</v>
      </c>
      <c r="B222" t="s">
        <v>697</v>
      </c>
      <c r="C222" t="s">
        <v>2691</v>
      </c>
      <c r="D222">
        <v>92130.901199999993</v>
      </c>
      <c r="E222">
        <v>289</v>
      </c>
      <c r="F222">
        <v>74</v>
      </c>
      <c r="G222">
        <v>63.78</v>
      </c>
    </row>
    <row r="223" spans="1:7">
      <c r="A223">
        <v>622</v>
      </c>
      <c r="B223" t="s">
        <v>1014</v>
      </c>
      <c r="C223" t="s">
        <v>2692</v>
      </c>
      <c r="D223">
        <v>35560.725599999998</v>
      </c>
      <c r="E223">
        <v>162</v>
      </c>
      <c r="F223">
        <v>30</v>
      </c>
      <c r="G223">
        <v>68.709999999999994</v>
      </c>
    </row>
    <row r="224" spans="1:7">
      <c r="A224">
        <v>196</v>
      </c>
      <c r="B224" t="s">
        <v>335</v>
      </c>
      <c r="C224" t="s">
        <v>2693</v>
      </c>
      <c r="D224">
        <v>67471.493000000002</v>
      </c>
      <c r="E224">
        <v>207</v>
      </c>
      <c r="F224">
        <v>53</v>
      </c>
      <c r="G224">
        <v>53.3</v>
      </c>
    </row>
    <row r="225" spans="1:8">
      <c r="A225">
        <v>86</v>
      </c>
      <c r="B225" t="s">
        <v>683</v>
      </c>
      <c r="C225" t="s">
        <v>2694</v>
      </c>
      <c r="D225">
        <v>133189.91810000001</v>
      </c>
      <c r="E225">
        <v>454</v>
      </c>
      <c r="F225">
        <v>110</v>
      </c>
      <c r="G225">
        <v>53.48</v>
      </c>
    </row>
    <row r="226" spans="1:8">
      <c r="A226">
        <v>554</v>
      </c>
      <c r="B226" t="s">
        <v>985</v>
      </c>
      <c r="C226" t="s">
        <v>2695</v>
      </c>
      <c r="D226">
        <v>65495.026599999997</v>
      </c>
      <c r="E226">
        <v>267</v>
      </c>
      <c r="F226">
        <v>68</v>
      </c>
      <c r="G226">
        <v>62.44</v>
      </c>
    </row>
    <row r="227" spans="1:8">
      <c r="A227">
        <v>92</v>
      </c>
      <c r="B227" t="s">
        <v>842</v>
      </c>
      <c r="C227" t="s">
        <v>2696</v>
      </c>
      <c r="D227">
        <v>36229.062700000002</v>
      </c>
      <c r="E227">
        <v>99</v>
      </c>
      <c r="F227">
        <v>22</v>
      </c>
      <c r="G227">
        <v>44.91</v>
      </c>
    </row>
    <row r="228" spans="1:8">
      <c r="A228">
        <v>812</v>
      </c>
      <c r="B228" t="s">
        <v>506</v>
      </c>
      <c r="C228" t="s">
        <v>2697</v>
      </c>
      <c r="D228">
        <v>24767.483700000001</v>
      </c>
      <c r="E228">
        <v>92</v>
      </c>
      <c r="F228">
        <v>28</v>
      </c>
      <c r="G228">
        <v>69.510000000000005</v>
      </c>
    </row>
    <row r="229" spans="1:8">
      <c r="A229">
        <v>295</v>
      </c>
      <c r="B229" t="s">
        <v>169</v>
      </c>
      <c r="C229" t="s">
        <v>2698</v>
      </c>
      <c r="D229">
        <v>21384.5229</v>
      </c>
      <c r="E229">
        <v>74</v>
      </c>
      <c r="F229">
        <v>12</v>
      </c>
      <c r="G229">
        <v>48.42</v>
      </c>
    </row>
    <row r="230" spans="1:8">
      <c r="A230">
        <v>148</v>
      </c>
      <c r="B230" t="s">
        <v>1120</v>
      </c>
      <c r="C230" t="s">
        <v>2699</v>
      </c>
      <c r="D230">
        <v>44874.21</v>
      </c>
      <c r="E230">
        <v>134</v>
      </c>
      <c r="F230">
        <v>31</v>
      </c>
      <c r="G230">
        <v>55.98</v>
      </c>
    </row>
    <row r="231" spans="1:8">
      <c r="A231">
        <v>154</v>
      </c>
      <c r="B231" t="s">
        <v>1129</v>
      </c>
      <c r="C231" t="s">
        <v>2700</v>
      </c>
      <c r="D231">
        <v>59393.2572</v>
      </c>
      <c r="E231">
        <v>203</v>
      </c>
      <c r="F231">
        <v>48</v>
      </c>
      <c r="G231">
        <v>59.03</v>
      </c>
    </row>
    <row r="232" spans="1:8">
      <c r="A232">
        <v>186</v>
      </c>
      <c r="B232" t="s">
        <v>613</v>
      </c>
      <c r="C232" t="s">
        <v>2701</v>
      </c>
      <c r="D232">
        <v>59365.464</v>
      </c>
      <c r="E232">
        <v>262</v>
      </c>
      <c r="F232">
        <v>59</v>
      </c>
      <c r="G232">
        <v>58.2</v>
      </c>
    </row>
    <row r="233" spans="1:8">
      <c r="A233">
        <v>759</v>
      </c>
      <c r="B233" t="s">
        <v>2205</v>
      </c>
      <c r="C233" t="s">
        <v>2702</v>
      </c>
      <c r="D233">
        <v>13821.9707</v>
      </c>
      <c r="E233">
        <v>58</v>
      </c>
      <c r="F233">
        <v>16</v>
      </c>
      <c r="G233">
        <v>62.12</v>
      </c>
    </row>
    <row r="234" spans="1:8">
      <c r="A234">
        <v>611</v>
      </c>
      <c r="B234" t="s">
        <v>46</v>
      </c>
      <c r="C234" t="s">
        <v>2703</v>
      </c>
      <c r="D234">
        <v>27788.9967</v>
      </c>
      <c r="E234">
        <v>106</v>
      </c>
      <c r="F234">
        <v>28</v>
      </c>
      <c r="G234">
        <v>60.08</v>
      </c>
    </row>
    <row r="235" spans="1:8">
      <c r="A235">
        <v>49</v>
      </c>
      <c r="B235" t="s">
        <v>1248</v>
      </c>
      <c r="C235" t="s">
        <v>2534</v>
      </c>
      <c r="D235">
        <v>31030.395</v>
      </c>
      <c r="E235">
        <v>91</v>
      </c>
      <c r="F235">
        <v>23</v>
      </c>
      <c r="G235">
        <v>36.04</v>
      </c>
    </row>
    <row r="236" spans="1:8">
      <c r="A236">
        <v>33</v>
      </c>
      <c r="B236" t="s">
        <v>1111</v>
      </c>
      <c r="C236" t="s">
        <v>2704</v>
      </c>
      <c r="D236">
        <v>29645.117200000001</v>
      </c>
      <c r="E236">
        <v>159</v>
      </c>
      <c r="F236">
        <v>44</v>
      </c>
      <c r="G236">
        <v>91.45</v>
      </c>
      <c r="H236">
        <v>841</v>
      </c>
    </row>
    <row r="237" spans="1:8">
      <c r="A237">
        <v>832</v>
      </c>
      <c r="B237" t="s">
        <v>2320</v>
      </c>
      <c r="C237" t="s">
        <v>2705</v>
      </c>
      <c r="D237">
        <v>72630.008700000006</v>
      </c>
      <c r="E237">
        <v>368</v>
      </c>
      <c r="F237">
        <v>89</v>
      </c>
      <c r="G237">
        <v>59.69</v>
      </c>
    </row>
    <row r="238" spans="1:8">
      <c r="A238">
        <v>775</v>
      </c>
      <c r="B238" t="s">
        <v>2280</v>
      </c>
      <c r="C238" t="s">
        <v>2706</v>
      </c>
      <c r="D238">
        <v>10233.14</v>
      </c>
      <c r="E238">
        <v>85</v>
      </c>
      <c r="F238">
        <v>22</v>
      </c>
      <c r="G238">
        <v>56.82</v>
      </c>
    </row>
    <row r="239" spans="1:8">
      <c r="A239">
        <v>312</v>
      </c>
      <c r="B239" t="s">
        <v>892</v>
      </c>
      <c r="C239" t="s">
        <v>2707</v>
      </c>
      <c r="D239">
        <v>40344.339999999997</v>
      </c>
      <c r="E239">
        <v>163</v>
      </c>
      <c r="F239">
        <v>37</v>
      </c>
      <c r="G239">
        <v>46.58</v>
      </c>
    </row>
    <row r="240" spans="1:8">
      <c r="A240">
        <v>576</v>
      </c>
      <c r="B240" t="s">
        <v>770</v>
      </c>
      <c r="C240" t="s">
        <v>2708</v>
      </c>
      <c r="D240">
        <v>8357.5794999999998</v>
      </c>
      <c r="E240">
        <v>42</v>
      </c>
      <c r="F240">
        <v>6</v>
      </c>
      <c r="G240">
        <v>59.72</v>
      </c>
    </row>
    <row r="241" spans="1:8">
      <c r="A241">
        <v>286</v>
      </c>
      <c r="B241" t="s">
        <v>1701</v>
      </c>
      <c r="C241" t="s">
        <v>2709</v>
      </c>
      <c r="D241">
        <v>23974.729800000001</v>
      </c>
      <c r="E241">
        <v>106</v>
      </c>
      <c r="F241">
        <v>27</v>
      </c>
      <c r="G241">
        <v>51.15</v>
      </c>
    </row>
    <row r="242" spans="1:8">
      <c r="A242">
        <v>490</v>
      </c>
      <c r="B242" t="s">
        <v>1192</v>
      </c>
      <c r="C242" t="s">
        <v>2710</v>
      </c>
      <c r="D242">
        <v>38403.1034</v>
      </c>
      <c r="E242">
        <v>214</v>
      </c>
      <c r="F242">
        <v>39</v>
      </c>
      <c r="G242">
        <v>49.44</v>
      </c>
    </row>
    <row r="243" spans="1:8">
      <c r="A243">
        <v>66</v>
      </c>
      <c r="B243" t="s">
        <v>549</v>
      </c>
      <c r="C243" t="s">
        <v>2711</v>
      </c>
      <c r="D243">
        <v>31523.663100000002</v>
      </c>
      <c r="E243">
        <v>159</v>
      </c>
      <c r="F243">
        <v>38</v>
      </c>
      <c r="G243">
        <v>70.819999999999993</v>
      </c>
      <c r="H243" t="s">
        <v>2712</v>
      </c>
    </row>
    <row r="244" spans="1:8">
      <c r="A244">
        <v>159</v>
      </c>
      <c r="B244" t="s">
        <v>1840</v>
      </c>
      <c r="C244" t="s">
        <v>2713</v>
      </c>
      <c r="D244">
        <v>60076.235399999998</v>
      </c>
      <c r="E244">
        <v>194</v>
      </c>
      <c r="F244">
        <v>38</v>
      </c>
      <c r="G244">
        <v>51.71</v>
      </c>
      <c r="H244">
        <v>1288</v>
      </c>
    </row>
    <row r="245" spans="1:8">
      <c r="A245">
        <v>322</v>
      </c>
      <c r="B245" t="s">
        <v>902</v>
      </c>
      <c r="C245" t="s">
        <v>2714</v>
      </c>
      <c r="D245">
        <v>58099.502399999998</v>
      </c>
      <c r="E245">
        <v>196</v>
      </c>
      <c r="F245">
        <v>49</v>
      </c>
      <c r="G245">
        <v>35.229999999999997</v>
      </c>
    </row>
    <row r="246" spans="1:8">
      <c r="A246">
        <v>485</v>
      </c>
      <c r="B246" t="s">
        <v>1182</v>
      </c>
      <c r="C246" t="s">
        <v>2715</v>
      </c>
      <c r="D246">
        <v>33488.755400000002</v>
      </c>
      <c r="E246">
        <v>93</v>
      </c>
      <c r="F246">
        <v>24</v>
      </c>
      <c r="G246">
        <v>50</v>
      </c>
    </row>
    <row r="247" spans="1:8">
      <c r="A247">
        <v>661</v>
      </c>
      <c r="B247" t="s">
        <v>248</v>
      </c>
      <c r="C247" t="s">
        <v>2576</v>
      </c>
      <c r="D247">
        <v>187044.39110000001</v>
      </c>
      <c r="E247">
        <v>522</v>
      </c>
      <c r="F247">
        <v>118</v>
      </c>
      <c r="G247">
        <v>45.43</v>
      </c>
    </row>
    <row r="248" spans="1:8">
      <c r="A248">
        <v>274</v>
      </c>
      <c r="B248" t="s">
        <v>1320</v>
      </c>
      <c r="C248" t="s">
        <v>2534</v>
      </c>
      <c r="D248">
        <v>47726.334799999997</v>
      </c>
      <c r="E248">
        <v>212</v>
      </c>
      <c r="F248">
        <v>53</v>
      </c>
      <c r="G248">
        <v>63.05</v>
      </c>
    </row>
    <row r="249" spans="1:8">
      <c r="A249">
        <v>276</v>
      </c>
      <c r="B249" t="s">
        <v>1953</v>
      </c>
      <c r="C249" t="s">
        <v>2716</v>
      </c>
      <c r="D249">
        <v>118804.4746</v>
      </c>
      <c r="E249">
        <v>336</v>
      </c>
      <c r="F249">
        <v>95</v>
      </c>
      <c r="G249">
        <v>52.99</v>
      </c>
    </row>
    <row r="250" spans="1:8">
      <c r="A250">
        <v>691</v>
      </c>
      <c r="B250" t="s">
        <v>340</v>
      </c>
      <c r="C250" t="s">
        <v>2717</v>
      </c>
      <c r="D250">
        <v>15832.4257</v>
      </c>
      <c r="E250">
        <v>96</v>
      </c>
      <c r="F250">
        <v>20</v>
      </c>
      <c r="G250">
        <v>54</v>
      </c>
    </row>
    <row r="251" spans="1:8">
      <c r="A251">
        <v>486</v>
      </c>
      <c r="B251" t="s">
        <v>1187</v>
      </c>
      <c r="C251" t="s">
        <v>2718</v>
      </c>
      <c r="D251">
        <v>35326.642599999999</v>
      </c>
      <c r="E251">
        <v>147</v>
      </c>
      <c r="F251">
        <v>32</v>
      </c>
      <c r="G251">
        <v>66.36</v>
      </c>
    </row>
    <row r="252" spans="1:8">
      <c r="A252">
        <v>883</v>
      </c>
      <c r="B252" t="s">
        <v>1499</v>
      </c>
      <c r="C252" t="s">
        <v>2534</v>
      </c>
      <c r="D252">
        <v>60901.287300000004</v>
      </c>
      <c r="E252">
        <v>272</v>
      </c>
      <c r="F252">
        <v>57</v>
      </c>
      <c r="G252">
        <v>61.25</v>
      </c>
    </row>
    <row r="253" spans="1:8">
      <c r="A253">
        <v>829</v>
      </c>
      <c r="B253" t="s">
        <v>526</v>
      </c>
      <c r="C253" t="s">
        <v>2719</v>
      </c>
      <c r="D253">
        <v>50321.309500000003</v>
      </c>
      <c r="E253">
        <v>222</v>
      </c>
      <c r="F253">
        <v>48</v>
      </c>
      <c r="G253">
        <v>51.75</v>
      </c>
    </row>
    <row r="254" spans="1:8">
      <c r="A254">
        <v>386</v>
      </c>
      <c r="B254" t="s">
        <v>2401</v>
      </c>
      <c r="C254" t="s">
        <v>2720</v>
      </c>
      <c r="D254">
        <v>23602.239699999998</v>
      </c>
      <c r="E254">
        <v>85</v>
      </c>
      <c r="F254">
        <v>19</v>
      </c>
      <c r="G254">
        <v>64.95</v>
      </c>
    </row>
    <row r="255" spans="1:8">
      <c r="A255">
        <v>431</v>
      </c>
      <c r="B255" t="s">
        <v>911</v>
      </c>
      <c r="C255" t="s">
        <v>2721</v>
      </c>
      <c r="D255">
        <v>58596.784899999999</v>
      </c>
      <c r="E255">
        <v>244</v>
      </c>
      <c r="F255">
        <v>65</v>
      </c>
      <c r="G255">
        <v>64.89</v>
      </c>
    </row>
    <row r="256" spans="1:8">
      <c r="A256">
        <v>114</v>
      </c>
      <c r="B256" t="s">
        <v>1116</v>
      </c>
      <c r="C256" t="s">
        <v>2722</v>
      </c>
      <c r="D256">
        <v>16507.799299999999</v>
      </c>
      <c r="E256">
        <v>113</v>
      </c>
      <c r="F256">
        <v>28</v>
      </c>
      <c r="G256">
        <v>63.33</v>
      </c>
    </row>
    <row r="257" spans="1:8">
      <c r="A257">
        <v>232</v>
      </c>
      <c r="B257" t="s">
        <v>1923</v>
      </c>
      <c r="C257" t="s">
        <v>2723</v>
      </c>
      <c r="D257">
        <v>32640.7513</v>
      </c>
      <c r="E257">
        <v>94</v>
      </c>
      <c r="F257">
        <v>21</v>
      </c>
      <c r="G257">
        <v>49.83</v>
      </c>
    </row>
    <row r="258" spans="1:8">
      <c r="A258">
        <v>493</v>
      </c>
      <c r="B258" t="s">
        <v>945</v>
      </c>
      <c r="C258" t="s">
        <v>2724</v>
      </c>
      <c r="D258">
        <v>36167.991900000001</v>
      </c>
      <c r="E258">
        <v>128</v>
      </c>
      <c r="F258">
        <v>30</v>
      </c>
      <c r="G258">
        <v>50.3</v>
      </c>
    </row>
    <row r="259" spans="1:8">
      <c r="A259">
        <v>600</v>
      </c>
      <c r="B259" t="s">
        <v>2438</v>
      </c>
      <c r="C259" t="s">
        <v>2673</v>
      </c>
      <c r="D259">
        <v>11088.031300000001</v>
      </c>
      <c r="E259">
        <v>47</v>
      </c>
      <c r="F259">
        <v>7</v>
      </c>
      <c r="G259">
        <v>64.709999999999994</v>
      </c>
    </row>
    <row r="260" spans="1:8">
      <c r="A260">
        <v>62</v>
      </c>
      <c r="B260" t="s">
        <v>2345</v>
      </c>
      <c r="C260" t="s">
        <v>2534</v>
      </c>
      <c r="D260">
        <v>53945.5262</v>
      </c>
      <c r="E260">
        <v>183</v>
      </c>
      <c r="F260">
        <v>39</v>
      </c>
      <c r="G260">
        <v>52.17</v>
      </c>
    </row>
    <row r="261" spans="1:8">
      <c r="A261">
        <v>495</v>
      </c>
      <c r="B261" t="s">
        <v>649</v>
      </c>
      <c r="C261" t="s">
        <v>2725</v>
      </c>
      <c r="D261">
        <v>92767.063299999994</v>
      </c>
      <c r="E261">
        <v>347</v>
      </c>
      <c r="F261">
        <v>85</v>
      </c>
      <c r="G261">
        <v>67.81</v>
      </c>
    </row>
    <row r="262" spans="1:8">
      <c r="A262">
        <v>706</v>
      </c>
      <c r="B262" t="s">
        <v>2452</v>
      </c>
      <c r="C262" t="s">
        <v>2726</v>
      </c>
      <c r="D262">
        <v>103252.1473</v>
      </c>
      <c r="E262">
        <v>446</v>
      </c>
      <c r="F262">
        <v>82</v>
      </c>
      <c r="G262">
        <v>58.61</v>
      </c>
    </row>
    <row r="263" spans="1:8">
      <c r="A263">
        <v>674</v>
      </c>
      <c r="B263" t="s">
        <v>1424</v>
      </c>
      <c r="C263" t="s">
        <v>2534</v>
      </c>
      <c r="D263">
        <v>70065.755499999999</v>
      </c>
      <c r="E263">
        <v>222</v>
      </c>
      <c r="F263">
        <v>50</v>
      </c>
      <c r="G263">
        <v>52.98</v>
      </c>
    </row>
    <row r="264" spans="1:8">
      <c r="A264">
        <v>11</v>
      </c>
      <c r="B264" t="s">
        <v>832</v>
      </c>
      <c r="C264" t="s">
        <v>2727</v>
      </c>
      <c r="D264">
        <v>51757.208400000003</v>
      </c>
      <c r="E264">
        <v>132</v>
      </c>
      <c r="F264">
        <v>33</v>
      </c>
      <c r="G264">
        <v>49.89</v>
      </c>
      <c r="H264">
        <v>695</v>
      </c>
    </row>
    <row r="265" spans="1:8">
      <c r="A265">
        <v>282</v>
      </c>
      <c r="B265" t="s">
        <v>604</v>
      </c>
      <c r="C265" t="s">
        <v>2728</v>
      </c>
      <c r="D265">
        <v>49704.938000000002</v>
      </c>
      <c r="E265">
        <v>242</v>
      </c>
      <c r="F265">
        <v>55</v>
      </c>
      <c r="G265">
        <v>76.56</v>
      </c>
    </row>
    <row r="266" spans="1:8">
      <c r="A266">
        <v>754</v>
      </c>
      <c r="B266" t="s">
        <v>1443</v>
      </c>
      <c r="C266" t="s">
        <v>2534</v>
      </c>
      <c r="D266">
        <v>17709.126499999998</v>
      </c>
      <c r="E266">
        <v>129</v>
      </c>
      <c r="F266">
        <v>31</v>
      </c>
      <c r="G266">
        <v>74.5</v>
      </c>
    </row>
    <row r="267" spans="1:8">
      <c r="A267">
        <v>321</v>
      </c>
      <c r="B267" t="s">
        <v>569</v>
      </c>
      <c r="C267" t="s">
        <v>2661</v>
      </c>
      <c r="D267">
        <v>67408.302800000005</v>
      </c>
      <c r="E267">
        <v>158</v>
      </c>
      <c r="F267">
        <v>40</v>
      </c>
      <c r="G267">
        <v>51.83</v>
      </c>
    </row>
    <row r="268" spans="1:8">
      <c r="A268">
        <v>401</v>
      </c>
      <c r="B268" t="s">
        <v>384</v>
      </c>
      <c r="C268" t="s">
        <v>2607</v>
      </c>
      <c r="D268">
        <v>31355.404999999999</v>
      </c>
      <c r="E268">
        <v>157</v>
      </c>
      <c r="F268">
        <v>40</v>
      </c>
      <c r="G268">
        <v>75.349999999999994</v>
      </c>
    </row>
    <row r="269" spans="1:8">
      <c r="A269">
        <v>308</v>
      </c>
      <c r="B269" t="s">
        <v>1340</v>
      </c>
      <c r="C269" t="s">
        <v>2534</v>
      </c>
      <c r="D269">
        <v>60545.59</v>
      </c>
      <c r="E269">
        <v>193</v>
      </c>
      <c r="F269">
        <v>51</v>
      </c>
      <c r="G269">
        <v>59.68</v>
      </c>
    </row>
    <row r="270" spans="1:8">
      <c r="A270">
        <v>678</v>
      </c>
      <c r="B270" t="s">
        <v>1427</v>
      </c>
      <c r="C270" t="s">
        <v>2534</v>
      </c>
      <c r="D270">
        <v>39227.207600000002</v>
      </c>
      <c r="E270">
        <v>233</v>
      </c>
      <c r="F270">
        <v>59</v>
      </c>
      <c r="G270">
        <v>75.08</v>
      </c>
    </row>
    <row r="271" spans="1:8">
      <c r="A271">
        <v>82</v>
      </c>
      <c r="B271" t="s">
        <v>1670</v>
      </c>
      <c r="C271" t="s">
        <v>2729</v>
      </c>
      <c r="D271">
        <v>46553.048799999997</v>
      </c>
      <c r="E271">
        <v>117</v>
      </c>
      <c r="F271">
        <v>26</v>
      </c>
      <c r="G271">
        <v>49.02</v>
      </c>
    </row>
    <row r="272" spans="1:8">
      <c r="A272">
        <v>521</v>
      </c>
      <c r="B272" t="s">
        <v>1386</v>
      </c>
      <c r="C272" t="s">
        <v>2534</v>
      </c>
      <c r="D272">
        <v>15607.068499999999</v>
      </c>
      <c r="E272">
        <v>71</v>
      </c>
      <c r="F272">
        <v>15</v>
      </c>
      <c r="G272">
        <v>51.8</v>
      </c>
    </row>
    <row r="273" spans="1:8">
      <c r="A273">
        <v>356</v>
      </c>
      <c r="B273" t="s">
        <v>174</v>
      </c>
      <c r="C273" t="s">
        <v>2730</v>
      </c>
      <c r="D273">
        <v>37867.587099999997</v>
      </c>
      <c r="E273">
        <v>180</v>
      </c>
      <c r="F273">
        <v>42</v>
      </c>
      <c r="G273">
        <v>60.97</v>
      </c>
    </row>
    <row r="274" spans="1:8">
      <c r="A274">
        <v>289</v>
      </c>
      <c r="B274" t="s">
        <v>1978</v>
      </c>
      <c r="C274" t="s">
        <v>2731</v>
      </c>
      <c r="D274">
        <v>62749.464899999999</v>
      </c>
      <c r="E274">
        <v>214</v>
      </c>
      <c r="F274">
        <v>55</v>
      </c>
      <c r="G274">
        <v>60.36</v>
      </c>
    </row>
    <row r="275" spans="1:8">
      <c r="A275">
        <v>794</v>
      </c>
      <c r="B275" t="s">
        <v>2310</v>
      </c>
      <c r="C275" t="s">
        <v>2732</v>
      </c>
      <c r="D275">
        <v>49092.938999999998</v>
      </c>
      <c r="E275">
        <v>197</v>
      </c>
      <c r="F275">
        <v>49</v>
      </c>
      <c r="G275">
        <v>77.099999999999994</v>
      </c>
    </row>
    <row r="276" spans="1:8">
      <c r="A276">
        <v>273</v>
      </c>
      <c r="B276" t="s">
        <v>1317</v>
      </c>
      <c r="C276" t="s">
        <v>2534</v>
      </c>
      <c r="D276">
        <v>26736.534299999999</v>
      </c>
      <c r="E276">
        <v>66</v>
      </c>
      <c r="F276">
        <v>13</v>
      </c>
      <c r="G276">
        <v>50.41</v>
      </c>
    </row>
    <row r="277" spans="1:8">
      <c r="A277">
        <v>634</v>
      </c>
      <c r="B277" t="s">
        <v>1414</v>
      </c>
      <c r="C277" t="s">
        <v>2534</v>
      </c>
      <c r="D277">
        <v>77101.291400000002</v>
      </c>
      <c r="E277">
        <v>187</v>
      </c>
      <c r="F277">
        <v>39</v>
      </c>
      <c r="G277">
        <v>40.81</v>
      </c>
    </row>
    <row r="278" spans="1:8">
      <c r="A278">
        <v>195</v>
      </c>
      <c r="B278" t="s">
        <v>862</v>
      </c>
      <c r="C278" t="s">
        <v>2733</v>
      </c>
      <c r="D278">
        <v>49287.999100000001</v>
      </c>
      <c r="E278">
        <v>244</v>
      </c>
      <c r="F278">
        <v>58</v>
      </c>
      <c r="G278">
        <v>65.5</v>
      </c>
      <c r="H278">
        <v>823</v>
      </c>
    </row>
    <row r="279" spans="1:8">
      <c r="A279">
        <v>69</v>
      </c>
      <c r="B279" t="s">
        <v>1255</v>
      </c>
      <c r="C279" t="s">
        <v>2534</v>
      </c>
      <c r="D279">
        <v>25176.062099999999</v>
      </c>
      <c r="E279">
        <v>181</v>
      </c>
      <c r="F279">
        <v>40</v>
      </c>
      <c r="G279">
        <v>75.45</v>
      </c>
    </row>
    <row r="280" spans="1:8">
      <c r="A280">
        <v>704</v>
      </c>
      <c r="B280" t="s">
        <v>2180</v>
      </c>
      <c r="C280" t="s">
        <v>2734</v>
      </c>
      <c r="D280">
        <v>63029.277099999999</v>
      </c>
      <c r="E280">
        <v>268</v>
      </c>
      <c r="F280">
        <v>57</v>
      </c>
      <c r="G280">
        <v>56.31</v>
      </c>
      <c r="H280">
        <v>369</v>
      </c>
    </row>
    <row r="281" spans="1:8">
      <c r="A281">
        <v>73</v>
      </c>
      <c r="B281" t="s">
        <v>1261</v>
      </c>
      <c r="C281" t="s">
        <v>2534</v>
      </c>
      <c r="D281">
        <v>44309.9761</v>
      </c>
      <c r="E281">
        <v>161</v>
      </c>
      <c r="F281">
        <v>34</v>
      </c>
      <c r="G281">
        <v>68.34</v>
      </c>
    </row>
    <row r="282" spans="1:8">
      <c r="A282">
        <v>277</v>
      </c>
      <c r="B282" t="s">
        <v>564</v>
      </c>
      <c r="C282" t="s">
        <v>2735</v>
      </c>
      <c r="D282">
        <v>71534.523300000001</v>
      </c>
      <c r="E282">
        <v>254</v>
      </c>
      <c r="F282">
        <v>59</v>
      </c>
      <c r="G282">
        <v>54.3</v>
      </c>
    </row>
    <row r="283" spans="1:8">
      <c r="A283">
        <v>128</v>
      </c>
      <c r="B283" t="s">
        <v>857</v>
      </c>
      <c r="C283" t="s">
        <v>2736</v>
      </c>
      <c r="D283">
        <v>73164.280100000004</v>
      </c>
      <c r="E283">
        <v>171</v>
      </c>
      <c r="F283">
        <v>33</v>
      </c>
      <c r="G283">
        <v>41.44</v>
      </c>
    </row>
    <row r="284" spans="1:8">
      <c r="A284">
        <v>555</v>
      </c>
      <c r="B284" t="s">
        <v>1396</v>
      </c>
      <c r="C284" t="s">
        <v>2534</v>
      </c>
      <c r="D284">
        <v>32128.548699999999</v>
      </c>
      <c r="E284">
        <v>186</v>
      </c>
      <c r="F284">
        <v>39</v>
      </c>
      <c r="G284">
        <v>66.92</v>
      </c>
    </row>
    <row r="285" spans="1:8">
      <c r="A285">
        <v>467</v>
      </c>
      <c r="B285" t="s">
        <v>1078</v>
      </c>
      <c r="C285" t="s">
        <v>2543</v>
      </c>
      <c r="D285">
        <v>33080.2022</v>
      </c>
      <c r="E285">
        <v>74</v>
      </c>
      <c r="F285">
        <v>22</v>
      </c>
      <c r="G285">
        <v>31.21</v>
      </c>
    </row>
    <row r="286" spans="1:8">
      <c r="A286">
        <v>509</v>
      </c>
      <c r="B286" t="s">
        <v>1377</v>
      </c>
      <c r="C286" t="s">
        <v>2534</v>
      </c>
      <c r="D286">
        <v>28754.152600000001</v>
      </c>
      <c r="E286">
        <v>133</v>
      </c>
      <c r="F286">
        <v>33</v>
      </c>
      <c r="G286">
        <v>73.83</v>
      </c>
    </row>
    <row r="287" spans="1:8">
      <c r="A287">
        <v>107</v>
      </c>
      <c r="B287" t="s">
        <v>1821</v>
      </c>
      <c r="C287" t="s">
        <v>2737</v>
      </c>
      <c r="D287">
        <v>48405.645799999998</v>
      </c>
      <c r="E287">
        <v>130</v>
      </c>
      <c r="F287">
        <v>35</v>
      </c>
      <c r="G287">
        <v>37.380000000000003</v>
      </c>
    </row>
    <row r="288" spans="1:8">
      <c r="A288">
        <v>681</v>
      </c>
      <c r="B288" t="s">
        <v>63</v>
      </c>
      <c r="C288" t="s">
        <v>2738</v>
      </c>
      <c r="D288">
        <v>54249.459300000002</v>
      </c>
      <c r="E288">
        <v>159</v>
      </c>
      <c r="F288">
        <v>39</v>
      </c>
      <c r="G288">
        <v>55.33</v>
      </c>
    </row>
    <row r="289" spans="1:8">
      <c r="A289">
        <v>306</v>
      </c>
      <c r="B289" t="s">
        <v>1334</v>
      </c>
      <c r="C289" t="s">
        <v>2534</v>
      </c>
      <c r="D289">
        <v>50785.760499999997</v>
      </c>
      <c r="E289">
        <v>158</v>
      </c>
      <c r="F289">
        <v>38</v>
      </c>
      <c r="G289">
        <v>55.71</v>
      </c>
    </row>
    <row r="290" spans="1:8">
      <c r="A290">
        <v>784</v>
      </c>
      <c r="B290" t="s">
        <v>1221</v>
      </c>
      <c r="C290" t="s">
        <v>2739</v>
      </c>
      <c r="D290">
        <v>31297.7719</v>
      </c>
      <c r="E290">
        <v>69</v>
      </c>
      <c r="F290">
        <v>15</v>
      </c>
      <c r="G290">
        <v>50</v>
      </c>
    </row>
    <row r="291" spans="1:8">
      <c r="A291">
        <v>288</v>
      </c>
      <c r="B291" t="s">
        <v>1324</v>
      </c>
      <c r="C291" t="s">
        <v>2534</v>
      </c>
      <c r="D291">
        <v>11680.0746</v>
      </c>
      <c r="E291">
        <v>34</v>
      </c>
      <c r="F291">
        <v>8</v>
      </c>
      <c r="G291">
        <v>65</v>
      </c>
    </row>
    <row r="292" spans="1:8">
      <c r="A292">
        <v>432</v>
      </c>
      <c r="B292" t="s">
        <v>916</v>
      </c>
      <c r="C292" t="s">
        <v>2740</v>
      </c>
      <c r="D292">
        <v>29005.3711</v>
      </c>
      <c r="E292">
        <v>130</v>
      </c>
      <c r="F292">
        <v>37</v>
      </c>
      <c r="G292">
        <v>80.86</v>
      </c>
    </row>
    <row r="293" spans="1:8">
      <c r="A293">
        <v>307</v>
      </c>
      <c r="B293" t="s">
        <v>1337</v>
      </c>
      <c r="C293" t="s">
        <v>2534</v>
      </c>
      <c r="D293">
        <v>58927.650500000003</v>
      </c>
      <c r="E293">
        <v>146</v>
      </c>
      <c r="F293">
        <v>40</v>
      </c>
      <c r="G293">
        <v>45.77</v>
      </c>
    </row>
    <row r="294" spans="1:8">
      <c r="A294">
        <v>752</v>
      </c>
      <c r="B294" t="s">
        <v>798</v>
      </c>
      <c r="C294" t="s">
        <v>2741</v>
      </c>
      <c r="D294">
        <v>22222.1417</v>
      </c>
      <c r="E294">
        <v>90</v>
      </c>
      <c r="F294">
        <v>20</v>
      </c>
      <c r="G294">
        <v>54.5</v>
      </c>
    </row>
    <row r="295" spans="1:8">
      <c r="A295">
        <v>782</v>
      </c>
      <c r="B295" t="s">
        <v>1211</v>
      </c>
      <c r="C295" t="s">
        <v>2742</v>
      </c>
      <c r="D295">
        <v>30724.180499999999</v>
      </c>
      <c r="E295">
        <v>105</v>
      </c>
      <c r="F295">
        <v>31</v>
      </c>
      <c r="G295">
        <v>61.43</v>
      </c>
    </row>
    <row r="296" spans="1:8">
      <c r="A296">
        <v>379</v>
      </c>
      <c r="B296" t="s">
        <v>2032</v>
      </c>
      <c r="C296" t="s">
        <v>2663</v>
      </c>
      <c r="D296">
        <v>20528.843199999999</v>
      </c>
      <c r="E296">
        <v>92</v>
      </c>
      <c r="F296">
        <v>24</v>
      </c>
      <c r="G296">
        <v>83.24</v>
      </c>
    </row>
    <row r="297" spans="1:8">
      <c r="A297">
        <v>787</v>
      </c>
      <c r="B297" t="s">
        <v>803</v>
      </c>
      <c r="C297" t="s">
        <v>2671</v>
      </c>
      <c r="D297">
        <v>28959.643800000002</v>
      </c>
      <c r="E297">
        <v>104</v>
      </c>
      <c r="F297">
        <v>32</v>
      </c>
      <c r="G297">
        <v>60.8</v>
      </c>
      <c r="H297">
        <v>27</v>
      </c>
    </row>
    <row r="298" spans="1:8">
      <c r="A298">
        <v>455</v>
      </c>
      <c r="B298" t="s">
        <v>2061</v>
      </c>
      <c r="C298" t="s">
        <v>2743</v>
      </c>
      <c r="D298">
        <v>92846.044200000004</v>
      </c>
      <c r="E298">
        <v>228</v>
      </c>
      <c r="F298">
        <v>57</v>
      </c>
      <c r="G298">
        <v>44.81</v>
      </c>
    </row>
    <row r="299" spans="1:8">
      <c r="A299">
        <v>387</v>
      </c>
      <c r="B299" t="s">
        <v>2405</v>
      </c>
      <c r="C299" t="s">
        <v>2644</v>
      </c>
      <c r="D299">
        <v>25536.460800000001</v>
      </c>
      <c r="E299">
        <v>71</v>
      </c>
      <c r="F299">
        <v>19</v>
      </c>
      <c r="G299">
        <v>60.09</v>
      </c>
    </row>
    <row r="300" spans="1:8">
      <c r="A300">
        <v>609</v>
      </c>
      <c r="B300" t="s">
        <v>41</v>
      </c>
      <c r="C300" t="s">
        <v>2744</v>
      </c>
      <c r="D300">
        <v>47553.234799999998</v>
      </c>
      <c r="E300">
        <v>107</v>
      </c>
      <c r="F300">
        <v>22</v>
      </c>
      <c r="G300">
        <v>48.72</v>
      </c>
    </row>
    <row r="301" spans="1:8">
      <c r="A301">
        <v>410</v>
      </c>
      <c r="B301" t="s">
        <v>395</v>
      </c>
      <c r="C301" t="s">
        <v>2745</v>
      </c>
      <c r="D301">
        <v>90870.837899999999</v>
      </c>
      <c r="E301">
        <v>286</v>
      </c>
      <c r="F301">
        <v>64</v>
      </c>
      <c r="G301">
        <v>50.86</v>
      </c>
    </row>
    <row r="302" spans="1:8">
      <c r="A302">
        <v>269</v>
      </c>
      <c r="B302" t="s">
        <v>374</v>
      </c>
      <c r="C302" t="s">
        <v>2746</v>
      </c>
      <c r="D302">
        <v>29972.598399999999</v>
      </c>
      <c r="E302">
        <v>63</v>
      </c>
      <c r="F302">
        <v>18</v>
      </c>
      <c r="G302">
        <v>52.27</v>
      </c>
    </row>
    <row r="303" spans="1:8">
      <c r="A303">
        <v>608</v>
      </c>
      <c r="B303" t="s">
        <v>36</v>
      </c>
      <c r="C303" t="s">
        <v>2747</v>
      </c>
      <c r="D303">
        <v>31262.280200000001</v>
      </c>
      <c r="E303">
        <v>85</v>
      </c>
      <c r="F303">
        <v>19</v>
      </c>
      <c r="G303">
        <v>46.5</v>
      </c>
      <c r="H303">
        <v>123</v>
      </c>
    </row>
    <row r="304" spans="1:8">
      <c r="A304">
        <v>668</v>
      </c>
      <c r="B304" t="s">
        <v>433</v>
      </c>
      <c r="C304" t="s">
        <v>2748</v>
      </c>
      <c r="D304">
        <v>25761.801299999999</v>
      </c>
      <c r="E304">
        <v>112</v>
      </c>
      <c r="F304">
        <v>26</v>
      </c>
      <c r="G304">
        <v>28.76</v>
      </c>
    </row>
    <row r="305" spans="1:8">
      <c r="A305">
        <v>88</v>
      </c>
      <c r="B305" t="s">
        <v>634</v>
      </c>
      <c r="C305" t="s">
        <v>2749</v>
      </c>
      <c r="D305">
        <v>66116.815300000002</v>
      </c>
      <c r="E305">
        <v>228</v>
      </c>
      <c r="F305">
        <v>62</v>
      </c>
      <c r="G305">
        <v>65.61</v>
      </c>
    </row>
    <row r="306" spans="1:8">
      <c r="A306">
        <v>857</v>
      </c>
      <c r="B306" t="s">
        <v>1476</v>
      </c>
      <c r="C306" t="s">
        <v>2534</v>
      </c>
      <c r="D306">
        <v>8896.1427999999996</v>
      </c>
      <c r="E306">
        <v>52</v>
      </c>
      <c r="F306">
        <v>12</v>
      </c>
      <c r="G306">
        <v>100</v>
      </c>
    </row>
    <row r="307" spans="1:8">
      <c r="A307">
        <v>296</v>
      </c>
      <c r="B307" t="s">
        <v>1327</v>
      </c>
      <c r="C307" t="s">
        <v>2534</v>
      </c>
      <c r="D307">
        <v>5675.4852000000001</v>
      </c>
      <c r="E307">
        <v>45</v>
      </c>
      <c r="F307">
        <v>14</v>
      </c>
      <c r="G307">
        <v>100</v>
      </c>
    </row>
    <row r="308" spans="1:8">
      <c r="A308">
        <v>536</v>
      </c>
      <c r="B308" t="s">
        <v>426</v>
      </c>
      <c r="C308" t="s">
        <v>2607</v>
      </c>
      <c r="D308">
        <v>41810.8361</v>
      </c>
      <c r="E308">
        <v>143</v>
      </c>
      <c r="F308">
        <v>44</v>
      </c>
      <c r="G308">
        <v>52.23</v>
      </c>
    </row>
    <row r="309" spans="1:8">
      <c r="A309">
        <v>216</v>
      </c>
      <c r="B309" t="s">
        <v>1909</v>
      </c>
      <c r="C309" t="s">
        <v>2750</v>
      </c>
      <c r="D309">
        <v>38677.327799999999</v>
      </c>
      <c r="E309">
        <v>115</v>
      </c>
      <c r="F309">
        <v>34</v>
      </c>
      <c r="G309">
        <v>59.36</v>
      </c>
    </row>
    <row r="310" spans="1:8">
      <c r="A310">
        <v>657</v>
      </c>
      <c r="B310" t="s">
        <v>1760</v>
      </c>
      <c r="C310" t="s">
        <v>2729</v>
      </c>
      <c r="D310">
        <v>49446.306600000004</v>
      </c>
      <c r="E310">
        <v>129</v>
      </c>
      <c r="F310">
        <v>30</v>
      </c>
      <c r="G310">
        <v>49.41</v>
      </c>
    </row>
    <row r="311" spans="1:8">
      <c r="A311">
        <v>646</v>
      </c>
      <c r="B311" t="s">
        <v>1607</v>
      </c>
      <c r="C311" t="s">
        <v>2751</v>
      </c>
      <c r="D311">
        <v>36019.957900000001</v>
      </c>
      <c r="E311">
        <v>116</v>
      </c>
      <c r="F311">
        <v>40</v>
      </c>
      <c r="G311">
        <v>66.459999999999994</v>
      </c>
    </row>
    <row r="312" spans="1:8">
      <c r="A312">
        <v>639</v>
      </c>
      <c r="B312" t="s">
        <v>1526</v>
      </c>
      <c r="C312" t="s">
        <v>2534</v>
      </c>
      <c r="D312">
        <v>41294.857499999998</v>
      </c>
      <c r="E312">
        <v>85</v>
      </c>
      <c r="F312">
        <v>22</v>
      </c>
      <c r="G312">
        <v>53.72</v>
      </c>
    </row>
    <row r="313" spans="1:8">
      <c r="A313">
        <v>456</v>
      </c>
      <c r="B313" t="s">
        <v>109</v>
      </c>
      <c r="C313" t="s">
        <v>2752</v>
      </c>
      <c r="D313">
        <v>45939.956299999998</v>
      </c>
      <c r="E313">
        <v>166</v>
      </c>
      <c r="F313">
        <v>48</v>
      </c>
      <c r="G313">
        <v>50</v>
      </c>
    </row>
    <row r="314" spans="1:8">
      <c r="A314">
        <v>675</v>
      </c>
      <c r="B314" t="s">
        <v>1534</v>
      </c>
      <c r="C314" t="s">
        <v>2534</v>
      </c>
      <c r="D314">
        <v>41371.776599999997</v>
      </c>
      <c r="E314">
        <v>94</v>
      </c>
      <c r="F314">
        <v>26</v>
      </c>
      <c r="G314">
        <v>55.28</v>
      </c>
    </row>
    <row r="315" spans="1:8">
      <c r="A315">
        <v>553</v>
      </c>
      <c r="B315" t="s">
        <v>980</v>
      </c>
      <c r="C315" t="s">
        <v>2753</v>
      </c>
      <c r="D315">
        <v>48645.253599999996</v>
      </c>
      <c r="E315">
        <v>196</v>
      </c>
      <c r="F315">
        <v>42</v>
      </c>
      <c r="G315">
        <v>51.83</v>
      </c>
    </row>
    <row r="316" spans="1:8">
      <c r="A316">
        <v>709</v>
      </c>
      <c r="B316" t="s">
        <v>2185</v>
      </c>
      <c r="C316" t="s">
        <v>2754</v>
      </c>
      <c r="D316">
        <v>42402.111199999999</v>
      </c>
      <c r="E316">
        <v>195</v>
      </c>
      <c r="F316">
        <v>49</v>
      </c>
      <c r="G316">
        <v>58.97</v>
      </c>
      <c r="H316">
        <v>280</v>
      </c>
    </row>
    <row r="317" spans="1:8">
      <c r="A317">
        <v>240</v>
      </c>
      <c r="B317" t="s">
        <v>1928</v>
      </c>
      <c r="C317" t="s">
        <v>2755</v>
      </c>
      <c r="D317">
        <v>67280.758100000006</v>
      </c>
      <c r="E317">
        <v>190</v>
      </c>
      <c r="F317">
        <v>51</v>
      </c>
      <c r="G317">
        <v>55.07</v>
      </c>
    </row>
    <row r="318" spans="1:8">
      <c r="A318">
        <v>512</v>
      </c>
      <c r="B318" t="s">
        <v>1197</v>
      </c>
      <c r="C318" t="s">
        <v>2756</v>
      </c>
      <c r="D318">
        <v>36374.039100000002</v>
      </c>
      <c r="E318">
        <v>127</v>
      </c>
      <c r="F318">
        <v>28</v>
      </c>
      <c r="G318">
        <v>48.77</v>
      </c>
    </row>
    <row r="319" spans="1:8">
      <c r="A319">
        <v>757</v>
      </c>
      <c r="B319" t="s">
        <v>2200</v>
      </c>
      <c r="C319" t="s">
        <v>2757</v>
      </c>
      <c r="D319">
        <v>16152.023800000001</v>
      </c>
      <c r="E319">
        <v>91</v>
      </c>
      <c r="F319">
        <v>21</v>
      </c>
      <c r="G319">
        <v>55.32</v>
      </c>
    </row>
    <row r="320" spans="1:8">
      <c r="A320">
        <v>766</v>
      </c>
      <c r="B320" t="s">
        <v>2235</v>
      </c>
      <c r="C320" t="s">
        <v>2758</v>
      </c>
      <c r="D320">
        <v>15069.911599999999</v>
      </c>
      <c r="E320">
        <v>29</v>
      </c>
      <c r="F320">
        <v>7</v>
      </c>
      <c r="G320">
        <v>39.1</v>
      </c>
    </row>
    <row r="321" spans="1:8">
      <c r="A321">
        <v>458</v>
      </c>
      <c r="B321" t="s">
        <v>1366</v>
      </c>
      <c r="C321" t="s">
        <v>2534</v>
      </c>
      <c r="D321">
        <v>17081.513999999999</v>
      </c>
      <c r="E321">
        <v>58</v>
      </c>
      <c r="F321">
        <v>14</v>
      </c>
      <c r="G321">
        <v>35.81</v>
      </c>
    </row>
    <row r="322" spans="1:8">
      <c r="A322">
        <v>149</v>
      </c>
      <c r="B322" t="s">
        <v>1507</v>
      </c>
      <c r="C322" t="s">
        <v>2534</v>
      </c>
      <c r="D322">
        <v>17373.733499999998</v>
      </c>
      <c r="E322">
        <v>100</v>
      </c>
      <c r="F322">
        <v>31</v>
      </c>
      <c r="G322">
        <v>86.67</v>
      </c>
    </row>
    <row r="323" spans="1:8">
      <c r="A323">
        <v>809</v>
      </c>
      <c r="B323" t="s">
        <v>119</v>
      </c>
      <c r="C323" t="s">
        <v>2759</v>
      </c>
      <c r="D323">
        <v>34694.707999999999</v>
      </c>
      <c r="E323">
        <v>121</v>
      </c>
      <c r="F323">
        <v>27</v>
      </c>
      <c r="G323">
        <v>45.66</v>
      </c>
    </row>
    <row r="324" spans="1:8">
      <c r="A324">
        <v>328</v>
      </c>
      <c r="B324" t="s">
        <v>1562</v>
      </c>
      <c r="C324" t="s">
        <v>2760</v>
      </c>
      <c r="D324">
        <v>41758.472099999999</v>
      </c>
      <c r="E324">
        <v>94</v>
      </c>
      <c r="F324">
        <v>23</v>
      </c>
      <c r="G324">
        <v>44.06</v>
      </c>
    </row>
    <row r="325" spans="1:8">
      <c r="A325">
        <v>207</v>
      </c>
      <c r="B325" t="s">
        <v>150</v>
      </c>
      <c r="C325" t="s">
        <v>2761</v>
      </c>
      <c r="D325">
        <v>119414.2892</v>
      </c>
      <c r="E325">
        <v>464</v>
      </c>
      <c r="F325">
        <v>126</v>
      </c>
      <c r="G325">
        <v>53.58</v>
      </c>
    </row>
    <row r="326" spans="1:8">
      <c r="A326">
        <v>800</v>
      </c>
      <c r="B326" t="s">
        <v>1782</v>
      </c>
      <c r="C326" t="s">
        <v>2762</v>
      </c>
      <c r="D326">
        <v>16424.059700000002</v>
      </c>
      <c r="E326">
        <v>67</v>
      </c>
      <c r="F326">
        <v>19</v>
      </c>
      <c r="G326">
        <v>81.510000000000005</v>
      </c>
    </row>
    <row r="327" spans="1:8">
      <c r="A327">
        <v>320</v>
      </c>
      <c r="B327" t="s">
        <v>897</v>
      </c>
      <c r="C327" t="s">
        <v>2763</v>
      </c>
      <c r="D327">
        <v>52619.4113</v>
      </c>
      <c r="E327">
        <v>145</v>
      </c>
      <c r="F327">
        <v>40</v>
      </c>
      <c r="G327">
        <v>59.58</v>
      </c>
    </row>
    <row r="328" spans="1:8">
      <c r="A328">
        <v>434</v>
      </c>
      <c r="B328" t="s">
        <v>189</v>
      </c>
      <c r="C328" t="s">
        <v>2764</v>
      </c>
      <c r="D328">
        <v>22457.093400000002</v>
      </c>
      <c r="E328">
        <v>97</v>
      </c>
      <c r="F328">
        <v>22</v>
      </c>
      <c r="G328">
        <v>46.8</v>
      </c>
    </row>
    <row r="329" spans="1:8">
      <c r="A329">
        <v>376</v>
      </c>
      <c r="B329" t="s">
        <v>330</v>
      </c>
      <c r="C329" t="s">
        <v>2765</v>
      </c>
      <c r="D329">
        <v>27488.796300000002</v>
      </c>
      <c r="E329">
        <v>116</v>
      </c>
      <c r="F329">
        <v>36</v>
      </c>
      <c r="G329">
        <v>78.459999999999994</v>
      </c>
    </row>
    <row r="330" spans="1:8">
      <c r="A330">
        <v>225</v>
      </c>
      <c r="B330" t="s">
        <v>1296</v>
      </c>
      <c r="C330" t="s">
        <v>2534</v>
      </c>
      <c r="D330">
        <v>7991.8082999999997</v>
      </c>
      <c r="E330">
        <v>34</v>
      </c>
      <c r="F330">
        <v>7</v>
      </c>
      <c r="G330">
        <v>100</v>
      </c>
    </row>
    <row r="331" spans="1:8">
      <c r="A331">
        <v>279</v>
      </c>
      <c r="B331" t="s">
        <v>1958</v>
      </c>
      <c r="C331" t="s">
        <v>2766</v>
      </c>
      <c r="D331">
        <v>12187.985500000001</v>
      </c>
      <c r="E331">
        <v>30</v>
      </c>
      <c r="F331">
        <v>6</v>
      </c>
      <c r="G331">
        <v>51.85</v>
      </c>
    </row>
    <row r="332" spans="1:8">
      <c r="A332">
        <v>876</v>
      </c>
      <c r="B332" t="s">
        <v>826</v>
      </c>
      <c r="C332" t="s">
        <v>2767</v>
      </c>
      <c r="D332">
        <v>31648.440900000001</v>
      </c>
      <c r="E332">
        <v>67</v>
      </c>
      <c r="F332">
        <v>18</v>
      </c>
      <c r="G332">
        <v>32.29</v>
      </c>
    </row>
    <row r="333" spans="1:8">
      <c r="A333">
        <v>879</v>
      </c>
      <c r="B333" t="s">
        <v>134</v>
      </c>
      <c r="C333" t="s">
        <v>2768</v>
      </c>
      <c r="D333">
        <v>32524.161800000002</v>
      </c>
      <c r="E333">
        <v>71</v>
      </c>
      <c r="F333">
        <v>22</v>
      </c>
      <c r="G333">
        <v>51.2</v>
      </c>
      <c r="H333">
        <v>874</v>
      </c>
    </row>
    <row r="334" spans="1:8">
      <c r="A334">
        <v>205</v>
      </c>
      <c r="B334" t="s">
        <v>702</v>
      </c>
      <c r="C334" t="s">
        <v>2769</v>
      </c>
      <c r="D334">
        <v>48522.497499999998</v>
      </c>
      <c r="E334">
        <v>188</v>
      </c>
      <c r="F334">
        <v>41</v>
      </c>
      <c r="G334">
        <v>44.26</v>
      </c>
    </row>
    <row r="335" spans="1:8">
      <c r="A335">
        <v>695</v>
      </c>
      <c r="B335" t="s">
        <v>2175</v>
      </c>
      <c r="C335" t="s">
        <v>2770</v>
      </c>
      <c r="D335">
        <v>58563.127099999998</v>
      </c>
      <c r="E335">
        <v>181</v>
      </c>
      <c r="F335">
        <v>52</v>
      </c>
      <c r="G335">
        <v>59.49</v>
      </c>
      <c r="H335">
        <v>11</v>
      </c>
    </row>
    <row r="336" spans="1:8">
      <c r="A336">
        <v>132</v>
      </c>
      <c r="B336" t="s">
        <v>1503</v>
      </c>
      <c r="C336" t="s">
        <v>2534</v>
      </c>
      <c r="D336">
        <v>32716.683499999999</v>
      </c>
      <c r="E336">
        <v>83</v>
      </c>
      <c r="F336">
        <v>17</v>
      </c>
      <c r="G336">
        <v>54.83</v>
      </c>
    </row>
    <row r="337" spans="1:8">
      <c r="A337">
        <v>823</v>
      </c>
      <c r="B337" t="s">
        <v>589</v>
      </c>
      <c r="C337" t="s">
        <v>2771</v>
      </c>
      <c r="D337">
        <v>83767.709000000003</v>
      </c>
      <c r="E337">
        <v>246</v>
      </c>
      <c r="F337">
        <v>63</v>
      </c>
      <c r="G337">
        <v>58.29</v>
      </c>
      <c r="H337">
        <v>195</v>
      </c>
    </row>
    <row r="338" spans="1:8">
      <c r="A338">
        <v>67</v>
      </c>
      <c r="B338" t="s">
        <v>2355</v>
      </c>
      <c r="C338" t="s">
        <v>2772</v>
      </c>
      <c r="D338">
        <v>31012.126400000001</v>
      </c>
      <c r="E338">
        <v>91</v>
      </c>
      <c r="F338">
        <v>22</v>
      </c>
      <c r="G338">
        <v>34.78</v>
      </c>
    </row>
    <row r="339" spans="1:8">
      <c r="A339">
        <v>404</v>
      </c>
      <c r="B339" t="s">
        <v>387</v>
      </c>
      <c r="C339" t="s">
        <v>2746</v>
      </c>
      <c r="D339">
        <v>162274.3879</v>
      </c>
      <c r="E339">
        <v>640</v>
      </c>
      <c r="F339">
        <v>164</v>
      </c>
      <c r="G339">
        <v>55.56</v>
      </c>
    </row>
    <row r="340" spans="1:8">
      <c r="A340">
        <v>594</v>
      </c>
      <c r="B340" t="s">
        <v>654</v>
      </c>
      <c r="C340" t="s">
        <v>2773</v>
      </c>
      <c r="D340">
        <v>34662.466099999998</v>
      </c>
      <c r="E340">
        <v>201</v>
      </c>
      <c r="F340">
        <v>50</v>
      </c>
      <c r="G340">
        <v>84.87</v>
      </c>
    </row>
    <row r="341" spans="1:8">
      <c r="A341">
        <v>845</v>
      </c>
      <c r="B341" t="s">
        <v>2330</v>
      </c>
      <c r="C341" t="s">
        <v>2774</v>
      </c>
      <c r="D341">
        <v>76171.439499999993</v>
      </c>
      <c r="E341">
        <v>152</v>
      </c>
      <c r="F341">
        <v>42</v>
      </c>
      <c r="G341">
        <v>34.39</v>
      </c>
    </row>
    <row r="342" spans="1:8">
      <c r="A342">
        <v>856</v>
      </c>
      <c r="B342" t="s">
        <v>1473</v>
      </c>
      <c r="C342" t="s">
        <v>2534</v>
      </c>
      <c r="D342">
        <v>23277.7752</v>
      </c>
      <c r="E342">
        <v>90</v>
      </c>
      <c r="F342">
        <v>22</v>
      </c>
      <c r="G342">
        <v>56.46</v>
      </c>
    </row>
    <row r="343" spans="1:8">
      <c r="A343">
        <v>881</v>
      </c>
      <c r="B343" t="s">
        <v>1792</v>
      </c>
      <c r="C343" t="s">
        <v>2775</v>
      </c>
      <c r="D343">
        <v>25834.9653</v>
      </c>
      <c r="E343">
        <v>66</v>
      </c>
      <c r="F343">
        <v>23</v>
      </c>
      <c r="G343">
        <v>34.799999999999997</v>
      </c>
    </row>
    <row r="344" spans="1:8">
      <c r="A344">
        <v>751</v>
      </c>
      <c r="B344" t="s">
        <v>212</v>
      </c>
      <c r="C344" t="s">
        <v>2776</v>
      </c>
      <c r="D344">
        <v>15264.642</v>
      </c>
      <c r="E344">
        <v>76</v>
      </c>
      <c r="F344">
        <v>20</v>
      </c>
      <c r="G344">
        <v>72.34</v>
      </c>
    </row>
    <row r="345" spans="1:8">
      <c r="A345">
        <v>429</v>
      </c>
      <c r="B345" t="s">
        <v>184</v>
      </c>
      <c r="C345" t="s">
        <v>2777</v>
      </c>
      <c r="D345">
        <v>60189.483399999997</v>
      </c>
      <c r="E345">
        <v>129</v>
      </c>
      <c r="F345">
        <v>33</v>
      </c>
      <c r="G345">
        <v>34.69</v>
      </c>
    </row>
    <row r="346" spans="1:8">
      <c r="A346">
        <v>732</v>
      </c>
      <c r="B346" t="s">
        <v>1094</v>
      </c>
      <c r="C346" t="s">
        <v>2543</v>
      </c>
      <c r="D346">
        <v>24845.803100000001</v>
      </c>
      <c r="E346">
        <v>71</v>
      </c>
      <c r="F346">
        <v>21</v>
      </c>
      <c r="G346">
        <v>56.68</v>
      </c>
    </row>
    <row r="347" spans="1:8">
      <c r="A347">
        <v>190</v>
      </c>
      <c r="B347" t="s">
        <v>1144</v>
      </c>
      <c r="C347" t="s">
        <v>2778</v>
      </c>
      <c r="D347">
        <v>34438.649799999999</v>
      </c>
      <c r="E347">
        <v>101</v>
      </c>
      <c r="F347">
        <v>31</v>
      </c>
      <c r="G347">
        <v>65.42</v>
      </c>
    </row>
    <row r="348" spans="1:8">
      <c r="A348">
        <v>398</v>
      </c>
      <c r="B348" t="s">
        <v>629</v>
      </c>
      <c r="C348" t="s">
        <v>2779</v>
      </c>
      <c r="D348">
        <v>16790.990300000001</v>
      </c>
      <c r="E348">
        <v>46</v>
      </c>
      <c r="F348">
        <v>17</v>
      </c>
      <c r="G348">
        <v>61.49</v>
      </c>
    </row>
    <row r="349" spans="1:8">
      <c r="A349">
        <v>659</v>
      </c>
      <c r="B349" t="s">
        <v>256</v>
      </c>
      <c r="C349" t="s">
        <v>2576</v>
      </c>
      <c r="D349">
        <v>105625.2153</v>
      </c>
      <c r="E349">
        <v>398</v>
      </c>
      <c r="F349">
        <v>101</v>
      </c>
      <c r="G349">
        <v>58.36</v>
      </c>
    </row>
    <row r="350" spans="1:8">
      <c r="A350">
        <v>801</v>
      </c>
      <c r="B350" t="s">
        <v>1455</v>
      </c>
      <c r="C350" t="s">
        <v>2534</v>
      </c>
      <c r="D350">
        <v>15803.653700000001</v>
      </c>
      <c r="E350">
        <v>23</v>
      </c>
      <c r="F350">
        <v>7</v>
      </c>
      <c r="G350">
        <v>46.81</v>
      </c>
    </row>
    <row r="351" spans="1:8">
      <c r="A351">
        <v>252</v>
      </c>
      <c r="B351" t="s">
        <v>236</v>
      </c>
      <c r="C351" t="s">
        <v>2576</v>
      </c>
      <c r="D351">
        <v>112538.5123</v>
      </c>
      <c r="E351">
        <v>332</v>
      </c>
      <c r="F351">
        <v>86</v>
      </c>
      <c r="G351">
        <v>53.97</v>
      </c>
    </row>
    <row r="352" spans="1:8">
      <c r="A352">
        <v>834</v>
      </c>
      <c r="B352" t="s">
        <v>1644</v>
      </c>
      <c r="C352" t="s">
        <v>2780</v>
      </c>
      <c r="D352">
        <v>30733.188600000001</v>
      </c>
      <c r="E352">
        <v>120</v>
      </c>
      <c r="F352">
        <v>39</v>
      </c>
      <c r="G352">
        <v>77.19</v>
      </c>
    </row>
    <row r="353" spans="1:8">
      <c r="A353">
        <v>529</v>
      </c>
      <c r="B353" t="s">
        <v>31</v>
      </c>
      <c r="C353" t="s">
        <v>2781</v>
      </c>
      <c r="D353">
        <v>13146.867099999999</v>
      </c>
      <c r="E353">
        <v>24</v>
      </c>
      <c r="F353">
        <v>8</v>
      </c>
      <c r="G353">
        <v>36.75</v>
      </c>
    </row>
    <row r="354" spans="1:8">
      <c r="A354">
        <v>535</v>
      </c>
      <c r="B354" t="s">
        <v>423</v>
      </c>
      <c r="C354" t="s">
        <v>2599</v>
      </c>
      <c r="D354">
        <v>63512.2425</v>
      </c>
      <c r="E354">
        <v>206</v>
      </c>
      <c r="F354">
        <v>50</v>
      </c>
      <c r="G354">
        <v>44.86</v>
      </c>
    </row>
    <row r="355" spans="1:8">
      <c r="A355">
        <v>80</v>
      </c>
      <c r="B355" t="s">
        <v>1264</v>
      </c>
      <c r="C355" t="s">
        <v>2534</v>
      </c>
      <c r="D355">
        <v>20482.773300000001</v>
      </c>
      <c r="E355">
        <v>88</v>
      </c>
      <c r="F355">
        <v>20</v>
      </c>
      <c r="G355">
        <v>62.29</v>
      </c>
    </row>
    <row r="356" spans="1:8">
      <c r="A356">
        <v>143</v>
      </c>
      <c r="B356" t="s">
        <v>1679</v>
      </c>
      <c r="C356" t="s">
        <v>2625</v>
      </c>
      <c r="D356">
        <v>12411.6518</v>
      </c>
      <c r="E356">
        <v>70</v>
      </c>
      <c r="F356">
        <v>20</v>
      </c>
      <c r="G356">
        <v>61.82</v>
      </c>
    </row>
    <row r="357" spans="1:8">
      <c r="A357">
        <v>748</v>
      </c>
      <c r="B357" t="s">
        <v>793</v>
      </c>
      <c r="C357" t="s">
        <v>2782</v>
      </c>
      <c r="D357">
        <v>53366.277800000003</v>
      </c>
      <c r="E357">
        <v>163</v>
      </c>
      <c r="F357">
        <v>51</v>
      </c>
      <c r="G357">
        <v>68.64</v>
      </c>
    </row>
    <row r="358" spans="1:8">
      <c r="A358">
        <v>698</v>
      </c>
      <c r="B358" t="s">
        <v>472</v>
      </c>
      <c r="C358" t="s">
        <v>2783</v>
      </c>
      <c r="D358">
        <v>156503.04380000001</v>
      </c>
      <c r="E358">
        <v>502</v>
      </c>
      <c r="F358">
        <v>136</v>
      </c>
      <c r="G358">
        <v>47.14</v>
      </c>
    </row>
    <row r="359" spans="1:8">
      <c r="A359">
        <v>8</v>
      </c>
      <c r="B359" t="s">
        <v>1660</v>
      </c>
      <c r="C359" t="s">
        <v>2538</v>
      </c>
      <c r="D359">
        <v>28307.3979</v>
      </c>
      <c r="E359">
        <v>127</v>
      </c>
      <c r="F359">
        <v>34</v>
      </c>
      <c r="G359">
        <v>56.68</v>
      </c>
    </row>
    <row r="360" spans="1:8">
      <c r="A360">
        <v>864</v>
      </c>
      <c r="B360" t="s">
        <v>124</v>
      </c>
      <c r="C360" t="s">
        <v>2784</v>
      </c>
      <c r="D360">
        <v>50262.641600000003</v>
      </c>
      <c r="E360">
        <v>140</v>
      </c>
      <c r="F360">
        <v>40</v>
      </c>
      <c r="G360">
        <v>51.33</v>
      </c>
    </row>
    <row r="361" spans="1:8">
      <c r="A361">
        <v>451</v>
      </c>
      <c r="B361" t="s">
        <v>921</v>
      </c>
      <c r="C361" t="s">
        <v>2785</v>
      </c>
      <c r="D361">
        <v>61986.128700000001</v>
      </c>
      <c r="E361">
        <v>148</v>
      </c>
      <c r="F361">
        <v>43</v>
      </c>
      <c r="G361">
        <v>51.36</v>
      </c>
      <c r="H361" t="s">
        <v>2786</v>
      </c>
    </row>
    <row r="362" spans="1:8">
      <c r="A362">
        <v>833</v>
      </c>
      <c r="B362" t="s">
        <v>559</v>
      </c>
      <c r="C362" t="s">
        <v>2787</v>
      </c>
      <c r="D362">
        <v>28208.481199999998</v>
      </c>
      <c r="E362">
        <v>85</v>
      </c>
      <c r="F362">
        <v>18</v>
      </c>
      <c r="G362">
        <v>47.06</v>
      </c>
    </row>
    <row r="363" spans="1:8">
      <c r="A363">
        <v>21</v>
      </c>
      <c r="B363" t="s">
        <v>1549</v>
      </c>
      <c r="C363" t="s">
        <v>2788</v>
      </c>
      <c r="D363">
        <v>37055.469499999999</v>
      </c>
      <c r="E363">
        <v>184</v>
      </c>
      <c r="F363">
        <v>41</v>
      </c>
      <c r="G363">
        <v>69.16</v>
      </c>
    </row>
    <row r="364" spans="1:8">
      <c r="A364">
        <v>828</v>
      </c>
      <c r="B364" t="s">
        <v>1461</v>
      </c>
      <c r="C364" t="s">
        <v>2534</v>
      </c>
      <c r="D364">
        <v>13291.331</v>
      </c>
      <c r="E364">
        <v>94</v>
      </c>
      <c r="F364">
        <v>22</v>
      </c>
      <c r="G364">
        <v>83.19</v>
      </c>
    </row>
    <row r="365" spans="1:8">
      <c r="A365">
        <v>208</v>
      </c>
      <c r="B365" t="s">
        <v>155</v>
      </c>
      <c r="C365" t="s">
        <v>2789</v>
      </c>
      <c r="D365">
        <v>40504.477899999998</v>
      </c>
      <c r="E365">
        <v>152</v>
      </c>
      <c r="F365">
        <v>39</v>
      </c>
      <c r="G365">
        <v>60.12</v>
      </c>
    </row>
    <row r="366" spans="1:8">
      <c r="A366">
        <v>453</v>
      </c>
      <c r="B366" t="s">
        <v>926</v>
      </c>
      <c r="C366" t="s">
        <v>2785</v>
      </c>
      <c r="D366">
        <v>61185.527800000003</v>
      </c>
      <c r="E366">
        <v>111</v>
      </c>
      <c r="F366">
        <v>31</v>
      </c>
      <c r="G366">
        <v>38.32</v>
      </c>
    </row>
    <row r="367" spans="1:8">
      <c r="A367">
        <v>185</v>
      </c>
      <c r="B367" t="s">
        <v>1139</v>
      </c>
      <c r="C367" t="s">
        <v>2790</v>
      </c>
      <c r="D367">
        <v>38125.028100000003</v>
      </c>
      <c r="E367">
        <v>132</v>
      </c>
      <c r="F367">
        <v>31</v>
      </c>
      <c r="G367">
        <v>51.05</v>
      </c>
    </row>
    <row r="368" spans="1:8">
      <c r="A368">
        <v>867</v>
      </c>
      <c r="B368" t="s">
        <v>450</v>
      </c>
      <c r="C368" t="s">
        <v>2746</v>
      </c>
      <c r="D368">
        <v>49922.533000000003</v>
      </c>
      <c r="E368">
        <v>194</v>
      </c>
      <c r="F368">
        <v>50</v>
      </c>
      <c r="G368">
        <v>63.17</v>
      </c>
    </row>
    <row r="369" spans="1:8">
      <c r="A369">
        <v>118</v>
      </c>
      <c r="B369" t="s">
        <v>852</v>
      </c>
      <c r="C369" t="s">
        <v>2791</v>
      </c>
      <c r="D369">
        <v>48518.207300000002</v>
      </c>
      <c r="E369">
        <v>120</v>
      </c>
      <c r="F369">
        <v>31</v>
      </c>
      <c r="G369">
        <v>47.1</v>
      </c>
    </row>
    <row r="370" spans="1:8">
      <c r="A370">
        <v>129</v>
      </c>
      <c r="B370" t="s">
        <v>145</v>
      </c>
      <c r="C370" t="s">
        <v>2792</v>
      </c>
      <c r="D370">
        <v>32033.783299999999</v>
      </c>
      <c r="E370">
        <v>82</v>
      </c>
      <c r="F370">
        <v>18</v>
      </c>
      <c r="G370">
        <v>53.29</v>
      </c>
    </row>
    <row r="371" spans="1:8">
      <c r="A371">
        <v>417</v>
      </c>
      <c r="B371" t="s">
        <v>21</v>
      </c>
      <c r="C371" t="s">
        <v>2793</v>
      </c>
      <c r="D371">
        <v>42617.838600000003</v>
      </c>
      <c r="E371">
        <v>106</v>
      </c>
      <c r="F371">
        <v>33</v>
      </c>
      <c r="G371">
        <v>52.04</v>
      </c>
    </row>
    <row r="372" spans="1:8">
      <c r="A372">
        <v>625</v>
      </c>
      <c r="B372" t="s">
        <v>203</v>
      </c>
      <c r="C372" t="s">
        <v>2794</v>
      </c>
      <c r="D372">
        <v>50818.580600000001</v>
      </c>
      <c r="E372">
        <v>128</v>
      </c>
      <c r="F372">
        <v>28</v>
      </c>
      <c r="G372">
        <v>57.72</v>
      </c>
    </row>
    <row r="373" spans="1:8">
      <c r="A373">
        <v>764</v>
      </c>
      <c r="B373" t="s">
        <v>2225</v>
      </c>
      <c r="C373" t="s">
        <v>2795</v>
      </c>
      <c r="D373">
        <v>13378.7212</v>
      </c>
      <c r="E373">
        <v>53</v>
      </c>
      <c r="F373">
        <v>12</v>
      </c>
      <c r="G373">
        <v>50.41</v>
      </c>
    </row>
    <row r="374" spans="1:8">
      <c r="A374">
        <v>798</v>
      </c>
      <c r="B374" t="s">
        <v>1097</v>
      </c>
      <c r="C374" t="s">
        <v>2543</v>
      </c>
      <c r="D374">
        <v>36307.067499999997</v>
      </c>
      <c r="E374">
        <v>91</v>
      </c>
      <c r="F374">
        <v>26</v>
      </c>
      <c r="G374">
        <v>56.29</v>
      </c>
    </row>
    <row r="375" spans="1:8">
      <c r="A375">
        <v>245</v>
      </c>
      <c r="B375" t="s">
        <v>1305</v>
      </c>
      <c r="C375" t="s">
        <v>2534</v>
      </c>
      <c r="D375">
        <v>53613.518499999998</v>
      </c>
      <c r="E375">
        <v>183</v>
      </c>
      <c r="F375">
        <v>40</v>
      </c>
      <c r="G375">
        <v>57.88</v>
      </c>
    </row>
    <row r="376" spans="1:8">
      <c r="A376">
        <v>440</v>
      </c>
      <c r="B376" t="s">
        <v>2423</v>
      </c>
      <c r="C376" t="s">
        <v>2796</v>
      </c>
      <c r="D376">
        <v>51411.279199999997</v>
      </c>
      <c r="E376">
        <v>142</v>
      </c>
      <c r="F376">
        <v>36</v>
      </c>
      <c r="G376">
        <v>49.36</v>
      </c>
    </row>
    <row r="377" spans="1:8">
      <c r="A377">
        <v>515</v>
      </c>
      <c r="B377" t="s">
        <v>345</v>
      </c>
      <c r="C377" t="s">
        <v>2797</v>
      </c>
      <c r="D377">
        <v>28690.456200000001</v>
      </c>
      <c r="E377">
        <v>116</v>
      </c>
      <c r="F377">
        <v>29</v>
      </c>
      <c r="G377">
        <v>55.6</v>
      </c>
    </row>
    <row r="378" spans="1:8">
      <c r="A378">
        <v>647</v>
      </c>
      <c r="B378" t="s">
        <v>1024</v>
      </c>
      <c r="C378" t="s">
        <v>2798</v>
      </c>
      <c r="D378">
        <v>42534.881699999998</v>
      </c>
      <c r="E378">
        <v>109</v>
      </c>
      <c r="F378">
        <v>32</v>
      </c>
      <c r="G378">
        <v>66.489999999999995</v>
      </c>
    </row>
    <row r="379" spans="1:8">
      <c r="A379">
        <v>108</v>
      </c>
      <c r="B379" t="s">
        <v>84</v>
      </c>
      <c r="C379" t="s">
        <v>2799</v>
      </c>
      <c r="D379">
        <v>41104.4205</v>
      </c>
      <c r="E379">
        <v>122</v>
      </c>
      <c r="F379">
        <v>40</v>
      </c>
      <c r="G379">
        <v>54.4</v>
      </c>
    </row>
    <row r="380" spans="1:8">
      <c r="A380">
        <v>522</v>
      </c>
      <c r="B380" t="s">
        <v>755</v>
      </c>
      <c r="C380" t="s">
        <v>2800</v>
      </c>
      <c r="D380">
        <v>51348.4352</v>
      </c>
      <c r="E380">
        <v>133</v>
      </c>
      <c r="F380">
        <v>31</v>
      </c>
      <c r="G380">
        <v>55.16</v>
      </c>
    </row>
    <row r="381" spans="1:8">
      <c r="A381">
        <v>204</v>
      </c>
      <c r="B381" t="s">
        <v>1895</v>
      </c>
      <c r="C381" t="s">
        <v>2801</v>
      </c>
      <c r="D381">
        <v>109244.8992</v>
      </c>
      <c r="E381">
        <v>251</v>
      </c>
      <c r="F381">
        <v>65</v>
      </c>
      <c r="G381">
        <v>39.32</v>
      </c>
    </row>
    <row r="382" spans="1:8">
      <c r="A382">
        <v>727</v>
      </c>
      <c r="B382" t="s">
        <v>784</v>
      </c>
      <c r="C382" t="s">
        <v>2802</v>
      </c>
      <c r="D382">
        <v>19174.423699999999</v>
      </c>
      <c r="E382">
        <v>61</v>
      </c>
      <c r="F382">
        <v>13</v>
      </c>
      <c r="G382">
        <v>51.76</v>
      </c>
    </row>
    <row r="383" spans="1:8">
      <c r="A383">
        <v>64</v>
      </c>
      <c r="B383" t="s">
        <v>2352</v>
      </c>
      <c r="C383" t="s">
        <v>2534</v>
      </c>
      <c r="D383">
        <v>44582.9257</v>
      </c>
      <c r="E383">
        <v>107</v>
      </c>
      <c r="F383">
        <v>25</v>
      </c>
      <c r="G383">
        <v>51.65</v>
      </c>
    </row>
    <row r="384" spans="1:8">
      <c r="A384">
        <v>841</v>
      </c>
      <c r="B384" t="s">
        <v>1467</v>
      </c>
      <c r="C384" t="s">
        <v>2534</v>
      </c>
      <c r="D384">
        <v>109092.3719</v>
      </c>
      <c r="E384">
        <v>228</v>
      </c>
      <c r="F384">
        <v>62</v>
      </c>
      <c r="G384">
        <v>49.16</v>
      </c>
      <c r="H384">
        <v>33</v>
      </c>
    </row>
    <row r="385" spans="1:8">
      <c r="A385">
        <v>556</v>
      </c>
      <c r="B385" t="s">
        <v>990</v>
      </c>
      <c r="C385" t="s">
        <v>2803</v>
      </c>
      <c r="D385">
        <v>22946.1384</v>
      </c>
      <c r="E385">
        <v>86</v>
      </c>
      <c r="F385">
        <v>22</v>
      </c>
      <c r="G385">
        <v>70.67</v>
      </c>
    </row>
    <row r="386" spans="1:8">
      <c r="A386">
        <v>497</v>
      </c>
      <c r="B386" t="s">
        <v>740</v>
      </c>
      <c r="C386" t="s">
        <v>2800</v>
      </c>
      <c r="D386">
        <v>51928.649899999997</v>
      </c>
      <c r="E386">
        <v>177</v>
      </c>
      <c r="F386">
        <v>49</v>
      </c>
      <c r="G386">
        <v>64.47</v>
      </c>
    </row>
    <row r="387" spans="1:8">
      <c r="A387">
        <v>405</v>
      </c>
      <c r="B387" t="s">
        <v>1567</v>
      </c>
      <c r="C387" t="s">
        <v>2804</v>
      </c>
      <c r="D387">
        <v>57858.668100000003</v>
      </c>
      <c r="E387">
        <v>90</v>
      </c>
      <c r="F387">
        <v>26</v>
      </c>
      <c r="G387">
        <v>36.29</v>
      </c>
    </row>
    <row r="388" spans="1:8">
      <c r="A388">
        <v>123</v>
      </c>
      <c r="B388" t="s">
        <v>94</v>
      </c>
      <c r="C388" t="s">
        <v>2805</v>
      </c>
      <c r="D388">
        <v>47236.511100000003</v>
      </c>
      <c r="E388">
        <v>95</v>
      </c>
      <c r="F388">
        <v>23</v>
      </c>
      <c r="G388">
        <v>42.92</v>
      </c>
      <c r="H388">
        <v>608</v>
      </c>
    </row>
    <row r="389" spans="1:8">
      <c r="A389">
        <v>796</v>
      </c>
      <c r="B389" t="s">
        <v>807</v>
      </c>
      <c r="C389" t="s">
        <v>2806</v>
      </c>
      <c r="D389">
        <v>139473.7138</v>
      </c>
      <c r="E389">
        <v>429</v>
      </c>
      <c r="F389">
        <v>124</v>
      </c>
      <c r="G389">
        <v>63.06</v>
      </c>
      <c r="H389" t="s">
        <v>2807</v>
      </c>
    </row>
    <row r="391" spans="1:8">
      <c r="F391" t="s">
        <v>56</v>
      </c>
      <c r="G391" t="s">
        <v>5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53"/>
  <sheetViews>
    <sheetView topLeftCell="A3" workbookViewId="0">
      <selection activeCell="M35" sqref="M35"/>
    </sheetView>
  </sheetViews>
  <sheetFormatPr baseColWidth="10" defaultRowHeight="15" x14ac:dyDescent="0"/>
  <cols>
    <col min="3" max="3" width="53.6640625" customWidth="1"/>
  </cols>
  <sheetData>
    <row r="1" spans="1:8">
      <c r="A1" s="108" t="s">
        <v>2808</v>
      </c>
    </row>
    <row r="2" spans="1:8" s="108" customFormat="1">
      <c r="A2" s="108" t="s">
        <v>2511</v>
      </c>
      <c r="B2" s="108" t="s">
        <v>2512</v>
      </c>
      <c r="C2" s="108" t="s">
        <v>5</v>
      </c>
      <c r="D2" s="108" t="s">
        <v>2513</v>
      </c>
      <c r="E2" s="108" t="s">
        <v>2514</v>
      </c>
      <c r="F2" s="108" t="s">
        <v>2515</v>
      </c>
      <c r="G2" s="108" t="s">
        <v>2516</v>
      </c>
      <c r="H2" s="108" t="s">
        <v>2517</v>
      </c>
    </row>
    <row r="3" spans="1:8">
      <c r="A3">
        <v>562</v>
      </c>
      <c r="B3" t="s">
        <v>2076</v>
      </c>
      <c r="C3" t="s">
        <v>2518</v>
      </c>
      <c r="D3">
        <v>13570.688200000001</v>
      </c>
      <c r="E3">
        <v>196</v>
      </c>
      <c r="F3">
        <v>27</v>
      </c>
      <c r="G3">
        <v>78.459999999999994</v>
      </c>
    </row>
    <row r="4" spans="1:8">
      <c r="A4">
        <v>483</v>
      </c>
      <c r="B4" t="s">
        <v>1172</v>
      </c>
      <c r="C4" t="s">
        <v>2529</v>
      </c>
      <c r="D4">
        <v>8701.6455999999998</v>
      </c>
      <c r="E4">
        <v>171</v>
      </c>
      <c r="F4">
        <v>23</v>
      </c>
      <c r="G4">
        <v>98.7</v>
      </c>
    </row>
    <row r="5" spans="1:8">
      <c r="A5">
        <v>755</v>
      </c>
      <c r="B5" t="s">
        <v>1446</v>
      </c>
      <c r="C5" t="s">
        <v>2534</v>
      </c>
      <c r="D5">
        <v>32033.818500000001</v>
      </c>
      <c r="E5">
        <v>295</v>
      </c>
      <c r="F5">
        <v>39</v>
      </c>
      <c r="G5">
        <v>62.15</v>
      </c>
    </row>
    <row r="6" spans="1:8">
      <c r="A6">
        <v>367</v>
      </c>
      <c r="B6" t="s">
        <v>2012</v>
      </c>
      <c r="C6" t="s">
        <v>2521</v>
      </c>
      <c r="D6">
        <v>58090.986799999999</v>
      </c>
      <c r="E6">
        <v>1566</v>
      </c>
      <c r="F6">
        <v>223</v>
      </c>
      <c r="G6">
        <v>75.37</v>
      </c>
    </row>
    <row r="7" spans="1:8">
      <c r="A7">
        <v>853</v>
      </c>
      <c r="B7" t="s">
        <v>217</v>
      </c>
      <c r="C7" t="s">
        <v>2526</v>
      </c>
      <c r="D7">
        <v>21716.680799999998</v>
      </c>
      <c r="E7">
        <v>300</v>
      </c>
      <c r="F7">
        <v>65</v>
      </c>
      <c r="G7">
        <v>92.31</v>
      </c>
    </row>
    <row r="8" spans="1:8">
      <c r="A8">
        <v>792</v>
      </c>
      <c r="B8" t="s">
        <v>1636</v>
      </c>
      <c r="C8" t="s">
        <v>2522</v>
      </c>
      <c r="D8">
        <v>26648.4097</v>
      </c>
      <c r="E8">
        <v>513</v>
      </c>
      <c r="F8">
        <v>75</v>
      </c>
      <c r="G8">
        <v>79.010000000000005</v>
      </c>
    </row>
    <row r="9" spans="1:8">
      <c r="A9">
        <v>643</v>
      </c>
      <c r="B9" t="s">
        <v>2131</v>
      </c>
      <c r="C9" t="s">
        <v>2523</v>
      </c>
      <c r="D9">
        <v>70843.310800000007</v>
      </c>
      <c r="E9">
        <v>1479</v>
      </c>
      <c r="F9">
        <v>208</v>
      </c>
      <c r="G9">
        <v>77.42</v>
      </c>
    </row>
    <row r="10" spans="1:8">
      <c r="A10">
        <v>850</v>
      </c>
      <c r="B10" t="s">
        <v>265</v>
      </c>
      <c r="C10" t="s">
        <v>2575</v>
      </c>
      <c r="D10">
        <v>21532.3164</v>
      </c>
      <c r="E10">
        <v>224</v>
      </c>
      <c r="F10">
        <v>28</v>
      </c>
      <c r="G10">
        <v>83.51</v>
      </c>
    </row>
    <row r="11" spans="1:8">
      <c r="A11">
        <v>861</v>
      </c>
      <c r="B11" t="s">
        <v>1479</v>
      </c>
      <c r="C11" t="s">
        <v>2534</v>
      </c>
      <c r="D11">
        <v>26833.443899999998</v>
      </c>
      <c r="E11">
        <v>379</v>
      </c>
      <c r="F11">
        <v>47</v>
      </c>
      <c r="G11">
        <v>87.88</v>
      </c>
      <c r="H11">
        <v>580</v>
      </c>
    </row>
    <row r="12" spans="1:8">
      <c r="A12">
        <v>368</v>
      </c>
      <c r="B12" t="s">
        <v>2017</v>
      </c>
      <c r="C12" t="s">
        <v>2520</v>
      </c>
      <c r="D12">
        <v>11168.8269</v>
      </c>
      <c r="E12">
        <v>232</v>
      </c>
      <c r="F12">
        <v>47</v>
      </c>
      <c r="G12">
        <v>67.650000000000006</v>
      </c>
    </row>
    <row r="13" spans="1:8">
      <c r="A13">
        <v>654</v>
      </c>
      <c r="B13" t="s">
        <v>2136</v>
      </c>
      <c r="C13" t="s">
        <v>2533</v>
      </c>
      <c r="D13">
        <v>13937.8321</v>
      </c>
      <c r="E13">
        <v>172</v>
      </c>
      <c r="F13">
        <v>29</v>
      </c>
      <c r="G13">
        <v>86.29</v>
      </c>
    </row>
    <row r="14" spans="1:8">
      <c r="A14">
        <v>324</v>
      </c>
      <c r="B14" t="s">
        <v>2393</v>
      </c>
      <c r="C14" t="s">
        <v>2531</v>
      </c>
      <c r="D14">
        <v>37063.343800000002</v>
      </c>
      <c r="E14">
        <v>697</v>
      </c>
      <c r="F14">
        <v>103</v>
      </c>
      <c r="G14">
        <v>74.849999999999994</v>
      </c>
    </row>
    <row r="15" spans="1:8">
      <c r="A15">
        <v>59</v>
      </c>
      <c r="B15" t="s">
        <v>285</v>
      </c>
      <c r="C15" t="s">
        <v>2525</v>
      </c>
      <c r="D15">
        <v>42550.2736</v>
      </c>
      <c r="E15">
        <v>857</v>
      </c>
      <c r="F15">
        <v>112</v>
      </c>
      <c r="G15">
        <v>85.53</v>
      </c>
    </row>
    <row r="16" spans="1:8">
      <c r="A16">
        <v>42</v>
      </c>
      <c r="B16" t="s">
        <v>618</v>
      </c>
      <c r="C16" t="s">
        <v>2536</v>
      </c>
      <c r="D16">
        <v>89739.218299999993</v>
      </c>
      <c r="E16">
        <v>962</v>
      </c>
      <c r="F16">
        <v>137</v>
      </c>
      <c r="G16">
        <v>76.599999999999994</v>
      </c>
    </row>
    <row r="17" spans="1:7">
      <c r="A17">
        <v>874</v>
      </c>
      <c r="B17" t="s">
        <v>1103</v>
      </c>
      <c r="C17" t="s">
        <v>2543</v>
      </c>
      <c r="D17">
        <v>48476.801800000001</v>
      </c>
      <c r="E17">
        <v>694</v>
      </c>
      <c r="F17">
        <v>107</v>
      </c>
      <c r="G17">
        <v>90.07</v>
      </c>
    </row>
    <row r="18" spans="1:7">
      <c r="A18">
        <v>692</v>
      </c>
      <c r="B18" t="s">
        <v>290</v>
      </c>
      <c r="C18" t="s">
        <v>2527</v>
      </c>
      <c r="D18">
        <v>59452.249600000003</v>
      </c>
      <c r="E18">
        <v>917</v>
      </c>
      <c r="F18">
        <v>133</v>
      </c>
      <c r="G18">
        <v>71.790000000000006</v>
      </c>
    </row>
    <row r="19" spans="1:7">
      <c r="A19">
        <v>259</v>
      </c>
      <c r="B19" t="s">
        <v>1938</v>
      </c>
      <c r="C19" t="s">
        <v>2541</v>
      </c>
      <c r="D19">
        <v>11073.629499999999</v>
      </c>
      <c r="E19">
        <v>88</v>
      </c>
      <c r="F19">
        <v>13</v>
      </c>
      <c r="G19">
        <v>48</v>
      </c>
    </row>
    <row r="20" spans="1:7">
      <c r="A20">
        <v>589</v>
      </c>
      <c r="B20" t="s">
        <v>2106</v>
      </c>
      <c r="C20" t="s">
        <v>2532</v>
      </c>
      <c r="D20">
        <v>41916.478499999997</v>
      </c>
      <c r="E20">
        <v>465</v>
      </c>
      <c r="F20">
        <v>78</v>
      </c>
      <c r="G20">
        <v>72.959999999999994</v>
      </c>
    </row>
    <row r="21" spans="1:7">
      <c r="A21">
        <v>3</v>
      </c>
      <c r="B21" t="s">
        <v>1653</v>
      </c>
      <c r="C21" t="s">
        <v>2809</v>
      </c>
      <c r="D21">
        <v>27922.8426</v>
      </c>
      <c r="E21">
        <v>315</v>
      </c>
      <c r="F21">
        <v>38</v>
      </c>
      <c r="G21">
        <v>94.7</v>
      </c>
    </row>
    <row r="22" spans="1:7">
      <c r="A22">
        <v>838</v>
      </c>
      <c r="B22" t="s">
        <v>1042</v>
      </c>
      <c r="C22" t="s">
        <v>2528</v>
      </c>
      <c r="D22">
        <v>45433.651700000002</v>
      </c>
      <c r="E22">
        <v>524</v>
      </c>
      <c r="F22">
        <v>76</v>
      </c>
      <c r="G22">
        <v>60.14</v>
      </c>
    </row>
    <row r="23" spans="1:7">
      <c r="A23">
        <v>489</v>
      </c>
      <c r="B23" t="s">
        <v>275</v>
      </c>
      <c r="C23" t="s">
        <v>2519</v>
      </c>
      <c r="D23">
        <v>19445.112300000001</v>
      </c>
      <c r="E23">
        <v>280</v>
      </c>
      <c r="F23">
        <v>41</v>
      </c>
      <c r="G23">
        <v>87.28</v>
      </c>
    </row>
    <row r="24" spans="1:7">
      <c r="A24">
        <v>57</v>
      </c>
      <c r="B24" t="s">
        <v>1801</v>
      </c>
      <c r="C24" t="s">
        <v>2535</v>
      </c>
      <c r="D24">
        <v>30953.352500000001</v>
      </c>
      <c r="E24">
        <v>503</v>
      </c>
      <c r="F24">
        <v>70</v>
      </c>
      <c r="G24">
        <v>93.97</v>
      </c>
    </row>
    <row r="25" spans="1:7">
      <c r="A25">
        <v>772</v>
      </c>
      <c r="B25" t="s">
        <v>2265</v>
      </c>
      <c r="C25" t="s">
        <v>2548</v>
      </c>
      <c r="D25">
        <v>15774.622600000001</v>
      </c>
      <c r="E25">
        <v>107</v>
      </c>
      <c r="F25">
        <v>17</v>
      </c>
      <c r="G25">
        <v>50.72</v>
      </c>
    </row>
    <row r="26" spans="1:7">
      <c r="A26">
        <v>773</v>
      </c>
      <c r="B26" t="s">
        <v>2270</v>
      </c>
      <c r="C26" t="s">
        <v>2537</v>
      </c>
      <c r="D26">
        <v>24343.456200000001</v>
      </c>
      <c r="E26">
        <v>273</v>
      </c>
      <c r="F26">
        <v>48</v>
      </c>
      <c r="G26">
        <v>67.86</v>
      </c>
    </row>
    <row r="27" spans="1:7">
      <c r="A27">
        <v>168</v>
      </c>
      <c r="B27" t="s">
        <v>1290</v>
      </c>
      <c r="C27" t="s">
        <v>2542</v>
      </c>
      <c r="D27">
        <v>18416.120599999998</v>
      </c>
      <c r="E27">
        <v>167</v>
      </c>
      <c r="F27">
        <v>19</v>
      </c>
      <c r="G27">
        <v>44.51</v>
      </c>
    </row>
    <row r="28" spans="1:7">
      <c r="A28">
        <v>27</v>
      </c>
      <c r="B28" t="s">
        <v>673</v>
      </c>
      <c r="C28" t="s">
        <v>2544</v>
      </c>
      <c r="D28">
        <v>37818.365400000002</v>
      </c>
      <c r="E28">
        <v>405</v>
      </c>
      <c r="F28">
        <v>65</v>
      </c>
      <c r="G28">
        <v>75.849999999999994</v>
      </c>
    </row>
    <row r="29" spans="1:7">
      <c r="A29">
        <v>146</v>
      </c>
      <c r="B29" t="s">
        <v>1287</v>
      </c>
      <c r="C29" t="s">
        <v>2534</v>
      </c>
      <c r="D29">
        <v>64095.411599999999</v>
      </c>
      <c r="E29">
        <v>611</v>
      </c>
      <c r="F29">
        <v>107</v>
      </c>
      <c r="G29">
        <v>81.61</v>
      </c>
    </row>
    <row r="30" spans="1:7">
      <c r="A30">
        <v>539</v>
      </c>
      <c r="B30" t="s">
        <v>198</v>
      </c>
      <c r="C30" t="s">
        <v>2566</v>
      </c>
      <c r="D30">
        <v>15337.475899999999</v>
      </c>
      <c r="E30">
        <v>119</v>
      </c>
      <c r="F30">
        <v>14</v>
      </c>
      <c r="G30">
        <v>67.59</v>
      </c>
    </row>
    <row r="31" spans="1:7">
      <c r="A31">
        <v>830</v>
      </c>
      <c r="B31" t="s">
        <v>521</v>
      </c>
      <c r="C31" t="s">
        <v>2554</v>
      </c>
      <c r="D31">
        <v>44065.835500000001</v>
      </c>
      <c r="E31">
        <v>489</v>
      </c>
      <c r="F31">
        <v>69</v>
      </c>
      <c r="G31">
        <v>79.5</v>
      </c>
    </row>
    <row r="32" spans="1:7">
      <c r="A32">
        <v>686</v>
      </c>
      <c r="B32" t="s">
        <v>2160</v>
      </c>
      <c r="C32" t="s">
        <v>2549</v>
      </c>
      <c r="D32">
        <v>76492.792499999996</v>
      </c>
      <c r="E32">
        <v>942</v>
      </c>
      <c r="F32">
        <v>163</v>
      </c>
      <c r="G32">
        <v>90.92</v>
      </c>
    </row>
    <row r="33" spans="1:7">
      <c r="A33">
        <v>642</v>
      </c>
      <c r="B33" t="s">
        <v>2126</v>
      </c>
      <c r="C33" t="s">
        <v>2633</v>
      </c>
      <c r="D33">
        <v>21668.326499999999</v>
      </c>
      <c r="E33">
        <v>235</v>
      </c>
      <c r="F33">
        <v>36</v>
      </c>
      <c r="G33">
        <v>84.74</v>
      </c>
    </row>
    <row r="34" spans="1:7">
      <c r="A34">
        <v>810</v>
      </c>
      <c r="B34" t="s">
        <v>511</v>
      </c>
      <c r="C34" t="s">
        <v>2553</v>
      </c>
      <c r="D34">
        <v>35511.755599999997</v>
      </c>
      <c r="E34">
        <v>390</v>
      </c>
      <c r="F34">
        <v>68</v>
      </c>
      <c r="G34">
        <v>72</v>
      </c>
    </row>
    <row r="35" spans="1:7">
      <c r="A35">
        <v>43</v>
      </c>
      <c r="B35" t="s">
        <v>1239</v>
      </c>
      <c r="C35" t="s">
        <v>2534</v>
      </c>
      <c r="D35">
        <v>9325.6939000000002</v>
      </c>
      <c r="E35">
        <v>203</v>
      </c>
      <c r="F35">
        <v>32</v>
      </c>
      <c r="G35">
        <v>84.34</v>
      </c>
    </row>
    <row r="36" spans="1:7">
      <c r="A36">
        <v>667</v>
      </c>
      <c r="B36" t="s">
        <v>2146</v>
      </c>
      <c r="C36" t="s">
        <v>2552</v>
      </c>
      <c r="D36">
        <v>12163.0481</v>
      </c>
      <c r="E36">
        <v>170</v>
      </c>
      <c r="F36">
        <v>31</v>
      </c>
      <c r="G36">
        <v>67.290000000000006</v>
      </c>
    </row>
    <row r="37" spans="1:7">
      <c r="A37">
        <v>707</v>
      </c>
      <c r="B37" t="s">
        <v>1430</v>
      </c>
      <c r="C37" t="s">
        <v>2534</v>
      </c>
      <c r="D37">
        <v>26532.127199999999</v>
      </c>
      <c r="E37">
        <v>132</v>
      </c>
      <c r="F37">
        <v>26</v>
      </c>
      <c r="G37">
        <v>59.24</v>
      </c>
    </row>
    <row r="38" spans="1:7">
      <c r="A38">
        <v>568</v>
      </c>
      <c r="B38" t="s">
        <v>2096</v>
      </c>
      <c r="C38" t="s">
        <v>2530</v>
      </c>
      <c r="D38">
        <v>43308.777699999999</v>
      </c>
      <c r="E38">
        <v>769</v>
      </c>
      <c r="F38">
        <v>126</v>
      </c>
      <c r="G38">
        <v>77.66</v>
      </c>
    </row>
    <row r="39" spans="1:7">
      <c r="A39">
        <v>203</v>
      </c>
      <c r="B39" t="s">
        <v>1890</v>
      </c>
      <c r="C39" t="s">
        <v>2539</v>
      </c>
      <c r="D39">
        <v>53270.1878</v>
      </c>
      <c r="E39">
        <v>675</v>
      </c>
      <c r="F39">
        <v>126</v>
      </c>
      <c r="G39">
        <v>65.59</v>
      </c>
    </row>
    <row r="40" spans="1:7">
      <c r="A40">
        <v>685</v>
      </c>
      <c r="B40" t="s">
        <v>2155</v>
      </c>
      <c r="C40" t="s">
        <v>2524</v>
      </c>
      <c r="D40">
        <v>11868.9683</v>
      </c>
      <c r="E40">
        <v>110</v>
      </c>
      <c r="F40">
        <v>31</v>
      </c>
      <c r="G40">
        <v>60.95</v>
      </c>
    </row>
    <row r="41" spans="1:7">
      <c r="A41">
        <v>645</v>
      </c>
      <c r="B41" t="s">
        <v>1421</v>
      </c>
      <c r="C41" t="s">
        <v>2534</v>
      </c>
      <c r="D41">
        <v>29551.7719</v>
      </c>
      <c r="E41">
        <v>402</v>
      </c>
      <c r="F41">
        <v>57</v>
      </c>
      <c r="G41">
        <v>70.08</v>
      </c>
    </row>
    <row r="42" spans="1:7">
      <c r="A42">
        <v>500</v>
      </c>
      <c r="B42" t="s">
        <v>1580</v>
      </c>
      <c r="C42" t="s">
        <v>2564</v>
      </c>
      <c r="D42">
        <v>24040.521199999999</v>
      </c>
      <c r="E42">
        <v>155</v>
      </c>
      <c r="F42">
        <v>25</v>
      </c>
      <c r="G42">
        <v>61.86</v>
      </c>
    </row>
    <row r="43" spans="1:7">
      <c r="A43">
        <v>601</v>
      </c>
      <c r="B43" t="s">
        <v>2116</v>
      </c>
      <c r="C43" t="s">
        <v>2555</v>
      </c>
      <c r="D43">
        <v>20522.801599999999</v>
      </c>
      <c r="E43">
        <v>145</v>
      </c>
      <c r="F43">
        <v>22</v>
      </c>
      <c r="G43">
        <v>71.819999999999993</v>
      </c>
    </row>
    <row r="44" spans="1:7">
      <c r="A44">
        <v>37</v>
      </c>
      <c r="B44" t="s">
        <v>1236</v>
      </c>
      <c r="C44" t="s">
        <v>2534</v>
      </c>
      <c r="D44">
        <v>8783.3456999999999</v>
      </c>
      <c r="E44">
        <v>158</v>
      </c>
      <c r="F44">
        <v>28</v>
      </c>
      <c r="G44">
        <v>80.77</v>
      </c>
    </row>
    <row r="45" spans="1:7">
      <c r="A45">
        <v>280</v>
      </c>
      <c r="B45" t="s">
        <v>1963</v>
      </c>
      <c r="C45" t="s">
        <v>2678</v>
      </c>
      <c r="D45">
        <v>40022.2065</v>
      </c>
      <c r="E45">
        <v>312</v>
      </c>
      <c r="F45">
        <v>52</v>
      </c>
      <c r="G45">
        <v>86.63</v>
      </c>
    </row>
    <row r="46" spans="1:7">
      <c r="A46">
        <v>507</v>
      </c>
      <c r="B46" t="s">
        <v>1373</v>
      </c>
      <c r="C46" t="s">
        <v>2534</v>
      </c>
      <c r="D46">
        <v>18875.628000000001</v>
      </c>
      <c r="E46">
        <v>219</v>
      </c>
      <c r="F46">
        <v>36</v>
      </c>
      <c r="G46">
        <v>66.260000000000005</v>
      </c>
    </row>
    <row r="47" spans="1:7">
      <c r="A47">
        <v>835</v>
      </c>
      <c r="B47" t="s">
        <v>1464</v>
      </c>
      <c r="C47" t="s">
        <v>2534</v>
      </c>
      <c r="D47">
        <v>21142.463500000002</v>
      </c>
      <c r="E47">
        <v>501</v>
      </c>
      <c r="F47">
        <v>68</v>
      </c>
      <c r="G47">
        <v>87.43</v>
      </c>
    </row>
    <row r="48" spans="1:7">
      <c r="A48">
        <v>223</v>
      </c>
      <c r="B48" t="s">
        <v>1918</v>
      </c>
      <c r="C48" t="s">
        <v>2559</v>
      </c>
      <c r="D48">
        <v>10400.0453</v>
      </c>
      <c r="E48">
        <v>129</v>
      </c>
      <c r="F48">
        <v>20</v>
      </c>
      <c r="G48">
        <v>49.44</v>
      </c>
    </row>
    <row r="49" spans="1:8">
      <c r="A49">
        <v>582</v>
      </c>
      <c r="B49" t="s">
        <v>1402</v>
      </c>
      <c r="C49" t="s">
        <v>2534</v>
      </c>
      <c r="D49">
        <v>10537.2868</v>
      </c>
      <c r="E49">
        <v>78</v>
      </c>
      <c r="F49">
        <v>10</v>
      </c>
      <c r="G49">
        <v>63.54</v>
      </c>
    </row>
    <row r="50" spans="1:8">
      <c r="A50">
        <v>158</v>
      </c>
      <c r="B50" t="s">
        <v>1836</v>
      </c>
      <c r="C50" t="s">
        <v>2551</v>
      </c>
      <c r="D50">
        <v>18586.497100000001</v>
      </c>
      <c r="E50">
        <v>144</v>
      </c>
      <c r="F50">
        <v>27</v>
      </c>
      <c r="G50">
        <v>68.290000000000006</v>
      </c>
    </row>
    <row r="51" spans="1:8">
      <c r="A51">
        <v>69</v>
      </c>
      <c r="B51" t="s">
        <v>1255</v>
      </c>
      <c r="C51" t="s">
        <v>2534</v>
      </c>
      <c r="D51">
        <v>25176.062099999999</v>
      </c>
      <c r="E51">
        <v>181</v>
      </c>
      <c r="F51">
        <v>31</v>
      </c>
      <c r="G51">
        <v>62.5</v>
      </c>
    </row>
    <row r="52" spans="1:8">
      <c r="A52">
        <v>758</v>
      </c>
      <c r="B52" t="s">
        <v>1773</v>
      </c>
      <c r="C52" t="s">
        <v>2557</v>
      </c>
      <c r="D52">
        <v>41810.401299999998</v>
      </c>
      <c r="E52">
        <v>360</v>
      </c>
      <c r="F52">
        <v>62</v>
      </c>
      <c r="G52">
        <v>61.54</v>
      </c>
    </row>
    <row r="53" spans="1:8">
      <c r="A53">
        <v>563</v>
      </c>
      <c r="B53" t="s">
        <v>2081</v>
      </c>
      <c r="C53" t="s">
        <v>2546</v>
      </c>
      <c r="D53">
        <v>18874.726200000001</v>
      </c>
      <c r="E53">
        <v>110</v>
      </c>
      <c r="F53">
        <v>19</v>
      </c>
      <c r="G53">
        <v>78.489999999999995</v>
      </c>
    </row>
    <row r="54" spans="1:8">
      <c r="A54">
        <v>179</v>
      </c>
      <c r="B54" t="s">
        <v>1870</v>
      </c>
      <c r="C54" t="s">
        <v>2540</v>
      </c>
      <c r="D54">
        <v>12906.8611</v>
      </c>
      <c r="E54">
        <v>96</v>
      </c>
      <c r="F54">
        <v>24</v>
      </c>
      <c r="G54">
        <v>61.61</v>
      </c>
    </row>
    <row r="55" spans="1:8">
      <c r="A55">
        <v>565</v>
      </c>
      <c r="B55" t="s">
        <v>2091</v>
      </c>
      <c r="C55" t="s">
        <v>2563</v>
      </c>
      <c r="D55">
        <v>15053.8127</v>
      </c>
      <c r="E55">
        <v>161</v>
      </c>
      <c r="F55">
        <v>35</v>
      </c>
      <c r="G55">
        <v>85.82</v>
      </c>
    </row>
    <row r="56" spans="1:8">
      <c r="A56">
        <v>560</v>
      </c>
      <c r="B56" t="s">
        <v>1721</v>
      </c>
      <c r="C56" t="s">
        <v>2558</v>
      </c>
      <c r="D56">
        <v>154814.01509999999</v>
      </c>
      <c r="E56">
        <v>1322</v>
      </c>
      <c r="F56">
        <v>220</v>
      </c>
      <c r="G56">
        <v>69.48</v>
      </c>
    </row>
    <row r="57" spans="1:8">
      <c r="A57">
        <v>181</v>
      </c>
      <c r="B57" t="s">
        <v>1880</v>
      </c>
      <c r="C57" t="s">
        <v>2584</v>
      </c>
      <c r="D57">
        <v>18437.155699999999</v>
      </c>
      <c r="E57">
        <v>168</v>
      </c>
      <c r="F57">
        <v>36</v>
      </c>
      <c r="G57">
        <v>72.459999999999994</v>
      </c>
    </row>
    <row r="58" spans="1:8">
      <c r="A58">
        <v>533</v>
      </c>
      <c r="B58" t="s">
        <v>2066</v>
      </c>
      <c r="C58" t="s">
        <v>2561</v>
      </c>
      <c r="D58">
        <v>95238.568599999999</v>
      </c>
      <c r="E58">
        <v>836</v>
      </c>
      <c r="F58">
        <v>145</v>
      </c>
      <c r="G58">
        <v>64.64</v>
      </c>
      <c r="H58">
        <v>370</v>
      </c>
    </row>
    <row r="59" spans="1:8">
      <c r="A59">
        <v>63</v>
      </c>
      <c r="B59" t="s">
        <v>2348</v>
      </c>
      <c r="C59" t="s">
        <v>2577</v>
      </c>
      <c r="D59">
        <v>28449.5933</v>
      </c>
      <c r="E59">
        <v>221</v>
      </c>
      <c r="F59">
        <v>34</v>
      </c>
      <c r="G59">
        <v>81.180000000000007</v>
      </c>
    </row>
    <row r="60" spans="1:8">
      <c r="A60">
        <v>494</v>
      </c>
      <c r="B60" t="s">
        <v>950</v>
      </c>
      <c r="C60" t="s">
        <v>2574</v>
      </c>
      <c r="D60">
        <v>46399.917600000001</v>
      </c>
      <c r="E60">
        <v>193</v>
      </c>
      <c r="F60">
        <v>35</v>
      </c>
      <c r="G60">
        <v>47.32</v>
      </c>
    </row>
    <row r="61" spans="1:8">
      <c r="A61">
        <v>58</v>
      </c>
      <c r="B61" t="s">
        <v>1806</v>
      </c>
      <c r="C61" t="s">
        <v>2562</v>
      </c>
      <c r="D61">
        <v>31220.435000000001</v>
      </c>
      <c r="E61">
        <v>360</v>
      </c>
      <c r="F61">
        <v>74</v>
      </c>
      <c r="G61">
        <v>77.3</v>
      </c>
    </row>
    <row r="62" spans="1:8">
      <c r="A62">
        <v>85</v>
      </c>
      <c r="B62" t="s">
        <v>457</v>
      </c>
      <c r="C62" t="s">
        <v>2593</v>
      </c>
      <c r="D62">
        <v>50097.890700000004</v>
      </c>
      <c r="E62">
        <v>475</v>
      </c>
      <c r="F62">
        <v>88</v>
      </c>
      <c r="G62">
        <v>71.72</v>
      </c>
      <c r="H62">
        <v>695</v>
      </c>
    </row>
    <row r="63" spans="1:8">
      <c r="A63">
        <v>221</v>
      </c>
      <c r="B63" t="s">
        <v>1914</v>
      </c>
      <c r="C63" t="s">
        <v>2681</v>
      </c>
      <c r="D63">
        <v>101815.54919999999</v>
      </c>
      <c r="E63">
        <v>583</v>
      </c>
      <c r="F63">
        <v>99</v>
      </c>
      <c r="G63">
        <v>60.46</v>
      </c>
    </row>
    <row r="64" spans="1:8">
      <c r="A64">
        <v>46</v>
      </c>
      <c r="B64" t="s">
        <v>1245</v>
      </c>
      <c r="C64" t="s">
        <v>2534</v>
      </c>
      <c r="D64">
        <v>24443.556</v>
      </c>
      <c r="E64">
        <v>220</v>
      </c>
      <c r="F64">
        <v>35</v>
      </c>
      <c r="G64">
        <v>91.93</v>
      </c>
    </row>
    <row r="65" spans="1:8">
      <c r="A65">
        <v>564</v>
      </c>
      <c r="B65" t="s">
        <v>2086</v>
      </c>
      <c r="C65" t="s">
        <v>2556</v>
      </c>
      <c r="D65">
        <v>24741.752799999998</v>
      </c>
      <c r="E65">
        <v>289</v>
      </c>
      <c r="F65">
        <v>56</v>
      </c>
      <c r="G65">
        <v>68.53</v>
      </c>
    </row>
    <row r="66" spans="1:8">
      <c r="A66">
        <v>191</v>
      </c>
      <c r="B66" t="s">
        <v>244</v>
      </c>
      <c r="C66" t="s">
        <v>2576</v>
      </c>
      <c r="D66">
        <v>160521.31580000001</v>
      </c>
      <c r="E66">
        <v>1241</v>
      </c>
      <c r="F66">
        <v>202</v>
      </c>
      <c r="G66">
        <v>72.48</v>
      </c>
    </row>
    <row r="67" spans="1:8">
      <c r="A67">
        <v>789</v>
      </c>
      <c r="B67" t="s">
        <v>1449</v>
      </c>
      <c r="C67" t="s">
        <v>2534</v>
      </c>
      <c r="D67">
        <v>27480.510300000002</v>
      </c>
      <c r="E67">
        <v>317</v>
      </c>
      <c r="F67">
        <v>52</v>
      </c>
      <c r="G67">
        <v>74.37</v>
      </c>
    </row>
    <row r="68" spans="1:8">
      <c r="A68">
        <v>762</v>
      </c>
      <c r="B68" t="s">
        <v>2215</v>
      </c>
      <c r="C68" t="s">
        <v>2550</v>
      </c>
      <c r="D68">
        <v>16113.656000000001</v>
      </c>
      <c r="E68">
        <v>161</v>
      </c>
      <c r="F68">
        <v>26</v>
      </c>
      <c r="G68">
        <v>47.92</v>
      </c>
    </row>
    <row r="69" spans="1:8">
      <c r="A69">
        <v>566</v>
      </c>
      <c r="B69" t="s">
        <v>1731</v>
      </c>
      <c r="C69" t="s">
        <v>2545</v>
      </c>
      <c r="D69">
        <v>20759.890899999999</v>
      </c>
      <c r="E69">
        <v>210</v>
      </c>
      <c r="F69">
        <v>45</v>
      </c>
      <c r="G69">
        <v>88.46</v>
      </c>
    </row>
    <row r="70" spans="1:8">
      <c r="A70">
        <v>461</v>
      </c>
      <c r="B70" t="s">
        <v>935</v>
      </c>
      <c r="C70" t="s">
        <v>2578</v>
      </c>
      <c r="D70">
        <v>38020.4228</v>
      </c>
      <c r="E70">
        <v>324</v>
      </c>
      <c r="F70">
        <v>50</v>
      </c>
      <c r="G70">
        <v>73.849999999999994</v>
      </c>
    </row>
    <row r="71" spans="1:8">
      <c r="A71">
        <v>561</v>
      </c>
      <c r="B71" t="s">
        <v>1726</v>
      </c>
      <c r="C71" t="s">
        <v>2567</v>
      </c>
      <c r="D71">
        <v>140057.97990000001</v>
      </c>
      <c r="E71">
        <v>1149</v>
      </c>
      <c r="F71">
        <v>195</v>
      </c>
      <c r="G71">
        <v>63.82</v>
      </c>
    </row>
    <row r="72" spans="1:8">
      <c r="A72">
        <v>370</v>
      </c>
      <c r="B72" t="s">
        <v>2027</v>
      </c>
      <c r="C72" t="s">
        <v>2585</v>
      </c>
      <c r="D72">
        <v>96630.538400000005</v>
      </c>
      <c r="E72">
        <v>668</v>
      </c>
      <c r="F72">
        <v>131</v>
      </c>
      <c r="G72">
        <v>65.63</v>
      </c>
      <c r="H72">
        <v>533</v>
      </c>
    </row>
    <row r="73" spans="1:8">
      <c r="A73">
        <v>559</v>
      </c>
      <c r="B73" t="s">
        <v>995</v>
      </c>
      <c r="C73" t="s">
        <v>2569</v>
      </c>
      <c r="D73">
        <v>36160.8246</v>
      </c>
      <c r="E73">
        <v>375</v>
      </c>
      <c r="F73">
        <v>65</v>
      </c>
      <c r="G73">
        <v>79.510000000000005</v>
      </c>
    </row>
    <row r="74" spans="1:8">
      <c r="A74">
        <v>257</v>
      </c>
      <c r="B74" t="s">
        <v>1311</v>
      </c>
      <c r="C74" t="s">
        <v>2534</v>
      </c>
      <c r="D74">
        <v>65819.954400000002</v>
      </c>
      <c r="E74">
        <v>593</v>
      </c>
      <c r="F74">
        <v>111</v>
      </c>
      <c r="G74">
        <v>77.63</v>
      </c>
    </row>
    <row r="75" spans="1:8">
      <c r="A75">
        <v>346</v>
      </c>
      <c r="B75" t="s">
        <v>531</v>
      </c>
      <c r="C75" t="s">
        <v>2587</v>
      </c>
      <c r="D75">
        <v>45195.387699999999</v>
      </c>
      <c r="E75">
        <v>307</v>
      </c>
      <c r="F75">
        <v>46</v>
      </c>
      <c r="G75">
        <v>79.569999999999993</v>
      </c>
    </row>
    <row r="76" spans="1:8">
      <c r="A76">
        <v>687</v>
      </c>
      <c r="B76" t="s">
        <v>2165</v>
      </c>
      <c r="C76" t="s">
        <v>2616</v>
      </c>
      <c r="D76">
        <v>17798.8573</v>
      </c>
      <c r="E76">
        <v>175</v>
      </c>
      <c r="F76">
        <v>31</v>
      </c>
      <c r="G76">
        <v>70.7</v>
      </c>
    </row>
    <row r="77" spans="1:8">
      <c r="A77">
        <v>673</v>
      </c>
      <c r="B77" t="s">
        <v>1763</v>
      </c>
      <c r="C77" t="s">
        <v>2625</v>
      </c>
      <c r="D77">
        <v>12530.1536</v>
      </c>
      <c r="E77">
        <v>151</v>
      </c>
      <c r="F77">
        <v>28</v>
      </c>
      <c r="G77">
        <v>96.55</v>
      </c>
    </row>
    <row r="78" spans="1:8">
      <c r="A78">
        <v>13</v>
      </c>
      <c r="B78" t="s">
        <v>1665</v>
      </c>
      <c r="C78" t="s">
        <v>2589</v>
      </c>
      <c r="D78">
        <v>80996.554699999993</v>
      </c>
      <c r="E78">
        <v>678</v>
      </c>
      <c r="F78">
        <v>131</v>
      </c>
      <c r="G78">
        <v>73.569999999999993</v>
      </c>
    </row>
    <row r="79" spans="1:8">
      <c r="A79">
        <v>514</v>
      </c>
      <c r="B79" t="s">
        <v>750</v>
      </c>
      <c r="C79" t="s">
        <v>2547</v>
      </c>
      <c r="D79">
        <v>11410.5062</v>
      </c>
      <c r="E79">
        <v>229</v>
      </c>
      <c r="F79">
        <v>47</v>
      </c>
      <c r="G79">
        <v>65</v>
      </c>
    </row>
    <row r="80" spans="1:8">
      <c r="A80">
        <v>141</v>
      </c>
      <c r="B80" t="s">
        <v>1283</v>
      </c>
      <c r="C80" t="s">
        <v>2534</v>
      </c>
      <c r="D80">
        <v>15081.931</v>
      </c>
      <c r="E80">
        <v>155</v>
      </c>
      <c r="F80">
        <v>18</v>
      </c>
      <c r="G80">
        <v>72.66</v>
      </c>
    </row>
    <row r="81" spans="1:8">
      <c r="A81">
        <v>710</v>
      </c>
      <c r="B81" t="s">
        <v>1545</v>
      </c>
      <c r="C81" t="s">
        <v>2534</v>
      </c>
      <c r="D81">
        <v>9736.4002999999993</v>
      </c>
      <c r="E81">
        <v>165</v>
      </c>
      <c r="F81">
        <v>24</v>
      </c>
      <c r="G81">
        <v>87.21</v>
      </c>
    </row>
    <row r="82" spans="1:8">
      <c r="A82">
        <v>660</v>
      </c>
      <c r="B82" t="s">
        <v>252</v>
      </c>
      <c r="C82" t="s">
        <v>2576</v>
      </c>
      <c r="D82">
        <v>183114.80590000001</v>
      </c>
      <c r="E82">
        <v>1135</v>
      </c>
      <c r="F82">
        <v>207</v>
      </c>
      <c r="G82">
        <v>59.58</v>
      </c>
      <c r="H82">
        <v>661</v>
      </c>
    </row>
    <row r="83" spans="1:8">
      <c r="A83">
        <v>627</v>
      </c>
      <c r="B83" t="s">
        <v>2443</v>
      </c>
      <c r="C83" t="s">
        <v>2595</v>
      </c>
      <c r="D83">
        <v>28570.105599999999</v>
      </c>
      <c r="E83">
        <v>178</v>
      </c>
      <c r="F83">
        <v>26</v>
      </c>
      <c r="G83">
        <v>90.66</v>
      </c>
    </row>
    <row r="84" spans="1:8">
      <c r="A84">
        <v>260</v>
      </c>
      <c r="B84" t="s">
        <v>1943</v>
      </c>
      <c r="C84" t="s">
        <v>2583</v>
      </c>
      <c r="D84">
        <v>53602.407099999997</v>
      </c>
      <c r="E84">
        <v>378</v>
      </c>
      <c r="F84">
        <v>66</v>
      </c>
      <c r="G84">
        <v>67.819999999999993</v>
      </c>
    </row>
    <row r="85" spans="1:8">
      <c r="A85">
        <v>12</v>
      </c>
      <c r="B85" t="s">
        <v>1230</v>
      </c>
      <c r="C85" t="s">
        <v>2534</v>
      </c>
      <c r="D85">
        <v>16753.872599999999</v>
      </c>
      <c r="E85">
        <v>142</v>
      </c>
      <c r="F85">
        <v>23</v>
      </c>
      <c r="G85">
        <v>72.22</v>
      </c>
    </row>
    <row r="86" spans="1:8">
      <c r="A86">
        <v>778</v>
      </c>
      <c r="B86" t="s">
        <v>2295</v>
      </c>
      <c r="C86" t="s">
        <v>2581</v>
      </c>
      <c r="D86">
        <v>24590.335999999999</v>
      </c>
      <c r="E86">
        <v>235</v>
      </c>
      <c r="F86">
        <v>45</v>
      </c>
      <c r="G86">
        <v>68.02</v>
      </c>
    </row>
    <row r="87" spans="1:8">
      <c r="A87">
        <v>45</v>
      </c>
      <c r="B87" t="s">
        <v>1242</v>
      </c>
      <c r="C87" t="s">
        <v>2534</v>
      </c>
      <c r="D87">
        <v>16464.977200000001</v>
      </c>
      <c r="E87">
        <v>99</v>
      </c>
      <c r="F87">
        <v>19</v>
      </c>
      <c r="G87">
        <v>56.38</v>
      </c>
    </row>
    <row r="88" spans="1:8">
      <c r="A88">
        <v>261</v>
      </c>
      <c r="B88" t="s">
        <v>1948</v>
      </c>
      <c r="C88" t="s">
        <v>2596</v>
      </c>
      <c r="D88">
        <v>54964.193399999996</v>
      </c>
      <c r="E88">
        <v>447</v>
      </c>
      <c r="F88">
        <v>79</v>
      </c>
      <c r="G88">
        <v>63.93</v>
      </c>
    </row>
    <row r="89" spans="1:8">
      <c r="A89">
        <v>680</v>
      </c>
      <c r="B89" t="s">
        <v>2151</v>
      </c>
      <c r="C89" t="s">
        <v>2608</v>
      </c>
      <c r="D89">
        <v>21073.455099999999</v>
      </c>
      <c r="E89">
        <v>149</v>
      </c>
      <c r="F89">
        <v>21</v>
      </c>
      <c r="G89">
        <v>54.17</v>
      </c>
    </row>
    <row r="90" spans="1:8">
      <c r="A90">
        <v>361</v>
      </c>
      <c r="B90" t="s">
        <v>1149</v>
      </c>
      <c r="C90" t="s">
        <v>2606</v>
      </c>
      <c r="D90">
        <v>32011.716499999999</v>
      </c>
      <c r="E90">
        <v>238</v>
      </c>
      <c r="F90">
        <v>41</v>
      </c>
      <c r="G90">
        <v>54.03</v>
      </c>
    </row>
    <row r="91" spans="1:8">
      <c r="A91">
        <v>436</v>
      </c>
      <c r="B91" t="s">
        <v>735</v>
      </c>
      <c r="C91" t="s">
        <v>2604</v>
      </c>
      <c r="D91">
        <v>89761.390899999999</v>
      </c>
      <c r="E91">
        <v>581</v>
      </c>
      <c r="F91">
        <v>115</v>
      </c>
      <c r="G91">
        <v>72.760000000000005</v>
      </c>
    </row>
    <row r="92" spans="1:8">
      <c r="A92">
        <v>130</v>
      </c>
      <c r="B92" t="s">
        <v>1831</v>
      </c>
      <c r="C92" t="s">
        <v>2663</v>
      </c>
      <c r="D92">
        <v>20190.013900000002</v>
      </c>
      <c r="E92">
        <v>109</v>
      </c>
      <c r="F92">
        <v>13</v>
      </c>
      <c r="G92">
        <v>47.19</v>
      </c>
    </row>
    <row r="93" spans="1:8">
      <c r="A93">
        <v>151</v>
      </c>
      <c r="B93" t="s">
        <v>1557</v>
      </c>
      <c r="C93" t="s">
        <v>2600</v>
      </c>
      <c r="D93">
        <v>37349.124300000003</v>
      </c>
      <c r="E93">
        <v>198</v>
      </c>
      <c r="F93">
        <v>34</v>
      </c>
      <c r="G93">
        <v>57.51</v>
      </c>
    </row>
    <row r="94" spans="1:8">
      <c r="A94">
        <v>165</v>
      </c>
      <c r="B94" t="s">
        <v>1850</v>
      </c>
      <c r="C94" t="s">
        <v>2603</v>
      </c>
      <c r="D94">
        <v>11715.8138</v>
      </c>
      <c r="E94">
        <v>50</v>
      </c>
      <c r="F94">
        <v>10</v>
      </c>
      <c r="G94">
        <v>39.6</v>
      </c>
    </row>
    <row r="95" spans="1:8">
      <c r="A95">
        <v>741</v>
      </c>
      <c r="B95" t="s">
        <v>1768</v>
      </c>
      <c r="C95" t="s">
        <v>2579</v>
      </c>
      <c r="D95">
        <v>51665.631699999998</v>
      </c>
      <c r="E95">
        <v>467</v>
      </c>
      <c r="F95">
        <v>96</v>
      </c>
      <c r="G95">
        <v>73.28</v>
      </c>
    </row>
    <row r="96" spans="1:8">
      <c r="A96">
        <v>382</v>
      </c>
      <c r="B96" t="s">
        <v>2036</v>
      </c>
      <c r="C96" t="s">
        <v>2565</v>
      </c>
      <c r="D96">
        <v>16849.8534</v>
      </c>
      <c r="E96">
        <v>100</v>
      </c>
      <c r="F96">
        <v>15</v>
      </c>
      <c r="G96">
        <v>50.67</v>
      </c>
    </row>
    <row r="97" spans="1:8">
      <c r="A97">
        <v>180</v>
      </c>
      <c r="B97" t="s">
        <v>1875</v>
      </c>
      <c r="C97" t="s">
        <v>2630</v>
      </c>
      <c r="D97">
        <v>9402.0763999999999</v>
      </c>
      <c r="E97">
        <v>75</v>
      </c>
      <c r="F97">
        <v>18</v>
      </c>
      <c r="G97">
        <v>49.38</v>
      </c>
    </row>
    <row r="98" spans="1:8">
      <c r="A98">
        <v>283</v>
      </c>
      <c r="B98" t="s">
        <v>1968</v>
      </c>
      <c r="C98" t="s">
        <v>2570</v>
      </c>
      <c r="D98">
        <v>13409.599899999999</v>
      </c>
      <c r="E98">
        <v>86</v>
      </c>
      <c r="F98">
        <v>17</v>
      </c>
      <c r="G98">
        <v>51.72</v>
      </c>
    </row>
    <row r="99" spans="1:8">
      <c r="A99">
        <v>756</v>
      </c>
      <c r="B99" t="s">
        <v>1032</v>
      </c>
      <c r="C99" t="s">
        <v>2628</v>
      </c>
      <c r="D99">
        <v>36293.720399999998</v>
      </c>
      <c r="E99">
        <v>160</v>
      </c>
      <c r="F99">
        <v>28</v>
      </c>
      <c r="G99">
        <v>46.41</v>
      </c>
    </row>
    <row r="100" spans="1:8">
      <c r="A100">
        <v>250</v>
      </c>
      <c r="B100" t="s">
        <v>368</v>
      </c>
      <c r="C100" t="s">
        <v>2607</v>
      </c>
      <c r="D100">
        <v>44977.579899999997</v>
      </c>
      <c r="E100">
        <v>144</v>
      </c>
      <c r="F100">
        <v>29</v>
      </c>
      <c r="G100">
        <v>46.63</v>
      </c>
    </row>
    <row r="101" spans="1:8">
      <c r="A101">
        <v>302</v>
      </c>
      <c r="B101" t="s">
        <v>1983</v>
      </c>
      <c r="C101" t="s">
        <v>2598</v>
      </c>
      <c r="D101">
        <v>54185.563199999997</v>
      </c>
      <c r="E101">
        <v>402</v>
      </c>
      <c r="F101">
        <v>94</v>
      </c>
      <c r="G101">
        <v>62.53</v>
      </c>
      <c r="H101">
        <v>300</v>
      </c>
    </row>
    <row r="102" spans="1:8">
      <c r="A102">
        <v>774</v>
      </c>
      <c r="B102" t="s">
        <v>2275</v>
      </c>
      <c r="C102" t="s">
        <v>2631</v>
      </c>
      <c r="D102">
        <v>12454.7148</v>
      </c>
      <c r="E102">
        <v>169</v>
      </c>
      <c r="F102">
        <v>30</v>
      </c>
      <c r="G102">
        <v>64.86</v>
      </c>
    </row>
    <row r="103" spans="1:8">
      <c r="A103">
        <v>776</v>
      </c>
      <c r="B103" t="s">
        <v>2285</v>
      </c>
      <c r="C103" t="s">
        <v>2642</v>
      </c>
      <c r="D103">
        <v>31473.433099999998</v>
      </c>
      <c r="E103">
        <v>234</v>
      </c>
      <c r="F103">
        <v>45</v>
      </c>
      <c r="G103">
        <v>70.069999999999993</v>
      </c>
    </row>
    <row r="104" spans="1:8">
      <c r="A104">
        <v>716</v>
      </c>
      <c r="B104" t="s">
        <v>1433</v>
      </c>
      <c r="C104" t="s">
        <v>2534</v>
      </c>
      <c r="D104">
        <v>12782.1019</v>
      </c>
      <c r="E104">
        <v>44</v>
      </c>
      <c r="F104">
        <v>8</v>
      </c>
      <c r="G104">
        <v>40.369999999999997</v>
      </c>
    </row>
    <row r="105" spans="1:8">
      <c r="A105">
        <v>765</v>
      </c>
      <c r="B105" t="s">
        <v>2230</v>
      </c>
      <c r="C105" t="s">
        <v>2590</v>
      </c>
      <c r="D105">
        <v>19839.3174</v>
      </c>
      <c r="E105">
        <v>143</v>
      </c>
      <c r="F105">
        <v>37</v>
      </c>
      <c r="G105">
        <v>76.5</v>
      </c>
    </row>
    <row r="106" spans="1:8">
      <c r="A106">
        <v>184</v>
      </c>
      <c r="B106" t="s">
        <v>1885</v>
      </c>
      <c r="C106" t="s">
        <v>2601</v>
      </c>
      <c r="D106">
        <v>108365.0515</v>
      </c>
      <c r="E106">
        <v>533</v>
      </c>
      <c r="F106">
        <v>105</v>
      </c>
      <c r="G106">
        <v>57.32</v>
      </c>
    </row>
    <row r="107" spans="1:8">
      <c r="A107">
        <v>114</v>
      </c>
      <c r="B107" t="s">
        <v>1116</v>
      </c>
      <c r="C107" t="s">
        <v>2722</v>
      </c>
      <c r="D107">
        <v>16507.799299999999</v>
      </c>
      <c r="E107">
        <v>89</v>
      </c>
      <c r="F107">
        <v>16</v>
      </c>
      <c r="G107">
        <v>65.33</v>
      </c>
    </row>
    <row r="108" spans="1:8">
      <c r="A108">
        <v>100</v>
      </c>
      <c r="B108" t="s">
        <v>847</v>
      </c>
      <c r="C108" t="s">
        <v>2572</v>
      </c>
      <c r="D108">
        <v>25831.778600000001</v>
      </c>
      <c r="E108">
        <v>289</v>
      </c>
      <c r="F108">
        <v>63</v>
      </c>
      <c r="G108">
        <v>86.28</v>
      </c>
      <c r="H108">
        <v>488</v>
      </c>
    </row>
    <row r="109" spans="1:8">
      <c r="A109">
        <v>355</v>
      </c>
      <c r="B109" t="s">
        <v>2007</v>
      </c>
      <c r="C109" t="s">
        <v>2636</v>
      </c>
      <c r="D109">
        <v>63473.895100000002</v>
      </c>
      <c r="E109">
        <v>417</v>
      </c>
      <c r="F109">
        <v>64</v>
      </c>
      <c r="G109">
        <v>64.67</v>
      </c>
    </row>
    <row r="110" spans="1:8">
      <c r="A110">
        <v>470</v>
      </c>
      <c r="B110" t="s">
        <v>403</v>
      </c>
      <c r="C110" t="s">
        <v>2599</v>
      </c>
      <c r="D110">
        <v>29591.513500000001</v>
      </c>
      <c r="E110">
        <v>294</v>
      </c>
      <c r="F110">
        <v>54</v>
      </c>
      <c r="G110">
        <v>63.43</v>
      </c>
      <c r="H110">
        <v>535</v>
      </c>
    </row>
    <row r="111" spans="1:8">
      <c r="A111">
        <v>779</v>
      </c>
      <c r="B111" t="s">
        <v>2300</v>
      </c>
      <c r="C111" t="s">
        <v>2568</v>
      </c>
      <c r="D111">
        <v>23480.3688</v>
      </c>
      <c r="E111">
        <v>147</v>
      </c>
      <c r="F111">
        <v>30</v>
      </c>
      <c r="G111">
        <v>67.42</v>
      </c>
    </row>
    <row r="112" spans="1:8">
      <c r="A112">
        <v>222</v>
      </c>
      <c r="B112" t="s">
        <v>1688</v>
      </c>
      <c r="C112" t="s">
        <v>2617</v>
      </c>
      <c r="D112">
        <v>75402.722999999998</v>
      </c>
      <c r="E112">
        <v>444</v>
      </c>
      <c r="F112">
        <v>86</v>
      </c>
      <c r="G112">
        <v>70.22</v>
      </c>
    </row>
    <row r="113" spans="1:7">
      <c r="A113">
        <v>91</v>
      </c>
      <c r="B113" t="s">
        <v>280</v>
      </c>
      <c r="C113" t="s">
        <v>2571</v>
      </c>
      <c r="D113">
        <v>37406.453600000001</v>
      </c>
      <c r="E113">
        <v>255</v>
      </c>
      <c r="F113">
        <v>41</v>
      </c>
      <c r="G113">
        <v>73.53</v>
      </c>
    </row>
    <row r="114" spans="1:7">
      <c r="A114">
        <v>653</v>
      </c>
      <c r="B114" t="s">
        <v>1755</v>
      </c>
      <c r="C114" t="s">
        <v>2640</v>
      </c>
      <c r="D114">
        <v>17660.429400000001</v>
      </c>
      <c r="E114">
        <v>111</v>
      </c>
      <c r="F114">
        <v>25</v>
      </c>
      <c r="G114">
        <v>72.73</v>
      </c>
    </row>
    <row r="115" spans="1:7">
      <c r="A115">
        <v>354</v>
      </c>
      <c r="B115" t="s">
        <v>1706</v>
      </c>
      <c r="C115" t="s">
        <v>2594</v>
      </c>
      <c r="D115">
        <v>48884.9784</v>
      </c>
      <c r="E115">
        <v>452</v>
      </c>
      <c r="F115">
        <v>94</v>
      </c>
      <c r="G115">
        <v>83.41</v>
      </c>
    </row>
    <row r="116" spans="1:7">
      <c r="A116">
        <v>127</v>
      </c>
      <c r="B116" t="s">
        <v>1826</v>
      </c>
      <c r="C116" t="s">
        <v>2623</v>
      </c>
      <c r="D116">
        <v>97638.557799999995</v>
      </c>
      <c r="E116">
        <v>551</v>
      </c>
      <c r="F116">
        <v>102</v>
      </c>
      <c r="G116">
        <v>65.03</v>
      </c>
    </row>
    <row r="117" spans="1:7">
      <c r="A117">
        <v>464</v>
      </c>
      <c r="B117" t="s">
        <v>1572</v>
      </c>
      <c r="C117" t="s">
        <v>2580</v>
      </c>
      <c r="D117">
        <v>31515.814999999999</v>
      </c>
      <c r="E117">
        <v>183</v>
      </c>
      <c r="F117">
        <v>26</v>
      </c>
      <c r="G117">
        <v>65.37</v>
      </c>
    </row>
    <row r="118" spans="1:7">
      <c r="A118">
        <v>347</v>
      </c>
      <c r="B118" t="s">
        <v>574</v>
      </c>
      <c r="C118" t="s">
        <v>2586</v>
      </c>
      <c r="D118">
        <v>77973.836899999995</v>
      </c>
      <c r="E118">
        <v>466</v>
      </c>
      <c r="F118">
        <v>88</v>
      </c>
      <c r="G118">
        <v>52.68</v>
      </c>
    </row>
    <row r="119" spans="1:7">
      <c r="A119">
        <v>241</v>
      </c>
      <c r="B119" t="s">
        <v>1933</v>
      </c>
      <c r="C119" t="s">
        <v>2609</v>
      </c>
      <c r="D119">
        <v>34249.592600000004</v>
      </c>
      <c r="E119">
        <v>180</v>
      </c>
      <c r="F119">
        <v>41</v>
      </c>
      <c r="G119">
        <v>58.96</v>
      </c>
    </row>
    <row r="120" spans="1:7">
      <c r="A120">
        <v>353</v>
      </c>
      <c r="B120" t="s">
        <v>2002</v>
      </c>
      <c r="C120" t="s">
        <v>2621</v>
      </c>
      <c r="D120">
        <v>97378.243000000002</v>
      </c>
      <c r="E120">
        <v>487</v>
      </c>
      <c r="F120">
        <v>94</v>
      </c>
      <c r="G120">
        <v>66.069999999999993</v>
      </c>
    </row>
    <row r="121" spans="1:7">
      <c r="A121">
        <v>457</v>
      </c>
      <c r="B121" t="s">
        <v>1363</v>
      </c>
      <c r="C121" t="s">
        <v>2534</v>
      </c>
      <c r="D121">
        <v>20813.817500000001</v>
      </c>
      <c r="E121">
        <v>77</v>
      </c>
      <c r="F121">
        <v>12</v>
      </c>
      <c r="G121">
        <v>41.27</v>
      </c>
    </row>
    <row r="122" spans="1:7">
      <c r="A122">
        <v>678</v>
      </c>
      <c r="B122" t="s">
        <v>1427</v>
      </c>
      <c r="C122" t="s">
        <v>2534</v>
      </c>
      <c r="D122">
        <v>39227.207600000002</v>
      </c>
      <c r="E122">
        <v>263</v>
      </c>
      <c r="F122">
        <v>53</v>
      </c>
      <c r="G122">
        <v>75.680000000000007</v>
      </c>
    </row>
    <row r="123" spans="1:7">
      <c r="A123">
        <v>383</v>
      </c>
      <c r="B123" t="s">
        <v>2041</v>
      </c>
      <c r="C123" t="s">
        <v>2611</v>
      </c>
      <c r="D123">
        <v>14541.9624</v>
      </c>
      <c r="E123">
        <v>121</v>
      </c>
      <c r="F123">
        <v>19</v>
      </c>
      <c r="G123">
        <v>60.47</v>
      </c>
    </row>
    <row r="124" spans="1:7">
      <c r="A124">
        <v>866</v>
      </c>
      <c r="B124" t="s">
        <v>1787</v>
      </c>
      <c r="C124" t="s">
        <v>2643</v>
      </c>
      <c r="D124">
        <v>66133.271999999997</v>
      </c>
      <c r="E124">
        <v>394</v>
      </c>
      <c r="F124">
        <v>76</v>
      </c>
      <c r="G124">
        <v>55.17</v>
      </c>
    </row>
    <row r="125" spans="1:7">
      <c r="A125">
        <v>72</v>
      </c>
      <c r="B125" t="s">
        <v>1258</v>
      </c>
      <c r="C125" t="s">
        <v>2534</v>
      </c>
      <c r="D125">
        <v>34743.709199999998</v>
      </c>
      <c r="E125">
        <v>207</v>
      </c>
      <c r="F125">
        <v>41</v>
      </c>
      <c r="G125">
        <v>76.09</v>
      </c>
    </row>
    <row r="126" spans="1:7">
      <c r="A126">
        <v>619</v>
      </c>
      <c r="B126" t="s">
        <v>1409</v>
      </c>
      <c r="C126" t="s">
        <v>2534</v>
      </c>
      <c r="D126">
        <v>49446.804700000001</v>
      </c>
      <c r="E126">
        <v>259</v>
      </c>
      <c r="F126">
        <v>47</v>
      </c>
      <c r="G126">
        <v>54.3</v>
      </c>
    </row>
    <row r="127" spans="1:7">
      <c r="A127">
        <v>298</v>
      </c>
      <c r="B127" t="s">
        <v>1069</v>
      </c>
      <c r="C127" t="s">
        <v>2543</v>
      </c>
      <c r="D127">
        <v>29852.054100000001</v>
      </c>
      <c r="E127">
        <v>135</v>
      </c>
      <c r="F127">
        <v>24</v>
      </c>
      <c r="G127">
        <v>63.33</v>
      </c>
    </row>
    <row r="128" spans="1:7">
      <c r="A128">
        <v>702</v>
      </c>
      <c r="B128" t="s">
        <v>207</v>
      </c>
      <c r="C128" t="s">
        <v>2613</v>
      </c>
      <c r="D128">
        <v>24043.692899999998</v>
      </c>
      <c r="E128">
        <v>155</v>
      </c>
      <c r="F128">
        <v>24</v>
      </c>
      <c r="G128">
        <v>83.8</v>
      </c>
    </row>
    <row r="129" spans="1:8">
      <c r="A129">
        <v>56</v>
      </c>
      <c r="B129" t="s">
        <v>140</v>
      </c>
      <c r="C129" t="s">
        <v>2675</v>
      </c>
      <c r="D129">
        <v>26163.195</v>
      </c>
      <c r="E129">
        <v>146</v>
      </c>
      <c r="F129">
        <v>35</v>
      </c>
      <c r="G129">
        <v>82.86</v>
      </c>
    </row>
    <row r="130" spans="1:8">
      <c r="A130">
        <v>285</v>
      </c>
      <c r="B130" t="s">
        <v>1973</v>
      </c>
      <c r="C130" t="s">
        <v>2592</v>
      </c>
      <c r="D130">
        <v>13142.3161</v>
      </c>
      <c r="E130">
        <v>158</v>
      </c>
      <c r="F130">
        <v>35</v>
      </c>
      <c r="G130">
        <v>73.55</v>
      </c>
    </row>
    <row r="131" spans="1:8">
      <c r="A131">
        <v>632</v>
      </c>
      <c r="B131" t="s">
        <v>1522</v>
      </c>
      <c r="C131" t="s">
        <v>2534</v>
      </c>
      <c r="D131">
        <v>12319.383099999999</v>
      </c>
      <c r="E131">
        <v>130</v>
      </c>
      <c r="F131">
        <v>26</v>
      </c>
      <c r="G131">
        <v>80.180000000000007</v>
      </c>
    </row>
    <row r="132" spans="1:8">
      <c r="A132">
        <v>253</v>
      </c>
      <c r="B132" t="s">
        <v>232</v>
      </c>
      <c r="C132" t="s">
        <v>2576</v>
      </c>
      <c r="D132">
        <v>107243.57520000001</v>
      </c>
      <c r="E132">
        <v>708</v>
      </c>
      <c r="F132">
        <v>101</v>
      </c>
      <c r="G132">
        <v>56.13</v>
      </c>
    </row>
    <row r="133" spans="1:8">
      <c r="A133">
        <v>857</v>
      </c>
      <c r="B133" t="s">
        <v>1476</v>
      </c>
      <c r="C133" t="s">
        <v>2534</v>
      </c>
      <c r="D133">
        <v>8896.1427999999996</v>
      </c>
      <c r="E133">
        <v>73</v>
      </c>
      <c r="F133">
        <v>14</v>
      </c>
      <c r="G133">
        <v>89.87</v>
      </c>
    </row>
    <row r="134" spans="1:8">
      <c r="A134">
        <v>423</v>
      </c>
      <c r="B134" t="s">
        <v>2051</v>
      </c>
      <c r="C134" t="s">
        <v>2635</v>
      </c>
      <c r="D134">
        <v>26822.265299999999</v>
      </c>
      <c r="E134">
        <v>127</v>
      </c>
      <c r="F134">
        <v>22</v>
      </c>
      <c r="G134">
        <v>73.53</v>
      </c>
    </row>
    <row r="135" spans="1:8">
      <c r="A135">
        <v>763</v>
      </c>
      <c r="B135" t="s">
        <v>2220</v>
      </c>
      <c r="C135" t="s">
        <v>2588</v>
      </c>
      <c r="D135">
        <v>17761.841</v>
      </c>
      <c r="E135">
        <v>113</v>
      </c>
      <c r="F135">
        <v>22</v>
      </c>
      <c r="G135">
        <v>42.42</v>
      </c>
    </row>
    <row r="136" spans="1:8">
      <c r="A136">
        <v>467</v>
      </c>
      <c r="B136" t="s">
        <v>1078</v>
      </c>
      <c r="C136" t="s">
        <v>2543</v>
      </c>
      <c r="D136">
        <v>33080.2022</v>
      </c>
      <c r="E136">
        <v>130</v>
      </c>
      <c r="F136">
        <v>24</v>
      </c>
      <c r="G136">
        <v>35.909999999999997</v>
      </c>
    </row>
    <row r="137" spans="1:8">
      <c r="A137">
        <v>381</v>
      </c>
      <c r="B137" t="s">
        <v>1159</v>
      </c>
      <c r="C137" t="s">
        <v>2626</v>
      </c>
      <c r="D137">
        <v>50105.8151</v>
      </c>
      <c r="E137">
        <v>289</v>
      </c>
      <c r="F137">
        <v>57</v>
      </c>
      <c r="G137">
        <v>73.09</v>
      </c>
    </row>
    <row r="138" spans="1:8">
      <c r="A138">
        <v>541</v>
      </c>
      <c r="B138" t="s">
        <v>462</v>
      </c>
      <c r="C138" t="s">
        <v>2665</v>
      </c>
      <c r="D138">
        <v>23395.839100000001</v>
      </c>
      <c r="E138">
        <v>118</v>
      </c>
      <c r="F138">
        <v>17</v>
      </c>
      <c r="G138">
        <v>64.56</v>
      </c>
    </row>
    <row r="139" spans="1:8">
      <c r="A139">
        <v>592</v>
      </c>
      <c r="B139" t="s">
        <v>2111</v>
      </c>
      <c r="C139" t="s">
        <v>2656</v>
      </c>
      <c r="D139">
        <v>91949.3554</v>
      </c>
      <c r="E139">
        <v>484</v>
      </c>
      <c r="F139">
        <v>96</v>
      </c>
      <c r="G139">
        <v>66.3</v>
      </c>
    </row>
    <row r="140" spans="1:8">
      <c r="A140">
        <v>55</v>
      </c>
      <c r="B140" t="s">
        <v>1796</v>
      </c>
      <c r="C140" t="s">
        <v>2639</v>
      </c>
      <c r="D140">
        <v>20054.1296</v>
      </c>
      <c r="E140">
        <v>125</v>
      </c>
      <c r="F140">
        <v>24</v>
      </c>
      <c r="G140">
        <v>77.650000000000006</v>
      </c>
    </row>
    <row r="141" spans="1:8">
      <c r="A141">
        <v>329</v>
      </c>
      <c r="B141" t="s">
        <v>1993</v>
      </c>
      <c r="C141" t="s">
        <v>2605</v>
      </c>
      <c r="D141">
        <v>69271.587700000004</v>
      </c>
      <c r="E141">
        <v>325</v>
      </c>
      <c r="F141">
        <v>62</v>
      </c>
      <c r="G141">
        <v>62.2</v>
      </c>
    </row>
    <row r="142" spans="1:8">
      <c r="A142">
        <v>836</v>
      </c>
      <c r="B142" t="s">
        <v>2325</v>
      </c>
      <c r="C142" t="s">
        <v>2655</v>
      </c>
      <c r="D142">
        <v>39380.216399999998</v>
      </c>
      <c r="E142">
        <v>227</v>
      </c>
      <c r="F142">
        <v>44</v>
      </c>
      <c r="G142">
        <v>63.01</v>
      </c>
    </row>
    <row r="143" spans="1:8">
      <c r="A143">
        <v>300</v>
      </c>
      <c r="B143" t="s">
        <v>540</v>
      </c>
      <c r="C143" t="s">
        <v>2560</v>
      </c>
      <c r="D143">
        <v>18356.1636</v>
      </c>
      <c r="E143">
        <v>179</v>
      </c>
      <c r="F143">
        <v>34</v>
      </c>
      <c r="G143">
        <v>77.25</v>
      </c>
      <c r="H143">
        <v>302</v>
      </c>
    </row>
    <row r="144" spans="1:8">
      <c r="A144">
        <v>319</v>
      </c>
      <c r="B144" t="s">
        <v>1988</v>
      </c>
      <c r="C144" t="s">
        <v>2597</v>
      </c>
      <c r="D144">
        <v>45435.213100000001</v>
      </c>
      <c r="E144">
        <v>272</v>
      </c>
      <c r="F144">
        <v>44</v>
      </c>
      <c r="G144">
        <v>77.91</v>
      </c>
    </row>
    <row r="145" spans="1:7">
      <c r="A145">
        <v>323</v>
      </c>
      <c r="B145" t="s">
        <v>1346</v>
      </c>
      <c r="C145" t="s">
        <v>2534</v>
      </c>
      <c r="D145">
        <v>17947.9555</v>
      </c>
      <c r="E145">
        <v>188</v>
      </c>
      <c r="F145">
        <v>35</v>
      </c>
      <c r="G145">
        <v>73.42</v>
      </c>
    </row>
    <row r="146" spans="1:7">
      <c r="A146">
        <v>793</v>
      </c>
      <c r="B146" t="s">
        <v>2305</v>
      </c>
      <c r="C146" t="s">
        <v>2624</v>
      </c>
      <c r="D146">
        <v>66272.232600000003</v>
      </c>
      <c r="E146">
        <v>324</v>
      </c>
      <c r="F146">
        <v>75</v>
      </c>
      <c r="G146">
        <v>66.67</v>
      </c>
    </row>
    <row r="147" spans="1:7">
      <c r="A147">
        <v>105</v>
      </c>
      <c r="B147" t="s">
        <v>2364</v>
      </c>
      <c r="C147" t="s">
        <v>2649</v>
      </c>
      <c r="D147">
        <v>70483.042300000001</v>
      </c>
      <c r="E147">
        <v>319</v>
      </c>
      <c r="F147">
        <v>60</v>
      </c>
      <c r="G147">
        <v>45.98</v>
      </c>
    </row>
    <row r="148" spans="1:7">
      <c r="A148">
        <v>398</v>
      </c>
      <c r="B148" t="s">
        <v>629</v>
      </c>
      <c r="C148" t="s">
        <v>2779</v>
      </c>
      <c r="D148">
        <v>16790.990300000001</v>
      </c>
      <c r="E148">
        <v>70</v>
      </c>
      <c r="F148">
        <v>12</v>
      </c>
      <c r="G148">
        <v>72.97</v>
      </c>
    </row>
    <row r="149" spans="1:7">
      <c r="A149">
        <v>148</v>
      </c>
      <c r="B149" t="s">
        <v>1120</v>
      </c>
      <c r="C149" t="s">
        <v>2699</v>
      </c>
      <c r="D149">
        <v>44874.21</v>
      </c>
      <c r="E149">
        <v>229</v>
      </c>
      <c r="F149">
        <v>34</v>
      </c>
      <c r="G149">
        <v>67.22</v>
      </c>
    </row>
    <row r="150" spans="1:7">
      <c r="A150">
        <v>882</v>
      </c>
      <c r="B150" t="s">
        <v>1496</v>
      </c>
      <c r="C150" t="s">
        <v>2534</v>
      </c>
      <c r="D150">
        <v>9244.6969000000008</v>
      </c>
      <c r="E150">
        <v>50</v>
      </c>
      <c r="F150">
        <v>11</v>
      </c>
      <c r="G150">
        <v>38.1</v>
      </c>
    </row>
    <row r="151" spans="1:7">
      <c r="A151">
        <v>322</v>
      </c>
      <c r="B151" t="s">
        <v>902</v>
      </c>
      <c r="C151" t="s">
        <v>2714</v>
      </c>
      <c r="D151">
        <v>58099.502399999998</v>
      </c>
      <c r="E151">
        <v>202</v>
      </c>
      <c r="F151">
        <v>48</v>
      </c>
      <c r="G151">
        <v>30.87</v>
      </c>
    </row>
    <row r="152" spans="1:7">
      <c r="A152">
        <v>537</v>
      </c>
      <c r="B152" t="s">
        <v>194</v>
      </c>
      <c r="C152" t="s">
        <v>2634</v>
      </c>
      <c r="D152">
        <v>25757.585299999999</v>
      </c>
      <c r="E152">
        <v>118</v>
      </c>
      <c r="F152">
        <v>29</v>
      </c>
      <c r="G152">
        <v>68</v>
      </c>
    </row>
    <row r="153" spans="1:7">
      <c r="A153">
        <v>812</v>
      </c>
      <c r="B153" t="s">
        <v>506</v>
      </c>
      <c r="C153" t="s">
        <v>2697</v>
      </c>
      <c r="D153">
        <v>24767.483700000001</v>
      </c>
      <c r="E153">
        <v>149</v>
      </c>
      <c r="F153">
        <v>30</v>
      </c>
      <c r="G153">
        <v>65.92</v>
      </c>
    </row>
    <row r="154" spans="1:7">
      <c r="A154">
        <v>254</v>
      </c>
      <c r="B154" t="s">
        <v>228</v>
      </c>
      <c r="C154" t="s">
        <v>2576</v>
      </c>
      <c r="D154">
        <v>107331.0264</v>
      </c>
      <c r="E154">
        <v>566</v>
      </c>
      <c r="F154">
        <v>110</v>
      </c>
      <c r="G154">
        <v>76.739999999999995</v>
      </c>
    </row>
    <row r="155" spans="1:7">
      <c r="A155">
        <v>373</v>
      </c>
      <c r="B155" t="s">
        <v>320</v>
      </c>
      <c r="C155" t="s">
        <v>2648</v>
      </c>
      <c r="D155">
        <v>13594.236999999999</v>
      </c>
      <c r="E155">
        <v>51</v>
      </c>
      <c r="F155">
        <v>9</v>
      </c>
      <c r="G155">
        <v>33.33</v>
      </c>
    </row>
    <row r="156" spans="1:7">
      <c r="A156">
        <v>407</v>
      </c>
      <c r="B156" t="s">
        <v>2046</v>
      </c>
      <c r="C156" t="s">
        <v>2810</v>
      </c>
      <c r="D156">
        <v>6285.4821000000002</v>
      </c>
      <c r="E156">
        <v>21</v>
      </c>
      <c r="F156">
        <v>1</v>
      </c>
      <c r="G156">
        <v>23.08</v>
      </c>
    </row>
    <row r="157" spans="1:7">
      <c r="A157">
        <v>50</v>
      </c>
      <c r="B157" t="s">
        <v>496</v>
      </c>
      <c r="C157" t="s">
        <v>2591</v>
      </c>
      <c r="D157">
        <v>41197.97</v>
      </c>
      <c r="E157">
        <v>131</v>
      </c>
      <c r="F157">
        <v>27</v>
      </c>
      <c r="G157">
        <v>45.31</v>
      </c>
    </row>
    <row r="158" spans="1:7">
      <c r="A158">
        <v>295</v>
      </c>
      <c r="B158" t="s">
        <v>169</v>
      </c>
      <c r="C158" t="s">
        <v>2698</v>
      </c>
      <c r="D158">
        <v>21384.5229</v>
      </c>
      <c r="E158">
        <v>85</v>
      </c>
      <c r="F158">
        <v>17</v>
      </c>
      <c r="G158">
        <v>51.58</v>
      </c>
    </row>
    <row r="159" spans="1:7">
      <c r="A159">
        <v>268</v>
      </c>
      <c r="B159" t="s">
        <v>1066</v>
      </c>
      <c r="C159" t="s">
        <v>2543</v>
      </c>
      <c r="D159">
        <v>48111.839</v>
      </c>
      <c r="E159">
        <v>277</v>
      </c>
      <c r="F159">
        <v>56</v>
      </c>
      <c r="G159">
        <v>58.37</v>
      </c>
    </row>
    <row r="160" spans="1:7">
      <c r="A160">
        <v>54</v>
      </c>
      <c r="B160" t="s">
        <v>1251</v>
      </c>
      <c r="C160" t="s">
        <v>2534</v>
      </c>
      <c r="D160">
        <v>19857.513900000002</v>
      </c>
      <c r="E160">
        <v>158</v>
      </c>
      <c r="F160">
        <v>28</v>
      </c>
      <c r="G160">
        <v>76.3</v>
      </c>
    </row>
    <row r="161" spans="1:7">
      <c r="A161">
        <v>176</v>
      </c>
      <c r="B161" t="s">
        <v>644</v>
      </c>
      <c r="C161" t="s">
        <v>2638</v>
      </c>
      <c r="D161">
        <v>53394.1178</v>
      </c>
      <c r="E161">
        <v>210</v>
      </c>
      <c r="F161">
        <v>29</v>
      </c>
      <c r="G161">
        <v>65.19</v>
      </c>
    </row>
    <row r="162" spans="1:7">
      <c r="A162">
        <v>83</v>
      </c>
      <c r="B162" t="s">
        <v>1811</v>
      </c>
      <c r="C162" t="s">
        <v>2629</v>
      </c>
      <c r="D162">
        <v>46183.4375</v>
      </c>
      <c r="E162">
        <v>233</v>
      </c>
      <c r="F162">
        <v>40</v>
      </c>
      <c r="G162">
        <v>67.06</v>
      </c>
    </row>
    <row r="163" spans="1:7">
      <c r="A163">
        <v>52</v>
      </c>
      <c r="B163" t="s">
        <v>536</v>
      </c>
      <c r="C163" t="s">
        <v>2653</v>
      </c>
      <c r="D163">
        <v>100237.1899</v>
      </c>
      <c r="E163">
        <v>411</v>
      </c>
      <c r="F163">
        <v>76</v>
      </c>
      <c r="G163">
        <v>51.57</v>
      </c>
    </row>
    <row r="164" spans="1:7">
      <c r="A164">
        <v>873</v>
      </c>
      <c r="B164" t="s">
        <v>1541</v>
      </c>
      <c r="C164" t="s">
        <v>2534</v>
      </c>
      <c r="D164">
        <v>68968.678799999994</v>
      </c>
      <c r="E164">
        <v>466</v>
      </c>
      <c r="F164">
        <v>79</v>
      </c>
      <c r="G164">
        <v>88.48</v>
      </c>
    </row>
    <row r="165" spans="1:7">
      <c r="A165">
        <v>230</v>
      </c>
      <c r="B165" t="s">
        <v>1302</v>
      </c>
      <c r="C165" t="s">
        <v>2534</v>
      </c>
      <c r="D165">
        <v>6842.7431999999999</v>
      </c>
      <c r="E165">
        <v>93</v>
      </c>
      <c r="F165">
        <v>12</v>
      </c>
      <c r="G165">
        <v>69.349999999999994</v>
      </c>
    </row>
    <row r="166" spans="1:7">
      <c r="A166">
        <v>119</v>
      </c>
      <c r="B166" t="s">
        <v>2373</v>
      </c>
      <c r="C166" t="s">
        <v>2673</v>
      </c>
      <c r="D166">
        <v>12814.2592</v>
      </c>
      <c r="E166">
        <v>87</v>
      </c>
      <c r="F166">
        <v>18</v>
      </c>
      <c r="G166">
        <v>64.040000000000006</v>
      </c>
    </row>
    <row r="167" spans="1:7">
      <c r="A167">
        <v>820</v>
      </c>
      <c r="B167" t="s">
        <v>579</v>
      </c>
      <c r="C167" t="s">
        <v>2622</v>
      </c>
      <c r="D167">
        <v>12169.312</v>
      </c>
      <c r="E167">
        <v>77</v>
      </c>
      <c r="F167">
        <v>14</v>
      </c>
      <c r="G167">
        <v>76.150000000000006</v>
      </c>
    </row>
    <row r="168" spans="1:7">
      <c r="A168">
        <v>87</v>
      </c>
      <c r="B168" t="s">
        <v>554</v>
      </c>
      <c r="C168" t="s">
        <v>2684</v>
      </c>
      <c r="D168">
        <v>39510.455800000003</v>
      </c>
      <c r="E168">
        <v>73</v>
      </c>
      <c r="F168">
        <v>16</v>
      </c>
      <c r="G168">
        <v>33.33</v>
      </c>
    </row>
    <row r="169" spans="1:7">
      <c r="A169">
        <v>112</v>
      </c>
      <c r="B169" t="s">
        <v>1553</v>
      </c>
      <c r="C169" t="s">
        <v>2564</v>
      </c>
      <c r="D169">
        <v>23966.848900000001</v>
      </c>
      <c r="E169">
        <v>128</v>
      </c>
      <c r="F169">
        <v>30</v>
      </c>
      <c r="G169">
        <v>62.9</v>
      </c>
    </row>
    <row r="170" spans="1:7">
      <c r="A170">
        <v>47</v>
      </c>
      <c r="B170" t="s">
        <v>501</v>
      </c>
      <c r="C170" t="s">
        <v>2602</v>
      </c>
      <c r="D170">
        <v>48216.711900000002</v>
      </c>
      <c r="E170">
        <v>296</v>
      </c>
      <c r="F170">
        <v>69</v>
      </c>
      <c r="G170">
        <v>66.52</v>
      </c>
    </row>
    <row r="171" spans="1:7">
      <c r="A171">
        <v>385</v>
      </c>
      <c r="B171" t="s">
        <v>179</v>
      </c>
      <c r="C171" t="s">
        <v>2610</v>
      </c>
      <c r="D171">
        <v>27726.564600000002</v>
      </c>
      <c r="E171">
        <v>136</v>
      </c>
      <c r="F171">
        <v>23</v>
      </c>
      <c r="G171">
        <v>62.45</v>
      </c>
    </row>
    <row r="172" spans="1:7">
      <c r="A172">
        <v>508</v>
      </c>
      <c r="B172" t="s">
        <v>745</v>
      </c>
      <c r="C172" t="s">
        <v>2671</v>
      </c>
      <c r="D172">
        <v>26559.189200000001</v>
      </c>
      <c r="E172">
        <v>145</v>
      </c>
      <c r="F172">
        <v>29</v>
      </c>
      <c r="G172">
        <v>77.16</v>
      </c>
    </row>
    <row r="173" spans="1:7">
      <c r="A173">
        <v>202</v>
      </c>
      <c r="B173" t="s">
        <v>872</v>
      </c>
      <c r="C173" t="s">
        <v>2688</v>
      </c>
      <c r="D173">
        <v>30239.018700000001</v>
      </c>
      <c r="E173">
        <v>160</v>
      </c>
      <c r="F173">
        <v>34</v>
      </c>
      <c r="G173">
        <v>72.510000000000005</v>
      </c>
    </row>
    <row r="174" spans="1:7">
      <c r="A174">
        <v>760</v>
      </c>
      <c r="B174" t="s">
        <v>2210</v>
      </c>
      <c r="C174" t="s">
        <v>2645</v>
      </c>
      <c r="D174">
        <v>13895.370699999999</v>
      </c>
      <c r="E174">
        <v>86</v>
      </c>
      <c r="F174">
        <v>18</v>
      </c>
      <c r="G174">
        <v>43.44</v>
      </c>
    </row>
    <row r="175" spans="1:7">
      <c r="A175">
        <v>611</v>
      </c>
      <c r="B175" t="s">
        <v>46</v>
      </c>
      <c r="C175" t="s">
        <v>2703</v>
      </c>
      <c r="D175">
        <v>27788.9967</v>
      </c>
      <c r="E175">
        <v>106</v>
      </c>
      <c r="F175">
        <v>19</v>
      </c>
      <c r="G175">
        <v>52.57</v>
      </c>
    </row>
    <row r="176" spans="1:7">
      <c r="A176">
        <v>349</v>
      </c>
      <c r="B176" t="s">
        <v>626</v>
      </c>
      <c r="C176" t="s">
        <v>2661</v>
      </c>
      <c r="D176">
        <v>39989.854599999999</v>
      </c>
      <c r="E176">
        <v>211</v>
      </c>
      <c r="F176">
        <v>42</v>
      </c>
      <c r="G176">
        <v>62.02</v>
      </c>
    </row>
    <row r="177" spans="1:7">
      <c r="A177">
        <v>339</v>
      </c>
      <c r="B177" t="s">
        <v>1349</v>
      </c>
      <c r="C177" t="s">
        <v>2534</v>
      </c>
      <c r="D177">
        <v>59567.883699999998</v>
      </c>
      <c r="E177">
        <v>215</v>
      </c>
      <c r="F177">
        <v>38</v>
      </c>
      <c r="G177">
        <v>69.819999999999993</v>
      </c>
    </row>
    <row r="178" spans="1:7">
      <c r="A178">
        <v>402</v>
      </c>
      <c r="B178" t="s">
        <v>68</v>
      </c>
      <c r="C178" t="s">
        <v>2683</v>
      </c>
      <c r="D178">
        <v>69637.909</v>
      </c>
      <c r="E178">
        <v>273</v>
      </c>
      <c r="F178">
        <v>47</v>
      </c>
      <c r="G178">
        <v>47.39</v>
      </c>
    </row>
    <row r="179" spans="1:7">
      <c r="A179">
        <v>170</v>
      </c>
      <c r="B179" t="s">
        <v>697</v>
      </c>
      <c r="C179" t="s">
        <v>2691</v>
      </c>
      <c r="D179">
        <v>92130.901199999993</v>
      </c>
      <c r="E179">
        <v>427</v>
      </c>
      <c r="F179">
        <v>91</v>
      </c>
      <c r="G179">
        <v>57.07</v>
      </c>
    </row>
    <row r="180" spans="1:7">
      <c r="A180">
        <v>193</v>
      </c>
      <c r="B180" t="s">
        <v>358</v>
      </c>
      <c r="C180" t="s">
        <v>2607</v>
      </c>
      <c r="D180">
        <v>11420.5823</v>
      </c>
      <c r="E180">
        <v>55</v>
      </c>
      <c r="F180">
        <v>9</v>
      </c>
      <c r="G180">
        <v>38.380000000000003</v>
      </c>
    </row>
    <row r="181" spans="1:7">
      <c r="A181">
        <v>777</v>
      </c>
      <c r="B181" t="s">
        <v>2290</v>
      </c>
      <c r="C181" t="s">
        <v>2679</v>
      </c>
      <c r="D181">
        <v>12223.4599</v>
      </c>
      <c r="E181">
        <v>72</v>
      </c>
      <c r="F181">
        <v>14</v>
      </c>
      <c r="G181">
        <v>43.24</v>
      </c>
    </row>
    <row r="182" spans="1:7">
      <c r="A182">
        <v>332</v>
      </c>
      <c r="B182" t="s">
        <v>721</v>
      </c>
      <c r="C182" t="s">
        <v>2664</v>
      </c>
      <c r="D182">
        <v>46529.540699999998</v>
      </c>
      <c r="E182">
        <v>199</v>
      </c>
      <c r="F182">
        <v>44</v>
      </c>
      <c r="G182">
        <v>58.41</v>
      </c>
    </row>
    <row r="183" spans="1:7">
      <c r="A183">
        <v>498</v>
      </c>
      <c r="B183" t="s">
        <v>270</v>
      </c>
      <c r="C183" t="s">
        <v>2668</v>
      </c>
      <c r="D183">
        <v>88023.907600000006</v>
      </c>
      <c r="E183">
        <v>345</v>
      </c>
      <c r="F183">
        <v>75</v>
      </c>
      <c r="G183">
        <v>53.49</v>
      </c>
    </row>
    <row r="184" spans="1:7">
      <c r="A184">
        <v>204</v>
      </c>
      <c r="B184" t="s">
        <v>1895</v>
      </c>
      <c r="C184" t="s">
        <v>2801</v>
      </c>
      <c r="D184">
        <v>109244.8992</v>
      </c>
      <c r="E184">
        <v>342</v>
      </c>
      <c r="F184">
        <v>78</v>
      </c>
      <c r="G184">
        <v>48.15</v>
      </c>
    </row>
    <row r="185" spans="1:7">
      <c r="A185">
        <v>808</v>
      </c>
      <c r="B185" t="s">
        <v>1037</v>
      </c>
      <c r="C185" t="s">
        <v>2659</v>
      </c>
      <c r="D185">
        <v>49477.0363</v>
      </c>
      <c r="E185">
        <v>404</v>
      </c>
      <c r="F185">
        <v>76</v>
      </c>
      <c r="G185">
        <v>70.75</v>
      </c>
    </row>
    <row r="186" spans="1:7">
      <c r="A186">
        <v>154</v>
      </c>
      <c r="B186" t="s">
        <v>1129</v>
      </c>
      <c r="C186" t="s">
        <v>2700</v>
      </c>
      <c r="D186">
        <v>59393.2572</v>
      </c>
      <c r="E186">
        <v>149</v>
      </c>
      <c r="F186">
        <v>31</v>
      </c>
      <c r="G186">
        <v>53.45</v>
      </c>
    </row>
    <row r="187" spans="1:7">
      <c r="A187">
        <v>276</v>
      </c>
      <c r="B187" t="s">
        <v>1953</v>
      </c>
      <c r="C187" t="s">
        <v>2716</v>
      </c>
      <c r="D187">
        <v>118804.4746</v>
      </c>
      <c r="E187">
        <v>347</v>
      </c>
      <c r="F187">
        <v>73</v>
      </c>
      <c r="G187">
        <v>49.13</v>
      </c>
    </row>
    <row r="188" spans="1:7">
      <c r="A188">
        <v>877</v>
      </c>
      <c r="B188" t="s">
        <v>2340</v>
      </c>
      <c r="C188" t="s">
        <v>2660</v>
      </c>
      <c r="D188">
        <v>23659.808300000001</v>
      </c>
      <c r="E188">
        <v>254</v>
      </c>
      <c r="F188">
        <v>56</v>
      </c>
      <c r="G188">
        <v>78.95</v>
      </c>
    </row>
    <row r="189" spans="1:7">
      <c r="A189">
        <v>579</v>
      </c>
      <c r="B189" t="s">
        <v>1005</v>
      </c>
      <c r="C189" t="s">
        <v>2647</v>
      </c>
      <c r="D189">
        <v>53631.002500000002</v>
      </c>
      <c r="E189">
        <v>305</v>
      </c>
      <c r="F189">
        <v>56</v>
      </c>
      <c r="G189">
        <v>78.14</v>
      </c>
    </row>
    <row r="190" spans="1:7">
      <c r="A190">
        <v>201</v>
      </c>
      <c r="B190" t="s">
        <v>867</v>
      </c>
      <c r="C190" t="s">
        <v>2657</v>
      </c>
      <c r="D190">
        <v>41762.445800000001</v>
      </c>
      <c r="E190">
        <v>203</v>
      </c>
      <c r="F190">
        <v>36</v>
      </c>
      <c r="G190">
        <v>63.99</v>
      </c>
    </row>
    <row r="191" spans="1:7">
      <c r="A191">
        <v>401</v>
      </c>
      <c r="B191" t="s">
        <v>384</v>
      </c>
      <c r="C191" t="s">
        <v>2607</v>
      </c>
      <c r="D191">
        <v>31355.404999999999</v>
      </c>
      <c r="E191">
        <v>188</v>
      </c>
      <c r="F191">
        <v>34</v>
      </c>
      <c r="G191">
        <v>76.739999999999995</v>
      </c>
    </row>
    <row r="192" spans="1:7">
      <c r="A192">
        <v>149</v>
      </c>
      <c r="B192" t="s">
        <v>1507</v>
      </c>
      <c r="C192" t="s">
        <v>2534</v>
      </c>
      <c r="D192">
        <v>17373.733499999998</v>
      </c>
      <c r="E192">
        <v>106</v>
      </c>
      <c r="F192">
        <v>24</v>
      </c>
      <c r="G192">
        <v>77.33</v>
      </c>
    </row>
    <row r="193" spans="1:8">
      <c r="A193">
        <v>476</v>
      </c>
      <c r="B193" t="s">
        <v>412</v>
      </c>
      <c r="C193" t="s">
        <v>2599</v>
      </c>
      <c r="D193">
        <v>23534.471799999999</v>
      </c>
      <c r="E193">
        <v>87</v>
      </c>
      <c r="F193">
        <v>17</v>
      </c>
      <c r="G193">
        <v>52.56</v>
      </c>
    </row>
    <row r="194" spans="1:8">
      <c r="A194">
        <v>825</v>
      </c>
      <c r="B194" t="s">
        <v>2315</v>
      </c>
      <c r="C194" t="s">
        <v>2632</v>
      </c>
      <c r="D194">
        <v>39330.1875</v>
      </c>
      <c r="E194">
        <v>140</v>
      </c>
      <c r="F194">
        <v>31</v>
      </c>
      <c r="G194">
        <v>62.64</v>
      </c>
    </row>
    <row r="195" spans="1:8">
      <c r="A195">
        <v>488</v>
      </c>
      <c r="B195" t="s">
        <v>415</v>
      </c>
      <c r="C195" t="s">
        <v>2614</v>
      </c>
      <c r="D195">
        <v>88770.5576</v>
      </c>
      <c r="E195">
        <v>388</v>
      </c>
      <c r="F195">
        <v>71</v>
      </c>
      <c r="G195">
        <v>57.95</v>
      </c>
      <c r="H195">
        <v>100</v>
      </c>
    </row>
    <row r="196" spans="1:8">
      <c r="A196">
        <v>79</v>
      </c>
      <c r="B196" t="s">
        <v>481</v>
      </c>
      <c r="C196" t="s">
        <v>2689</v>
      </c>
      <c r="D196">
        <v>110402.6011</v>
      </c>
      <c r="E196">
        <v>445</v>
      </c>
      <c r="F196">
        <v>85</v>
      </c>
      <c r="G196">
        <v>62.64</v>
      </c>
    </row>
    <row r="197" spans="1:8">
      <c r="A197">
        <v>540</v>
      </c>
      <c r="B197" t="s">
        <v>1202</v>
      </c>
      <c r="C197" t="s">
        <v>2620</v>
      </c>
      <c r="D197">
        <v>33688.025000000001</v>
      </c>
      <c r="E197">
        <v>148</v>
      </c>
      <c r="F197">
        <v>27</v>
      </c>
      <c r="G197">
        <v>53.25</v>
      </c>
    </row>
    <row r="198" spans="1:8">
      <c r="A198">
        <v>759</v>
      </c>
      <c r="B198" t="s">
        <v>2205</v>
      </c>
      <c r="C198" t="s">
        <v>2702</v>
      </c>
      <c r="D198">
        <v>13821.9707</v>
      </c>
      <c r="E198">
        <v>70</v>
      </c>
      <c r="F198">
        <v>15</v>
      </c>
      <c r="G198">
        <v>68.94</v>
      </c>
    </row>
    <row r="199" spans="1:8">
      <c r="A199">
        <v>542</v>
      </c>
      <c r="B199" t="s">
        <v>965</v>
      </c>
      <c r="C199" t="s">
        <v>2686</v>
      </c>
      <c r="D199">
        <v>67411.138300000006</v>
      </c>
      <c r="E199">
        <v>376</v>
      </c>
      <c r="F199">
        <v>86</v>
      </c>
      <c r="G199">
        <v>81.62</v>
      </c>
    </row>
    <row r="200" spans="1:8">
      <c r="A200">
        <v>704</v>
      </c>
      <c r="B200" t="s">
        <v>2180</v>
      </c>
      <c r="C200" t="s">
        <v>2734</v>
      </c>
      <c r="D200">
        <v>63029.277099999999</v>
      </c>
      <c r="E200">
        <v>258</v>
      </c>
      <c r="F200">
        <v>53</v>
      </c>
      <c r="G200">
        <v>70.34</v>
      </c>
    </row>
    <row r="201" spans="1:8">
      <c r="A201">
        <v>486</v>
      </c>
      <c r="B201" t="s">
        <v>1187</v>
      </c>
      <c r="C201" t="s">
        <v>2718</v>
      </c>
      <c r="D201">
        <v>35326.642599999999</v>
      </c>
      <c r="E201">
        <v>163</v>
      </c>
      <c r="F201">
        <v>29</v>
      </c>
      <c r="G201">
        <v>68.2</v>
      </c>
    </row>
    <row r="202" spans="1:8">
      <c r="A202">
        <v>523</v>
      </c>
      <c r="B202" t="s">
        <v>1389</v>
      </c>
      <c r="C202" t="s">
        <v>2534</v>
      </c>
      <c r="D202">
        <v>21293.612300000001</v>
      </c>
      <c r="E202">
        <v>52</v>
      </c>
      <c r="F202">
        <v>10</v>
      </c>
      <c r="G202">
        <v>72.680000000000007</v>
      </c>
    </row>
    <row r="203" spans="1:8">
      <c r="A203">
        <v>174</v>
      </c>
      <c r="B203" t="s">
        <v>1855</v>
      </c>
      <c r="C203" t="s">
        <v>2646</v>
      </c>
      <c r="D203">
        <v>112503.1681</v>
      </c>
      <c r="E203">
        <v>400</v>
      </c>
      <c r="F203">
        <v>79</v>
      </c>
      <c r="G203">
        <v>44.97</v>
      </c>
    </row>
    <row r="204" spans="1:8">
      <c r="A204">
        <v>107</v>
      </c>
      <c r="B204" t="s">
        <v>1821</v>
      </c>
      <c r="C204" t="s">
        <v>2737</v>
      </c>
      <c r="D204">
        <v>48405.645799999998</v>
      </c>
      <c r="E204">
        <v>184</v>
      </c>
      <c r="F204">
        <v>40</v>
      </c>
      <c r="G204">
        <v>44.39</v>
      </c>
    </row>
    <row r="205" spans="1:8">
      <c r="A205">
        <v>71</v>
      </c>
      <c r="B205" t="s">
        <v>837</v>
      </c>
      <c r="C205" t="s">
        <v>2619</v>
      </c>
      <c r="D205">
        <v>43070.612999999998</v>
      </c>
      <c r="E205">
        <v>152</v>
      </c>
      <c r="F205">
        <v>39</v>
      </c>
      <c r="G205">
        <v>49.88</v>
      </c>
    </row>
    <row r="206" spans="1:8">
      <c r="A206">
        <v>744</v>
      </c>
      <c r="B206" t="s">
        <v>2195</v>
      </c>
      <c r="C206" t="s">
        <v>2676</v>
      </c>
      <c r="D206">
        <v>35771.336600000002</v>
      </c>
      <c r="E206">
        <v>183</v>
      </c>
      <c r="F206">
        <v>31</v>
      </c>
      <c r="G206">
        <v>47.43</v>
      </c>
    </row>
    <row r="207" spans="1:8">
      <c r="A207">
        <v>555</v>
      </c>
      <c r="B207" t="s">
        <v>1396</v>
      </c>
      <c r="C207" t="s">
        <v>2534</v>
      </c>
      <c r="D207">
        <v>32128.548699999999</v>
      </c>
      <c r="E207">
        <v>113</v>
      </c>
      <c r="F207">
        <v>25</v>
      </c>
      <c r="G207">
        <v>80.83</v>
      </c>
    </row>
    <row r="208" spans="1:8">
      <c r="A208">
        <v>859</v>
      </c>
      <c r="B208" t="s">
        <v>821</v>
      </c>
      <c r="C208" t="s">
        <v>2658</v>
      </c>
      <c r="D208">
        <v>72751.169599999994</v>
      </c>
      <c r="E208">
        <v>278</v>
      </c>
      <c r="F208">
        <v>59</v>
      </c>
      <c r="G208">
        <v>69.400000000000006</v>
      </c>
    </row>
    <row r="209" spans="1:7">
      <c r="A209">
        <v>232</v>
      </c>
      <c r="B209" t="s">
        <v>1923</v>
      </c>
      <c r="C209" t="s">
        <v>2723</v>
      </c>
      <c r="D209">
        <v>32640.7513</v>
      </c>
      <c r="E209">
        <v>109</v>
      </c>
      <c r="F209">
        <v>23</v>
      </c>
      <c r="G209">
        <v>48.45</v>
      </c>
    </row>
    <row r="210" spans="1:7">
      <c r="A210">
        <v>556</v>
      </c>
      <c r="B210" t="s">
        <v>990</v>
      </c>
      <c r="C210" t="s">
        <v>2803</v>
      </c>
      <c r="D210">
        <v>22946.1384</v>
      </c>
      <c r="E210">
        <v>132</v>
      </c>
      <c r="F210">
        <v>27</v>
      </c>
      <c r="G210">
        <v>70.19</v>
      </c>
    </row>
    <row r="211" spans="1:7">
      <c r="A211">
        <v>622</v>
      </c>
      <c r="B211" t="s">
        <v>1014</v>
      </c>
      <c r="C211" t="s">
        <v>2692</v>
      </c>
      <c r="D211">
        <v>35560.725599999998</v>
      </c>
      <c r="E211">
        <v>153</v>
      </c>
      <c r="F211">
        <v>28</v>
      </c>
      <c r="G211">
        <v>60.12</v>
      </c>
    </row>
    <row r="212" spans="1:7">
      <c r="A212">
        <v>213</v>
      </c>
      <c r="B212" t="s">
        <v>1899</v>
      </c>
      <c r="C212" t="s">
        <v>2618</v>
      </c>
      <c r="D212">
        <v>21066.573199999999</v>
      </c>
      <c r="E212">
        <v>108</v>
      </c>
      <c r="F212">
        <v>23</v>
      </c>
      <c r="G212">
        <v>62.9</v>
      </c>
    </row>
    <row r="213" spans="1:7">
      <c r="A213">
        <v>709</v>
      </c>
      <c r="B213" t="s">
        <v>2185</v>
      </c>
      <c r="C213" t="s">
        <v>2754</v>
      </c>
      <c r="D213">
        <v>42402.111199999999</v>
      </c>
      <c r="E213">
        <v>242</v>
      </c>
      <c r="F213">
        <v>53</v>
      </c>
      <c r="G213">
        <v>77.989999999999995</v>
      </c>
    </row>
    <row r="214" spans="1:7">
      <c r="A214">
        <v>251</v>
      </c>
      <c r="B214" t="s">
        <v>240</v>
      </c>
      <c r="C214" t="s">
        <v>2576</v>
      </c>
      <c r="D214">
        <v>104710.64690000001</v>
      </c>
      <c r="E214">
        <v>408</v>
      </c>
      <c r="F214">
        <v>78</v>
      </c>
      <c r="G214">
        <v>61.55</v>
      </c>
    </row>
    <row r="215" spans="1:7">
      <c r="A215">
        <v>409</v>
      </c>
      <c r="B215" t="s">
        <v>2414</v>
      </c>
      <c r="C215" t="s">
        <v>2680</v>
      </c>
      <c r="D215">
        <v>25027.9136</v>
      </c>
      <c r="E215">
        <v>71</v>
      </c>
      <c r="F215">
        <v>13</v>
      </c>
      <c r="G215">
        <v>41.78</v>
      </c>
    </row>
    <row r="216" spans="1:7">
      <c r="A216">
        <v>706</v>
      </c>
      <c r="B216" t="s">
        <v>2452</v>
      </c>
      <c r="C216" t="s">
        <v>2726</v>
      </c>
      <c r="D216">
        <v>103252.1473</v>
      </c>
      <c r="E216">
        <v>349</v>
      </c>
      <c r="F216">
        <v>66</v>
      </c>
      <c r="G216">
        <v>42.79</v>
      </c>
    </row>
    <row r="217" spans="1:7">
      <c r="A217">
        <v>832</v>
      </c>
      <c r="B217" t="s">
        <v>2320</v>
      </c>
      <c r="C217" t="s">
        <v>2705</v>
      </c>
      <c r="D217">
        <v>72630.008700000006</v>
      </c>
      <c r="E217">
        <v>341</v>
      </c>
      <c r="F217">
        <v>68</v>
      </c>
      <c r="G217">
        <v>61.42</v>
      </c>
    </row>
    <row r="218" spans="1:7">
      <c r="A218">
        <v>153</v>
      </c>
      <c r="B218" t="s">
        <v>1125</v>
      </c>
      <c r="C218" t="s">
        <v>2682</v>
      </c>
      <c r="D218">
        <v>29187.060600000001</v>
      </c>
      <c r="E218">
        <v>89</v>
      </c>
      <c r="F218">
        <v>18</v>
      </c>
      <c r="G218">
        <v>43.87</v>
      </c>
    </row>
    <row r="219" spans="1:7">
      <c r="A219">
        <v>435</v>
      </c>
      <c r="B219" t="s">
        <v>731</v>
      </c>
      <c r="C219" t="s">
        <v>2641</v>
      </c>
      <c r="D219">
        <v>94235.426900000006</v>
      </c>
      <c r="E219">
        <v>448</v>
      </c>
      <c r="F219">
        <v>95</v>
      </c>
      <c r="G219">
        <v>59.93</v>
      </c>
    </row>
    <row r="220" spans="1:7">
      <c r="A220">
        <v>769</v>
      </c>
      <c r="B220" t="s">
        <v>2250</v>
      </c>
      <c r="C220" t="s">
        <v>2670</v>
      </c>
      <c r="D220">
        <v>13442.566199999999</v>
      </c>
      <c r="E220">
        <v>106</v>
      </c>
      <c r="F220">
        <v>24</v>
      </c>
      <c r="G220">
        <v>45.9</v>
      </c>
    </row>
    <row r="221" spans="1:7">
      <c r="A221">
        <v>310</v>
      </c>
      <c r="B221" t="s">
        <v>1343</v>
      </c>
      <c r="C221" t="s">
        <v>2534</v>
      </c>
      <c r="D221">
        <v>17203.902300000002</v>
      </c>
      <c r="E221">
        <v>74</v>
      </c>
      <c r="F221">
        <v>12</v>
      </c>
      <c r="G221">
        <v>46.62</v>
      </c>
    </row>
    <row r="222" spans="1:7">
      <c r="A222">
        <v>343</v>
      </c>
      <c r="B222" t="s">
        <v>1997</v>
      </c>
      <c r="C222" t="s">
        <v>2674</v>
      </c>
      <c r="D222">
        <v>10145.250599999999</v>
      </c>
      <c r="E222">
        <v>31</v>
      </c>
      <c r="F222">
        <v>4</v>
      </c>
      <c r="G222">
        <v>41.57</v>
      </c>
    </row>
    <row r="223" spans="1:7">
      <c r="A223">
        <v>764</v>
      </c>
      <c r="B223" t="s">
        <v>2225</v>
      </c>
      <c r="C223" t="s">
        <v>2795</v>
      </c>
      <c r="D223">
        <v>13378.7212</v>
      </c>
      <c r="E223">
        <v>47</v>
      </c>
      <c r="F223">
        <v>13</v>
      </c>
      <c r="G223">
        <v>45.53</v>
      </c>
    </row>
    <row r="224" spans="1:7">
      <c r="A224">
        <v>827</v>
      </c>
      <c r="B224" t="s">
        <v>516</v>
      </c>
      <c r="C224" t="s">
        <v>2690</v>
      </c>
      <c r="D224">
        <v>26053.0213</v>
      </c>
      <c r="E224">
        <v>102</v>
      </c>
      <c r="F224">
        <v>22</v>
      </c>
      <c r="G224">
        <v>60.78</v>
      </c>
    </row>
    <row r="225" spans="1:7">
      <c r="A225">
        <v>624</v>
      </c>
      <c r="B225" t="s">
        <v>1019</v>
      </c>
      <c r="C225" t="s">
        <v>2652</v>
      </c>
      <c r="D225">
        <v>57699.813800000004</v>
      </c>
      <c r="E225">
        <v>275</v>
      </c>
      <c r="F225">
        <v>45</v>
      </c>
      <c r="G225">
        <v>62.67</v>
      </c>
    </row>
    <row r="226" spans="1:7">
      <c r="A226">
        <v>554</v>
      </c>
      <c r="B226" t="s">
        <v>985</v>
      </c>
      <c r="C226" t="s">
        <v>2695</v>
      </c>
      <c r="D226">
        <v>65495.026599999997</v>
      </c>
      <c r="E226">
        <v>303</v>
      </c>
      <c r="F226">
        <v>64</v>
      </c>
      <c r="G226">
        <v>58.38</v>
      </c>
    </row>
    <row r="227" spans="1:7">
      <c r="A227">
        <v>567</v>
      </c>
      <c r="B227" t="s">
        <v>476</v>
      </c>
      <c r="C227" t="s">
        <v>2573</v>
      </c>
      <c r="D227">
        <v>9542.3901000000005</v>
      </c>
      <c r="E227">
        <v>37</v>
      </c>
      <c r="F227">
        <v>6</v>
      </c>
      <c r="G227">
        <v>36.590000000000003</v>
      </c>
    </row>
    <row r="228" spans="1:7">
      <c r="A228">
        <v>872</v>
      </c>
      <c r="B228" t="s">
        <v>1493</v>
      </c>
      <c r="C228" t="s">
        <v>2534</v>
      </c>
      <c r="D228">
        <v>92625.244000000006</v>
      </c>
      <c r="E228">
        <v>363</v>
      </c>
      <c r="F228">
        <v>77</v>
      </c>
      <c r="G228">
        <v>62.14</v>
      </c>
    </row>
    <row r="229" spans="1:7">
      <c r="A229">
        <v>275</v>
      </c>
      <c r="B229" t="s">
        <v>377</v>
      </c>
      <c r="C229" t="s">
        <v>2607</v>
      </c>
      <c r="D229">
        <v>17816.6679</v>
      </c>
      <c r="E229">
        <v>54</v>
      </c>
      <c r="F229">
        <v>14</v>
      </c>
      <c r="G229">
        <v>82.8</v>
      </c>
    </row>
    <row r="230" spans="1:7">
      <c r="A230">
        <v>768</v>
      </c>
      <c r="B230" t="s">
        <v>2245</v>
      </c>
      <c r="C230" t="s">
        <v>2637</v>
      </c>
      <c r="D230">
        <v>12607.7166</v>
      </c>
      <c r="E230">
        <v>86</v>
      </c>
      <c r="F230">
        <v>19</v>
      </c>
      <c r="G230">
        <v>61.26</v>
      </c>
    </row>
    <row r="231" spans="1:7">
      <c r="A231">
        <v>379</v>
      </c>
      <c r="B231" t="s">
        <v>2032</v>
      </c>
      <c r="C231" t="s">
        <v>2663</v>
      </c>
      <c r="D231">
        <v>20528.843199999999</v>
      </c>
      <c r="E231">
        <v>136</v>
      </c>
      <c r="F231">
        <v>30</v>
      </c>
      <c r="G231">
        <v>78.92</v>
      </c>
    </row>
    <row r="232" spans="1:7">
      <c r="A232">
        <v>256</v>
      </c>
      <c r="B232" t="s">
        <v>223</v>
      </c>
      <c r="C232" t="s">
        <v>2576</v>
      </c>
      <c r="D232">
        <v>95518.319399999993</v>
      </c>
      <c r="E232">
        <v>560</v>
      </c>
      <c r="F232">
        <v>104</v>
      </c>
      <c r="G232">
        <v>61.16</v>
      </c>
    </row>
    <row r="233" spans="1:7">
      <c r="A233">
        <v>577</v>
      </c>
      <c r="B233" t="s">
        <v>1399</v>
      </c>
      <c r="C233" t="s">
        <v>2534</v>
      </c>
      <c r="D233">
        <v>9953.2626999999993</v>
      </c>
      <c r="E233">
        <v>20</v>
      </c>
      <c r="F233">
        <v>4</v>
      </c>
      <c r="G233">
        <v>53.33</v>
      </c>
    </row>
    <row r="234" spans="1:7">
      <c r="A234">
        <v>289</v>
      </c>
      <c r="B234" t="s">
        <v>1978</v>
      </c>
      <c r="C234" t="s">
        <v>2731</v>
      </c>
      <c r="D234">
        <v>62749.464899999999</v>
      </c>
      <c r="E234">
        <v>288</v>
      </c>
      <c r="F234">
        <v>57</v>
      </c>
      <c r="G234">
        <v>62.91</v>
      </c>
    </row>
    <row r="235" spans="1:7">
      <c r="A235">
        <v>137</v>
      </c>
      <c r="B235" t="s">
        <v>295</v>
      </c>
      <c r="C235" t="s">
        <v>2654</v>
      </c>
      <c r="D235">
        <v>27234.4791</v>
      </c>
      <c r="E235">
        <v>142</v>
      </c>
      <c r="F235">
        <v>33</v>
      </c>
      <c r="G235">
        <v>81.63</v>
      </c>
    </row>
    <row r="236" spans="1:7">
      <c r="A236">
        <v>369</v>
      </c>
      <c r="B236" t="s">
        <v>2022</v>
      </c>
      <c r="C236" t="s">
        <v>2662</v>
      </c>
      <c r="D236">
        <v>69030.191500000001</v>
      </c>
      <c r="E236">
        <v>272</v>
      </c>
      <c r="F236">
        <v>54</v>
      </c>
      <c r="G236">
        <v>63.65</v>
      </c>
    </row>
    <row r="237" spans="1:7">
      <c r="A237">
        <v>596</v>
      </c>
      <c r="B237" t="s">
        <v>2432</v>
      </c>
      <c r="C237" t="s">
        <v>2644</v>
      </c>
      <c r="D237">
        <v>58875.625099999997</v>
      </c>
      <c r="E237">
        <v>247</v>
      </c>
      <c r="F237">
        <v>51</v>
      </c>
      <c r="G237">
        <v>64.459999999999994</v>
      </c>
    </row>
    <row r="238" spans="1:7">
      <c r="A238">
        <v>674</v>
      </c>
      <c r="B238" t="s">
        <v>1424</v>
      </c>
      <c r="C238" t="s">
        <v>2534</v>
      </c>
      <c r="D238">
        <v>70065.755499999999</v>
      </c>
      <c r="E238">
        <v>203</v>
      </c>
      <c r="F238">
        <v>42</v>
      </c>
      <c r="G238">
        <v>56.52</v>
      </c>
    </row>
    <row r="239" spans="1:7">
      <c r="A239">
        <v>521</v>
      </c>
      <c r="B239" t="s">
        <v>1386</v>
      </c>
      <c r="C239" t="s">
        <v>2534</v>
      </c>
      <c r="D239">
        <v>15607.068499999999</v>
      </c>
      <c r="E239">
        <v>76</v>
      </c>
      <c r="F239">
        <v>15</v>
      </c>
      <c r="G239">
        <v>45.32</v>
      </c>
    </row>
    <row r="240" spans="1:7">
      <c r="A240">
        <v>418</v>
      </c>
      <c r="B240" t="s">
        <v>26</v>
      </c>
      <c r="C240" t="s">
        <v>2582</v>
      </c>
      <c r="D240">
        <v>28101.089</v>
      </c>
      <c r="E240">
        <v>107</v>
      </c>
      <c r="F240">
        <v>22</v>
      </c>
      <c r="G240">
        <v>37.94</v>
      </c>
    </row>
    <row r="241" spans="1:8">
      <c r="A241">
        <v>375</v>
      </c>
      <c r="B241" t="s">
        <v>315</v>
      </c>
      <c r="C241" t="s">
        <v>2666</v>
      </c>
      <c r="D241">
        <v>17540.224099999999</v>
      </c>
      <c r="E241">
        <v>75</v>
      </c>
      <c r="F241">
        <v>14</v>
      </c>
      <c r="G241">
        <v>52.1</v>
      </c>
    </row>
    <row r="242" spans="1:8">
      <c r="A242">
        <v>277</v>
      </c>
      <c r="B242" t="s">
        <v>564</v>
      </c>
      <c r="C242" t="s">
        <v>2735</v>
      </c>
      <c r="D242">
        <v>71534.523300000001</v>
      </c>
      <c r="E242">
        <v>208</v>
      </c>
      <c r="F242">
        <v>46</v>
      </c>
      <c r="G242">
        <v>62.26</v>
      </c>
    </row>
    <row r="243" spans="1:8">
      <c r="A243">
        <v>493</v>
      </c>
      <c r="B243" t="s">
        <v>945</v>
      </c>
      <c r="C243" t="s">
        <v>2724</v>
      </c>
      <c r="D243">
        <v>36167.991900000001</v>
      </c>
      <c r="E243">
        <v>103</v>
      </c>
      <c r="F243">
        <v>21</v>
      </c>
      <c r="G243">
        <v>40.24</v>
      </c>
    </row>
    <row r="244" spans="1:8">
      <c r="A244">
        <v>691</v>
      </c>
      <c r="B244" t="s">
        <v>340</v>
      </c>
      <c r="C244" t="s">
        <v>2717</v>
      </c>
      <c r="D244">
        <v>15832.4257</v>
      </c>
      <c r="E244">
        <v>52</v>
      </c>
      <c r="F244">
        <v>8</v>
      </c>
      <c r="G244">
        <v>42.67</v>
      </c>
    </row>
    <row r="245" spans="1:8">
      <c r="A245">
        <v>166</v>
      </c>
      <c r="B245" t="s">
        <v>1063</v>
      </c>
      <c r="C245" t="s">
        <v>2543</v>
      </c>
      <c r="D245">
        <v>19063.208500000001</v>
      </c>
      <c r="E245">
        <v>51</v>
      </c>
      <c r="F245">
        <v>8</v>
      </c>
      <c r="G245">
        <v>45.18</v>
      </c>
    </row>
    <row r="246" spans="1:8">
      <c r="A246">
        <v>312</v>
      </c>
      <c r="B246" t="s">
        <v>892</v>
      </c>
      <c r="C246" t="s">
        <v>2707</v>
      </c>
      <c r="D246">
        <v>40344.339999999997</v>
      </c>
      <c r="E246">
        <v>148</v>
      </c>
      <c r="F246">
        <v>30</v>
      </c>
      <c r="G246">
        <v>57.53</v>
      </c>
    </row>
    <row r="247" spans="1:8">
      <c r="A247">
        <v>681</v>
      </c>
      <c r="B247" t="s">
        <v>63</v>
      </c>
      <c r="C247" t="s">
        <v>2738</v>
      </c>
      <c r="D247">
        <v>54249.459300000002</v>
      </c>
      <c r="E247">
        <v>232</v>
      </c>
      <c r="F247">
        <v>50</v>
      </c>
      <c r="G247">
        <v>56.54</v>
      </c>
    </row>
    <row r="248" spans="1:8">
      <c r="A248">
        <v>800</v>
      </c>
      <c r="B248" t="s">
        <v>1782</v>
      </c>
      <c r="C248" t="s">
        <v>2762</v>
      </c>
      <c r="D248">
        <v>16424.059700000002</v>
      </c>
      <c r="E248">
        <v>46</v>
      </c>
      <c r="F248">
        <v>10</v>
      </c>
      <c r="G248">
        <v>64.38</v>
      </c>
    </row>
    <row r="249" spans="1:8">
      <c r="A249">
        <v>484</v>
      </c>
      <c r="B249" t="s">
        <v>1177</v>
      </c>
      <c r="C249" t="s">
        <v>2685</v>
      </c>
      <c r="D249">
        <v>26035.837599999999</v>
      </c>
      <c r="E249">
        <v>148</v>
      </c>
      <c r="F249">
        <v>29</v>
      </c>
      <c r="G249">
        <v>80.650000000000006</v>
      </c>
    </row>
    <row r="250" spans="1:8">
      <c r="A250">
        <v>307</v>
      </c>
      <c r="B250" t="s">
        <v>1337</v>
      </c>
      <c r="C250" t="s">
        <v>2534</v>
      </c>
      <c r="D250">
        <v>58927.650500000003</v>
      </c>
      <c r="E250">
        <v>184</v>
      </c>
      <c r="F250">
        <v>41</v>
      </c>
      <c r="G250">
        <v>49.55</v>
      </c>
    </row>
    <row r="251" spans="1:8">
      <c r="A251">
        <v>754</v>
      </c>
      <c r="B251" t="s">
        <v>1443</v>
      </c>
      <c r="C251" t="s">
        <v>2534</v>
      </c>
      <c r="D251">
        <v>17709.126499999998</v>
      </c>
      <c r="E251">
        <v>156</v>
      </c>
      <c r="F251">
        <v>31</v>
      </c>
      <c r="G251">
        <v>79.19</v>
      </c>
    </row>
    <row r="252" spans="1:8">
      <c r="A252">
        <v>829</v>
      </c>
      <c r="B252" t="s">
        <v>526</v>
      </c>
      <c r="C252" t="s">
        <v>2719</v>
      </c>
      <c r="D252">
        <v>50321.309500000003</v>
      </c>
      <c r="E252">
        <v>230</v>
      </c>
      <c r="F252">
        <v>54</v>
      </c>
      <c r="G252">
        <v>47.02</v>
      </c>
    </row>
    <row r="253" spans="1:8">
      <c r="A253">
        <v>11</v>
      </c>
      <c r="B253" t="s">
        <v>832</v>
      </c>
      <c r="C253" t="s">
        <v>2727</v>
      </c>
      <c r="D253">
        <v>51757.208400000003</v>
      </c>
      <c r="E253">
        <v>108</v>
      </c>
      <c r="F253">
        <v>23</v>
      </c>
      <c r="G253">
        <v>35.700000000000003</v>
      </c>
    </row>
    <row r="254" spans="1:8">
      <c r="A254">
        <v>736</v>
      </c>
      <c r="B254" t="s">
        <v>2467</v>
      </c>
      <c r="C254" t="s">
        <v>2615</v>
      </c>
      <c r="D254">
        <v>28974.453099999999</v>
      </c>
      <c r="E254">
        <v>128</v>
      </c>
      <c r="F254">
        <v>21</v>
      </c>
      <c r="G254">
        <v>68.2</v>
      </c>
    </row>
    <row r="255" spans="1:8">
      <c r="A255">
        <v>432</v>
      </c>
      <c r="B255" t="s">
        <v>916</v>
      </c>
      <c r="C255" t="s">
        <v>2740</v>
      </c>
      <c r="D255">
        <v>29005.3711</v>
      </c>
      <c r="E255">
        <v>131</v>
      </c>
      <c r="F255">
        <v>28</v>
      </c>
      <c r="G255">
        <v>81.25</v>
      </c>
      <c r="H255">
        <v>970</v>
      </c>
    </row>
    <row r="256" spans="1:8">
      <c r="A256">
        <v>143</v>
      </c>
      <c r="B256" t="s">
        <v>1679</v>
      </c>
      <c r="C256" t="s">
        <v>2625</v>
      </c>
      <c r="D256">
        <v>12411.6518</v>
      </c>
      <c r="E256">
        <v>77</v>
      </c>
      <c r="F256">
        <v>21</v>
      </c>
      <c r="G256">
        <v>64.55</v>
      </c>
    </row>
    <row r="257" spans="1:8">
      <c r="A257">
        <v>150</v>
      </c>
      <c r="B257" t="s">
        <v>639</v>
      </c>
      <c r="C257" t="s">
        <v>2677</v>
      </c>
      <c r="D257">
        <v>23390.829099999999</v>
      </c>
      <c r="E257">
        <v>86</v>
      </c>
      <c r="F257">
        <v>15</v>
      </c>
      <c r="G257">
        <v>44.02</v>
      </c>
    </row>
    <row r="258" spans="1:8">
      <c r="A258">
        <v>869</v>
      </c>
      <c r="B258" t="s">
        <v>453</v>
      </c>
      <c r="C258" t="s">
        <v>2607</v>
      </c>
      <c r="D258">
        <v>27913.267500000002</v>
      </c>
      <c r="E258">
        <v>102</v>
      </c>
      <c r="F258">
        <v>19</v>
      </c>
      <c r="G258">
        <v>57.52</v>
      </c>
    </row>
    <row r="259" spans="1:8">
      <c r="A259">
        <v>879</v>
      </c>
      <c r="B259" t="s">
        <v>134</v>
      </c>
      <c r="C259" t="s">
        <v>2768</v>
      </c>
      <c r="D259">
        <v>32524.161800000002</v>
      </c>
      <c r="E259">
        <v>104</v>
      </c>
      <c r="F259">
        <v>28</v>
      </c>
      <c r="G259">
        <v>64.260000000000005</v>
      </c>
    </row>
    <row r="260" spans="1:8">
      <c r="A260">
        <v>771</v>
      </c>
      <c r="B260" t="s">
        <v>2260</v>
      </c>
      <c r="C260" t="s">
        <v>2811</v>
      </c>
      <c r="D260">
        <v>8294.7113000000008</v>
      </c>
      <c r="E260">
        <v>32</v>
      </c>
      <c r="F260">
        <v>9</v>
      </c>
      <c r="G260">
        <v>41.67</v>
      </c>
    </row>
    <row r="261" spans="1:8">
      <c r="A261">
        <v>376</v>
      </c>
      <c r="B261" t="s">
        <v>330</v>
      </c>
      <c r="C261" t="s">
        <v>2765</v>
      </c>
      <c r="D261">
        <v>27488.796300000002</v>
      </c>
      <c r="E261">
        <v>170</v>
      </c>
      <c r="F261">
        <v>36</v>
      </c>
      <c r="G261">
        <v>70.33</v>
      </c>
    </row>
    <row r="262" spans="1:8">
      <c r="A262">
        <v>360</v>
      </c>
      <c r="B262" t="s">
        <v>1511</v>
      </c>
      <c r="C262" t="s">
        <v>2534</v>
      </c>
      <c r="D262">
        <v>34188.0478</v>
      </c>
      <c r="E262">
        <v>166</v>
      </c>
      <c r="F262">
        <v>35</v>
      </c>
      <c r="G262">
        <v>54.03</v>
      </c>
    </row>
    <row r="263" spans="1:8">
      <c r="A263">
        <v>282</v>
      </c>
      <c r="B263" t="s">
        <v>604</v>
      </c>
      <c r="C263" t="s">
        <v>2728</v>
      </c>
      <c r="D263">
        <v>49704.938000000002</v>
      </c>
      <c r="E263">
        <v>263</v>
      </c>
      <c r="F263">
        <v>67</v>
      </c>
      <c r="G263">
        <v>73.209999999999994</v>
      </c>
    </row>
    <row r="264" spans="1:8">
      <c r="A264">
        <v>431</v>
      </c>
      <c r="B264" t="s">
        <v>911</v>
      </c>
      <c r="C264" t="s">
        <v>2721</v>
      </c>
      <c r="D264">
        <v>58596.784899999999</v>
      </c>
      <c r="E264">
        <v>204</v>
      </c>
      <c r="F264">
        <v>45</v>
      </c>
      <c r="G264">
        <v>71.400000000000006</v>
      </c>
    </row>
    <row r="265" spans="1:8">
      <c r="A265">
        <v>475</v>
      </c>
      <c r="B265" t="s">
        <v>409</v>
      </c>
      <c r="C265" t="s">
        <v>2599</v>
      </c>
      <c r="D265">
        <v>20777.083999999999</v>
      </c>
      <c r="E265">
        <v>83</v>
      </c>
      <c r="F265">
        <v>21</v>
      </c>
      <c r="G265">
        <v>61.22</v>
      </c>
    </row>
    <row r="266" spans="1:8">
      <c r="A266">
        <v>177</v>
      </c>
      <c r="B266" t="s">
        <v>1860</v>
      </c>
      <c r="C266" t="s">
        <v>2672</v>
      </c>
      <c r="D266">
        <v>20424.998100000001</v>
      </c>
      <c r="E266">
        <v>86</v>
      </c>
      <c r="F266">
        <v>19</v>
      </c>
      <c r="G266">
        <v>64.86</v>
      </c>
    </row>
    <row r="267" spans="1:8">
      <c r="A267">
        <v>552</v>
      </c>
      <c r="B267" t="s">
        <v>975</v>
      </c>
      <c r="C267" t="s">
        <v>2650</v>
      </c>
      <c r="D267">
        <v>23182.189699999999</v>
      </c>
      <c r="E267">
        <v>78</v>
      </c>
      <c r="F267">
        <v>18</v>
      </c>
      <c r="G267">
        <v>58.62</v>
      </c>
    </row>
    <row r="268" spans="1:8">
      <c r="A268">
        <v>661</v>
      </c>
      <c r="B268" t="s">
        <v>248</v>
      </c>
      <c r="C268" t="s">
        <v>2576</v>
      </c>
      <c r="D268">
        <v>187044.39110000001</v>
      </c>
      <c r="E268">
        <v>488</v>
      </c>
      <c r="F268">
        <v>105</v>
      </c>
      <c r="G268">
        <v>47.29</v>
      </c>
      <c r="H268">
        <v>660</v>
      </c>
    </row>
    <row r="269" spans="1:8">
      <c r="A269">
        <v>485</v>
      </c>
      <c r="B269" t="s">
        <v>1182</v>
      </c>
      <c r="C269" t="s">
        <v>2715</v>
      </c>
      <c r="D269">
        <v>33488.755400000002</v>
      </c>
      <c r="E269">
        <v>109</v>
      </c>
      <c r="F269">
        <v>16</v>
      </c>
      <c r="G269">
        <v>41.56</v>
      </c>
    </row>
    <row r="270" spans="1:8">
      <c r="A270">
        <v>301</v>
      </c>
      <c r="B270" t="s">
        <v>716</v>
      </c>
      <c r="C270" t="s">
        <v>2612</v>
      </c>
      <c r="D270">
        <v>17147.065999999999</v>
      </c>
      <c r="E270">
        <v>60</v>
      </c>
      <c r="F270">
        <v>11</v>
      </c>
      <c r="G270">
        <v>57.32</v>
      </c>
    </row>
    <row r="271" spans="1:8">
      <c r="A271">
        <v>1</v>
      </c>
      <c r="B271" t="s">
        <v>1650</v>
      </c>
      <c r="C271" t="s">
        <v>2812</v>
      </c>
      <c r="D271">
        <v>14281.4169</v>
      </c>
      <c r="E271">
        <v>70</v>
      </c>
      <c r="F271">
        <v>15</v>
      </c>
      <c r="G271">
        <v>96.18</v>
      </c>
    </row>
    <row r="272" spans="1:8">
      <c r="A272">
        <v>266</v>
      </c>
      <c r="B272" t="s">
        <v>1693</v>
      </c>
      <c r="C272" t="s">
        <v>2534</v>
      </c>
      <c r="D272">
        <v>16225.808300000001</v>
      </c>
      <c r="E272">
        <v>80</v>
      </c>
      <c r="F272">
        <v>17</v>
      </c>
      <c r="G272">
        <v>79.72</v>
      </c>
    </row>
    <row r="273" spans="1:7">
      <c r="A273">
        <v>80</v>
      </c>
      <c r="B273" t="s">
        <v>1264</v>
      </c>
      <c r="C273" t="s">
        <v>2534</v>
      </c>
      <c r="D273">
        <v>20482.773300000001</v>
      </c>
      <c r="E273">
        <v>108</v>
      </c>
      <c r="F273">
        <v>21</v>
      </c>
      <c r="G273">
        <v>67.430000000000007</v>
      </c>
    </row>
    <row r="274" spans="1:7">
      <c r="A274">
        <v>782</v>
      </c>
      <c r="B274" t="s">
        <v>1211</v>
      </c>
      <c r="C274" t="s">
        <v>2742</v>
      </c>
      <c r="D274">
        <v>30724.180499999999</v>
      </c>
      <c r="E274">
        <v>103</v>
      </c>
      <c r="F274">
        <v>20</v>
      </c>
      <c r="G274">
        <v>50.71</v>
      </c>
    </row>
    <row r="275" spans="1:7">
      <c r="A275">
        <v>88</v>
      </c>
      <c r="B275" t="s">
        <v>634</v>
      </c>
      <c r="C275" t="s">
        <v>2749</v>
      </c>
      <c r="D275">
        <v>66116.815300000002</v>
      </c>
      <c r="E275">
        <v>300</v>
      </c>
      <c r="F275">
        <v>56</v>
      </c>
      <c r="G275">
        <v>62.77</v>
      </c>
    </row>
    <row r="276" spans="1:7">
      <c r="A276">
        <v>512</v>
      </c>
      <c r="B276" t="s">
        <v>1197</v>
      </c>
      <c r="C276" t="s">
        <v>2756</v>
      </c>
      <c r="D276">
        <v>36374.039100000002</v>
      </c>
      <c r="E276">
        <v>155</v>
      </c>
      <c r="F276">
        <v>34</v>
      </c>
      <c r="G276">
        <v>57.72</v>
      </c>
    </row>
    <row r="277" spans="1:7">
      <c r="A277">
        <v>864</v>
      </c>
      <c r="B277" t="s">
        <v>124</v>
      </c>
      <c r="C277" t="s">
        <v>2784</v>
      </c>
      <c r="D277">
        <v>50262.641600000003</v>
      </c>
      <c r="E277">
        <v>175</v>
      </c>
      <c r="F277">
        <v>29</v>
      </c>
      <c r="G277">
        <v>54.44</v>
      </c>
    </row>
    <row r="278" spans="1:7">
      <c r="A278">
        <v>400</v>
      </c>
      <c r="B278" t="s">
        <v>1357</v>
      </c>
      <c r="C278" t="s">
        <v>2534</v>
      </c>
      <c r="D278">
        <v>31497.233899999999</v>
      </c>
      <c r="E278">
        <v>155</v>
      </c>
      <c r="F278">
        <v>35</v>
      </c>
      <c r="G278">
        <v>75.709999999999994</v>
      </c>
    </row>
    <row r="279" spans="1:7">
      <c r="A279">
        <v>66</v>
      </c>
      <c r="B279" t="s">
        <v>549</v>
      </c>
      <c r="C279" t="s">
        <v>2711</v>
      </c>
      <c r="D279">
        <v>31523.663100000002</v>
      </c>
      <c r="E279">
        <v>144</v>
      </c>
      <c r="F279">
        <v>29</v>
      </c>
      <c r="G279">
        <v>65.84</v>
      </c>
    </row>
    <row r="280" spans="1:7">
      <c r="A280">
        <v>49</v>
      </c>
      <c r="B280" t="s">
        <v>1248</v>
      </c>
      <c r="C280" t="s">
        <v>2534</v>
      </c>
      <c r="D280">
        <v>31030.395</v>
      </c>
      <c r="E280">
        <v>133</v>
      </c>
      <c r="F280">
        <v>24</v>
      </c>
      <c r="G280">
        <v>44.52</v>
      </c>
    </row>
    <row r="281" spans="1:7">
      <c r="A281">
        <v>834</v>
      </c>
      <c r="B281" t="s">
        <v>1644</v>
      </c>
      <c r="C281" t="s">
        <v>2780</v>
      </c>
      <c r="D281">
        <v>30733.188600000001</v>
      </c>
      <c r="E281">
        <v>126</v>
      </c>
      <c r="F281">
        <v>27</v>
      </c>
      <c r="G281">
        <v>66.16</v>
      </c>
    </row>
    <row r="282" spans="1:7">
      <c r="A282">
        <v>274</v>
      </c>
      <c r="B282" t="s">
        <v>1320</v>
      </c>
      <c r="C282" t="s">
        <v>2534</v>
      </c>
      <c r="D282">
        <v>47726.334799999997</v>
      </c>
      <c r="E282">
        <v>235</v>
      </c>
      <c r="F282">
        <v>52</v>
      </c>
      <c r="G282">
        <v>65.36</v>
      </c>
    </row>
    <row r="283" spans="1:7">
      <c r="A283">
        <v>410</v>
      </c>
      <c r="B283" t="s">
        <v>395</v>
      </c>
      <c r="C283" t="s">
        <v>2745</v>
      </c>
      <c r="D283">
        <v>90870.837899999999</v>
      </c>
      <c r="E283">
        <v>291</v>
      </c>
      <c r="F283">
        <v>57</v>
      </c>
      <c r="G283">
        <v>48.89</v>
      </c>
    </row>
    <row r="284" spans="1:7">
      <c r="A284">
        <v>186</v>
      </c>
      <c r="B284" t="s">
        <v>613</v>
      </c>
      <c r="C284" t="s">
        <v>2701</v>
      </c>
      <c r="D284">
        <v>59365.464</v>
      </c>
      <c r="E284">
        <v>362</v>
      </c>
      <c r="F284">
        <v>74</v>
      </c>
      <c r="G284">
        <v>73.63</v>
      </c>
    </row>
    <row r="285" spans="1:7">
      <c r="A285">
        <v>490</v>
      </c>
      <c r="B285" t="s">
        <v>1192</v>
      </c>
      <c r="C285" t="s">
        <v>2710</v>
      </c>
      <c r="D285">
        <v>38403.1034</v>
      </c>
      <c r="E285">
        <v>178</v>
      </c>
      <c r="F285">
        <v>35</v>
      </c>
      <c r="G285">
        <v>56.78</v>
      </c>
    </row>
    <row r="286" spans="1:7">
      <c r="A286">
        <v>495</v>
      </c>
      <c r="B286" t="s">
        <v>649</v>
      </c>
      <c r="C286" t="s">
        <v>2725</v>
      </c>
      <c r="D286">
        <v>92767.063299999994</v>
      </c>
      <c r="E286">
        <v>339</v>
      </c>
      <c r="F286">
        <v>75</v>
      </c>
      <c r="G286">
        <v>72.11</v>
      </c>
    </row>
    <row r="287" spans="1:7">
      <c r="A287">
        <v>509</v>
      </c>
      <c r="B287" t="s">
        <v>1377</v>
      </c>
      <c r="C287" t="s">
        <v>2534</v>
      </c>
      <c r="D287">
        <v>28754.152600000001</v>
      </c>
      <c r="E287">
        <v>126</v>
      </c>
      <c r="F287">
        <v>30</v>
      </c>
      <c r="G287">
        <v>76.17</v>
      </c>
    </row>
    <row r="288" spans="1:7">
      <c r="A288">
        <v>159</v>
      </c>
      <c r="B288" t="s">
        <v>1840</v>
      </c>
      <c r="C288" t="s">
        <v>2713</v>
      </c>
      <c r="D288">
        <v>60076.235399999998</v>
      </c>
      <c r="E288">
        <v>203</v>
      </c>
      <c r="F288">
        <v>38</v>
      </c>
      <c r="G288">
        <v>54.37</v>
      </c>
    </row>
    <row r="289" spans="1:7">
      <c r="A289">
        <v>196</v>
      </c>
      <c r="B289" t="s">
        <v>335</v>
      </c>
      <c r="C289" t="s">
        <v>2693</v>
      </c>
      <c r="D289">
        <v>67471.493000000002</v>
      </c>
      <c r="E289">
        <v>270</v>
      </c>
      <c r="F289">
        <v>54</v>
      </c>
      <c r="G289">
        <v>56.27</v>
      </c>
    </row>
    <row r="290" spans="1:7">
      <c r="A290">
        <v>767</v>
      </c>
      <c r="B290" t="s">
        <v>2240</v>
      </c>
      <c r="C290" t="s">
        <v>2627</v>
      </c>
      <c r="D290">
        <v>20489.023000000001</v>
      </c>
      <c r="E290">
        <v>100</v>
      </c>
      <c r="F290">
        <v>23</v>
      </c>
      <c r="G290">
        <v>65.56</v>
      </c>
    </row>
    <row r="291" spans="1:7">
      <c r="A291">
        <v>308</v>
      </c>
      <c r="B291" t="s">
        <v>1340</v>
      </c>
      <c r="C291" t="s">
        <v>2534</v>
      </c>
      <c r="D291">
        <v>60545.59</v>
      </c>
      <c r="E291">
        <v>229</v>
      </c>
      <c r="F291">
        <v>48</v>
      </c>
      <c r="G291">
        <v>56.84</v>
      </c>
    </row>
    <row r="292" spans="1:7">
      <c r="A292">
        <v>625</v>
      </c>
      <c r="B292" t="s">
        <v>203</v>
      </c>
      <c r="C292" t="s">
        <v>2794</v>
      </c>
      <c r="D292">
        <v>50818.580600000001</v>
      </c>
      <c r="E292">
        <v>150</v>
      </c>
      <c r="F292">
        <v>25</v>
      </c>
      <c r="G292">
        <v>51.68</v>
      </c>
    </row>
    <row r="293" spans="1:7">
      <c r="A293">
        <v>775</v>
      </c>
      <c r="B293" t="s">
        <v>2280</v>
      </c>
      <c r="C293" t="s">
        <v>2706</v>
      </c>
      <c r="D293">
        <v>10233.14</v>
      </c>
      <c r="E293">
        <v>69</v>
      </c>
      <c r="F293">
        <v>17</v>
      </c>
      <c r="G293">
        <v>56.82</v>
      </c>
    </row>
    <row r="294" spans="1:7">
      <c r="A294">
        <v>62</v>
      </c>
      <c r="B294" t="s">
        <v>2345</v>
      </c>
      <c r="C294" t="s">
        <v>2534</v>
      </c>
      <c r="D294">
        <v>53945.5262</v>
      </c>
      <c r="E294">
        <v>139</v>
      </c>
      <c r="F294">
        <v>31</v>
      </c>
      <c r="G294">
        <v>48.45</v>
      </c>
    </row>
    <row r="295" spans="1:7">
      <c r="A295">
        <v>245</v>
      </c>
      <c r="B295" t="s">
        <v>1305</v>
      </c>
      <c r="C295" t="s">
        <v>2534</v>
      </c>
      <c r="D295">
        <v>53613.518499999998</v>
      </c>
      <c r="E295">
        <v>222</v>
      </c>
      <c r="F295">
        <v>52</v>
      </c>
      <c r="G295">
        <v>60.58</v>
      </c>
    </row>
    <row r="296" spans="1:7">
      <c r="A296">
        <v>635</v>
      </c>
      <c r="B296" t="s">
        <v>1418</v>
      </c>
      <c r="C296" t="s">
        <v>2534</v>
      </c>
      <c r="D296">
        <v>12867.1865</v>
      </c>
      <c r="E296">
        <v>46</v>
      </c>
      <c r="F296">
        <v>10</v>
      </c>
      <c r="G296">
        <v>54.78</v>
      </c>
    </row>
    <row r="297" spans="1:7">
      <c r="A297">
        <v>883</v>
      </c>
      <c r="B297" t="s">
        <v>1499</v>
      </c>
      <c r="C297" t="s">
        <v>2534</v>
      </c>
      <c r="D297">
        <v>60901.287300000004</v>
      </c>
      <c r="E297">
        <v>298</v>
      </c>
      <c r="F297">
        <v>61</v>
      </c>
      <c r="G297">
        <v>68.81</v>
      </c>
    </row>
    <row r="298" spans="1:7">
      <c r="A298">
        <v>92</v>
      </c>
      <c r="B298" t="s">
        <v>842</v>
      </c>
      <c r="C298" t="s">
        <v>2696</v>
      </c>
      <c r="D298">
        <v>36229.062700000002</v>
      </c>
      <c r="E298">
        <v>129</v>
      </c>
      <c r="F298">
        <v>26</v>
      </c>
      <c r="G298">
        <v>38.619999999999997</v>
      </c>
    </row>
    <row r="299" spans="1:7">
      <c r="A299">
        <v>356</v>
      </c>
      <c r="B299" t="s">
        <v>174</v>
      </c>
      <c r="C299" t="s">
        <v>2730</v>
      </c>
      <c r="D299">
        <v>37867.587099999997</v>
      </c>
      <c r="E299">
        <v>149</v>
      </c>
      <c r="F299">
        <v>28</v>
      </c>
      <c r="G299">
        <v>54.7</v>
      </c>
    </row>
    <row r="300" spans="1:7">
      <c r="A300">
        <v>752</v>
      </c>
      <c r="B300" t="s">
        <v>798</v>
      </c>
      <c r="C300" t="s">
        <v>2741</v>
      </c>
      <c r="D300">
        <v>22222.1417</v>
      </c>
      <c r="E300">
        <v>103</v>
      </c>
      <c r="F300">
        <v>26</v>
      </c>
      <c r="G300">
        <v>64.5</v>
      </c>
    </row>
    <row r="301" spans="1:7">
      <c r="A301">
        <v>252</v>
      </c>
      <c r="B301" t="s">
        <v>236</v>
      </c>
      <c r="C301" t="s">
        <v>2576</v>
      </c>
      <c r="D301">
        <v>112538.5123</v>
      </c>
      <c r="E301">
        <v>368</v>
      </c>
      <c r="F301">
        <v>79</v>
      </c>
      <c r="G301">
        <v>54.94</v>
      </c>
    </row>
    <row r="302" spans="1:7">
      <c r="A302">
        <v>216</v>
      </c>
      <c r="B302" t="s">
        <v>1909</v>
      </c>
      <c r="C302" t="s">
        <v>2750</v>
      </c>
      <c r="D302">
        <v>38677.327799999999</v>
      </c>
      <c r="E302">
        <v>176</v>
      </c>
      <c r="F302">
        <v>40</v>
      </c>
      <c r="G302">
        <v>77.489999999999995</v>
      </c>
    </row>
    <row r="303" spans="1:7">
      <c r="A303">
        <v>608</v>
      </c>
      <c r="B303" t="s">
        <v>36</v>
      </c>
      <c r="C303" t="s">
        <v>2747</v>
      </c>
      <c r="D303">
        <v>31262.280200000001</v>
      </c>
      <c r="E303">
        <v>88</v>
      </c>
      <c r="F303">
        <v>19</v>
      </c>
      <c r="G303">
        <v>45.8</v>
      </c>
    </row>
    <row r="304" spans="1:7">
      <c r="A304">
        <v>794</v>
      </c>
      <c r="B304" t="s">
        <v>2310</v>
      </c>
      <c r="C304" t="s">
        <v>2732</v>
      </c>
      <c r="D304">
        <v>49092.938999999998</v>
      </c>
      <c r="E304">
        <v>160</v>
      </c>
      <c r="F304">
        <v>33</v>
      </c>
      <c r="G304">
        <v>57.01</v>
      </c>
    </row>
    <row r="305" spans="1:8">
      <c r="A305">
        <v>695</v>
      </c>
      <c r="B305" t="s">
        <v>2175</v>
      </c>
      <c r="C305" t="s">
        <v>2770</v>
      </c>
      <c r="D305">
        <v>58563.127099999998</v>
      </c>
      <c r="E305">
        <v>282</v>
      </c>
      <c r="F305">
        <v>70</v>
      </c>
      <c r="G305">
        <v>82.02</v>
      </c>
      <c r="H305">
        <v>85</v>
      </c>
    </row>
    <row r="306" spans="1:8">
      <c r="A306">
        <v>639</v>
      </c>
      <c r="B306" t="s">
        <v>1526</v>
      </c>
      <c r="C306" t="s">
        <v>2534</v>
      </c>
      <c r="D306">
        <v>41294.857499999998</v>
      </c>
      <c r="E306">
        <v>108</v>
      </c>
      <c r="F306">
        <v>21</v>
      </c>
      <c r="G306">
        <v>57.71</v>
      </c>
    </row>
    <row r="307" spans="1:8">
      <c r="A307">
        <v>328</v>
      </c>
      <c r="B307" t="s">
        <v>1562</v>
      </c>
      <c r="C307" t="s">
        <v>2760</v>
      </c>
      <c r="D307">
        <v>41758.472099999999</v>
      </c>
      <c r="E307">
        <v>120</v>
      </c>
      <c r="F307">
        <v>24</v>
      </c>
      <c r="G307">
        <v>48.81</v>
      </c>
    </row>
    <row r="308" spans="1:8">
      <c r="A308">
        <v>247</v>
      </c>
      <c r="B308" t="s">
        <v>1308</v>
      </c>
      <c r="C308" t="s">
        <v>2534</v>
      </c>
      <c r="D308">
        <v>37482.569900000002</v>
      </c>
      <c r="E308">
        <v>100</v>
      </c>
      <c r="F308">
        <v>20</v>
      </c>
      <c r="G308">
        <v>55.02</v>
      </c>
    </row>
    <row r="309" spans="1:8">
      <c r="A309">
        <v>876</v>
      </c>
      <c r="B309" t="s">
        <v>826</v>
      </c>
      <c r="C309" t="s">
        <v>2767</v>
      </c>
      <c r="D309">
        <v>31648.440900000001</v>
      </c>
      <c r="E309">
        <v>74</v>
      </c>
      <c r="F309">
        <v>16</v>
      </c>
      <c r="G309">
        <v>62.5</v>
      </c>
    </row>
    <row r="310" spans="1:8">
      <c r="A310">
        <v>195</v>
      </c>
      <c r="B310" t="s">
        <v>862</v>
      </c>
      <c r="C310" t="s">
        <v>2733</v>
      </c>
      <c r="D310">
        <v>49287.999100000001</v>
      </c>
      <c r="E310">
        <v>185</v>
      </c>
      <c r="F310">
        <v>40</v>
      </c>
      <c r="G310">
        <v>51.09</v>
      </c>
    </row>
    <row r="311" spans="1:8">
      <c r="A311">
        <v>321</v>
      </c>
      <c r="B311" t="s">
        <v>569</v>
      </c>
      <c r="C311" t="s">
        <v>2661</v>
      </c>
      <c r="D311">
        <v>67408.302800000005</v>
      </c>
      <c r="E311">
        <v>183</v>
      </c>
      <c r="F311">
        <v>47</v>
      </c>
      <c r="G311">
        <v>46.68</v>
      </c>
    </row>
    <row r="312" spans="1:8">
      <c r="A312">
        <v>574</v>
      </c>
      <c r="B312" t="s">
        <v>1000</v>
      </c>
      <c r="C312" t="s">
        <v>2813</v>
      </c>
      <c r="D312">
        <v>29776.107</v>
      </c>
      <c r="E312">
        <v>133</v>
      </c>
      <c r="F312">
        <v>36</v>
      </c>
      <c r="G312">
        <v>62.04</v>
      </c>
    </row>
    <row r="313" spans="1:8">
      <c r="A313">
        <v>207</v>
      </c>
      <c r="B313" t="s">
        <v>150</v>
      </c>
      <c r="C313" t="s">
        <v>2761</v>
      </c>
      <c r="D313">
        <v>119414.2892</v>
      </c>
      <c r="E313">
        <v>508</v>
      </c>
      <c r="F313">
        <v>112</v>
      </c>
      <c r="G313">
        <v>63.51</v>
      </c>
    </row>
    <row r="314" spans="1:8">
      <c r="A314">
        <v>657</v>
      </c>
      <c r="B314" t="s">
        <v>1760</v>
      </c>
      <c r="C314" t="s">
        <v>2729</v>
      </c>
      <c r="D314">
        <v>49446.306600000004</v>
      </c>
      <c r="E314">
        <v>132</v>
      </c>
      <c r="F314">
        <v>30</v>
      </c>
      <c r="G314">
        <v>52</v>
      </c>
    </row>
    <row r="315" spans="1:8">
      <c r="A315">
        <v>881</v>
      </c>
      <c r="B315" t="s">
        <v>1792</v>
      </c>
      <c r="C315" t="s">
        <v>2775</v>
      </c>
      <c r="D315">
        <v>25834.9653</v>
      </c>
      <c r="E315">
        <v>90</v>
      </c>
      <c r="F315">
        <v>20</v>
      </c>
      <c r="G315">
        <v>67.400000000000006</v>
      </c>
    </row>
    <row r="316" spans="1:8">
      <c r="A316">
        <v>86</v>
      </c>
      <c r="B316" t="s">
        <v>683</v>
      </c>
      <c r="C316" t="s">
        <v>2694</v>
      </c>
      <c r="D316">
        <v>133189.91810000001</v>
      </c>
      <c r="E316">
        <v>430</v>
      </c>
      <c r="F316">
        <v>104</v>
      </c>
      <c r="G316">
        <v>57.35</v>
      </c>
    </row>
    <row r="317" spans="1:8">
      <c r="A317">
        <v>427</v>
      </c>
      <c r="B317" t="s">
        <v>1075</v>
      </c>
      <c r="C317" t="s">
        <v>2543</v>
      </c>
      <c r="D317">
        <v>26978.926599999999</v>
      </c>
      <c r="E317">
        <v>115</v>
      </c>
      <c r="F317">
        <v>25</v>
      </c>
      <c r="G317">
        <v>68.64</v>
      </c>
    </row>
    <row r="318" spans="1:8">
      <c r="A318">
        <v>492</v>
      </c>
      <c r="B318" t="s">
        <v>940</v>
      </c>
      <c r="C318" t="s">
        <v>2687</v>
      </c>
      <c r="D318">
        <v>37203.850899999998</v>
      </c>
      <c r="E318">
        <v>119</v>
      </c>
      <c r="F318">
        <v>25</v>
      </c>
      <c r="G318">
        <v>49.71</v>
      </c>
    </row>
    <row r="319" spans="1:8">
      <c r="A319">
        <v>609</v>
      </c>
      <c r="B319" t="s">
        <v>41</v>
      </c>
      <c r="C319" t="s">
        <v>2744</v>
      </c>
      <c r="D319">
        <v>47553.234799999998</v>
      </c>
      <c r="E319">
        <v>113</v>
      </c>
      <c r="F319">
        <v>21</v>
      </c>
      <c r="G319">
        <v>48.03</v>
      </c>
    </row>
    <row r="320" spans="1:8">
      <c r="A320">
        <v>380</v>
      </c>
      <c r="B320" t="s">
        <v>1154</v>
      </c>
      <c r="C320" t="s">
        <v>2651</v>
      </c>
      <c r="D320">
        <v>18198.124199999998</v>
      </c>
      <c r="E320">
        <v>88</v>
      </c>
      <c r="F320">
        <v>18</v>
      </c>
      <c r="G320">
        <v>52.44</v>
      </c>
    </row>
    <row r="321" spans="1:8">
      <c r="A321">
        <v>529</v>
      </c>
      <c r="B321" t="s">
        <v>31</v>
      </c>
      <c r="C321" t="s">
        <v>2781</v>
      </c>
      <c r="D321">
        <v>13146.867099999999</v>
      </c>
      <c r="E321">
        <v>30</v>
      </c>
      <c r="F321">
        <v>10</v>
      </c>
      <c r="G321">
        <v>55.56</v>
      </c>
    </row>
    <row r="322" spans="1:8">
      <c r="A322">
        <v>449</v>
      </c>
      <c r="B322" t="s">
        <v>1360</v>
      </c>
      <c r="C322" t="s">
        <v>2534</v>
      </c>
      <c r="D322">
        <v>28263.438600000001</v>
      </c>
      <c r="E322">
        <v>88</v>
      </c>
      <c r="F322">
        <v>17</v>
      </c>
      <c r="G322">
        <v>55.82</v>
      </c>
    </row>
    <row r="323" spans="1:8">
      <c r="A323">
        <v>215</v>
      </c>
      <c r="B323" t="s">
        <v>1904</v>
      </c>
      <c r="C323" t="s">
        <v>2669</v>
      </c>
      <c r="D323">
        <v>13936.2984</v>
      </c>
      <c r="E323">
        <v>70</v>
      </c>
      <c r="F323">
        <v>20</v>
      </c>
      <c r="G323">
        <v>61.79</v>
      </c>
    </row>
    <row r="324" spans="1:8">
      <c r="A324">
        <v>73</v>
      </c>
      <c r="B324" t="s">
        <v>1261</v>
      </c>
      <c r="C324" t="s">
        <v>2534</v>
      </c>
      <c r="D324">
        <v>44309.9761</v>
      </c>
      <c r="E324">
        <v>158</v>
      </c>
      <c r="F324">
        <v>33</v>
      </c>
      <c r="G324">
        <v>80.400000000000006</v>
      </c>
    </row>
    <row r="325" spans="1:8">
      <c r="A325">
        <v>666</v>
      </c>
      <c r="B325" t="s">
        <v>2141</v>
      </c>
      <c r="C325" t="s">
        <v>2814</v>
      </c>
      <c r="D325">
        <v>8916.2657999999992</v>
      </c>
      <c r="E325">
        <v>34</v>
      </c>
      <c r="F325">
        <v>8</v>
      </c>
      <c r="G325">
        <v>55.42</v>
      </c>
    </row>
    <row r="326" spans="1:8">
      <c r="A326">
        <v>634</v>
      </c>
      <c r="B326" t="s">
        <v>1414</v>
      </c>
      <c r="C326" t="s">
        <v>2534</v>
      </c>
      <c r="D326">
        <v>77101.291400000002</v>
      </c>
      <c r="E326">
        <v>218</v>
      </c>
      <c r="F326">
        <v>47</v>
      </c>
      <c r="G326">
        <v>55.72</v>
      </c>
    </row>
    <row r="327" spans="1:8">
      <c r="A327">
        <v>311</v>
      </c>
      <c r="B327" t="s">
        <v>887</v>
      </c>
      <c r="C327" t="s">
        <v>2815</v>
      </c>
      <c r="D327">
        <v>102585.94650000001</v>
      </c>
      <c r="E327">
        <v>287</v>
      </c>
      <c r="F327">
        <v>56</v>
      </c>
      <c r="G327">
        <v>45.74</v>
      </c>
    </row>
    <row r="328" spans="1:8">
      <c r="A328">
        <v>668</v>
      </c>
      <c r="B328" t="s">
        <v>433</v>
      </c>
      <c r="C328" t="s">
        <v>2748</v>
      </c>
      <c r="D328">
        <v>25761.801299999999</v>
      </c>
      <c r="E328">
        <v>112</v>
      </c>
      <c r="F328">
        <v>24</v>
      </c>
      <c r="G328">
        <v>40.340000000000003</v>
      </c>
    </row>
    <row r="329" spans="1:8">
      <c r="A329">
        <v>33</v>
      </c>
      <c r="B329" t="s">
        <v>1111</v>
      </c>
      <c r="C329" t="s">
        <v>2704</v>
      </c>
      <c r="D329">
        <v>29645.117200000001</v>
      </c>
      <c r="E329">
        <v>159</v>
      </c>
      <c r="F329">
        <v>39</v>
      </c>
      <c r="G329">
        <v>73.98</v>
      </c>
    </row>
    <row r="330" spans="1:8">
      <c r="A330">
        <v>522</v>
      </c>
      <c r="B330" t="s">
        <v>755</v>
      </c>
      <c r="C330" t="s">
        <v>2800</v>
      </c>
      <c r="D330">
        <v>51348.4352</v>
      </c>
      <c r="E330">
        <v>113</v>
      </c>
      <c r="F330">
        <v>26</v>
      </c>
      <c r="G330">
        <v>40.44</v>
      </c>
    </row>
    <row r="331" spans="1:8">
      <c r="A331">
        <v>536</v>
      </c>
      <c r="B331" t="s">
        <v>426</v>
      </c>
      <c r="C331" t="s">
        <v>2607</v>
      </c>
      <c r="D331">
        <v>41810.8361</v>
      </c>
      <c r="E331">
        <v>173</v>
      </c>
      <c r="F331">
        <v>48</v>
      </c>
      <c r="G331">
        <v>63.25</v>
      </c>
    </row>
    <row r="332" spans="1:8">
      <c r="A332">
        <v>535</v>
      </c>
      <c r="B332" t="s">
        <v>423</v>
      </c>
      <c r="C332" t="s">
        <v>2599</v>
      </c>
      <c r="D332">
        <v>63512.2425</v>
      </c>
      <c r="E332">
        <v>186</v>
      </c>
      <c r="F332">
        <v>41</v>
      </c>
      <c r="G332">
        <v>52.3</v>
      </c>
      <c r="H332">
        <v>470</v>
      </c>
    </row>
    <row r="333" spans="1:8">
      <c r="A333">
        <v>306</v>
      </c>
      <c r="B333" t="s">
        <v>1334</v>
      </c>
      <c r="C333" t="s">
        <v>2534</v>
      </c>
      <c r="D333">
        <v>50785.760499999997</v>
      </c>
      <c r="E333">
        <v>116</v>
      </c>
      <c r="F333">
        <v>25</v>
      </c>
      <c r="G333">
        <v>71.22</v>
      </c>
    </row>
    <row r="334" spans="1:8">
      <c r="A334">
        <v>519</v>
      </c>
      <c r="B334" t="s">
        <v>310</v>
      </c>
      <c r="C334" t="s">
        <v>2816</v>
      </c>
      <c r="D334">
        <v>34017.068899999998</v>
      </c>
      <c r="E334">
        <v>137</v>
      </c>
      <c r="F334">
        <v>33</v>
      </c>
      <c r="G334">
        <v>75</v>
      </c>
    </row>
    <row r="335" spans="1:8">
      <c r="A335">
        <v>851</v>
      </c>
      <c r="B335" t="s">
        <v>446</v>
      </c>
      <c r="C335" t="s">
        <v>2817</v>
      </c>
      <c r="D335">
        <v>22466.675299999999</v>
      </c>
      <c r="E335">
        <v>134</v>
      </c>
      <c r="F335">
        <v>34</v>
      </c>
      <c r="G335">
        <v>76</v>
      </c>
    </row>
    <row r="336" spans="1:8">
      <c r="A336">
        <v>751</v>
      </c>
      <c r="B336" t="s">
        <v>212</v>
      </c>
      <c r="C336" t="s">
        <v>2776</v>
      </c>
      <c r="D336">
        <v>15264.642</v>
      </c>
      <c r="E336">
        <v>87</v>
      </c>
      <c r="F336">
        <v>17</v>
      </c>
      <c r="G336">
        <v>85.11</v>
      </c>
    </row>
    <row r="337" spans="1:7">
      <c r="A337">
        <v>365</v>
      </c>
      <c r="B337" t="e">
        <v>#N/A</v>
      </c>
      <c r="C337" t="s">
        <v>2534</v>
      </c>
      <c r="D337">
        <v>27514.492600000001</v>
      </c>
      <c r="E337">
        <v>115</v>
      </c>
      <c r="F337">
        <v>27</v>
      </c>
      <c r="G337">
        <v>65.739999999999995</v>
      </c>
    </row>
    <row r="338" spans="1:7">
      <c r="A338">
        <v>455</v>
      </c>
      <c r="B338" t="s">
        <v>2061</v>
      </c>
      <c r="C338" t="s">
        <v>2743</v>
      </c>
      <c r="D338">
        <v>92846.044200000004</v>
      </c>
      <c r="E338">
        <v>246</v>
      </c>
      <c r="F338">
        <v>59</v>
      </c>
      <c r="G338">
        <v>54.21</v>
      </c>
    </row>
    <row r="339" spans="1:7">
      <c r="A339">
        <v>297</v>
      </c>
      <c r="B339" t="s">
        <v>711</v>
      </c>
      <c r="C339" t="s">
        <v>2818</v>
      </c>
      <c r="D339">
        <v>37289.303800000002</v>
      </c>
      <c r="E339">
        <v>117</v>
      </c>
      <c r="F339">
        <v>26</v>
      </c>
      <c r="G339">
        <v>53.59</v>
      </c>
    </row>
    <row r="340" spans="1:7">
      <c r="A340">
        <v>67</v>
      </c>
      <c r="B340" t="s">
        <v>2355</v>
      </c>
      <c r="C340" t="s">
        <v>2772</v>
      </c>
      <c r="D340">
        <v>31012.126400000001</v>
      </c>
      <c r="E340">
        <v>102</v>
      </c>
      <c r="F340">
        <v>20</v>
      </c>
      <c r="G340">
        <v>48.55</v>
      </c>
    </row>
    <row r="341" spans="1:7">
      <c r="A341">
        <v>82</v>
      </c>
      <c r="B341" t="s">
        <v>1670</v>
      </c>
      <c r="C341" t="s">
        <v>2729</v>
      </c>
      <c r="D341">
        <v>46553.048799999997</v>
      </c>
      <c r="E341">
        <v>129</v>
      </c>
      <c r="F341">
        <v>24</v>
      </c>
      <c r="G341">
        <v>52.68</v>
      </c>
    </row>
    <row r="342" spans="1:7">
      <c r="A342">
        <v>856</v>
      </c>
      <c r="B342" t="s">
        <v>1473</v>
      </c>
      <c r="C342" t="s">
        <v>2534</v>
      </c>
      <c r="D342">
        <v>23277.7752</v>
      </c>
      <c r="E342">
        <v>85</v>
      </c>
      <c r="F342">
        <v>20</v>
      </c>
      <c r="G342">
        <v>57.42</v>
      </c>
    </row>
    <row r="343" spans="1:7">
      <c r="A343">
        <v>526</v>
      </c>
      <c r="B343" t="s">
        <v>960</v>
      </c>
      <c r="C343" t="s">
        <v>2819</v>
      </c>
      <c r="D343">
        <v>34412.000899999999</v>
      </c>
      <c r="E343">
        <v>141</v>
      </c>
      <c r="F343">
        <v>28</v>
      </c>
      <c r="G343">
        <v>45.25</v>
      </c>
    </row>
    <row r="344" spans="1:7">
      <c r="A344">
        <v>429</v>
      </c>
      <c r="B344" t="s">
        <v>184</v>
      </c>
      <c r="C344" t="s">
        <v>2777</v>
      </c>
      <c r="D344">
        <v>60189.483399999997</v>
      </c>
      <c r="E344">
        <v>150</v>
      </c>
      <c r="F344">
        <v>32</v>
      </c>
      <c r="G344">
        <v>44.16</v>
      </c>
    </row>
    <row r="345" spans="1:7">
      <c r="A345">
        <v>837</v>
      </c>
      <c r="B345" t="s">
        <v>816</v>
      </c>
      <c r="C345" t="s">
        <v>2820</v>
      </c>
      <c r="D345">
        <v>75853.6342</v>
      </c>
      <c r="E345">
        <v>248</v>
      </c>
      <c r="F345">
        <v>63</v>
      </c>
      <c r="G345">
        <v>67.069999999999993</v>
      </c>
    </row>
    <row r="346" spans="1:7">
      <c r="A346">
        <v>200</v>
      </c>
      <c r="B346" t="s">
        <v>594</v>
      </c>
      <c r="C346" t="s">
        <v>2821</v>
      </c>
      <c r="D346">
        <v>31455.269199999999</v>
      </c>
      <c r="E346">
        <v>86</v>
      </c>
      <c r="F346">
        <v>20</v>
      </c>
      <c r="G346">
        <v>49.65</v>
      </c>
    </row>
    <row r="347" spans="1:7">
      <c r="A347">
        <v>205</v>
      </c>
      <c r="B347" t="s">
        <v>702</v>
      </c>
      <c r="C347" t="s">
        <v>2769</v>
      </c>
      <c r="D347">
        <v>48522.497499999998</v>
      </c>
      <c r="E347">
        <v>225</v>
      </c>
      <c r="F347">
        <v>44</v>
      </c>
      <c r="G347">
        <v>58.55</v>
      </c>
    </row>
    <row r="348" spans="1:7">
      <c r="A348">
        <v>190</v>
      </c>
      <c r="B348" t="s">
        <v>1144</v>
      </c>
      <c r="C348" t="s">
        <v>2778</v>
      </c>
      <c r="D348">
        <v>34438.649799999999</v>
      </c>
      <c r="E348">
        <v>99</v>
      </c>
      <c r="F348">
        <v>21</v>
      </c>
      <c r="G348">
        <v>37.380000000000003</v>
      </c>
    </row>
    <row r="349" spans="1:7">
      <c r="A349">
        <v>730</v>
      </c>
      <c r="B349" t="s">
        <v>2462</v>
      </c>
      <c r="C349" t="s">
        <v>2822</v>
      </c>
      <c r="D349">
        <v>79928.8076</v>
      </c>
      <c r="E349">
        <v>263</v>
      </c>
      <c r="F349">
        <v>60</v>
      </c>
      <c r="G349">
        <v>68.39</v>
      </c>
    </row>
    <row r="350" spans="1:7">
      <c r="A350">
        <v>646</v>
      </c>
      <c r="B350" t="s">
        <v>1607</v>
      </c>
      <c r="C350" t="s">
        <v>2751</v>
      </c>
      <c r="D350">
        <v>36019.957900000001</v>
      </c>
      <c r="E350">
        <v>70</v>
      </c>
      <c r="F350">
        <v>19</v>
      </c>
      <c r="G350">
        <v>43.9</v>
      </c>
    </row>
    <row r="351" spans="1:7">
      <c r="A351">
        <v>801</v>
      </c>
      <c r="B351" t="s">
        <v>1455</v>
      </c>
      <c r="C351" t="s">
        <v>2534</v>
      </c>
      <c r="D351">
        <v>15803.653700000001</v>
      </c>
      <c r="E351">
        <v>45</v>
      </c>
      <c r="F351">
        <v>9</v>
      </c>
      <c r="G351">
        <v>81.56</v>
      </c>
    </row>
    <row r="352" spans="1:7">
      <c r="A352">
        <v>833</v>
      </c>
      <c r="B352" t="s">
        <v>559</v>
      </c>
      <c r="C352" t="s">
        <v>2787</v>
      </c>
      <c r="D352">
        <v>28208.481199999998</v>
      </c>
      <c r="E352">
        <v>63</v>
      </c>
      <c r="F352">
        <v>16</v>
      </c>
      <c r="G352">
        <v>50.59</v>
      </c>
    </row>
    <row r="353" spans="1:7">
      <c r="A353">
        <v>14</v>
      </c>
      <c r="B353" t="s">
        <v>16</v>
      </c>
      <c r="C353" t="s">
        <v>2823</v>
      </c>
      <c r="D353">
        <v>44736.609199999999</v>
      </c>
      <c r="E353">
        <v>247</v>
      </c>
      <c r="F353">
        <v>51</v>
      </c>
      <c r="G353">
        <v>83</v>
      </c>
    </row>
    <row r="354" spans="1:7">
      <c r="A354">
        <v>393</v>
      </c>
      <c r="B354" t="s">
        <v>1164</v>
      </c>
      <c r="C354" t="s">
        <v>2824</v>
      </c>
      <c r="D354">
        <v>26822.908100000001</v>
      </c>
      <c r="E354">
        <v>103</v>
      </c>
      <c r="F354">
        <v>29</v>
      </c>
      <c r="G354">
        <v>55.65</v>
      </c>
    </row>
    <row r="355" spans="1:7">
      <c r="A355">
        <v>644</v>
      </c>
      <c r="B355" t="s">
        <v>1746</v>
      </c>
      <c r="C355" t="s">
        <v>2825</v>
      </c>
      <c r="D355">
        <v>77957.445699999997</v>
      </c>
      <c r="E355">
        <v>195</v>
      </c>
      <c r="F355">
        <v>38</v>
      </c>
      <c r="G355">
        <v>48.13</v>
      </c>
    </row>
    <row r="356" spans="1:7">
      <c r="A356">
        <v>208</v>
      </c>
      <c r="B356" t="s">
        <v>155</v>
      </c>
      <c r="C356" t="s">
        <v>2789</v>
      </c>
      <c r="D356">
        <v>40504.477899999998</v>
      </c>
      <c r="E356">
        <v>161</v>
      </c>
      <c r="F356">
        <v>37</v>
      </c>
      <c r="G356">
        <v>61.27</v>
      </c>
    </row>
    <row r="357" spans="1:7">
      <c r="A357">
        <v>140</v>
      </c>
      <c r="B357" t="s">
        <v>305</v>
      </c>
      <c r="C357" t="s">
        <v>2826</v>
      </c>
      <c r="D357">
        <v>89204.258199999997</v>
      </c>
      <c r="E357">
        <v>247</v>
      </c>
      <c r="F357">
        <v>53</v>
      </c>
      <c r="G357">
        <v>54.55</v>
      </c>
    </row>
    <row r="358" spans="1:7">
      <c r="A358">
        <v>757</v>
      </c>
      <c r="B358" t="s">
        <v>2200</v>
      </c>
      <c r="C358" t="s">
        <v>2757</v>
      </c>
      <c r="D358">
        <v>16152.023800000001</v>
      </c>
      <c r="E358">
        <v>72</v>
      </c>
      <c r="F358">
        <v>20</v>
      </c>
      <c r="G358">
        <v>39.01</v>
      </c>
    </row>
    <row r="359" spans="1:7">
      <c r="A359">
        <v>126</v>
      </c>
      <c r="B359" t="s">
        <v>692</v>
      </c>
      <c r="C359" t="s">
        <v>2827</v>
      </c>
      <c r="D359">
        <v>121162.68180000001</v>
      </c>
      <c r="E359">
        <v>469</v>
      </c>
      <c r="F359">
        <v>110</v>
      </c>
      <c r="G359">
        <v>74.7</v>
      </c>
    </row>
    <row r="360" spans="1:7">
      <c r="A360">
        <v>185</v>
      </c>
      <c r="B360" t="s">
        <v>1139</v>
      </c>
      <c r="C360" t="s">
        <v>2790</v>
      </c>
      <c r="D360">
        <v>38125.028100000003</v>
      </c>
      <c r="E360">
        <v>115</v>
      </c>
      <c r="F360">
        <v>28</v>
      </c>
      <c r="G360">
        <v>71.17</v>
      </c>
    </row>
    <row r="361" spans="1:7">
      <c r="A361">
        <v>742</v>
      </c>
      <c r="B361" t="e">
        <v>#N/A</v>
      </c>
      <c r="C361" t="s">
        <v>2828</v>
      </c>
      <c r="D361">
        <v>22981.566699999999</v>
      </c>
      <c r="E361">
        <v>63</v>
      </c>
      <c r="F361">
        <v>15</v>
      </c>
      <c r="G361">
        <v>50</v>
      </c>
    </row>
    <row r="362" spans="1:7">
      <c r="A362">
        <v>305</v>
      </c>
      <c r="B362" t="s">
        <v>1518</v>
      </c>
      <c r="C362" t="s">
        <v>2534</v>
      </c>
      <c r="D362">
        <v>26451.517899999999</v>
      </c>
      <c r="E362">
        <v>76</v>
      </c>
      <c r="F362">
        <v>16</v>
      </c>
      <c r="G362">
        <v>37.549999999999997</v>
      </c>
    </row>
    <row r="363" spans="1:7">
      <c r="A363">
        <v>118</v>
      </c>
      <c r="B363" t="s">
        <v>852</v>
      </c>
      <c r="C363" t="s">
        <v>2791</v>
      </c>
      <c r="D363">
        <v>48518.207300000002</v>
      </c>
      <c r="E363">
        <v>149</v>
      </c>
      <c r="F363">
        <v>36</v>
      </c>
      <c r="G363">
        <v>45.48</v>
      </c>
    </row>
    <row r="364" spans="1:7">
      <c r="A364">
        <v>456</v>
      </c>
      <c r="B364" t="s">
        <v>109</v>
      </c>
      <c r="C364" t="s">
        <v>2752</v>
      </c>
      <c r="D364">
        <v>45939.956299999998</v>
      </c>
      <c r="E364">
        <v>160</v>
      </c>
      <c r="F364">
        <v>44</v>
      </c>
      <c r="G364">
        <v>50</v>
      </c>
    </row>
    <row r="365" spans="1:7">
      <c r="A365">
        <v>8</v>
      </c>
      <c r="B365" t="s">
        <v>1660</v>
      </c>
      <c r="C365" t="s">
        <v>2829</v>
      </c>
      <c r="D365">
        <v>28307.3979</v>
      </c>
      <c r="E365">
        <v>98</v>
      </c>
      <c r="F365">
        <v>26</v>
      </c>
      <c r="G365">
        <v>44.94</v>
      </c>
    </row>
    <row r="366" spans="1:7">
      <c r="A366">
        <v>698</v>
      </c>
      <c r="B366" t="s">
        <v>472</v>
      </c>
      <c r="C366" t="s">
        <v>2783</v>
      </c>
      <c r="D366">
        <v>156503.04380000001</v>
      </c>
      <c r="E366">
        <v>469</v>
      </c>
      <c r="F366">
        <v>109</v>
      </c>
      <c r="G366">
        <v>51</v>
      </c>
    </row>
    <row r="367" spans="1:7">
      <c r="A367">
        <v>743</v>
      </c>
      <c r="B367" t="s">
        <v>788</v>
      </c>
      <c r="C367" t="s">
        <v>2830</v>
      </c>
      <c r="D367">
        <v>96662.820399999997</v>
      </c>
      <c r="E367">
        <v>340</v>
      </c>
      <c r="F367">
        <v>70</v>
      </c>
      <c r="G367">
        <v>55.43</v>
      </c>
    </row>
    <row r="368" spans="1:7">
      <c r="A368">
        <v>780</v>
      </c>
      <c r="B368" t="s">
        <v>440</v>
      </c>
      <c r="C368" t="s">
        <v>2607</v>
      </c>
      <c r="D368">
        <v>31250.354599999999</v>
      </c>
      <c r="E368">
        <v>135</v>
      </c>
      <c r="F368">
        <v>28</v>
      </c>
      <c r="G368">
        <v>60.4</v>
      </c>
    </row>
    <row r="369" spans="1:7">
      <c r="A369">
        <v>727</v>
      </c>
      <c r="B369" t="s">
        <v>784</v>
      </c>
      <c r="C369" t="s">
        <v>2802</v>
      </c>
      <c r="D369">
        <v>19174.423699999999</v>
      </c>
      <c r="E369">
        <v>42</v>
      </c>
      <c r="F369">
        <v>11</v>
      </c>
      <c r="G369">
        <v>55.29</v>
      </c>
    </row>
    <row r="370" spans="1:7">
      <c r="A370">
        <v>21</v>
      </c>
      <c r="B370" t="s">
        <v>1549</v>
      </c>
      <c r="C370" t="s">
        <v>2788</v>
      </c>
      <c r="D370">
        <v>37055.469499999999</v>
      </c>
      <c r="E370">
        <v>117</v>
      </c>
      <c r="F370">
        <v>27</v>
      </c>
      <c r="G370">
        <v>76.05</v>
      </c>
    </row>
    <row r="371" spans="1:7">
      <c r="A371">
        <v>811</v>
      </c>
      <c r="B371" t="s">
        <v>1458</v>
      </c>
      <c r="C371" t="s">
        <v>2534</v>
      </c>
      <c r="D371">
        <v>32050.518400000001</v>
      </c>
      <c r="E371">
        <v>100</v>
      </c>
      <c r="F371">
        <v>25</v>
      </c>
      <c r="G371">
        <v>44.6</v>
      </c>
    </row>
    <row r="372" spans="1:7">
      <c r="A372">
        <v>286</v>
      </c>
      <c r="B372" t="s">
        <v>1701</v>
      </c>
      <c r="C372" t="s">
        <v>2709</v>
      </c>
      <c r="D372">
        <v>23974.729800000001</v>
      </c>
      <c r="E372">
        <v>78</v>
      </c>
      <c r="F372">
        <v>20</v>
      </c>
      <c r="G372">
        <v>56.22</v>
      </c>
    </row>
    <row r="373" spans="1:7">
      <c r="A373">
        <v>845</v>
      </c>
      <c r="B373" t="s">
        <v>2330</v>
      </c>
      <c r="C373" t="s">
        <v>2774</v>
      </c>
      <c r="D373">
        <v>76171.439499999993</v>
      </c>
      <c r="E373">
        <v>155</v>
      </c>
      <c r="F373">
        <v>26</v>
      </c>
      <c r="G373">
        <v>36.85</v>
      </c>
    </row>
    <row r="374" spans="1:7">
      <c r="A374">
        <v>697</v>
      </c>
      <c r="B374" t="s">
        <v>779</v>
      </c>
      <c r="C374" t="s">
        <v>2831</v>
      </c>
      <c r="D374">
        <v>64550.305999999997</v>
      </c>
      <c r="E374">
        <v>244</v>
      </c>
      <c r="F374">
        <v>53</v>
      </c>
      <c r="G374">
        <v>55.99</v>
      </c>
    </row>
    <row r="375" spans="1:7">
      <c r="A375">
        <v>20</v>
      </c>
      <c r="B375" t="s">
        <v>668</v>
      </c>
      <c r="C375" t="s">
        <v>2832</v>
      </c>
      <c r="D375">
        <v>96705.486699999994</v>
      </c>
      <c r="E375">
        <v>368</v>
      </c>
      <c r="F375">
        <v>90</v>
      </c>
      <c r="G375">
        <v>58.93</v>
      </c>
    </row>
    <row r="376" spans="1:7">
      <c r="A376">
        <v>434</v>
      </c>
      <c r="B376" t="s">
        <v>189</v>
      </c>
      <c r="C376" t="s">
        <v>2764</v>
      </c>
      <c r="D376">
        <v>22457.093400000002</v>
      </c>
      <c r="E376">
        <v>52</v>
      </c>
      <c r="F376">
        <v>14</v>
      </c>
      <c r="G376">
        <v>36.950000000000003</v>
      </c>
    </row>
    <row r="377" spans="1:7">
      <c r="A377">
        <v>287</v>
      </c>
      <c r="B377" t="s">
        <v>164</v>
      </c>
      <c r="C377" t="s">
        <v>2833</v>
      </c>
      <c r="D377">
        <v>23109.298699999999</v>
      </c>
      <c r="E377">
        <v>94</v>
      </c>
      <c r="F377">
        <v>24</v>
      </c>
      <c r="G377">
        <v>70.73</v>
      </c>
    </row>
    <row r="378" spans="1:7">
      <c r="A378">
        <v>753</v>
      </c>
      <c r="B378" t="e">
        <v>#N/A</v>
      </c>
      <c r="C378" t="s">
        <v>2834</v>
      </c>
      <c r="D378">
        <v>18715.018899999999</v>
      </c>
      <c r="E378">
        <v>34</v>
      </c>
      <c r="F378">
        <v>6</v>
      </c>
      <c r="G378">
        <v>55.88</v>
      </c>
    </row>
    <row r="379" spans="1:7">
      <c r="A379">
        <v>640</v>
      </c>
      <c r="B379" t="s">
        <v>2121</v>
      </c>
      <c r="C379" t="s">
        <v>2835</v>
      </c>
      <c r="D379">
        <v>65676.4663</v>
      </c>
      <c r="E379">
        <v>111</v>
      </c>
      <c r="F379">
        <v>32</v>
      </c>
      <c r="G379">
        <v>43.37</v>
      </c>
    </row>
    <row r="380" spans="1:7">
      <c r="A380">
        <v>273</v>
      </c>
      <c r="B380" t="s">
        <v>1317</v>
      </c>
      <c r="C380" t="s">
        <v>2534</v>
      </c>
      <c r="D380">
        <v>26736.534299999999</v>
      </c>
      <c r="E380">
        <v>102</v>
      </c>
      <c r="F380">
        <v>23</v>
      </c>
      <c r="G380">
        <v>50.41</v>
      </c>
    </row>
    <row r="381" spans="1:7">
      <c r="A381">
        <v>797</v>
      </c>
      <c r="B381" t="s">
        <v>1452</v>
      </c>
      <c r="C381" t="s">
        <v>2534</v>
      </c>
      <c r="D381">
        <v>32658.123100000001</v>
      </c>
      <c r="E381">
        <v>151</v>
      </c>
      <c r="F381">
        <v>40</v>
      </c>
      <c r="G381">
        <v>65.739999999999995</v>
      </c>
    </row>
    <row r="382" spans="1:7">
      <c r="A382">
        <v>404</v>
      </c>
      <c r="B382" t="s">
        <v>387</v>
      </c>
      <c r="C382" t="s">
        <v>2746</v>
      </c>
      <c r="D382">
        <v>162274.3879</v>
      </c>
      <c r="E382">
        <v>593</v>
      </c>
      <c r="F382">
        <v>130</v>
      </c>
      <c r="G382">
        <v>60.73</v>
      </c>
    </row>
    <row r="383" spans="1:7">
      <c r="A383">
        <v>671</v>
      </c>
      <c r="B383" t="s">
        <v>1530</v>
      </c>
      <c r="C383" t="s">
        <v>2534</v>
      </c>
      <c r="D383">
        <v>18455.8292</v>
      </c>
      <c r="E383">
        <v>43</v>
      </c>
      <c r="F383">
        <v>10</v>
      </c>
      <c r="G383">
        <v>55.9</v>
      </c>
    </row>
    <row r="384" spans="1:7">
      <c r="A384">
        <v>766</v>
      </c>
      <c r="B384" t="s">
        <v>2235</v>
      </c>
      <c r="C384" t="s">
        <v>2758</v>
      </c>
      <c r="D384">
        <v>15069.911599999999</v>
      </c>
      <c r="E384">
        <v>48</v>
      </c>
      <c r="F384">
        <v>14</v>
      </c>
      <c r="G384">
        <v>69.92</v>
      </c>
    </row>
    <row r="385" spans="1:8">
      <c r="A385">
        <v>795</v>
      </c>
      <c r="B385" t="s">
        <v>2472</v>
      </c>
      <c r="C385" t="s">
        <v>2836</v>
      </c>
      <c r="D385">
        <v>51667.528599999998</v>
      </c>
      <c r="E385">
        <v>133</v>
      </c>
      <c r="F385">
        <v>37</v>
      </c>
      <c r="G385">
        <v>48.03</v>
      </c>
      <c r="H385">
        <v>551</v>
      </c>
    </row>
    <row r="386" spans="1:8">
      <c r="A386">
        <v>451</v>
      </c>
      <c r="B386" t="s">
        <v>921</v>
      </c>
      <c r="C386" t="s">
        <v>2785</v>
      </c>
      <c r="D386">
        <v>61986.128700000001</v>
      </c>
      <c r="E386">
        <v>115</v>
      </c>
      <c r="F386">
        <v>22</v>
      </c>
      <c r="G386">
        <v>44.67</v>
      </c>
    </row>
    <row r="387" spans="1:8">
      <c r="A387">
        <v>809</v>
      </c>
      <c r="B387" t="s">
        <v>119</v>
      </c>
      <c r="C387" t="s">
        <v>2759</v>
      </c>
      <c r="D387">
        <v>34694.707999999999</v>
      </c>
      <c r="E387">
        <v>157</v>
      </c>
      <c r="F387">
        <v>39</v>
      </c>
      <c r="G387">
        <v>51.45</v>
      </c>
    </row>
    <row r="388" spans="1:8">
      <c r="A388">
        <v>225</v>
      </c>
      <c r="B388" t="s">
        <v>1296</v>
      </c>
      <c r="C388" t="s">
        <v>2534</v>
      </c>
      <c r="D388">
        <v>7991.8082999999997</v>
      </c>
      <c r="E388">
        <v>46</v>
      </c>
      <c r="F388">
        <v>8</v>
      </c>
      <c r="G388">
        <v>81.94</v>
      </c>
    </row>
    <row r="389" spans="1:8">
      <c r="A389">
        <v>440</v>
      </c>
      <c r="B389" t="s">
        <v>2423</v>
      </c>
      <c r="C389" t="s">
        <v>2796</v>
      </c>
      <c r="D389">
        <v>51411.279199999997</v>
      </c>
      <c r="E389">
        <v>180</v>
      </c>
      <c r="F389">
        <v>44</v>
      </c>
      <c r="G389">
        <v>45.11</v>
      </c>
    </row>
    <row r="390" spans="1:8">
      <c r="A390">
        <v>722</v>
      </c>
      <c r="B390" t="s">
        <v>1436</v>
      </c>
      <c r="C390" t="s">
        <v>2534</v>
      </c>
      <c r="D390">
        <v>30146.661700000001</v>
      </c>
      <c r="E390">
        <v>79</v>
      </c>
      <c r="F390">
        <v>15</v>
      </c>
      <c r="G390">
        <v>52.65</v>
      </c>
    </row>
    <row r="391" spans="1:8">
      <c r="A391">
        <v>862</v>
      </c>
      <c r="B391" t="s">
        <v>1483</v>
      </c>
      <c r="C391" t="s">
        <v>2534</v>
      </c>
      <c r="D391">
        <v>27141.399799999999</v>
      </c>
      <c r="E391">
        <v>68</v>
      </c>
      <c r="F391">
        <v>18</v>
      </c>
      <c r="G391">
        <v>56.79</v>
      </c>
    </row>
    <row r="392" spans="1:8">
      <c r="A392">
        <v>5</v>
      </c>
      <c r="B392" t="s">
        <v>1657</v>
      </c>
      <c r="C392" t="s">
        <v>2837</v>
      </c>
      <c r="D392">
        <v>51457.003900000003</v>
      </c>
      <c r="E392">
        <v>152</v>
      </c>
      <c r="F392">
        <v>37</v>
      </c>
      <c r="G392">
        <v>59.65</v>
      </c>
    </row>
    <row r="393" spans="1:8">
      <c r="A393">
        <v>868</v>
      </c>
      <c r="B393" t="e">
        <v>#N/A</v>
      </c>
      <c r="C393" t="s">
        <v>2838</v>
      </c>
      <c r="D393">
        <v>10825.7862</v>
      </c>
      <c r="E393">
        <v>19</v>
      </c>
      <c r="F393">
        <v>3</v>
      </c>
      <c r="G393">
        <v>26.53</v>
      </c>
    </row>
    <row r="394" spans="1:8">
      <c r="A394">
        <v>128</v>
      </c>
      <c r="B394" t="s">
        <v>857</v>
      </c>
      <c r="C394" t="s">
        <v>2736</v>
      </c>
      <c r="D394">
        <v>73164.280100000004</v>
      </c>
      <c r="E394">
        <v>184</v>
      </c>
      <c r="F394">
        <v>46</v>
      </c>
      <c r="G394">
        <v>51.65</v>
      </c>
    </row>
    <row r="395" spans="1:8">
      <c r="A395">
        <v>234</v>
      </c>
      <c r="B395" t="e">
        <v>#N/A</v>
      </c>
      <c r="C395" t="s">
        <v>2746</v>
      </c>
      <c r="D395">
        <v>21180.564399999999</v>
      </c>
      <c r="E395">
        <v>67</v>
      </c>
      <c r="F395">
        <v>15</v>
      </c>
      <c r="G395">
        <v>45.73</v>
      </c>
    </row>
    <row r="396" spans="1:8">
      <c r="A396">
        <v>132</v>
      </c>
      <c r="B396" t="s">
        <v>1503</v>
      </c>
      <c r="C396" t="s">
        <v>2534</v>
      </c>
      <c r="D396">
        <v>32716.683499999999</v>
      </c>
      <c r="E396">
        <v>57</v>
      </c>
      <c r="F396">
        <v>12</v>
      </c>
      <c r="G396">
        <v>41.38</v>
      </c>
    </row>
    <row r="397" spans="1:8">
      <c r="A397">
        <v>160</v>
      </c>
      <c r="B397" t="s">
        <v>1845</v>
      </c>
      <c r="C397" t="s">
        <v>2839</v>
      </c>
      <c r="D397">
        <v>57210.119899999998</v>
      </c>
      <c r="E397">
        <v>129</v>
      </c>
      <c r="F397">
        <v>32</v>
      </c>
      <c r="G397">
        <v>36.82</v>
      </c>
    </row>
    <row r="398" spans="1:8">
      <c r="A398">
        <v>64</v>
      </c>
      <c r="B398" t="s">
        <v>2352</v>
      </c>
      <c r="C398" t="s">
        <v>2534</v>
      </c>
      <c r="D398">
        <v>44582.9257</v>
      </c>
      <c r="E398">
        <v>128</v>
      </c>
      <c r="F398">
        <v>32</v>
      </c>
      <c r="G398">
        <v>52.66</v>
      </c>
    </row>
    <row r="399" spans="1:8">
      <c r="A399">
        <v>386</v>
      </c>
      <c r="B399" t="s">
        <v>2401</v>
      </c>
      <c r="C399" t="s">
        <v>2720</v>
      </c>
      <c r="D399">
        <v>23602.239699999998</v>
      </c>
      <c r="E399">
        <v>82</v>
      </c>
      <c r="F399">
        <v>18</v>
      </c>
      <c r="G399">
        <v>40.65</v>
      </c>
    </row>
    <row r="400" spans="1:8">
      <c r="A400">
        <v>38</v>
      </c>
      <c r="B400" t="s">
        <v>678</v>
      </c>
      <c r="C400" t="s">
        <v>2641</v>
      </c>
      <c r="D400">
        <v>55250.033000000003</v>
      </c>
      <c r="E400">
        <v>98</v>
      </c>
      <c r="F400">
        <v>21</v>
      </c>
      <c r="G400">
        <v>39.799999999999997</v>
      </c>
    </row>
    <row r="401" spans="1:7">
      <c r="A401">
        <v>129</v>
      </c>
      <c r="B401" t="s">
        <v>145</v>
      </c>
      <c r="C401" t="s">
        <v>2792</v>
      </c>
      <c r="D401">
        <v>32033.783299999999</v>
      </c>
      <c r="E401">
        <v>54</v>
      </c>
      <c r="F401">
        <v>12</v>
      </c>
      <c r="G401">
        <v>40.14</v>
      </c>
    </row>
    <row r="402" spans="1:7">
      <c r="A402">
        <v>711</v>
      </c>
      <c r="B402" t="s">
        <v>1619</v>
      </c>
      <c r="C402" t="s">
        <v>2840</v>
      </c>
      <c r="D402">
        <v>37055.886100000003</v>
      </c>
      <c r="E402">
        <v>92</v>
      </c>
      <c r="F402">
        <v>19</v>
      </c>
      <c r="G402">
        <v>44.68</v>
      </c>
    </row>
    <row r="403" spans="1:7">
      <c r="A403">
        <v>458</v>
      </c>
      <c r="B403" t="s">
        <v>1366</v>
      </c>
      <c r="C403" t="s">
        <v>2534</v>
      </c>
      <c r="D403">
        <v>17081.513999999999</v>
      </c>
      <c r="E403">
        <v>68</v>
      </c>
      <c r="F403">
        <v>13</v>
      </c>
      <c r="G403">
        <v>60.14</v>
      </c>
    </row>
    <row r="404" spans="1:7">
      <c r="A404">
        <v>81</v>
      </c>
      <c r="B404" t="s">
        <v>609</v>
      </c>
      <c r="C404" t="s">
        <v>2661</v>
      </c>
      <c r="D404">
        <v>55606.080199999997</v>
      </c>
      <c r="E404">
        <v>116</v>
      </c>
      <c r="F404">
        <v>34</v>
      </c>
      <c r="G404">
        <v>45.51</v>
      </c>
    </row>
    <row r="405" spans="1:7">
      <c r="A405">
        <v>217</v>
      </c>
      <c r="B405" t="e">
        <v>#N/A</v>
      </c>
      <c r="C405" t="s">
        <v>2534</v>
      </c>
      <c r="D405">
        <v>76407.638500000001</v>
      </c>
      <c r="E405">
        <v>283</v>
      </c>
      <c r="F405">
        <v>69</v>
      </c>
      <c r="G405">
        <v>73.56</v>
      </c>
    </row>
    <row r="406" spans="1:7">
      <c r="A406">
        <v>748</v>
      </c>
      <c r="B406" t="s">
        <v>793</v>
      </c>
      <c r="C406" t="s">
        <v>2782</v>
      </c>
      <c r="D406">
        <v>53366.277800000003</v>
      </c>
      <c r="E406">
        <v>164</v>
      </c>
      <c r="F406">
        <v>39</v>
      </c>
      <c r="G406">
        <v>57.84</v>
      </c>
    </row>
    <row r="407" spans="1:7">
      <c r="A407">
        <v>284</v>
      </c>
      <c r="B407" t="s">
        <v>1696</v>
      </c>
      <c r="C407" t="s">
        <v>2841</v>
      </c>
      <c r="D407">
        <v>39779.657500000001</v>
      </c>
      <c r="E407">
        <v>53</v>
      </c>
      <c r="F407">
        <v>13</v>
      </c>
      <c r="G407">
        <v>51.42</v>
      </c>
    </row>
    <row r="408" spans="1:7">
      <c r="A408">
        <v>784</v>
      </c>
      <c r="B408" t="s">
        <v>1221</v>
      </c>
      <c r="C408" t="s">
        <v>2739</v>
      </c>
      <c r="D408">
        <v>31297.7719</v>
      </c>
      <c r="E408">
        <v>68</v>
      </c>
      <c r="F408">
        <v>14</v>
      </c>
      <c r="G408">
        <v>59.44</v>
      </c>
    </row>
    <row r="409" spans="1:7">
      <c r="A409">
        <v>272</v>
      </c>
      <c r="B409" t="e">
        <v>#N/A</v>
      </c>
      <c r="C409" t="s">
        <v>2534</v>
      </c>
      <c r="D409">
        <v>48829.705999999998</v>
      </c>
      <c r="E409">
        <v>124</v>
      </c>
      <c r="F409">
        <v>34</v>
      </c>
      <c r="G409">
        <v>54.84</v>
      </c>
    </row>
    <row r="410" spans="1:7">
      <c r="A410">
        <v>581</v>
      </c>
      <c r="B410" t="s">
        <v>774</v>
      </c>
      <c r="C410" t="s">
        <v>2842</v>
      </c>
      <c r="D410">
        <v>51622.182699999998</v>
      </c>
      <c r="E410">
        <v>141</v>
      </c>
      <c r="F410">
        <v>31</v>
      </c>
      <c r="G410">
        <v>37.549999999999997</v>
      </c>
    </row>
    <row r="411" spans="1:7">
      <c r="A411">
        <v>61</v>
      </c>
      <c r="B411" t="s">
        <v>622</v>
      </c>
      <c r="C411" t="s">
        <v>2843</v>
      </c>
      <c r="D411">
        <v>38333.499300000003</v>
      </c>
      <c r="E411">
        <v>83</v>
      </c>
      <c r="F411">
        <v>19</v>
      </c>
      <c r="G411">
        <v>59.7</v>
      </c>
    </row>
    <row r="412" spans="1:7">
      <c r="A412">
        <v>387</v>
      </c>
      <c r="B412" t="s">
        <v>2405</v>
      </c>
      <c r="C412" t="s">
        <v>2644</v>
      </c>
      <c r="D412">
        <v>25536.460800000001</v>
      </c>
      <c r="E412">
        <v>49</v>
      </c>
      <c r="F412">
        <v>10</v>
      </c>
      <c r="G412">
        <v>53.65</v>
      </c>
    </row>
    <row r="413" spans="1:7">
      <c r="A413">
        <v>783</v>
      </c>
      <c r="B413" t="s">
        <v>1216</v>
      </c>
      <c r="C413" t="s">
        <v>2844</v>
      </c>
      <c r="D413">
        <v>16623.632699999998</v>
      </c>
      <c r="E413">
        <v>64</v>
      </c>
      <c r="F413">
        <v>15</v>
      </c>
      <c r="G413">
        <v>39.869999999999997</v>
      </c>
    </row>
    <row r="414" spans="1:7">
      <c r="A414">
        <v>99</v>
      </c>
      <c r="B414" t="e">
        <v>#N/A</v>
      </c>
      <c r="C414" t="s">
        <v>2845</v>
      </c>
      <c r="D414">
        <v>41792.972999999998</v>
      </c>
      <c r="E414">
        <v>140</v>
      </c>
      <c r="F414">
        <v>36</v>
      </c>
      <c r="G414">
        <v>52.86</v>
      </c>
    </row>
    <row r="415" spans="1:7">
      <c r="A415">
        <v>477</v>
      </c>
      <c r="B415" t="s">
        <v>2428</v>
      </c>
      <c r="C415" t="s">
        <v>2846</v>
      </c>
      <c r="D415">
        <v>45049.036500000002</v>
      </c>
      <c r="E415">
        <v>28</v>
      </c>
      <c r="F415">
        <v>6</v>
      </c>
      <c r="G415">
        <v>23.13</v>
      </c>
    </row>
    <row r="416" spans="1:7">
      <c r="A416">
        <v>363</v>
      </c>
      <c r="B416" t="e">
        <v>#N/A</v>
      </c>
      <c r="C416" t="s">
        <v>2847</v>
      </c>
      <c r="D416">
        <v>31465.128199999999</v>
      </c>
      <c r="E416">
        <v>86</v>
      </c>
      <c r="F416">
        <v>16</v>
      </c>
      <c r="G416">
        <v>52.19</v>
      </c>
    </row>
    <row r="417" spans="1:7">
      <c r="A417">
        <v>240</v>
      </c>
      <c r="B417" t="s">
        <v>1928</v>
      </c>
      <c r="C417" t="s">
        <v>2755</v>
      </c>
      <c r="D417">
        <v>67280.758100000006</v>
      </c>
      <c r="E417">
        <v>138</v>
      </c>
      <c r="F417">
        <v>35</v>
      </c>
      <c r="G417">
        <v>61.9</v>
      </c>
    </row>
    <row r="418" spans="1:7">
      <c r="A418">
        <v>24</v>
      </c>
      <c r="B418" t="s">
        <v>1052</v>
      </c>
      <c r="C418" t="s">
        <v>2543</v>
      </c>
      <c r="D418">
        <v>22071.481800000001</v>
      </c>
      <c r="E418">
        <v>108</v>
      </c>
      <c r="F418">
        <v>27</v>
      </c>
      <c r="G418">
        <v>72.92</v>
      </c>
    </row>
    <row r="419" spans="1:7">
      <c r="A419">
        <v>459</v>
      </c>
      <c r="B419" t="s">
        <v>930</v>
      </c>
      <c r="C419" t="s">
        <v>2848</v>
      </c>
      <c r="D419">
        <v>26672.741300000002</v>
      </c>
      <c r="E419">
        <v>72</v>
      </c>
      <c r="F419">
        <v>18</v>
      </c>
      <c r="G419">
        <v>60.33</v>
      </c>
    </row>
    <row r="420" spans="1:7">
      <c r="A420">
        <v>607</v>
      </c>
      <c r="B420" t="e">
        <v>#N/A</v>
      </c>
      <c r="C420" t="s">
        <v>2543</v>
      </c>
      <c r="D420">
        <v>24272.531599999998</v>
      </c>
      <c r="E420">
        <v>125</v>
      </c>
      <c r="F420">
        <v>34</v>
      </c>
      <c r="G420">
        <v>82.21</v>
      </c>
    </row>
    <row r="421" spans="1:7">
      <c r="A421">
        <v>497</v>
      </c>
      <c r="B421" t="s">
        <v>740</v>
      </c>
      <c r="C421" t="s">
        <v>2800</v>
      </c>
      <c r="D421">
        <v>51928.649899999997</v>
      </c>
      <c r="E421">
        <v>164</v>
      </c>
      <c r="F421">
        <v>37</v>
      </c>
      <c r="G421">
        <v>62.94</v>
      </c>
    </row>
    <row r="422" spans="1:7">
      <c r="A422">
        <v>726</v>
      </c>
      <c r="B422" t="s">
        <v>1091</v>
      </c>
      <c r="C422" t="s">
        <v>2543</v>
      </c>
      <c r="D422">
        <v>36313.130799999999</v>
      </c>
      <c r="E422">
        <v>116</v>
      </c>
      <c r="F422">
        <v>32</v>
      </c>
      <c r="G422">
        <v>64.17</v>
      </c>
    </row>
    <row r="423" spans="1:7">
      <c r="A423">
        <v>325</v>
      </c>
      <c r="B423" t="s">
        <v>2397</v>
      </c>
      <c r="C423" t="s">
        <v>2849</v>
      </c>
      <c r="D423">
        <v>28947.544999999998</v>
      </c>
      <c r="E423">
        <v>165</v>
      </c>
      <c r="F423">
        <v>41</v>
      </c>
      <c r="G423">
        <v>66.8</v>
      </c>
    </row>
    <row r="424" spans="1:7">
      <c r="A424">
        <v>417</v>
      </c>
      <c r="B424" t="s">
        <v>21</v>
      </c>
      <c r="C424" t="s">
        <v>2793</v>
      </c>
      <c r="D424">
        <v>42617.838600000003</v>
      </c>
      <c r="E424">
        <v>116</v>
      </c>
      <c r="F424">
        <v>26</v>
      </c>
      <c r="G424">
        <v>48.98</v>
      </c>
    </row>
    <row r="425" spans="1:7">
      <c r="A425">
        <v>90</v>
      </c>
      <c r="B425" t="s">
        <v>1271</v>
      </c>
      <c r="C425" t="s">
        <v>2534</v>
      </c>
      <c r="D425">
        <v>44047.963799999998</v>
      </c>
      <c r="E425">
        <v>78</v>
      </c>
      <c r="F425">
        <v>20</v>
      </c>
      <c r="G425">
        <v>40.26</v>
      </c>
    </row>
    <row r="426" spans="1:7">
      <c r="A426">
        <v>823</v>
      </c>
      <c r="B426" t="s">
        <v>589</v>
      </c>
      <c r="C426" t="s">
        <v>2771</v>
      </c>
      <c r="D426">
        <v>83767.709000000003</v>
      </c>
      <c r="E426">
        <v>298</v>
      </c>
      <c r="F426">
        <v>67</v>
      </c>
      <c r="G426">
        <v>66.84</v>
      </c>
    </row>
    <row r="427" spans="1:7">
      <c r="A427">
        <v>770</v>
      </c>
      <c r="B427" t="s">
        <v>2255</v>
      </c>
      <c r="C427" t="s">
        <v>2850</v>
      </c>
      <c r="D427">
        <v>9645.1551999999992</v>
      </c>
      <c r="E427">
        <v>34</v>
      </c>
      <c r="F427">
        <v>8</v>
      </c>
      <c r="G427">
        <v>38.549999999999997</v>
      </c>
    </row>
    <row r="428" spans="1:7">
      <c r="A428">
        <v>791</v>
      </c>
      <c r="B428" t="s">
        <v>1778</v>
      </c>
      <c r="C428" t="s">
        <v>2851</v>
      </c>
      <c r="D428">
        <v>16747.406299999999</v>
      </c>
      <c r="E428">
        <v>57</v>
      </c>
      <c r="F428">
        <v>10</v>
      </c>
      <c r="G428">
        <v>59.6</v>
      </c>
    </row>
    <row r="429" spans="1:7">
      <c r="A429">
        <v>229</v>
      </c>
      <c r="B429" t="s">
        <v>1299</v>
      </c>
      <c r="C429" t="s">
        <v>2534</v>
      </c>
      <c r="D429">
        <v>17538.588599999999</v>
      </c>
      <c r="E429">
        <v>78</v>
      </c>
      <c r="F429">
        <v>16</v>
      </c>
      <c r="G429">
        <v>71.069999999999993</v>
      </c>
    </row>
    <row r="430" spans="1:7">
      <c r="A430">
        <v>548</v>
      </c>
      <c r="B430" t="s">
        <v>2071</v>
      </c>
      <c r="C430" t="s">
        <v>2852</v>
      </c>
      <c r="D430">
        <v>107103.44620000001</v>
      </c>
      <c r="E430">
        <v>296</v>
      </c>
      <c r="F430">
        <v>68</v>
      </c>
      <c r="G430">
        <v>50.69</v>
      </c>
    </row>
    <row r="431" spans="1:7">
      <c r="A431">
        <v>506</v>
      </c>
      <c r="B431" t="e">
        <v>#N/A</v>
      </c>
      <c r="C431" t="s">
        <v>2853</v>
      </c>
      <c r="D431">
        <v>28014.873899999999</v>
      </c>
      <c r="E431">
        <v>85</v>
      </c>
      <c r="F431">
        <v>21</v>
      </c>
      <c r="G431">
        <v>66.94</v>
      </c>
    </row>
    <row r="432" spans="1:7">
      <c r="A432">
        <v>396</v>
      </c>
      <c r="B432" t="s">
        <v>2409</v>
      </c>
      <c r="C432" t="s">
        <v>2854</v>
      </c>
      <c r="D432">
        <v>48310.197500000002</v>
      </c>
      <c r="E432">
        <v>153</v>
      </c>
      <c r="F432">
        <v>37</v>
      </c>
      <c r="G432">
        <v>62.44</v>
      </c>
    </row>
    <row r="433" spans="1:7">
      <c r="A433">
        <v>750</v>
      </c>
      <c r="B433" t="e">
        <v>#N/A</v>
      </c>
      <c r="C433" t="s">
        <v>2855</v>
      </c>
      <c r="D433">
        <v>26907.972900000001</v>
      </c>
      <c r="E433">
        <v>113</v>
      </c>
      <c r="F433">
        <v>27</v>
      </c>
      <c r="G433">
        <v>57.08</v>
      </c>
    </row>
    <row r="434" spans="1:7">
      <c r="A434">
        <v>787</v>
      </c>
      <c r="B434" t="s">
        <v>803</v>
      </c>
      <c r="C434" t="s">
        <v>2671</v>
      </c>
      <c r="D434">
        <v>28959.643800000002</v>
      </c>
      <c r="E434">
        <v>120</v>
      </c>
      <c r="F434">
        <v>25</v>
      </c>
      <c r="G434">
        <v>61.2</v>
      </c>
    </row>
    <row r="435" spans="1:7">
      <c r="A435">
        <v>175</v>
      </c>
      <c r="B435" t="s">
        <v>1134</v>
      </c>
      <c r="C435" t="s">
        <v>2667</v>
      </c>
      <c r="D435">
        <v>22753.129400000002</v>
      </c>
      <c r="E435">
        <v>68</v>
      </c>
      <c r="F435">
        <v>13</v>
      </c>
      <c r="G435">
        <v>35.15</v>
      </c>
    </row>
    <row r="436" spans="1:7">
      <c r="A436">
        <v>594</v>
      </c>
      <c r="B436" t="s">
        <v>654</v>
      </c>
      <c r="C436" t="s">
        <v>2773</v>
      </c>
      <c r="D436">
        <v>34662.466099999998</v>
      </c>
      <c r="E436">
        <v>117</v>
      </c>
      <c r="F436">
        <v>27</v>
      </c>
      <c r="G436">
        <v>67.11</v>
      </c>
    </row>
    <row r="437" spans="1:7">
      <c r="A437">
        <v>590</v>
      </c>
      <c r="B437" t="e">
        <v>#N/A</v>
      </c>
      <c r="C437" t="s">
        <v>2856</v>
      </c>
      <c r="D437">
        <v>6666.0014000000001</v>
      </c>
      <c r="E437">
        <v>21</v>
      </c>
      <c r="F437">
        <v>5</v>
      </c>
      <c r="G437">
        <v>25.86</v>
      </c>
    </row>
    <row r="438" spans="1:7">
      <c r="A438">
        <v>553</v>
      </c>
      <c r="B438" t="s">
        <v>980</v>
      </c>
      <c r="C438" t="s">
        <v>2753</v>
      </c>
      <c r="D438">
        <v>48645.253599999996</v>
      </c>
      <c r="E438">
        <v>188</v>
      </c>
      <c r="F438">
        <v>47</v>
      </c>
      <c r="G438">
        <v>50.91</v>
      </c>
    </row>
    <row r="439" spans="1:7">
      <c r="A439">
        <v>569</v>
      </c>
      <c r="B439" t="s">
        <v>2101</v>
      </c>
      <c r="C439" t="s">
        <v>2857</v>
      </c>
      <c r="D439">
        <v>8413.0277000000006</v>
      </c>
      <c r="E439">
        <v>74</v>
      </c>
      <c r="F439">
        <v>11</v>
      </c>
      <c r="G439">
        <v>84.93</v>
      </c>
    </row>
    <row r="440" spans="1:7">
      <c r="A440">
        <v>271</v>
      </c>
      <c r="B440" t="s">
        <v>882</v>
      </c>
      <c r="C440" t="s">
        <v>2858</v>
      </c>
      <c r="D440">
        <v>39567.187100000003</v>
      </c>
      <c r="E440">
        <v>206</v>
      </c>
      <c r="F440">
        <v>46</v>
      </c>
      <c r="G440">
        <v>57.22</v>
      </c>
    </row>
    <row r="441" spans="1:7">
      <c r="A441">
        <v>515</v>
      </c>
      <c r="B441" t="s">
        <v>345</v>
      </c>
      <c r="C441" t="s">
        <v>2797</v>
      </c>
      <c r="D441">
        <v>28690.456200000001</v>
      </c>
      <c r="E441">
        <v>91</v>
      </c>
      <c r="F441">
        <v>23</v>
      </c>
      <c r="G441">
        <v>44.79</v>
      </c>
    </row>
    <row r="442" spans="1:7">
      <c r="A442">
        <v>675</v>
      </c>
      <c r="B442" t="s">
        <v>1534</v>
      </c>
      <c r="C442" t="s">
        <v>2534</v>
      </c>
      <c r="D442">
        <v>41371.776599999997</v>
      </c>
      <c r="E442">
        <v>102</v>
      </c>
      <c r="F442">
        <v>22</v>
      </c>
      <c r="G442">
        <v>40.65</v>
      </c>
    </row>
    <row r="443" spans="1:7">
      <c r="A443">
        <v>732</v>
      </c>
      <c r="B443" t="s">
        <v>1094</v>
      </c>
      <c r="C443" t="s">
        <v>2543</v>
      </c>
      <c r="D443">
        <v>24845.803100000001</v>
      </c>
      <c r="E443">
        <v>61</v>
      </c>
      <c r="F443">
        <v>17</v>
      </c>
      <c r="G443">
        <v>55.76</v>
      </c>
    </row>
    <row r="444" spans="1:7">
      <c r="A444">
        <v>534</v>
      </c>
      <c r="B444" t="s">
        <v>1588</v>
      </c>
      <c r="C444" t="s">
        <v>2859</v>
      </c>
      <c r="D444">
        <v>40174.198100000001</v>
      </c>
      <c r="E444">
        <v>151</v>
      </c>
      <c r="F444">
        <v>36</v>
      </c>
      <c r="G444">
        <v>68.16</v>
      </c>
    </row>
    <row r="445" spans="1:7">
      <c r="A445">
        <v>600</v>
      </c>
      <c r="B445" t="s">
        <v>2438</v>
      </c>
      <c r="C445" t="s">
        <v>2673</v>
      </c>
      <c r="D445">
        <v>11088.031300000001</v>
      </c>
      <c r="E445">
        <v>77</v>
      </c>
      <c r="F445">
        <v>15</v>
      </c>
      <c r="G445">
        <v>79.41</v>
      </c>
    </row>
    <row r="446" spans="1:7">
      <c r="A446">
        <v>25</v>
      </c>
      <c r="B446" t="e">
        <v>#N/A</v>
      </c>
      <c r="C446" t="s">
        <v>2607</v>
      </c>
      <c r="D446">
        <v>47795.734799999998</v>
      </c>
      <c r="E446">
        <v>115</v>
      </c>
      <c r="F446">
        <v>31</v>
      </c>
      <c r="G446">
        <v>59.2</v>
      </c>
    </row>
    <row r="447" spans="1:7">
      <c r="A447">
        <v>525</v>
      </c>
      <c r="B447" t="s">
        <v>955</v>
      </c>
      <c r="C447" t="s">
        <v>2860</v>
      </c>
      <c r="D447">
        <v>54946.918700000002</v>
      </c>
      <c r="E447">
        <v>75</v>
      </c>
      <c r="F447">
        <v>18</v>
      </c>
      <c r="G447">
        <v>33.799999999999997</v>
      </c>
    </row>
    <row r="448" spans="1:7">
      <c r="A448">
        <v>269</v>
      </c>
      <c r="B448" t="s">
        <v>374</v>
      </c>
      <c r="C448" t="s">
        <v>2746</v>
      </c>
      <c r="D448">
        <v>29972.598399999999</v>
      </c>
      <c r="E448">
        <v>35</v>
      </c>
      <c r="F448">
        <v>9</v>
      </c>
      <c r="G448">
        <v>40.15</v>
      </c>
    </row>
    <row r="449" spans="1:8">
      <c r="A449">
        <v>441</v>
      </c>
      <c r="B449" t="e">
        <v>#N/A</v>
      </c>
      <c r="C449" t="s">
        <v>2746</v>
      </c>
      <c r="D449">
        <v>40800.170299999998</v>
      </c>
      <c r="E449">
        <v>110</v>
      </c>
      <c r="F449">
        <v>26</v>
      </c>
      <c r="G449">
        <v>55.92</v>
      </c>
    </row>
    <row r="450" spans="1:8">
      <c r="A450">
        <v>551</v>
      </c>
      <c r="B450" t="s">
        <v>970</v>
      </c>
      <c r="C450" t="s">
        <v>2861</v>
      </c>
      <c r="D450">
        <v>73285.477299999999</v>
      </c>
      <c r="E450">
        <v>107</v>
      </c>
      <c r="F450">
        <v>19</v>
      </c>
      <c r="G450">
        <v>26.5</v>
      </c>
      <c r="H450">
        <v>795</v>
      </c>
    </row>
    <row r="451" spans="1:8">
      <c r="A451">
        <v>580</v>
      </c>
      <c r="B451" t="e">
        <v>#N/A</v>
      </c>
      <c r="C451" t="s">
        <v>2862</v>
      </c>
      <c r="D451">
        <v>196870.60399999999</v>
      </c>
      <c r="E451">
        <v>288</v>
      </c>
      <c r="F451">
        <v>82</v>
      </c>
      <c r="G451">
        <v>34.43</v>
      </c>
      <c r="H451">
        <v>861</v>
      </c>
    </row>
    <row r="453" spans="1:8">
      <c r="F453" t="s">
        <v>5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1"/>
  <sheetViews>
    <sheetView topLeftCell="A3" workbookViewId="0">
      <selection activeCell="L37" sqref="L37"/>
    </sheetView>
  </sheetViews>
  <sheetFormatPr baseColWidth="10" defaultRowHeight="15" x14ac:dyDescent="0"/>
  <cols>
    <col min="3" max="3" width="46.83203125" customWidth="1"/>
  </cols>
  <sheetData>
    <row r="1" spans="1:8">
      <c r="A1" s="108" t="s">
        <v>2863</v>
      </c>
    </row>
    <row r="2" spans="1:8" s="108" customFormat="1">
      <c r="A2" s="108" t="s">
        <v>2511</v>
      </c>
      <c r="B2" s="108" t="s">
        <v>2512</v>
      </c>
      <c r="C2" s="108" t="s">
        <v>5</v>
      </c>
      <c r="D2" s="108" t="s">
        <v>2513</v>
      </c>
      <c r="E2" s="108" t="s">
        <v>2514</v>
      </c>
      <c r="F2" s="108" t="s">
        <v>2515</v>
      </c>
      <c r="G2" s="108" t="s">
        <v>2516</v>
      </c>
      <c r="H2" s="108" t="s">
        <v>2517</v>
      </c>
    </row>
    <row r="3" spans="1:8">
      <c r="A3">
        <v>59</v>
      </c>
      <c r="B3" t="s">
        <v>285</v>
      </c>
      <c r="C3" t="s">
        <v>2525</v>
      </c>
      <c r="D3">
        <v>42550.2736</v>
      </c>
      <c r="E3">
        <v>1171</v>
      </c>
      <c r="F3">
        <v>164</v>
      </c>
      <c r="G3">
        <v>86.55</v>
      </c>
    </row>
    <row r="4" spans="1:8">
      <c r="A4">
        <v>367</v>
      </c>
      <c r="B4" t="s">
        <v>2012</v>
      </c>
      <c r="C4" t="s">
        <v>2521</v>
      </c>
      <c r="D4">
        <v>58090.986799999999</v>
      </c>
      <c r="E4">
        <v>1286</v>
      </c>
      <c r="F4">
        <v>189</v>
      </c>
      <c r="G4">
        <v>70.22</v>
      </c>
    </row>
    <row r="5" spans="1:8">
      <c r="A5">
        <v>792</v>
      </c>
      <c r="B5" t="s">
        <v>1636</v>
      </c>
      <c r="C5" t="s">
        <v>2522</v>
      </c>
      <c r="D5">
        <v>26648.4097</v>
      </c>
      <c r="E5">
        <v>627</v>
      </c>
      <c r="F5">
        <v>103</v>
      </c>
      <c r="G5">
        <v>81.48</v>
      </c>
    </row>
    <row r="6" spans="1:8">
      <c r="A6">
        <v>643</v>
      </c>
      <c r="B6" t="s">
        <v>2131</v>
      </c>
      <c r="C6" t="s">
        <v>2523</v>
      </c>
      <c r="D6">
        <v>70843.310800000007</v>
      </c>
      <c r="E6">
        <v>2106</v>
      </c>
      <c r="F6">
        <v>301</v>
      </c>
      <c r="G6">
        <v>78.790000000000006</v>
      </c>
    </row>
    <row r="7" spans="1:8">
      <c r="A7">
        <v>563</v>
      </c>
      <c r="B7" t="s">
        <v>2081</v>
      </c>
      <c r="C7" t="s">
        <v>2546</v>
      </c>
      <c r="D7">
        <v>18874.726200000001</v>
      </c>
      <c r="E7">
        <v>203</v>
      </c>
      <c r="F7">
        <v>39</v>
      </c>
      <c r="G7">
        <v>80.23</v>
      </c>
    </row>
    <row r="8" spans="1:8">
      <c r="A8">
        <v>368</v>
      </c>
      <c r="B8" t="s">
        <v>2017</v>
      </c>
      <c r="C8" t="s">
        <v>2520</v>
      </c>
      <c r="D8">
        <v>11168.8269</v>
      </c>
      <c r="E8">
        <v>191</v>
      </c>
      <c r="F8">
        <v>44</v>
      </c>
      <c r="G8">
        <v>83.33</v>
      </c>
    </row>
    <row r="9" spans="1:8">
      <c r="A9">
        <v>57</v>
      </c>
      <c r="B9" t="s">
        <v>1801</v>
      </c>
      <c r="C9" t="s">
        <v>2535</v>
      </c>
      <c r="D9">
        <v>30953.352500000001</v>
      </c>
      <c r="E9">
        <v>648</v>
      </c>
      <c r="F9">
        <v>102</v>
      </c>
      <c r="G9">
        <v>90.43</v>
      </c>
    </row>
    <row r="10" spans="1:8">
      <c r="A10">
        <v>835</v>
      </c>
      <c r="B10" t="s">
        <v>1464</v>
      </c>
      <c r="C10" t="s">
        <v>2534</v>
      </c>
      <c r="D10">
        <v>21142.463500000002</v>
      </c>
      <c r="E10">
        <v>654</v>
      </c>
      <c r="F10">
        <v>94</v>
      </c>
      <c r="G10">
        <v>97.27</v>
      </c>
    </row>
    <row r="11" spans="1:8">
      <c r="A11">
        <v>562</v>
      </c>
      <c r="B11" t="s">
        <v>2076</v>
      </c>
      <c r="C11" t="s">
        <v>2518</v>
      </c>
      <c r="D11">
        <v>13570.688200000001</v>
      </c>
      <c r="E11">
        <v>173</v>
      </c>
      <c r="F11">
        <v>25</v>
      </c>
      <c r="G11">
        <v>60.77</v>
      </c>
    </row>
    <row r="12" spans="1:8">
      <c r="A12">
        <v>259</v>
      </c>
      <c r="B12" t="s">
        <v>1938</v>
      </c>
      <c r="C12" t="s">
        <v>2541</v>
      </c>
      <c r="D12">
        <v>11073.629499999999</v>
      </c>
      <c r="E12">
        <v>80</v>
      </c>
      <c r="F12">
        <v>8</v>
      </c>
      <c r="G12">
        <v>34</v>
      </c>
    </row>
    <row r="13" spans="1:8">
      <c r="A13">
        <v>853</v>
      </c>
      <c r="B13" t="s">
        <v>217</v>
      </c>
      <c r="C13" t="s">
        <v>2526</v>
      </c>
      <c r="D13">
        <v>21716.680799999998</v>
      </c>
      <c r="E13">
        <v>248</v>
      </c>
      <c r="F13">
        <v>53</v>
      </c>
      <c r="G13">
        <v>88.72</v>
      </c>
    </row>
    <row r="14" spans="1:8">
      <c r="A14">
        <v>874</v>
      </c>
      <c r="B14" t="s">
        <v>1103</v>
      </c>
      <c r="C14" t="s">
        <v>2543</v>
      </c>
      <c r="D14">
        <v>48476.801800000001</v>
      </c>
      <c r="E14">
        <v>822</v>
      </c>
      <c r="F14">
        <v>135</v>
      </c>
      <c r="G14">
        <v>90.53</v>
      </c>
    </row>
    <row r="15" spans="1:8">
      <c r="A15">
        <v>568</v>
      </c>
      <c r="B15" t="s">
        <v>2096</v>
      </c>
      <c r="C15" t="s">
        <v>2530</v>
      </c>
      <c r="D15">
        <v>43308.777699999999</v>
      </c>
      <c r="E15">
        <v>1049</v>
      </c>
      <c r="F15">
        <v>174</v>
      </c>
      <c r="G15">
        <v>77.16</v>
      </c>
    </row>
    <row r="16" spans="1:8">
      <c r="A16">
        <v>772</v>
      </c>
      <c r="B16" t="s">
        <v>2265</v>
      </c>
      <c r="C16" t="s">
        <v>2548</v>
      </c>
      <c r="D16">
        <v>15774.622600000001</v>
      </c>
      <c r="E16">
        <v>96</v>
      </c>
      <c r="F16">
        <v>16</v>
      </c>
      <c r="G16">
        <v>51.45</v>
      </c>
    </row>
    <row r="17" spans="1:8">
      <c r="A17">
        <v>179</v>
      </c>
      <c r="B17" t="s">
        <v>1870</v>
      </c>
      <c r="C17" t="s">
        <v>2540</v>
      </c>
      <c r="D17">
        <v>12906.8611</v>
      </c>
      <c r="E17">
        <v>189</v>
      </c>
      <c r="F17">
        <v>41</v>
      </c>
      <c r="G17">
        <v>57.14</v>
      </c>
    </row>
    <row r="18" spans="1:8">
      <c r="A18">
        <v>654</v>
      </c>
      <c r="B18" t="s">
        <v>2136</v>
      </c>
      <c r="C18" t="s">
        <v>2533</v>
      </c>
      <c r="D18">
        <v>13937.8321</v>
      </c>
      <c r="E18">
        <v>149</v>
      </c>
      <c r="F18">
        <v>27</v>
      </c>
      <c r="G18">
        <v>77.42</v>
      </c>
    </row>
    <row r="19" spans="1:8">
      <c r="A19">
        <v>645</v>
      </c>
      <c r="B19" t="s">
        <v>1421</v>
      </c>
      <c r="C19" t="s">
        <v>2534</v>
      </c>
      <c r="D19">
        <v>29551.7719</v>
      </c>
      <c r="E19">
        <v>372</v>
      </c>
      <c r="F19">
        <v>57</v>
      </c>
      <c r="G19">
        <v>72.05</v>
      </c>
    </row>
    <row r="20" spans="1:8">
      <c r="A20">
        <v>489</v>
      </c>
      <c r="B20" t="s">
        <v>275</v>
      </c>
      <c r="C20" t="s">
        <v>2519</v>
      </c>
      <c r="D20">
        <v>19445.112300000001</v>
      </c>
      <c r="E20">
        <v>169</v>
      </c>
      <c r="F20">
        <v>31</v>
      </c>
      <c r="G20">
        <v>81.5</v>
      </c>
    </row>
    <row r="21" spans="1:8">
      <c r="A21">
        <v>203</v>
      </c>
      <c r="B21" t="s">
        <v>1890</v>
      </c>
      <c r="C21" t="s">
        <v>2539</v>
      </c>
      <c r="D21">
        <v>53270.1878</v>
      </c>
      <c r="E21">
        <v>745</v>
      </c>
      <c r="F21">
        <v>160</v>
      </c>
      <c r="G21">
        <v>70.02</v>
      </c>
    </row>
    <row r="22" spans="1:8">
      <c r="A22">
        <v>324</v>
      </c>
      <c r="B22" t="s">
        <v>2393</v>
      </c>
      <c r="C22" t="s">
        <v>2531</v>
      </c>
      <c r="D22">
        <v>37063.343800000002</v>
      </c>
      <c r="E22">
        <v>393</v>
      </c>
      <c r="F22">
        <v>64</v>
      </c>
      <c r="G22">
        <v>79.45</v>
      </c>
    </row>
    <row r="23" spans="1:8">
      <c r="A23">
        <v>861</v>
      </c>
      <c r="B23" t="s">
        <v>1479</v>
      </c>
      <c r="C23" t="s">
        <v>2534</v>
      </c>
      <c r="D23">
        <v>26833.443899999998</v>
      </c>
      <c r="E23">
        <v>361</v>
      </c>
      <c r="F23">
        <v>63</v>
      </c>
      <c r="G23">
        <v>90.04</v>
      </c>
    </row>
    <row r="24" spans="1:8">
      <c r="A24">
        <v>514</v>
      </c>
      <c r="B24" t="s">
        <v>750</v>
      </c>
      <c r="C24" t="s">
        <v>2547</v>
      </c>
      <c r="D24">
        <v>11410.5062</v>
      </c>
      <c r="E24">
        <v>247</v>
      </c>
      <c r="F24">
        <v>48</v>
      </c>
      <c r="G24">
        <v>64</v>
      </c>
    </row>
    <row r="25" spans="1:8">
      <c r="A25">
        <v>589</v>
      </c>
      <c r="B25" t="s">
        <v>2106</v>
      </c>
      <c r="C25" t="s">
        <v>2532</v>
      </c>
      <c r="D25">
        <v>41916.478499999997</v>
      </c>
      <c r="E25">
        <v>448</v>
      </c>
      <c r="F25">
        <v>93</v>
      </c>
      <c r="G25">
        <v>58.93</v>
      </c>
      <c r="H25" t="s">
        <v>2864</v>
      </c>
    </row>
    <row r="26" spans="1:8">
      <c r="A26">
        <v>773</v>
      </c>
      <c r="B26" t="s">
        <v>2270</v>
      </c>
      <c r="C26" t="s">
        <v>2537</v>
      </c>
      <c r="D26">
        <v>24343.456200000001</v>
      </c>
      <c r="E26">
        <v>302</v>
      </c>
      <c r="F26">
        <v>67</v>
      </c>
      <c r="G26">
        <v>65.180000000000007</v>
      </c>
    </row>
    <row r="27" spans="1:8">
      <c r="A27">
        <v>42</v>
      </c>
      <c r="B27" t="s">
        <v>618</v>
      </c>
      <c r="C27" t="s">
        <v>2536</v>
      </c>
      <c r="D27">
        <v>89739.218299999993</v>
      </c>
      <c r="E27">
        <v>838</v>
      </c>
      <c r="F27">
        <v>134</v>
      </c>
      <c r="G27">
        <v>69.599999999999994</v>
      </c>
    </row>
    <row r="28" spans="1:8">
      <c r="A28">
        <v>692</v>
      </c>
      <c r="B28" t="s">
        <v>290</v>
      </c>
      <c r="C28" t="s">
        <v>2527</v>
      </c>
      <c r="D28">
        <v>59452.249600000003</v>
      </c>
      <c r="E28">
        <v>649</v>
      </c>
      <c r="F28">
        <v>101</v>
      </c>
      <c r="G28">
        <v>64.92</v>
      </c>
    </row>
    <row r="29" spans="1:8">
      <c r="A29">
        <v>778</v>
      </c>
      <c r="B29" t="s">
        <v>2295</v>
      </c>
      <c r="C29" t="s">
        <v>2581</v>
      </c>
      <c r="D29">
        <v>24590.335999999999</v>
      </c>
      <c r="E29">
        <v>254</v>
      </c>
      <c r="F29">
        <v>50</v>
      </c>
      <c r="G29">
        <v>68.47</v>
      </c>
    </row>
    <row r="30" spans="1:8">
      <c r="A30">
        <v>43</v>
      </c>
      <c r="B30" t="s">
        <v>1239</v>
      </c>
      <c r="C30" t="s">
        <v>2534</v>
      </c>
      <c r="D30">
        <v>9325.6939000000002</v>
      </c>
      <c r="E30">
        <v>167</v>
      </c>
      <c r="F30">
        <v>26</v>
      </c>
      <c r="G30">
        <v>84.34</v>
      </c>
    </row>
    <row r="31" spans="1:8">
      <c r="A31">
        <v>285</v>
      </c>
      <c r="B31" t="s">
        <v>1973</v>
      </c>
      <c r="C31" t="s">
        <v>2592</v>
      </c>
      <c r="D31">
        <v>13142.3161</v>
      </c>
      <c r="E31">
        <v>198</v>
      </c>
      <c r="F31">
        <v>39</v>
      </c>
      <c r="G31">
        <v>78.510000000000005</v>
      </c>
    </row>
    <row r="32" spans="1:8">
      <c r="A32">
        <v>165</v>
      </c>
      <c r="B32" t="s">
        <v>1850</v>
      </c>
      <c r="C32" t="s">
        <v>2603</v>
      </c>
      <c r="D32">
        <v>11715.8138</v>
      </c>
      <c r="E32">
        <v>67</v>
      </c>
      <c r="F32">
        <v>15</v>
      </c>
      <c r="G32">
        <v>41.58</v>
      </c>
    </row>
    <row r="33" spans="1:8">
      <c r="A33">
        <v>667</v>
      </c>
      <c r="B33" t="s">
        <v>2146</v>
      </c>
      <c r="C33" t="s">
        <v>2552</v>
      </c>
      <c r="D33">
        <v>12163.0481</v>
      </c>
      <c r="E33">
        <v>138</v>
      </c>
      <c r="F33">
        <v>28</v>
      </c>
      <c r="G33">
        <v>66.36</v>
      </c>
    </row>
    <row r="34" spans="1:8">
      <c r="A34">
        <v>686</v>
      </c>
      <c r="B34" t="s">
        <v>2160</v>
      </c>
      <c r="C34" t="s">
        <v>2549</v>
      </c>
      <c r="D34">
        <v>76492.792499999996</v>
      </c>
      <c r="E34">
        <v>949</v>
      </c>
      <c r="F34">
        <v>175</v>
      </c>
      <c r="G34">
        <v>82.85</v>
      </c>
    </row>
    <row r="35" spans="1:8">
      <c r="A35">
        <v>687</v>
      </c>
      <c r="B35" t="s">
        <v>2165</v>
      </c>
      <c r="C35" t="s">
        <v>2616</v>
      </c>
      <c r="D35">
        <v>17798.8573</v>
      </c>
      <c r="E35">
        <v>197</v>
      </c>
      <c r="F35">
        <v>40</v>
      </c>
      <c r="G35">
        <v>71.34</v>
      </c>
    </row>
    <row r="36" spans="1:8">
      <c r="A36">
        <v>564</v>
      </c>
      <c r="B36" t="s">
        <v>2086</v>
      </c>
      <c r="C36" t="s">
        <v>2556</v>
      </c>
      <c r="D36">
        <v>24741.752799999998</v>
      </c>
      <c r="E36">
        <v>283</v>
      </c>
      <c r="F36">
        <v>61</v>
      </c>
      <c r="G36">
        <v>72.84</v>
      </c>
    </row>
    <row r="37" spans="1:8">
      <c r="A37">
        <v>565</v>
      </c>
      <c r="B37" t="s">
        <v>2091</v>
      </c>
      <c r="C37" t="s">
        <v>2563</v>
      </c>
      <c r="D37">
        <v>15053.8127</v>
      </c>
      <c r="E37">
        <v>165</v>
      </c>
      <c r="F37">
        <v>41</v>
      </c>
      <c r="G37">
        <v>88.65</v>
      </c>
      <c r="H37">
        <v>616</v>
      </c>
    </row>
    <row r="38" spans="1:8">
      <c r="A38">
        <v>838</v>
      </c>
      <c r="B38" t="s">
        <v>1042</v>
      </c>
      <c r="C38" t="s">
        <v>2528</v>
      </c>
      <c r="D38">
        <v>45433.651700000002</v>
      </c>
      <c r="E38">
        <v>518</v>
      </c>
      <c r="F38">
        <v>93</v>
      </c>
      <c r="G38">
        <v>43.87</v>
      </c>
    </row>
    <row r="39" spans="1:8">
      <c r="A39">
        <v>755</v>
      </c>
      <c r="B39" t="s">
        <v>1446</v>
      </c>
      <c r="C39" t="s">
        <v>2534</v>
      </c>
      <c r="D39">
        <v>32033.818500000001</v>
      </c>
      <c r="E39">
        <v>232</v>
      </c>
      <c r="F39">
        <v>28</v>
      </c>
      <c r="G39">
        <v>61.11</v>
      </c>
    </row>
    <row r="40" spans="1:8">
      <c r="A40">
        <v>566</v>
      </c>
      <c r="B40" t="s">
        <v>1731</v>
      </c>
      <c r="C40" t="s">
        <v>2545</v>
      </c>
      <c r="D40">
        <v>20759.890899999999</v>
      </c>
      <c r="E40">
        <v>210</v>
      </c>
      <c r="F40">
        <v>41</v>
      </c>
      <c r="G40">
        <v>86.81</v>
      </c>
    </row>
    <row r="41" spans="1:8">
      <c r="A41">
        <v>483</v>
      </c>
      <c r="B41" t="s">
        <v>1172</v>
      </c>
      <c r="C41" t="s">
        <v>2529</v>
      </c>
      <c r="D41">
        <v>8701.6455999999998</v>
      </c>
      <c r="E41">
        <v>139</v>
      </c>
      <c r="F41">
        <v>25</v>
      </c>
      <c r="G41">
        <v>66.23</v>
      </c>
    </row>
    <row r="42" spans="1:8">
      <c r="A42">
        <v>500</v>
      </c>
      <c r="B42" t="s">
        <v>1580</v>
      </c>
      <c r="C42" t="s">
        <v>2564</v>
      </c>
      <c r="D42">
        <v>24040.521199999999</v>
      </c>
      <c r="E42">
        <v>142</v>
      </c>
      <c r="F42">
        <v>31</v>
      </c>
      <c r="G42">
        <v>55.35</v>
      </c>
    </row>
    <row r="43" spans="1:8">
      <c r="A43">
        <v>561</v>
      </c>
      <c r="B43" t="s">
        <v>1726</v>
      </c>
      <c r="C43" t="s">
        <v>2567</v>
      </c>
      <c r="D43">
        <v>140057.97990000001</v>
      </c>
      <c r="E43">
        <v>1361</v>
      </c>
      <c r="F43">
        <v>269</v>
      </c>
      <c r="G43">
        <v>73.16</v>
      </c>
      <c r="H43" t="s">
        <v>2865</v>
      </c>
    </row>
    <row r="44" spans="1:8">
      <c r="A44">
        <v>789</v>
      </c>
      <c r="B44" t="s">
        <v>1449</v>
      </c>
      <c r="C44" t="s">
        <v>2534</v>
      </c>
      <c r="D44">
        <v>27480.510300000002</v>
      </c>
      <c r="E44">
        <v>278</v>
      </c>
      <c r="F44">
        <v>52</v>
      </c>
      <c r="G44">
        <v>75.63</v>
      </c>
    </row>
    <row r="45" spans="1:8">
      <c r="A45">
        <v>560</v>
      </c>
      <c r="B45" t="s">
        <v>1721</v>
      </c>
      <c r="C45" t="s">
        <v>2558</v>
      </c>
      <c r="D45">
        <v>154814.01509999999</v>
      </c>
      <c r="E45">
        <v>1368</v>
      </c>
      <c r="F45">
        <v>270</v>
      </c>
      <c r="G45">
        <v>69.56</v>
      </c>
    </row>
    <row r="46" spans="1:8">
      <c r="A46">
        <v>146</v>
      </c>
      <c r="B46" t="s">
        <v>1287</v>
      </c>
      <c r="C46" t="s">
        <v>2534</v>
      </c>
      <c r="D46">
        <v>64095.411599999999</v>
      </c>
      <c r="E46">
        <v>511</v>
      </c>
      <c r="F46">
        <v>104</v>
      </c>
      <c r="G46">
        <v>69.11</v>
      </c>
    </row>
    <row r="47" spans="1:8">
      <c r="A47">
        <v>141</v>
      </c>
      <c r="B47" t="s">
        <v>1283</v>
      </c>
      <c r="C47" t="s">
        <v>2534</v>
      </c>
      <c r="D47">
        <v>15081.931</v>
      </c>
      <c r="E47">
        <v>258</v>
      </c>
      <c r="F47">
        <v>35</v>
      </c>
      <c r="G47">
        <v>75.540000000000006</v>
      </c>
    </row>
    <row r="48" spans="1:8">
      <c r="A48">
        <v>37</v>
      </c>
      <c r="B48" t="s">
        <v>1236</v>
      </c>
      <c r="C48" t="s">
        <v>2534</v>
      </c>
      <c r="D48">
        <v>8783.3456999999999</v>
      </c>
      <c r="E48">
        <v>128</v>
      </c>
      <c r="F48">
        <v>26</v>
      </c>
      <c r="G48">
        <v>58.97</v>
      </c>
    </row>
    <row r="49" spans="1:8">
      <c r="A49">
        <v>632</v>
      </c>
      <c r="B49" t="s">
        <v>1522</v>
      </c>
      <c r="C49" t="s">
        <v>2534</v>
      </c>
      <c r="D49">
        <v>12319.383099999999</v>
      </c>
      <c r="E49">
        <v>182</v>
      </c>
      <c r="F49">
        <v>45</v>
      </c>
      <c r="G49">
        <v>73.87</v>
      </c>
    </row>
    <row r="50" spans="1:8">
      <c r="A50">
        <v>63</v>
      </c>
      <c r="B50" t="s">
        <v>2348</v>
      </c>
      <c r="C50" t="s">
        <v>2577</v>
      </c>
      <c r="D50">
        <v>28449.5933</v>
      </c>
      <c r="E50">
        <v>215</v>
      </c>
      <c r="F50">
        <v>39</v>
      </c>
      <c r="G50">
        <v>78.819999999999993</v>
      </c>
    </row>
    <row r="51" spans="1:8">
      <c r="A51">
        <v>58</v>
      </c>
      <c r="B51" t="s">
        <v>1806</v>
      </c>
      <c r="C51" t="s">
        <v>2562</v>
      </c>
      <c r="D51">
        <v>31220.435000000001</v>
      </c>
      <c r="E51">
        <v>370</v>
      </c>
      <c r="F51">
        <v>69</v>
      </c>
      <c r="G51">
        <v>77.3</v>
      </c>
    </row>
    <row r="52" spans="1:8">
      <c r="A52">
        <v>777</v>
      </c>
      <c r="B52" t="s">
        <v>2290</v>
      </c>
      <c r="C52" t="s">
        <v>2679</v>
      </c>
      <c r="D52">
        <v>12223.4599</v>
      </c>
      <c r="E52">
        <v>135</v>
      </c>
      <c r="F52">
        <v>23</v>
      </c>
      <c r="G52">
        <v>73.87</v>
      </c>
    </row>
    <row r="53" spans="1:8">
      <c r="A53">
        <v>27</v>
      </c>
      <c r="B53" t="s">
        <v>673</v>
      </c>
      <c r="C53" t="s">
        <v>2544</v>
      </c>
      <c r="D53">
        <v>37818.365400000002</v>
      </c>
      <c r="E53">
        <v>363</v>
      </c>
      <c r="F53">
        <v>61</v>
      </c>
      <c r="G53">
        <v>69.599999999999994</v>
      </c>
    </row>
    <row r="54" spans="1:8">
      <c r="A54">
        <v>168</v>
      </c>
      <c r="B54" t="s">
        <v>1290</v>
      </c>
      <c r="C54" t="s">
        <v>2542</v>
      </c>
      <c r="D54">
        <v>18416.120599999998</v>
      </c>
      <c r="E54">
        <v>102</v>
      </c>
      <c r="F54">
        <v>17</v>
      </c>
      <c r="G54">
        <v>46.95</v>
      </c>
      <c r="H54">
        <v>533</v>
      </c>
    </row>
    <row r="55" spans="1:8">
      <c r="A55">
        <v>283</v>
      </c>
      <c r="B55" t="s">
        <v>1968</v>
      </c>
      <c r="C55" t="s">
        <v>2570</v>
      </c>
      <c r="D55">
        <v>13409.599899999999</v>
      </c>
      <c r="E55">
        <v>99</v>
      </c>
      <c r="F55">
        <v>22</v>
      </c>
      <c r="G55">
        <v>54.31</v>
      </c>
    </row>
    <row r="56" spans="1:8">
      <c r="A56">
        <v>260</v>
      </c>
      <c r="B56" t="s">
        <v>1943</v>
      </c>
      <c r="C56" t="s">
        <v>2583</v>
      </c>
      <c r="D56">
        <v>53602.407099999997</v>
      </c>
      <c r="E56">
        <v>329</v>
      </c>
      <c r="F56">
        <v>61</v>
      </c>
      <c r="G56">
        <v>72.3</v>
      </c>
    </row>
    <row r="57" spans="1:8">
      <c r="A57">
        <v>354</v>
      </c>
      <c r="B57" t="s">
        <v>1706</v>
      </c>
      <c r="C57" t="s">
        <v>2594</v>
      </c>
      <c r="D57">
        <v>48884.9784</v>
      </c>
      <c r="E57">
        <v>377</v>
      </c>
      <c r="F57">
        <v>80</v>
      </c>
      <c r="G57">
        <v>81.8</v>
      </c>
    </row>
    <row r="58" spans="1:8">
      <c r="A58">
        <v>810</v>
      </c>
      <c r="B58" t="s">
        <v>511</v>
      </c>
      <c r="C58" t="s">
        <v>2553</v>
      </c>
      <c r="D58">
        <v>35511.755599999997</v>
      </c>
      <c r="E58">
        <v>266</v>
      </c>
      <c r="F58">
        <v>52</v>
      </c>
      <c r="G58">
        <v>75.69</v>
      </c>
    </row>
    <row r="59" spans="1:8">
      <c r="A59">
        <v>46</v>
      </c>
      <c r="B59" t="s">
        <v>1245</v>
      </c>
      <c r="C59" t="s">
        <v>2534</v>
      </c>
      <c r="D59">
        <v>24443.556</v>
      </c>
      <c r="E59">
        <v>237</v>
      </c>
      <c r="F59">
        <v>55</v>
      </c>
      <c r="G59">
        <v>91.93</v>
      </c>
    </row>
    <row r="60" spans="1:8">
      <c r="A60">
        <v>382</v>
      </c>
      <c r="B60" t="s">
        <v>2036</v>
      </c>
      <c r="C60" t="s">
        <v>2565</v>
      </c>
      <c r="D60">
        <v>16849.8534</v>
      </c>
      <c r="E60">
        <v>148</v>
      </c>
      <c r="F60">
        <v>27</v>
      </c>
      <c r="G60">
        <v>64</v>
      </c>
    </row>
    <row r="61" spans="1:8">
      <c r="A61">
        <v>191</v>
      </c>
      <c r="B61" t="s">
        <v>244</v>
      </c>
      <c r="C61" t="s">
        <v>2576</v>
      </c>
      <c r="D61">
        <v>160521.31580000001</v>
      </c>
      <c r="E61">
        <v>1207</v>
      </c>
      <c r="F61">
        <v>240</v>
      </c>
      <c r="G61">
        <v>74.05</v>
      </c>
    </row>
    <row r="62" spans="1:8">
      <c r="A62">
        <v>91</v>
      </c>
      <c r="B62" t="s">
        <v>280</v>
      </c>
      <c r="C62" t="s">
        <v>2571</v>
      </c>
      <c r="D62">
        <v>37406.453600000001</v>
      </c>
      <c r="E62">
        <v>240</v>
      </c>
      <c r="F62">
        <v>40</v>
      </c>
      <c r="G62">
        <v>65.290000000000006</v>
      </c>
    </row>
    <row r="63" spans="1:8">
      <c r="A63">
        <v>507</v>
      </c>
      <c r="B63" t="s">
        <v>1373</v>
      </c>
      <c r="C63" t="s">
        <v>2534</v>
      </c>
      <c r="D63">
        <v>18875.628000000001</v>
      </c>
      <c r="E63">
        <v>213</v>
      </c>
      <c r="F63">
        <v>41</v>
      </c>
      <c r="G63">
        <v>64.42</v>
      </c>
    </row>
    <row r="64" spans="1:8">
      <c r="A64">
        <v>758</v>
      </c>
      <c r="B64" t="s">
        <v>1773</v>
      </c>
      <c r="C64" t="s">
        <v>2557</v>
      </c>
      <c r="D64">
        <v>41810.401299999998</v>
      </c>
      <c r="E64">
        <v>408</v>
      </c>
      <c r="F64">
        <v>74</v>
      </c>
      <c r="G64">
        <v>74.540000000000006</v>
      </c>
    </row>
    <row r="65" spans="1:8">
      <c r="A65">
        <v>383</v>
      </c>
      <c r="B65" t="s">
        <v>2041</v>
      </c>
      <c r="C65" t="s">
        <v>2611</v>
      </c>
      <c r="D65">
        <v>14541.9624</v>
      </c>
      <c r="E65">
        <v>171</v>
      </c>
      <c r="F65">
        <v>31</v>
      </c>
      <c r="G65">
        <v>60.47</v>
      </c>
    </row>
    <row r="66" spans="1:8">
      <c r="A66">
        <v>130</v>
      </c>
      <c r="B66" t="s">
        <v>1831</v>
      </c>
      <c r="C66" t="s">
        <v>2663</v>
      </c>
      <c r="D66">
        <v>20190.013900000002</v>
      </c>
      <c r="E66">
        <v>82</v>
      </c>
      <c r="F66">
        <v>16</v>
      </c>
      <c r="G66">
        <v>58.99</v>
      </c>
    </row>
    <row r="67" spans="1:8">
      <c r="A67">
        <v>774</v>
      </c>
      <c r="B67" t="s">
        <v>2275</v>
      </c>
      <c r="C67" t="s">
        <v>2631</v>
      </c>
      <c r="D67">
        <v>12454.7148</v>
      </c>
      <c r="E67">
        <v>160</v>
      </c>
      <c r="F67">
        <v>32</v>
      </c>
      <c r="G67">
        <v>53.15</v>
      </c>
    </row>
    <row r="68" spans="1:8">
      <c r="A68">
        <v>680</v>
      </c>
      <c r="B68" t="s">
        <v>2151</v>
      </c>
      <c r="C68" t="s">
        <v>2608</v>
      </c>
      <c r="D68">
        <v>21073.455099999999</v>
      </c>
      <c r="E68">
        <v>154</v>
      </c>
      <c r="F68">
        <v>27</v>
      </c>
      <c r="G68">
        <v>68.75</v>
      </c>
    </row>
    <row r="69" spans="1:8">
      <c r="A69">
        <v>257</v>
      </c>
      <c r="B69" t="s">
        <v>1311</v>
      </c>
      <c r="C69" t="s">
        <v>2534</v>
      </c>
      <c r="D69">
        <v>65819.954400000002</v>
      </c>
      <c r="E69">
        <v>458</v>
      </c>
      <c r="F69">
        <v>91</v>
      </c>
      <c r="G69">
        <v>80.510000000000005</v>
      </c>
    </row>
    <row r="70" spans="1:8">
      <c r="A70">
        <v>418</v>
      </c>
      <c r="B70" t="s">
        <v>26</v>
      </c>
      <c r="C70" t="s">
        <v>2582</v>
      </c>
      <c r="D70">
        <v>28101.089</v>
      </c>
      <c r="E70">
        <v>106</v>
      </c>
      <c r="F70">
        <v>23</v>
      </c>
      <c r="G70">
        <v>53.75</v>
      </c>
    </row>
    <row r="71" spans="1:8">
      <c r="A71">
        <v>830</v>
      </c>
      <c r="B71" t="s">
        <v>521</v>
      </c>
      <c r="C71" t="s">
        <v>2554</v>
      </c>
      <c r="D71">
        <v>44065.835500000001</v>
      </c>
      <c r="E71">
        <v>392</v>
      </c>
      <c r="F71">
        <v>73</v>
      </c>
      <c r="G71">
        <v>80.64</v>
      </c>
    </row>
    <row r="72" spans="1:8">
      <c r="A72">
        <v>765</v>
      </c>
      <c r="B72" t="s">
        <v>2230</v>
      </c>
      <c r="C72" t="s">
        <v>2590</v>
      </c>
      <c r="D72">
        <v>19839.3174</v>
      </c>
      <c r="E72">
        <v>216</v>
      </c>
      <c r="F72">
        <v>57</v>
      </c>
      <c r="G72">
        <v>82.51</v>
      </c>
    </row>
    <row r="73" spans="1:8">
      <c r="A73">
        <v>158</v>
      </c>
      <c r="B73" t="s">
        <v>1836</v>
      </c>
      <c r="C73" t="s">
        <v>2551</v>
      </c>
      <c r="D73">
        <v>18586.497100000001</v>
      </c>
      <c r="E73">
        <v>157</v>
      </c>
      <c r="F73">
        <v>26</v>
      </c>
      <c r="G73">
        <v>73.17</v>
      </c>
    </row>
    <row r="74" spans="1:8">
      <c r="A74">
        <v>533</v>
      </c>
      <c r="B74" t="s">
        <v>2066</v>
      </c>
      <c r="C74" t="s">
        <v>2561</v>
      </c>
      <c r="D74">
        <v>95238.568599999999</v>
      </c>
      <c r="E74">
        <v>570</v>
      </c>
      <c r="F74">
        <v>114</v>
      </c>
      <c r="G74">
        <v>63.47</v>
      </c>
      <c r="H74">
        <v>168</v>
      </c>
    </row>
    <row r="75" spans="1:8">
      <c r="A75">
        <v>193</v>
      </c>
      <c r="B75" t="s">
        <v>358</v>
      </c>
      <c r="C75" t="s">
        <v>2607</v>
      </c>
      <c r="D75">
        <v>11420.5823</v>
      </c>
      <c r="E75">
        <v>50</v>
      </c>
      <c r="F75">
        <v>12</v>
      </c>
      <c r="G75">
        <v>30.3</v>
      </c>
    </row>
    <row r="76" spans="1:8">
      <c r="A76">
        <v>559</v>
      </c>
      <c r="B76" t="s">
        <v>995</v>
      </c>
      <c r="C76" t="s">
        <v>2569</v>
      </c>
      <c r="D76">
        <v>36160.8246</v>
      </c>
      <c r="E76">
        <v>238</v>
      </c>
      <c r="F76">
        <v>46</v>
      </c>
      <c r="G76">
        <v>59.33</v>
      </c>
    </row>
    <row r="77" spans="1:8">
      <c r="A77">
        <v>707</v>
      </c>
      <c r="B77" t="s">
        <v>1430</v>
      </c>
      <c r="C77" t="s">
        <v>2534</v>
      </c>
      <c r="D77">
        <v>26532.127199999999</v>
      </c>
      <c r="E77">
        <v>137</v>
      </c>
      <c r="F77">
        <v>22</v>
      </c>
      <c r="G77">
        <v>50.42</v>
      </c>
    </row>
    <row r="78" spans="1:8">
      <c r="A78">
        <v>323</v>
      </c>
      <c r="B78" t="s">
        <v>1346</v>
      </c>
      <c r="C78" t="s">
        <v>2534</v>
      </c>
      <c r="D78">
        <v>17947.9555</v>
      </c>
      <c r="E78">
        <v>307</v>
      </c>
      <c r="F78">
        <v>52</v>
      </c>
      <c r="G78">
        <v>72.150000000000006</v>
      </c>
    </row>
    <row r="79" spans="1:8">
      <c r="A79">
        <v>181</v>
      </c>
      <c r="B79" t="s">
        <v>1880</v>
      </c>
      <c r="C79" t="s">
        <v>2584</v>
      </c>
      <c r="D79">
        <v>18437.155699999999</v>
      </c>
      <c r="E79">
        <v>185</v>
      </c>
      <c r="F79">
        <v>39</v>
      </c>
      <c r="G79">
        <v>73.05</v>
      </c>
    </row>
    <row r="80" spans="1:8">
      <c r="A80">
        <v>601</v>
      </c>
      <c r="B80" t="s">
        <v>2116</v>
      </c>
      <c r="C80" t="s">
        <v>2555</v>
      </c>
      <c r="D80">
        <v>20522.801599999999</v>
      </c>
      <c r="E80">
        <v>106</v>
      </c>
      <c r="F80">
        <v>21</v>
      </c>
      <c r="G80">
        <v>78.45</v>
      </c>
    </row>
    <row r="81" spans="1:8">
      <c r="A81">
        <v>582</v>
      </c>
      <c r="B81" t="s">
        <v>1402</v>
      </c>
      <c r="C81" t="s">
        <v>2534</v>
      </c>
      <c r="D81">
        <v>10537.2868</v>
      </c>
      <c r="E81">
        <v>81</v>
      </c>
      <c r="F81">
        <v>15</v>
      </c>
      <c r="G81">
        <v>85.42</v>
      </c>
    </row>
    <row r="82" spans="1:8">
      <c r="A82">
        <v>685</v>
      </c>
      <c r="B82" t="s">
        <v>2155</v>
      </c>
      <c r="C82" t="s">
        <v>2524</v>
      </c>
      <c r="D82">
        <v>11868.9683</v>
      </c>
      <c r="E82">
        <v>44</v>
      </c>
      <c r="F82">
        <v>9</v>
      </c>
      <c r="G82">
        <v>58.1</v>
      </c>
    </row>
    <row r="83" spans="1:8">
      <c r="A83">
        <v>470</v>
      </c>
      <c r="B83" t="s">
        <v>403</v>
      </c>
      <c r="C83" t="s">
        <v>2599</v>
      </c>
      <c r="D83">
        <v>29591.513500000001</v>
      </c>
      <c r="E83">
        <v>246</v>
      </c>
      <c r="F83">
        <v>54</v>
      </c>
      <c r="G83">
        <v>55.22</v>
      </c>
    </row>
    <row r="84" spans="1:8">
      <c r="A84">
        <v>85</v>
      </c>
      <c r="B84" t="s">
        <v>457</v>
      </c>
      <c r="C84" t="s">
        <v>2593</v>
      </c>
      <c r="D84">
        <v>50097.890700000004</v>
      </c>
      <c r="E84">
        <v>483</v>
      </c>
      <c r="F84">
        <v>96</v>
      </c>
      <c r="G84">
        <v>66.290000000000006</v>
      </c>
    </row>
    <row r="85" spans="1:8">
      <c r="A85">
        <v>436</v>
      </c>
      <c r="B85" t="s">
        <v>735</v>
      </c>
      <c r="C85" t="s">
        <v>2604</v>
      </c>
      <c r="D85">
        <v>89761.390899999999</v>
      </c>
      <c r="E85">
        <v>515</v>
      </c>
      <c r="F85">
        <v>112</v>
      </c>
      <c r="G85">
        <v>68.28</v>
      </c>
    </row>
    <row r="86" spans="1:8">
      <c r="A86">
        <v>280</v>
      </c>
      <c r="B86" t="s">
        <v>1963</v>
      </c>
      <c r="C86" t="s">
        <v>2678</v>
      </c>
      <c r="D86">
        <v>40022.2065</v>
      </c>
      <c r="E86">
        <v>266</v>
      </c>
      <c r="F86">
        <v>53</v>
      </c>
      <c r="G86">
        <v>84.96</v>
      </c>
    </row>
    <row r="87" spans="1:8">
      <c r="A87">
        <v>295</v>
      </c>
      <c r="B87" t="s">
        <v>169</v>
      </c>
      <c r="C87" t="s">
        <v>2698</v>
      </c>
      <c r="D87">
        <v>21384.5229</v>
      </c>
      <c r="E87">
        <v>103</v>
      </c>
      <c r="F87">
        <v>27</v>
      </c>
      <c r="G87">
        <v>77.37</v>
      </c>
    </row>
    <row r="88" spans="1:8">
      <c r="A88">
        <v>741</v>
      </c>
      <c r="B88" t="s">
        <v>1768</v>
      </c>
      <c r="C88" t="s">
        <v>2579</v>
      </c>
      <c r="D88">
        <v>51665.631699999998</v>
      </c>
      <c r="E88">
        <v>413</v>
      </c>
      <c r="F88">
        <v>86</v>
      </c>
      <c r="G88">
        <v>63.15</v>
      </c>
      <c r="H88">
        <v>1544</v>
      </c>
    </row>
    <row r="89" spans="1:8">
      <c r="A89">
        <v>215</v>
      </c>
      <c r="B89" t="s">
        <v>1904</v>
      </c>
      <c r="C89" t="s">
        <v>2669</v>
      </c>
      <c r="D89">
        <v>13936.2984</v>
      </c>
      <c r="E89">
        <v>95</v>
      </c>
      <c r="F89">
        <v>19</v>
      </c>
      <c r="G89">
        <v>64.23</v>
      </c>
    </row>
    <row r="90" spans="1:8">
      <c r="A90">
        <v>127</v>
      </c>
      <c r="B90" t="s">
        <v>1826</v>
      </c>
      <c r="C90" t="s">
        <v>2623</v>
      </c>
      <c r="D90">
        <v>97638.557799999995</v>
      </c>
      <c r="E90">
        <v>614</v>
      </c>
      <c r="F90">
        <v>125</v>
      </c>
      <c r="G90">
        <v>71.540000000000006</v>
      </c>
    </row>
    <row r="91" spans="1:8">
      <c r="A91">
        <v>850</v>
      </c>
      <c r="B91" t="s">
        <v>265</v>
      </c>
      <c r="C91" t="s">
        <v>2575</v>
      </c>
      <c r="D91">
        <v>21532.3164</v>
      </c>
      <c r="E91">
        <v>139</v>
      </c>
      <c r="F91">
        <v>21</v>
      </c>
      <c r="G91">
        <v>61.7</v>
      </c>
    </row>
    <row r="92" spans="1:8">
      <c r="A92">
        <v>221</v>
      </c>
      <c r="B92" t="s">
        <v>1914</v>
      </c>
      <c r="C92" t="s">
        <v>2681</v>
      </c>
      <c r="D92">
        <v>101815.54919999999</v>
      </c>
      <c r="E92">
        <v>498</v>
      </c>
      <c r="F92">
        <v>101</v>
      </c>
      <c r="G92">
        <v>65.28</v>
      </c>
    </row>
    <row r="93" spans="1:8">
      <c r="A93">
        <v>355</v>
      </c>
      <c r="B93" t="s">
        <v>2007</v>
      </c>
      <c r="C93" t="s">
        <v>2636</v>
      </c>
      <c r="D93">
        <v>63473.895100000002</v>
      </c>
      <c r="E93">
        <v>392</v>
      </c>
      <c r="F93">
        <v>85</v>
      </c>
      <c r="G93">
        <v>65.03</v>
      </c>
    </row>
    <row r="94" spans="1:8">
      <c r="A94">
        <v>660</v>
      </c>
      <c r="B94" t="s">
        <v>252</v>
      </c>
      <c r="C94" t="s">
        <v>2576</v>
      </c>
      <c r="D94">
        <v>183114.80590000001</v>
      </c>
      <c r="E94">
        <v>1040</v>
      </c>
      <c r="F94">
        <v>213</v>
      </c>
      <c r="G94">
        <v>61.52</v>
      </c>
      <c r="H94" t="s">
        <v>2866</v>
      </c>
    </row>
    <row r="95" spans="1:8">
      <c r="A95">
        <v>494</v>
      </c>
      <c r="B95" t="s">
        <v>950</v>
      </c>
      <c r="C95" t="s">
        <v>2574</v>
      </c>
      <c r="D95">
        <v>46399.917600000001</v>
      </c>
      <c r="E95">
        <v>206</v>
      </c>
      <c r="F95">
        <v>44</v>
      </c>
      <c r="G95">
        <v>62</v>
      </c>
    </row>
    <row r="96" spans="1:8">
      <c r="A96">
        <v>13</v>
      </c>
      <c r="B96" t="s">
        <v>1665</v>
      </c>
      <c r="C96" t="s">
        <v>2589</v>
      </c>
      <c r="D96">
        <v>80996.554699999993</v>
      </c>
      <c r="E96">
        <v>632</v>
      </c>
      <c r="F96">
        <v>139</v>
      </c>
      <c r="G96">
        <v>74.69</v>
      </c>
    </row>
    <row r="97" spans="1:7">
      <c r="A97">
        <v>385</v>
      </c>
      <c r="B97" t="s">
        <v>179</v>
      </c>
      <c r="C97" t="s">
        <v>2610</v>
      </c>
      <c r="D97">
        <v>27726.564600000002</v>
      </c>
      <c r="E97">
        <v>196</v>
      </c>
      <c r="F97">
        <v>39</v>
      </c>
      <c r="G97">
        <v>74.69</v>
      </c>
    </row>
    <row r="98" spans="1:7">
      <c r="A98">
        <v>768</v>
      </c>
      <c r="B98" t="s">
        <v>2245</v>
      </c>
      <c r="C98" t="s">
        <v>2637</v>
      </c>
      <c r="D98">
        <v>12607.7166</v>
      </c>
      <c r="E98">
        <v>76</v>
      </c>
      <c r="F98">
        <v>22</v>
      </c>
      <c r="G98">
        <v>64.86</v>
      </c>
    </row>
    <row r="99" spans="1:7">
      <c r="A99">
        <v>112</v>
      </c>
      <c r="B99" t="s">
        <v>1553</v>
      </c>
      <c r="C99" t="s">
        <v>2564</v>
      </c>
      <c r="D99">
        <v>23966.848900000001</v>
      </c>
      <c r="E99">
        <v>85</v>
      </c>
      <c r="F99">
        <v>18</v>
      </c>
      <c r="G99">
        <v>37.56</v>
      </c>
    </row>
    <row r="100" spans="1:7">
      <c r="A100">
        <v>627</v>
      </c>
      <c r="B100" t="s">
        <v>2443</v>
      </c>
      <c r="C100" t="s">
        <v>2595</v>
      </c>
      <c r="D100">
        <v>28570.105599999999</v>
      </c>
      <c r="E100">
        <v>161</v>
      </c>
      <c r="F100">
        <v>34</v>
      </c>
      <c r="G100">
        <v>59.14</v>
      </c>
    </row>
    <row r="101" spans="1:7">
      <c r="A101">
        <v>877</v>
      </c>
      <c r="B101" t="s">
        <v>2340</v>
      </c>
      <c r="C101" t="s">
        <v>2660</v>
      </c>
      <c r="D101">
        <v>23659.808300000001</v>
      </c>
      <c r="E101">
        <v>241</v>
      </c>
      <c r="F101">
        <v>46</v>
      </c>
      <c r="G101">
        <v>70.81</v>
      </c>
    </row>
    <row r="102" spans="1:7">
      <c r="A102">
        <v>763</v>
      </c>
      <c r="B102" t="s">
        <v>2220</v>
      </c>
      <c r="C102" t="s">
        <v>2588</v>
      </c>
      <c r="D102">
        <v>17761.841</v>
      </c>
      <c r="E102">
        <v>120</v>
      </c>
      <c r="F102">
        <v>21</v>
      </c>
      <c r="G102">
        <v>41.82</v>
      </c>
    </row>
    <row r="103" spans="1:7">
      <c r="A103">
        <v>300</v>
      </c>
      <c r="B103" t="s">
        <v>540</v>
      </c>
      <c r="C103" t="s">
        <v>2560</v>
      </c>
      <c r="D103">
        <v>18356.1636</v>
      </c>
      <c r="E103">
        <v>127</v>
      </c>
      <c r="F103">
        <v>27</v>
      </c>
      <c r="G103">
        <v>71.86</v>
      </c>
    </row>
    <row r="104" spans="1:7">
      <c r="A104">
        <v>370</v>
      </c>
      <c r="B104" t="s">
        <v>2027</v>
      </c>
      <c r="C104" t="s">
        <v>2585</v>
      </c>
      <c r="D104">
        <v>96630.538400000005</v>
      </c>
      <c r="E104">
        <v>501</v>
      </c>
      <c r="F104">
        <v>112</v>
      </c>
      <c r="G104">
        <v>62.75</v>
      </c>
    </row>
    <row r="105" spans="1:7">
      <c r="A105">
        <v>776</v>
      </c>
      <c r="B105" t="s">
        <v>2285</v>
      </c>
      <c r="C105" t="s">
        <v>2642</v>
      </c>
      <c r="D105">
        <v>31473.433099999998</v>
      </c>
      <c r="E105">
        <v>236</v>
      </c>
      <c r="F105">
        <v>51</v>
      </c>
      <c r="G105">
        <v>67.61</v>
      </c>
    </row>
    <row r="106" spans="1:7">
      <c r="A106">
        <v>508</v>
      </c>
      <c r="B106" t="s">
        <v>745</v>
      </c>
      <c r="C106" t="s">
        <v>2671</v>
      </c>
      <c r="D106">
        <v>26559.189200000001</v>
      </c>
      <c r="E106">
        <v>152</v>
      </c>
      <c r="F106">
        <v>35</v>
      </c>
      <c r="G106">
        <v>64.66</v>
      </c>
    </row>
    <row r="107" spans="1:7">
      <c r="A107">
        <v>762</v>
      </c>
      <c r="B107" t="s">
        <v>2215</v>
      </c>
      <c r="C107" t="s">
        <v>2550</v>
      </c>
      <c r="D107">
        <v>16113.656000000001</v>
      </c>
      <c r="E107">
        <v>150</v>
      </c>
      <c r="F107">
        <v>24</v>
      </c>
      <c r="G107">
        <v>37.5</v>
      </c>
    </row>
    <row r="108" spans="1:7">
      <c r="A108">
        <v>767</v>
      </c>
      <c r="B108" t="s">
        <v>2240</v>
      </c>
      <c r="C108" t="s">
        <v>2627</v>
      </c>
      <c r="D108">
        <v>20489.023000000001</v>
      </c>
      <c r="E108">
        <v>102</v>
      </c>
      <c r="F108">
        <v>24</v>
      </c>
      <c r="G108">
        <v>66.11</v>
      </c>
    </row>
    <row r="109" spans="1:7">
      <c r="A109">
        <v>12</v>
      </c>
      <c r="B109" t="s">
        <v>1230</v>
      </c>
      <c r="C109" t="s">
        <v>2534</v>
      </c>
      <c r="D109">
        <v>16753.872599999999</v>
      </c>
      <c r="E109">
        <v>94</v>
      </c>
      <c r="F109">
        <v>22</v>
      </c>
      <c r="G109">
        <v>62.5</v>
      </c>
    </row>
    <row r="110" spans="1:7">
      <c r="A110">
        <v>619</v>
      </c>
      <c r="B110" t="s">
        <v>1409</v>
      </c>
      <c r="C110" t="s">
        <v>2534</v>
      </c>
      <c r="D110">
        <v>49446.804700000001</v>
      </c>
      <c r="E110">
        <v>195</v>
      </c>
      <c r="F110">
        <v>47</v>
      </c>
      <c r="G110">
        <v>53.39</v>
      </c>
    </row>
    <row r="111" spans="1:7">
      <c r="A111">
        <v>349</v>
      </c>
      <c r="B111" t="s">
        <v>626</v>
      </c>
      <c r="C111" t="s">
        <v>2661</v>
      </c>
      <c r="D111">
        <v>39989.854599999999</v>
      </c>
      <c r="E111">
        <v>190</v>
      </c>
      <c r="F111">
        <v>43</v>
      </c>
      <c r="G111">
        <v>47.81</v>
      </c>
    </row>
    <row r="112" spans="1:7">
      <c r="A112">
        <v>467</v>
      </c>
      <c r="B112" t="s">
        <v>1078</v>
      </c>
      <c r="C112" t="s">
        <v>2543</v>
      </c>
      <c r="D112">
        <v>33080.2022</v>
      </c>
      <c r="E112">
        <v>85</v>
      </c>
      <c r="F112">
        <v>21</v>
      </c>
      <c r="G112">
        <v>28.86</v>
      </c>
    </row>
    <row r="113" spans="1:7">
      <c r="A113">
        <v>241</v>
      </c>
      <c r="B113" t="s">
        <v>1933</v>
      </c>
      <c r="C113" t="s">
        <v>2609</v>
      </c>
      <c r="D113">
        <v>34249.592600000004</v>
      </c>
      <c r="E113">
        <v>155</v>
      </c>
      <c r="F113">
        <v>36</v>
      </c>
      <c r="G113">
        <v>49.19</v>
      </c>
    </row>
    <row r="114" spans="1:7">
      <c r="A114">
        <v>49</v>
      </c>
      <c r="B114" t="s">
        <v>1248</v>
      </c>
      <c r="C114" t="s">
        <v>2534</v>
      </c>
      <c r="D114">
        <v>31030.395</v>
      </c>
      <c r="E114">
        <v>127</v>
      </c>
      <c r="F114">
        <v>24</v>
      </c>
      <c r="G114">
        <v>41.34</v>
      </c>
    </row>
    <row r="115" spans="1:7">
      <c r="A115">
        <v>702</v>
      </c>
      <c r="B115" t="s">
        <v>207</v>
      </c>
      <c r="C115" t="s">
        <v>2613</v>
      </c>
      <c r="D115">
        <v>24043.692899999998</v>
      </c>
      <c r="E115">
        <v>143</v>
      </c>
      <c r="F115">
        <v>27</v>
      </c>
      <c r="G115">
        <v>64.81</v>
      </c>
    </row>
    <row r="116" spans="1:7">
      <c r="A116">
        <v>273</v>
      </c>
      <c r="B116" t="s">
        <v>1317</v>
      </c>
      <c r="C116" t="s">
        <v>2534</v>
      </c>
      <c r="D116">
        <v>26736.534299999999</v>
      </c>
      <c r="E116">
        <v>119</v>
      </c>
      <c r="F116">
        <v>24</v>
      </c>
      <c r="G116">
        <v>63.22</v>
      </c>
    </row>
    <row r="117" spans="1:7">
      <c r="A117">
        <v>539</v>
      </c>
      <c r="B117" t="s">
        <v>198</v>
      </c>
      <c r="C117" t="s">
        <v>2566</v>
      </c>
      <c r="D117">
        <v>15337.475899999999</v>
      </c>
      <c r="E117">
        <v>86</v>
      </c>
      <c r="F117">
        <v>14</v>
      </c>
      <c r="G117">
        <v>67.59</v>
      </c>
    </row>
    <row r="118" spans="1:7">
      <c r="A118">
        <v>373</v>
      </c>
      <c r="B118" t="s">
        <v>320</v>
      </c>
      <c r="C118" t="s">
        <v>2648</v>
      </c>
      <c r="D118">
        <v>13594.236999999999</v>
      </c>
      <c r="E118">
        <v>74</v>
      </c>
      <c r="F118">
        <v>18</v>
      </c>
      <c r="G118">
        <v>30.3</v>
      </c>
    </row>
    <row r="119" spans="1:7">
      <c r="A119">
        <v>329</v>
      </c>
      <c r="B119" t="s">
        <v>1993</v>
      </c>
      <c r="C119" t="s">
        <v>2605</v>
      </c>
      <c r="D119">
        <v>69271.587700000004</v>
      </c>
      <c r="E119">
        <v>311</v>
      </c>
      <c r="F119">
        <v>57</v>
      </c>
      <c r="G119">
        <v>55.09</v>
      </c>
    </row>
    <row r="120" spans="1:7">
      <c r="A120">
        <v>464</v>
      </c>
      <c r="B120" t="s">
        <v>1572</v>
      </c>
      <c r="C120" t="s">
        <v>2580</v>
      </c>
      <c r="D120">
        <v>31515.814999999999</v>
      </c>
      <c r="E120">
        <v>126</v>
      </c>
      <c r="F120">
        <v>27</v>
      </c>
      <c r="G120">
        <v>84.81</v>
      </c>
    </row>
    <row r="121" spans="1:7">
      <c r="A121">
        <v>302</v>
      </c>
      <c r="B121" t="s">
        <v>1983</v>
      </c>
      <c r="C121" t="s">
        <v>2598</v>
      </c>
      <c r="D121">
        <v>54185.563199999997</v>
      </c>
      <c r="E121">
        <v>247</v>
      </c>
      <c r="F121">
        <v>63</v>
      </c>
      <c r="G121">
        <v>74.150000000000006</v>
      </c>
    </row>
    <row r="122" spans="1:7">
      <c r="A122">
        <v>261</v>
      </c>
      <c r="B122" t="s">
        <v>1948</v>
      </c>
      <c r="C122" t="s">
        <v>2596</v>
      </c>
      <c r="D122">
        <v>54964.193399999996</v>
      </c>
      <c r="E122">
        <v>413</v>
      </c>
      <c r="F122">
        <v>78</v>
      </c>
      <c r="G122">
        <v>70.7</v>
      </c>
    </row>
    <row r="123" spans="1:7">
      <c r="A123">
        <v>184</v>
      </c>
      <c r="B123" t="s">
        <v>1885</v>
      </c>
      <c r="C123" t="s">
        <v>2601</v>
      </c>
      <c r="D123">
        <v>108365.0515</v>
      </c>
      <c r="E123">
        <v>448</v>
      </c>
      <c r="F123">
        <v>85</v>
      </c>
      <c r="G123">
        <v>52.51</v>
      </c>
    </row>
    <row r="124" spans="1:7">
      <c r="A124">
        <v>653</v>
      </c>
      <c r="B124" t="s">
        <v>1755</v>
      </c>
      <c r="C124" t="s">
        <v>2640</v>
      </c>
      <c r="D124">
        <v>17660.429400000001</v>
      </c>
      <c r="E124">
        <v>118</v>
      </c>
      <c r="F124">
        <v>31</v>
      </c>
      <c r="G124">
        <v>66.23</v>
      </c>
    </row>
    <row r="125" spans="1:7">
      <c r="A125">
        <v>836</v>
      </c>
      <c r="B125" t="s">
        <v>2325</v>
      </c>
      <c r="C125" t="s">
        <v>2655</v>
      </c>
      <c r="D125">
        <v>39380.216399999998</v>
      </c>
      <c r="E125">
        <v>198</v>
      </c>
      <c r="F125">
        <v>37</v>
      </c>
      <c r="G125">
        <v>61.27</v>
      </c>
    </row>
    <row r="126" spans="1:7">
      <c r="A126">
        <v>567</v>
      </c>
      <c r="B126" t="s">
        <v>476</v>
      </c>
      <c r="C126" t="s">
        <v>2573</v>
      </c>
      <c r="D126">
        <v>9542.3901000000005</v>
      </c>
      <c r="E126">
        <v>47</v>
      </c>
      <c r="F126">
        <v>8</v>
      </c>
      <c r="G126">
        <v>65.849999999999994</v>
      </c>
    </row>
    <row r="127" spans="1:7">
      <c r="A127">
        <v>180</v>
      </c>
      <c r="B127" t="s">
        <v>1875</v>
      </c>
      <c r="C127" t="s">
        <v>2630</v>
      </c>
      <c r="D127">
        <v>9402.0763999999999</v>
      </c>
      <c r="E127">
        <v>51</v>
      </c>
      <c r="F127">
        <v>17</v>
      </c>
      <c r="G127">
        <v>60.49</v>
      </c>
    </row>
    <row r="128" spans="1:7">
      <c r="A128">
        <v>230</v>
      </c>
      <c r="B128" t="s">
        <v>1302</v>
      </c>
      <c r="C128" t="s">
        <v>2534</v>
      </c>
      <c r="D128">
        <v>6842.7431999999999</v>
      </c>
      <c r="E128">
        <v>59</v>
      </c>
      <c r="F128">
        <v>7</v>
      </c>
      <c r="G128">
        <v>70.97</v>
      </c>
    </row>
    <row r="129" spans="1:8">
      <c r="A129">
        <v>319</v>
      </c>
      <c r="B129" t="s">
        <v>1988</v>
      </c>
      <c r="C129" t="s">
        <v>2597</v>
      </c>
      <c r="D129">
        <v>45435.213100000001</v>
      </c>
      <c r="E129">
        <v>240</v>
      </c>
      <c r="F129">
        <v>40</v>
      </c>
      <c r="G129">
        <v>56.07</v>
      </c>
    </row>
    <row r="130" spans="1:8">
      <c r="A130">
        <v>149</v>
      </c>
      <c r="B130" t="s">
        <v>1507</v>
      </c>
      <c r="C130" t="s">
        <v>2534</v>
      </c>
      <c r="D130">
        <v>17373.733499999998</v>
      </c>
      <c r="E130">
        <v>79</v>
      </c>
      <c r="F130">
        <v>13</v>
      </c>
      <c r="G130">
        <v>66.67</v>
      </c>
    </row>
    <row r="131" spans="1:8">
      <c r="A131">
        <v>866</v>
      </c>
      <c r="B131" t="s">
        <v>1787</v>
      </c>
      <c r="C131" t="s">
        <v>2643</v>
      </c>
      <c r="D131">
        <v>66133.271999999997</v>
      </c>
      <c r="E131">
        <v>372</v>
      </c>
      <c r="F131">
        <v>84</v>
      </c>
      <c r="G131">
        <v>71.28</v>
      </c>
      <c r="H131">
        <v>1660</v>
      </c>
    </row>
    <row r="132" spans="1:8">
      <c r="A132">
        <v>779</v>
      </c>
      <c r="B132" t="s">
        <v>2300</v>
      </c>
      <c r="C132" t="s">
        <v>2568</v>
      </c>
      <c r="D132">
        <v>23480.3688</v>
      </c>
      <c r="E132">
        <v>187</v>
      </c>
      <c r="F132">
        <v>34</v>
      </c>
      <c r="G132">
        <v>58.37</v>
      </c>
    </row>
    <row r="133" spans="1:8">
      <c r="A133">
        <v>83</v>
      </c>
      <c r="B133" t="s">
        <v>1811</v>
      </c>
      <c r="C133" t="s">
        <v>2629</v>
      </c>
      <c r="D133">
        <v>46183.4375</v>
      </c>
      <c r="E133">
        <v>184</v>
      </c>
      <c r="F133">
        <v>33</v>
      </c>
      <c r="G133">
        <v>55.37</v>
      </c>
    </row>
    <row r="134" spans="1:8">
      <c r="A134">
        <v>45</v>
      </c>
      <c r="B134" t="s">
        <v>1242</v>
      </c>
      <c r="C134" t="s">
        <v>2534</v>
      </c>
      <c r="D134">
        <v>16464.977200000001</v>
      </c>
      <c r="E134">
        <v>77</v>
      </c>
      <c r="F134">
        <v>17</v>
      </c>
      <c r="G134">
        <v>93.96</v>
      </c>
    </row>
    <row r="135" spans="1:8">
      <c r="A135">
        <v>760</v>
      </c>
      <c r="B135" t="s">
        <v>2210</v>
      </c>
      <c r="C135" t="s">
        <v>2645</v>
      </c>
      <c r="D135">
        <v>13895.370699999999</v>
      </c>
      <c r="E135">
        <v>124</v>
      </c>
      <c r="F135">
        <v>29</v>
      </c>
      <c r="G135">
        <v>62.3</v>
      </c>
    </row>
    <row r="136" spans="1:8">
      <c r="A136">
        <v>381</v>
      </c>
      <c r="B136" t="s">
        <v>1159</v>
      </c>
      <c r="C136" t="s">
        <v>2626</v>
      </c>
      <c r="D136">
        <v>50105.8151</v>
      </c>
      <c r="E136">
        <v>269</v>
      </c>
      <c r="F136">
        <v>52</v>
      </c>
      <c r="G136">
        <v>62.8</v>
      </c>
    </row>
    <row r="137" spans="1:8">
      <c r="A137">
        <v>245</v>
      </c>
      <c r="B137" t="s">
        <v>1305</v>
      </c>
      <c r="C137" t="s">
        <v>2534</v>
      </c>
      <c r="D137">
        <v>53613.518499999998</v>
      </c>
      <c r="E137">
        <v>289</v>
      </c>
      <c r="F137">
        <v>70</v>
      </c>
      <c r="G137">
        <v>64.11</v>
      </c>
      <c r="H137">
        <v>1582</v>
      </c>
    </row>
    <row r="138" spans="1:8">
      <c r="A138">
        <v>3</v>
      </c>
      <c r="B138" t="s">
        <v>1653</v>
      </c>
      <c r="C138" t="s">
        <v>2809</v>
      </c>
      <c r="D138">
        <v>27922.8426</v>
      </c>
      <c r="E138">
        <v>176</v>
      </c>
      <c r="F138">
        <v>38</v>
      </c>
      <c r="G138">
        <v>89.39</v>
      </c>
    </row>
    <row r="139" spans="1:8">
      <c r="A139">
        <v>857</v>
      </c>
      <c r="B139" t="s">
        <v>1476</v>
      </c>
      <c r="C139" t="s">
        <v>2534</v>
      </c>
      <c r="D139">
        <v>8896.1427999999996</v>
      </c>
      <c r="E139">
        <v>59</v>
      </c>
      <c r="F139">
        <v>13</v>
      </c>
      <c r="G139">
        <v>88.61</v>
      </c>
    </row>
    <row r="140" spans="1:8">
      <c r="A140">
        <v>253</v>
      </c>
      <c r="B140" t="s">
        <v>232</v>
      </c>
      <c r="C140" t="s">
        <v>2576</v>
      </c>
      <c r="D140">
        <v>107243.57520000001</v>
      </c>
      <c r="E140">
        <v>437</v>
      </c>
      <c r="F140">
        <v>85</v>
      </c>
      <c r="G140">
        <v>53.66</v>
      </c>
    </row>
    <row r="141" spans="1:8">
      <c r="A141">
        <v>360</v>
      </c>
      <c r="B141" t="s">
        <v>1511</v>
      </c>
      <c r="C141" t="s">
        <v>2534</v>
      </c>
      <c r="D141">
        <v>34188.0478</v>
      </c>
      <c r="E141">
        <v>138</v>
      </c>
      <c r="F141">
        <v>33</v>
      </c>
      <c r="G141">
        <v>68.459999999999994</v>
      </c>
    </row>
    <row r="142" spans="1:8">
      <c r="A142">
        <v>353</v>
      </c>
      <c r="B142" t="s">
        <v>2002</v>
      </c>
      <c r="C142" t="s">
        <v>2621</v>
      </c>
      <c r="D142">
        <v>97378.243000000002</v>
      </c>
      <c r="E142">
        <v>470</v>
      </c>
      <c r="F142">
        <v>104</v>
      </c>
      <c r="G142">
        <v>66.63</v>
      </c>
    </row>
    <row r="143" spans="1:8">
      <c r="A143">
        <v>72</v>
      </c>
      <c r="B143" t="s">
        <v>1258</v>
      </c>
      <c r="C143" t="s">
        <v>2534</v>
      </c>
      <c r="D143">
        <v>34743.709199999998</v>
      </c>
      <c r="E143">
        <v>200</v>
      </c>
      <c r="F143">
        <v>42</v>
      </c>
      <c r="G143">
        <v>69.88</v>
      </c>
    </row>
    <row r="144" spans="1:8">
      <c r="A144">
        <v>793</v>
      </c>
      <c r="B144" t="s">
        <v>2305</v>
      </c>
      <c r="C144" t="s">
        <v>2624</v>
      </c>
      <c r="D144">
        <v>66272.232600000003</v>
      </c>
      <c r="E144">
        <v>262</v>
      </c>
      <c r="F144">
        <v>68</v>
      </c>
      <c r="G144">
        <v>70.099999999999994</v>
      </c>
    </row>
    <row r="145" spans="1:7">
      <c r="A145">
        <v>50</v>
      </c>
      <c r="B145" t="s">
        <v>496</v>
      </c>
      <c r="C145" t="s">
        <v>2591</v>
      </c>
      <c r="D145">
        <v>41197.97</v>
      </c>
      <c r="E145">
        <v>150</v>
      </c>
      <c r="F145">
        <v>33</v>
      </c>
      <c r="G145">
        <v>61.93</v>
      </c>
    </row>
    <row r="146" spans="1:7">
      <c r="A146">
        <v>488</v>
      </c>
      <c r="B146" t="s">
        <v>415</v>
      </c>
      <c r="C146" t="s">
        <v>2614</v>
      </c>
      <c r="D146">
        <v>88770.5576</v>
      </c>
      <c r="E146">
        <v>427</v>
      </c>
      <c r="F146">
        <v>101</v>
      </c>
      <c r="G146">
        <v>58.33</v>
      </c>
    </row>
    <row r="147" spans="1:7">
      <c r="A147">
        <v>266</v>
      </c>
      <c r="B147" t="s">
        <v>1693</v>
      </c>
      <c r="C147" t="s">
        <v>2534</v>
      </c>
      <c r="D147">
        <v>16225.808300000001</v>
      </c>
      <c r="E147">
        <v>81</v>
      </c>
      <c r="F147">
        <v>15</v>
      </c>
      <c r="G147">
        <v>86.01</v>
      </c>
    </row>
    <row r="148" spans="1:7">
      <c r="A148">
        <v>256</v>
      </c>
      <c r="B148" t="s">
        <v>223</v>
      </c>
      <c r="C148" t="s">
        <v>2576</v>
      </c>
      <c r="D148">
        <v>95518.319399999993</v>
      </c>
      <c r="E148">
        <v>456</v>
      </c>
      <c r="F148">
        <v>94</v>
      </c>
      <c r="G148">
        <v>60.71</v>
      </c>
    </row>
    <row r="149" spans="1:7">
      <c r="A149">
        <v>642</v>
      </c>
      <c r="B149" t="s">
        <v>2126</v>
      </c>
      <c r="C149" t="s">
        <v>2633</v>
      </c>
      <c r="D149">
        <v>21668.326499999999</v>
      </c>
      <c r="E149">
        <v>146</v>
      </c>
      <c r="F149">
        <v>31</v>
      </c>
      <c r="G149">
        <v>75.790000000000006</v>
      </c>
    </row>
    <row r="150" spans="1:7">
      <c r="A150">
        <v>407</v>
      </c>
      <c r="B150" t="s">
        <v>2046</v>
      </c>
      <c r="C150" t="s">
        <v>2810</v>
      </c>
      <c r="D150">
        <v>6285.4821000000002</v>
      </c>
      <c r="E150">
        <v>16</v>
      </c>
      <c r="F150">
        <v>2</v>
      </c>
      <c r="G150">
        <v>26.92</v>
      </c>
    </row>
    <row r="151" spans="1:7">
      <c r="A151">
        <v>492</v>
      </c>
      <c r="B151" t="s">
        <v>940</v>
      </c>
      <c r="C151" t="s">
        <v>2687</v>
      </c>
      <c r="D151">
        <v>37203.850899999998</v>
      </c>
      <c r="E151">
        <v>114</v>
      </c>
      <c r="F151">
        <v>28</v>
      </c>
      <c r="G151">
        <v>46.18</v>
      </c>
    </row>
    <row r="152" spans="1:7">
      <c r="A152">
        <v>177</v>
      </c>
      <c r="B152" t="s">
        <v>1860</v>
      </c>
      <c r="C152" t="s">
        <v>2672</v>
      </c>
      <c r="D152">
        <v>20424.998100000001</v>
      </c>
      <c r="E152">
        <v>104</v>
      </c>
      <c r="F152">
        <v>39</v>
      </c>
      <c r="G152">
        <v>54.59</v>
      </c>
    </row>
    <row r="153" spans="1:7">
      <c r="A153">
        <v>100</v>
      </c>
      <c r="B153" t="s">
        <v>847</v>
      </c>
      <c r="C153" t="s">
        <v>2572</v>
      </c>
      <c r="D153">
        <v>25831.778600000001</v>
      </c>
      <c r="E153">
        <v>180</v>
      </c>
      <c r="F153">
        <v>40</v>
      </c>
      <c r="G153">
        <v>92.04</v>
      </c>
    </row>
    <row r="154" spans="1:7">
      <c r="A154">
        <v>759</v>
      </c>
      <c r="B154" t="s">
        <v>2205</v>
      </c>
      <c r="C154" t="s">
        <v>2702</v>
      </c>
      <c r="D154">
        <v>13821.9707</v>
      </c>
      <c r="E154">
        <v>68</v>
      </c>
      <c r="F154">
        <v>18</v>
      </c>
      <c r="G154">
        <v>70.45</v>
      </c>
    </row>
    <row r="155" spans="1:7">
      <c r="A155">
        <v>882</v>
      </c>
      <c r="B155" t="s">
        <v>1496</v>
      </c>
      <c r="C155" t="s">
        <v>2534</v>
      </c>
      <c r="D155">
        <v>9244.6969000000008</v>
      </c>
      <c r="E155">
        <v>64</v>
      </c>
      <c r="F155">
        <v>14</v>
      </c>
      <c r="G155">
        <v>72.62</v>
      </c>
    </row>
    <row r="156" spans="1:7">
      <c r="A156">
        <v>873</v>
      </c>
      <c r="B156" t="s">
        <v>1541</v>
      </c>
      <c r="C156" t="s">
        <v>2534</v>
      </c>
      <c r="D156">
        <v>68968.678799999994</v>
      </c>
      <c r="E156">
        <v>413</v>
      </c>
      <c r="F156">
        <v>106</v>
      </c>
      <c r="G156">
        <v>89.55</v>
      </c>
    </row>
    <row r="157" spans="1:7">
      <c r="A157">
        <v>107</v>
      </c>
      <c r="B157" t="s">
        <v>1821</v>
      </c>
      <c r="C157" t="s">
        <v>2737</v>
      </c>
      <c r="D157">
        <v>48405.645799999998</v>
      </c>
      <c r="E157">
        <v>160</v>
      </c>
      <c r="F157">
        <v>27</v>
      </c>
      <c r="G157">
        <v>34.11</v>
      </c>
    </row>
    <row r="158" spans="1:7">
      <c r="A158">
        <v>540</v>
      </c>
      <c r="B158" t="s">
        <v>1202</v>
      </c>
      <c r="C158" t="s">
        <v>2620</v>
      </c>
      <c r="D158">
        <v>33688.025000000001</v>
      </c>
      <c r="E158">
        <v>111</v>
      </c>
      <c r="F158">
        <v>26</v>
      </c>
      <c r="G158">
        <v>53.25</v>
      </c>
    </row>
    <row r="159" spans="1:7">
      <c r="A159">
        <v>268</v>
      </c>
      <c r="B159" t="s">
        <v>1066</v>
      </c>
      <c r="C159" t="s">
        <v>2543</v>
      </c>
      <c r="D159">
        <v>48111.839</v>
      </c>
      <c r="E159">
        <v>236</v>
      </c>
      <c r="F159">
        <v>56</v>
      </c>
      <c r="G159">
        <v>57.89</v>
      </c>
    </row>
    <row r="160" spans="1:7">
      <c r="A160">
        <v>756</v>
      </c>
      <c r="B160" t="s">
        <v>1032</v>
      </c>
      <c r="C160" t="s">
        <v>2628</v>
      </c>
      <c r="D160">
        <v>36293.720399999998</v>
      </c>
      <c r="E160">
        <v>103</v>
      </c>
      <c r="F160">
        <v>26</v>
      </c>
      <c r="G160">
        <v>62.87</v>
      </c>
    </row>
    <row r="161" spans="1:8">
      <c r="A161">
        <v>691</v>
      </c>
      <c r="B161" t="s">
        <v>340</v>
      </c>
      <c r="C161" t="s">
        <v>2717</v>
      </c>
      <c r="D161">
        <v>15832.4257</v>
      </c>
      <c r="E161">
        <v>71</v>
      </c>
      <c r="F161">
        <v>14</v>
      </c>
      <c r="G161">
        <v>54</v>
      </c>
    </row>
    <row r="162" spans="1:8">
      <c r="A162">
        <v>812</v>
      </c>
      <c r="B162" t="s">
        <v>506</v>
      </c>
      <c r="C162" t="s">
        <v>2697</v>
      </c>
      <c r="D162">
        <v>24767.483700000001</v>
      </c>
      <c r="E162">
        <v>100</v>
      </c>
      <c r="F162">
        <v>26</v>
      </c>
      <c r="G162">
        <v>64.13</v>
      </c>
    </row>
    <row r="163" spans="1:8">
      <c r="A163">
        <v>744</v>
      </c>
      <c r="B163" t="s">
        <v>2195</v>
      </c>
      <c r="C163" t="s">
        <v>2676</v>
      </c>
      <c r="D163">
        <v>35771.336600000002</v>
      </c>
      <c r="E163">
        <v>183</v>
      </c>
      <c r="F163">
        <v>42</v>
      </c>
      <c r="G163">
        <v>74.319999999999993</v>
      </c>
    </row>
    <row r="164" spans="1:8">
      <c r="A164">
        <v>105</v>
      </c>
      <c r="B164" t="s">
        <v>2364</v>
      </c>
      <c r="C164" t="s">
        <v>2649</v>
      </c>
      <c r="D164">
        <v>70483.042300000001</v>
      </c>
      <c r="E164">
        <v>233</v>
      </c>
      <c r="F164">
        <v>56</v>
      </c>
      <c r="G164">
        <v>50.68</v>
      </c>
    </row>
    <row r="165" spans="1:8">
      <c r="A165">
        <v>346</v>
      </c>
      <c r="B165" t="s">
        <v>531</v>
      </c>
      <c r="C165" t="s">
        <v>2587</v>
      </c>
      <c r="D165">
        <v>45195.387699999999</v>
      </c>
      <c r="E165">
        <v>206</v>
      </c>
      <c r="F165">
        <v>45</v>
      </c>
      <c r="G165">
        <v>75.3</v>
      </c>
    </row>
    <row r="166" spans="1:8">
      <c r="A166">
        <v>56</v>
      </c>
      <c r="B166" t="s">
        <v>140</v>
      </c>
      <c r="C166" t="s">
        <v>2675</v>
      </c>
      <c r="D166">
        <v>26163.195</v>
      </c>
      <c r="E166">
        <v>127</v>
      </c>
      <c r="F166">
        <v>33</v>
      </c>
      <c r="G166">
        <v>65.31</v>
      </c>
    </row>
    <row r="167" spans="1:8">
      <c r="A167">
        <v>435</v>
      </c>
      <c r="B167" t="s">
        <v>731</v>
      </c>
      <c r="C167" t="s">
        <v>2641</v>
      </c>
      <c r="D167">
        <v>94235.426900000006</v>
      </c>
      <c r="E167">
        <v>447</v>
      </c>
      <c r="F167">
        <v>100</v>
      </c>
      <c r="G167">
        <v>61.24</v>
      </c>
      <c r="H167">
        <v>1162</v>
      </c>
    </row>
    <row r="168" spans="1:8">
      <c r="A168">
        <v>736</v>
      </c>
      <c r="B168" t="s">
        <v>2467</v>
      </c>
      <c r="C168" t="s">
        <v>2615</v>
      </c>
      <c r="D168">
        <v>28974.453099999999</v>
      </c>
      <c r="E168">
        <v>95</v>
      </c>
      <c r="F168">
        <v>17</v>
      </c>
      <c r="G168">
        <v>49.43</v>
      </c>
    </row>
    <row r="169" spans="1:8">
      <c r="A169">
        <v>274</v>
      </c>
      <c r="B169" t="s">
        <v>1320</v>
      </c>
      <c r="C169" t="s">
        <v>2534</v>
      </c>
      <c r="D169">
        <v>47726.334799999997</v>
      </c>
      <c r="E169">
        <v>212</v>
      </c>
      <c r="F169">
        <v>43</v>
      </c>
      <c r="G169">
        <v>71.36</v>
      </c>
    </row>
    <row r="170" spans="1:8">
      <c r="A170">
        <v>596</v>
      </c>
      <c r="B170" t="s">
        <v>2432</v>
      </c>
      <c r="C170" t="s">
        <v>2644</v>
      </c>
      <c r="D170">
        <v>58875.625099999997</v>
      </c>
      <c r="E170">
        <v>234</v>
      </c>
      <c r="F170">
        <v>55</v>
      </c>
      <c r="G170">
        <v>69.94</v>
      </c>
    </row>
    <row r="171" spans="1:8">
      <c r="A171">
        <v>347</v>
      </c>
      <c r="B171" t="s">
        <v>574</v>
      </c>
      <c r="C171" t="s">
        <v>2586</v>
      </c>
      <c r="D171">
        <v>77973.836899999995</v>
      </c>
      <c r="E171">
        <v>315</v>
      </c>
      <c r="F171">
        <v>68</v>
      </c>
      <c r="G171">
        <v>49.44</v>
      </c>
    </row>
    <row r="172" spans="1:8">
      <c r="A172">
        <v>498</v>
      </c>
      <c r="B172" t="s">
        <v>270</v>
      </c>
      <c r="C172" t="s">
        <v>2668</v>
      </c>
      <c r="D172">
        <v>88023.907600000006</v>
      </c>
      <c r="E172">
        <v>301</v>
      </c>
      <c r="F172">
        <v>75</v>
      </c>
      <c r="G172">
        <v>53.37</v>
      </c>
    </row>
    <row r="173" spans="1:8">
      <c r="A173">
        <v>62</v>
      </c>
      <c r="B173" t="s">
        <v>2345</v>
      </c>
      <c r="C173" t="s">
        <v>2534</v>
      </c>
      <c r="D173">
        <v>53945.5262</v>
      </c>
      <c r="E173">
        <v>176</v>
      </c>
      <c r="F173">
        <v>43</v>
      </c>
      <c r="G173">
        <v>56.52</v>
      </c>
    </row>
    <row r="174" spans="1:8">
      <c r="A174">
        <v>298</v>
      </c>
      <c r="B174" t="s">
        <v>1069</v>
      </c>
      <c r="C174" t="s">
        <v>2543</v>
      </c>
      <c r="D174">
        <v>29852.054100000001</v>
      </c>
      <c r="E174">
        <v>100</v>
      </c>
      <c r="F174">
        <v>23</v>
      </c>
      <c r="G174">
        <v>63.7</v>
      </c>
    </row>
    <row r="175" spans="1:8">
      <c r="A175">
        <v>552</v>
      </c>
      <c r="B175" t="s">
        <v>975</v>
      </c>
      <c r="C175" t="s">
        <v>2650</v>
      </c>
      <c r="D175">
        <v>23182.189699999999</v>
      </c>
      <c r="E175">
        <v>94</v>
      </c>
      <c r="F175">
        <v>17</v>
      </c>
      <c r="G175">
        <v>48.77</v>
      </c>
    </row>
    <row r="176" spans="1:8">
      <c r="A176">
        <v>859</v>
      </c>
      <c r="B176" t="s">
        <v>821</v>
      </c>
      <c r="C176" t="s">
        <v>2658</v>
      </c>
      <c r="D176">
        <v>72751.169599999994</v>
      </c>
      <c r="E176">
        <v>267</v>
      </c>
      <c r="F176">
        <v>60</v>
      </c>
      <c r="G176">
        <v>60.88</v>
      </c>
    </row>
    <row r="177" spans="1:7">
      <c r="A177">
        <v>512</v>
      </c>
      <c r="B177" t="s">
        <v>1197</v>
      </c>
      <c r="C177" t="s">
        <v>2756</v>
      </c>
      <c r="D177">
        <v>36374.039100000002</v>
      </c>
      <c r="E177">
        <v>157</v>
      </c>
      <c r="F177">
        <v>39</v>
      </c>
      <c r="G177">
        <v>59.57</v>
      </c>
    </row>
    <row r="178" spans="1:7">
      <c r="A178">
        <v>696</v>
      </c>
      <c r="B178" t="s">
        <v>1537</v>
      </c>
      <c r="C178" t="s">
        <v>2867</v>
      </c>
      <c r="D178">
        <v>20929.611499999999</v>
      </c>
      <c r="E178">
        <v>95</v>
      </c>
      <c r="F178">
        <v>23</v>
      </c>
      <c r="G178">
        <v>75.959999999999994</v>
      </c>
    </row>
    <row r="179" spans="1:7">
      <c r="A179">
        <v>54</v>
      </c>
      <c r="B179" t="s">
        <v>1251</v>
      </c>
      <c r="C179" t="s">
        <v>2534</v>
      </c>
      <c r="D179">
        <v>19857.513900000002</v>
      </c>
      <c r="E179">
        <v>157</v>
      </c>
      <c r="F179">
        <v>27</v>
      </c>
      <c r="G179">
        <v>70.52</v>
      </c>
    </row>
    <row r="180" spans="1:7">
      <c r="A180">
        <v>771</v>
      </c>
      <c r="B180" t="s">
        <v>2260</v>
      </c>
      <c r="C180" t="s">
        <v>2811</v>
      </c>
      <c r="D180">
        <v>8294.7113000000008</v>
      </c>
      <c r="E180">
        <v>28</v>
      </c>
      <c r="F180">
        <v>7</v>
      </c>
      <c r="G180">
        <v>37.5</v>
      </c>
    </row>
    <row r="181" spans="1:7">
      <c r="A181">
        <v>577</v>
      </c>
      <c r="B181" t="s">
        <v>1399</v>
      </c>
      <c r="C181" t="s">
        <v>2534</v>
      </c>
      <c r="D181">
        <v>9953.2626999999993</v>
      </c>
      <c r="E181">
        <v>29</v>
      </c>
      <c r="F181">
        <v>5</v>
      </c>
      <c r="G181">
        <v>36.67</v>
      </c>
    </row>
    <row r="182" spans="1:7">
      <c r="A182">
        <v>579</v>
      </c>
      <c r="B182" t="s">
        <v>1005</v>
      </c>
      <c r="C182" t="s">
        <v>2647</v>
      </c>
      <c r="D182">
        <v>53631.002500000002</v>
      </c>
      <c r="E182">
        <v>222</v>
      </c>
      <c r="F182">
        <v>56</v>
      </c>
      <c r="G182">
        <v>71.13</v>
      </c>
    </row>
    <row r="183" spans="1:7">
      <c r="A183">
        <v>361</v>
      </c>
      <c r="B183" t="s">
        <v>1149</v>
      </c>
      <c r="C183" t="s">
        <v>2606</v>
      </c>
      <c r="D183">
        <v>32011.716499999999</v>
      </c>
      <c r="E183">
        <v>154</v>
      </c>
      <c r="F183">
        <v>33</v>
      </c>
      <c r="G183">
        <v>60.07</v>
      </c>
    </row>
    <row r="184" spans="1:7">
      <c r="A184">
        <v>222</v>
      </c>
      <c r="B184" t="s">
        <v>1688</v>
      </c>
      <c r="C184" t="s">
        <v>2617</v>
      </c>
      <c r="D184">
        <v>75402.722999999998</v>
      </c>
      <c r="E184">
        <v>379</v>
      </c>
      <c r="F184">
        <v>96</v>
      </c>
      <c r="G184">
        <v>76.12</v>
      </c>
    </row>
    <row r="185" spans="1:7">
      <c r="A185">
        <v>216</v>
      </c>
      <c r="B185" t="s">
        <v>1909</v>
      </c>
      <c r="C185" t="s">
        <v>2750</v>
      </c>
      <c r="D185">
        <v>38677.327799999999</v>
      </c>
      <c r="E185">
        <v>114</v>
      </c>
      <c r="F185">
        <v>27</v>
      </c>
      <c r="G185">
        <v>55.56</v>
      </c>
    </row>
    <row r="186" spans="1:7">
      <c r="A186">
        <v>250</v>
      </c>
      <c r="B186" t="s">
        <v>368</v>
      </c>
      <c r="C186" t="s">
        <v>2607</v>
      </c>
      <c r="D186">
        <v>44977.579899999997</v>
      </c>
      <c r="E186">
        <v>218</v>
      </c>
      <c r="F186">
        <v>49</v>
      </c>
      <c r="G186">
        <v>49.13</v>
      </c>
    </row>
    <row r="187" spans="1:7">
      <c r="A187">
        <v>537</v>
      </c>
      <c r="B187" t="s">
        <v>194</v>
      </c>
      <c r="C187" t="s">
        <v>2634</v>
      </c>
      <c r="D187">
        <v>25757.585299999999</v>
      </c>
      <c r="E187">
        <v>80</v>
      </c>
      <c r="F187">
        <v>19</v>
      </c>
      <c r="G187">
        <v>48.44</v>
      </c>
    </row>
    <row r="188" spans="1:7">
      <c r="A188">
        <v>820</v>
      </c>
      <c r="B188" t="s">
        <v>579</v>
      </c>
      <c r="C188" t="s">
        <v>2622</v>
      </c>
      <c r="D188">
        <v>12169.312</v>
      </c>
      <c r="E188">
        <v>69</v>
      </c>
      <c r="F188">
        <v>17</v>
      </c>
      <c r="G188">
        <v>74.31</v>
      </c>
    </row>
    <row r="189" spans="1:7">
      <c r="A189">
        <v>186</v>
      </c>
      <c r="B189" t="s">
        <v>613</v>
      </c>
      <c r="C189" t="s">
        <v>2701</v>
      </c>
      <c r="D189">
        <v>59365.464</v>
      </c>
      <c r="E189">
        <v>289</v>
      </c>
      <c r="F189">
        <v>58</v>
      </c>
      <c r="G189">
        <v>66.8</v>
      </c>
    </row>
    <row r="190" spans="1:7">
      <c r="A190">
        <v>223</v>
      </c>
      <c r="B190" t="s">
        <v>1918</v>
      </c>
      <c r="C190" t="s">
        <v>2559</v>
      </c>
      <c r="D190">
        <v>10400.0453</v>
      </c>
      <c r="E190">
        <v>36</v>
      </c>
      <c r="F190">
        <v>3</v>
      </c>
      <c r="G190">
        <v>35.96</v>
      </c>
    </row>
    <row r="191" spans="1:7">
      <c r="A191">
        <v>829</v>
      </c>
      <c r="B191" t="s">
        <v>526</v>
      </c>
      <c r="C191" t="s">
        <v>2719</v>
      </c>
      <c r="D191">
        <v>50321.309500000003</v>
      </c>
      <c r="E191">
        <v>244</v>
      </c>
      <c r="F191">
        <v>57</v>
      </c>
      <c r="G191">
        <v>57.49</v>
      </c>
    </row>
    <row r="192" spans="1:7">
      <c r="A192">
        <v>402</v>
      </c>
      <c r="B192" t="s">
        <v>68</v>
      </c>
      <c r="C192" t="s">
        <v>2683</v>
      </c>
      <c r="D192">
        <v>69637.909</v>
      </c>
      <c r="E192">
        <v>230</v>
      </c>
      <c r="F192">
        <v>50</v>
      </c>
      <c r="G192">
        <v>50</v>
      </c>
    </row>
    <row r="193" spans="1:7">
      <c r="A193">
        <v>322</v>
      </c>
      <c r="B193" t="s">
        <v>902</v>
      </c>
      <c r="C193" t="s">
        <v>2714</v>
      </c>
      <c r="D193">
        <v>58099.502399999998</v>
      </c>
      <c r="E193">
        <v>209</v>
      </c>
      <c r="F193">
        <v>40</v>
      </c>
      <c r="G193">
        <v>25.76</v>
      </c>
    </row>
    <row r="194" spans="1:7">
      <c r="A194">
        <v>1</v>
      </c>
      <c r="B194" t="s">
        <v>1650</v>
      </c>
      <c r="C194" t="s">
        <v>2812</v>
      </c>
      <c r="D194">
        <v>14281.4169</v>
      </c>
      <c r="E194">
        <v>71</v>
      </c>
      <c r="F194">
        <v>25</v>
      </c>
      <c r="G194">
        <v>71.760000000000005</v>
      </c>
    </row>
    <row r="195" spans="1:7">
      <c r="A195">
        <v>213</v>
      </c>
      <c r="B195" t="s">
        <v>1899</v>
      </c>
      <c r="C195" t="s">
        <v>2618</v>
      </c>
      <c r="D195">
        <v>21066.573199999999</v>
      </c>
      <c r="E195">
        <v>96</v>
      </c>
      <c r="F195">
        <v>15</v>
      </c>
      <c r="G195">
        <v>48.39</v>
      </c>
    </row>
    <row r="196" spans="1:7">
      <c r="A196">
        <v>536</v>
      </c>
      <c r="B196" t="s">
        <v>426</v>
      </c>
      <c r="C196" t="s">
        <v>2607</v>
      </c>
      <c r="D196">
        <v>41810.8361</v>
      </c>
      <c r="E196">
        <v>126</v>
      </c>
      <c r="F196">
        <v>39</v>
      </c>
      <c r="G196">
        <v>37.799999999999997</v>
      </c>
    </row>
    <row r="197" spans="1:7">
      <c r="A197">
        <v>232</v>
      </c>
      <c r="B197" t="s">
        <v>1923</v>
      </c>
      <c r="C197" t="s">
        <v>2723</v>
      </c>
      <c r="D197">
        <v>32640.7513</v>
      </c>
      <c r="E197">
        <v>99</v>
      </c>
      <c r="F197">
        <v>23</v>
      </c>
      <c r="G197">
        <v>49.14</v>
      </c>
    </row>
    <row r="198" spans="1:7">
      <c r="A198">
        <v>555</v>
      </c>
      <c r="B198" t="s">
        <v>1396</v>
      </c>
      <c r="C198" t="s">
        <v>2534</v>
      </c>
      <c r="D198">
        <v>32128.548699999999</v>
      </c>
      <c r="E198">
        <v>179</v>
      </c>
      <c r="F198">
        <v>40</v>
      </c>
      <c r="G198">
        <v>64.66</v>
      </c>
    </row>
    <row r="199" spans="1:7">
      <c r="A199">
        <v>409</v>
      </c>
      <c r="B199" t="s">
        <v>2414</v>
      </c>
      <c r="C199" t="s">
        <v>2680</v>
      </c>
      <c r="D199">
        <v>25027.9136</v>
      </c>
      <c r="E199">
        <v>62</v>
      </c>
      <c r="F199">
        <v>13</v>
      </c>
      <c r="G199">
        <v>63.56</v>
      </c>
    </row>
    <row r="200" spans="1:7">
      <c r="A200">
        <v>71</v>
      </c>
      <c r="B200" t="s">
        <v>837</v>
      </c>
      <c r="C200" t="s">
        <v>2619</v>
      </c>
      <c r="D200">
        <v>43070.612999999998</v>
      </c>
      <c r="E200">
        <v>131</v>
      </c>
      <c r="F200">
        <v>33</v>
      </c>
      <c r="G200">
        <v>50.12</v>
      </c>
    </row>
    <row r="201" spans="1:7">
      <c r="A201">
        <v>869</v>
      </c>
      <c r="B201" t="s">
        <v>453</v>
      </c>
      <c r="C201" t="s">
        <v>2607</v>
      </c>
      <c r="D201">
        <v>27913.267500000002</v>
      </c>
      <c r="E201">
        <v>91</v>
      </c>
      <c r="F201">
        <v>16</v>
      </c>
      <c r="G201">
        <v>45.86</v>
      </c>
    </row>
    <row r="202" spans="1:7">
      <c r="A202">
        <v>635</v>
      </c>
      <c r="B202" t="s">
        <v>1418</v>
      </c>
      <c r="C202" t="s">
        <v>2534</v>
      </c>
      <c r="D202">
        <v>12867.1865</v>
      </c>
      <c r="E202">
        <v>51</v>
      </c>
      <c r="F202">
        <v>13</v>
      </c>
      <c r="G202">
        <v>69.569999999999993</v>
      </c>
    </row>
    <row r="203" spans="1:7">
      <c r="A203">
        <v>625</v>
      </c>
      <c r="B203" t="s">
        <v>203</v>
      </c>
      <c r="C203" t="s">
        <v>2794</v>
      </c>
      <c r="D203">
        <v>50818.580600000001</v>
      </c>
      <c r="E203">
        <v>171</v>
      </c>
      <c r="F203">
        <v>37</v>
      </c>
      <c r="G203">
        <v>55.93</v>
      </c>
    </row>
    <row r="204" spans="1:7">
      <c r="A204">
        <v>286</v>
      </c>
      <c r="B204" t="s">
        <v>1701</v>
      </c>
      <c r="C204" t="s">
        <v>2709</v>
      </c>
      <c r="D204">
        <v>23974.729800000001</v>
      </c>
      <c r="E204">
        <v>91</v>
      </c>
      <c r="F204">
        <v>18</v>
      </c>
      <c r="G204">
        <v>58.53</v>
      </c>
    </row>
    <row r="205" spans="1:7">
      <c r="A205">
        <v>554</v>
      </c>
      <c r="B205" t="s">
        <v>985</v>
      </c>
      <c r="C205" t="s">
        <v>2695</v>
      </c>
      <c r="D205">
        <v>65495.026599999997</v>
      </c>
      <c r="E205">
        <v>300</v>
      </c>
      <c r="F205">
        <v>74</v>
      </c>
      <c r="G205">
        <v>68.7</v>
      </c>
    </row>
    <row r="206" spans="1:7">
      <c r="A206">
        <v>673</v>
      </c>
      <c r="B206" t="s">
        <v>1763</v>
      </c>
      <c r="C206" t="s">
        <v>2625</v>
      </c>
      <c r="D206">
        <v>12530.1536</v>
      </c>
      <c r="E206">
        <v>129</v>
      </c>
      <c r="F206">
        <v>32</v>
      </c>
      <c r="G206">
        <v>81.03</v>
      </c>
    </row>
    <row r="207" spans="1:7">
      <c r="A207">
        <v>611</v>
      </c>
      <c r="B207" t="s">
        <v>46</v>
      </c>
      <c r="C207" t="s">
        <v>2703</v>
      </c>
      <c r="D207">
        <v>27788.9967</v>
      </c>
      <c r="E207">
        <v>96</v>
      </c>
      <c r="F207">
        <v>25</v>
      </c>
      <c r="G207">
        <v>75.099999999999994</v>
      </c>
    </row>
    <row r="208" spans="1:7">
      <c r="A208">
        <v>254</v>
      </c>
      <c r="B208" t="s">
        <v>228</v>
      </c>
      <c r="C208" t="s">
        <v>2576</v>
      </c>
      <c r="D208">
        <v>107331.0264</v>
      </c>
      <c r="E208">
        <v>399</v>
      </c>
      <c r="F208">
        <v>89</v>
      </c>
      <c r="G208">
        <v>71.069999999999993</v>
      </c>
    </row>
    <row r="209" spans="1:8">
      <c r="A209">
        <v>310</v>
      </c>
      <c r="B209" t="s">
        <v>1343</v>
      </c>
      <c r="C209" t="s">
        <v>2534</v>
      </c>
      <c r="D209">
        <v>17203.902300000002</v>
      </c>
      <c r="E209">
        <v>32</v>
      </c>
      <c r="F209">
        <v>7</v>
      </c>
      <c r="G209">
        <v>35.14</v>
      </c>
    </row>
    <row r="210" spans="1:8">
      <c r="A210">
        <v>476</v>
      </c>
      <c r="B210" t="s">
        <v>412</v>
      </c>
      <c r="C210" t="s">
        <v>2599</v>
      </c>
      <c r="D210">
        <v>23534.471799999999</v>
      </c>
      <c r="E210">
        <v>98</v>
      </c>
      <c r="F210">
        <v>24</v>
      </c>
      <c r="G210">
        <v>47.91</v>
      </c>
    </row>
    <row r="211" spans="1:8">
      <c r="A211">
        <v>769</v>
      </c>
      <c r="B211" t="s">
        <v>2250</v>
      </c>
      <c r="C211" t="s">
        <v>2670</v>
      </c>
      <c r="D211">
        <v>13442.566199999999</v>
      </c>
      <c r="E211">
        <v>107</v>
      </c>
      <c r="F211">
        <v>30</v>
      </c>
      <c r="G211">
        <v>70.489999999999995</v>
      </c>
    </row>
    <row r="212" spans="1:8">
      <c r="A212">
        <v>666</v>
      </c>
      <c r="B212" t="s">
        <v>2141</v>
      </c>
      <c r="C212" t="s">
        <v>2814</v>
      </c>
      <c r="D212">
        <v>8916.2657999999992</v>
      </c>
      <c r="E212">
        <v>37</v>
      </c>
      <c r="F212">
        <v>9</v>
      </c>
      <c r="G212">
        <v>46.99</v>
      </c>
    </row>
    <row r="213" spans="1:8">
      <c r="A213">
        <v>174</v>
      </c>
      <c r="B213" t="s">
        <v>1855</v>
      </c>
      <c r="C213" t="s">
        <v>2646</v>
      </c>
      <c r="D213">
        <v>112503.1681</v>
      </c>
      <c r="E213">
        <v>341</v>
      </c>
      <c r="F213">
        <v>66</v>
      </c>
      <c r="G213">
        <v>53.44</v>
      </c>
    </row>
    <row r="214" spans="1:8">
      <c r="A214">
        <v>519</v>
      </c>
      <c r="B214" t="s">
        <v>310</v>
      </c>
      <c r="C214" t="s">
        <v>2816</v>
      </c>
      <c r="D214">
        <v>34017.068899999998</v>
      </c>
      <c r="E214">
        <v>159</v>
      </c>
      <c r="F214">
        <v>43</v>
      </c>
      <c r="G214">
        <v>74.33</v>
      </c>
    </row>
    <row r="215" spans="1:8">
      <c r="A215">
        <v>79</v>
      </c>
      <c r="B215" t="s">
        <v>481</v>
      </c>
      <c r="C215" t="s">
        <v>2689</v>
      </c>
      <c r="D215">
        <v>110402.6011</v>
      </c>
      <c r="E215">
        <v>411</v>
      </c>
      <c r="F215">
        <v>109</v>
      </c>
      <c r="G215">
        <v>60.68</v>
      </c>
      <c r="H215" t="s">
        <v>2868</v>
      </c>
    </row>
    <row r="216" spans="1:8">
      <c r="A216">
        <v>709</v>
      </c>
      <c r="B216" t="s">
        <v>2185</v>
      </c>
      <c r="C216" t="s">
        <v>2754</v>
      </c>
      <c r="D216">
        <v>42402.111199999999</v>
      </c>
      <c r="E216">
        <v>222</v>
      </c>
      <c r="F216">
        <v>55</v>
      </c>
      <c r="G216">
        <v>73.91</v>
      </c>
    </row>
    <row r="217" spans="1:8">
      <c r="A217">
        <v>832</v>
      </c>
      <c r="B217" t="s">
        <v>2320</v>
      </c>
      <c r="C217" t="s">
        <v>2705</v>
      </c>
      <c r="D217">
        <v>72630.008700000006</v>
      </c>
      <c r="E217">
        <v>346</v>
      </c>
      <c r="F217">
        <v>76</v>
      </c>
      <c r="G217">
        <v>65.98</v>
      </c>
    </row>
    <row r="218" spans="1:8">
      <c r="A218">
        <v>195</v>
      </c>
      <c r="B218" t="s">
        <v>862</v>
      </c>
      <c r="C218" t="s">
        <v>2733</v>
      </c>
      <c r="D218">
        <v>49287.999100000001</v>
      </c>
      <c r="E218">
        <v>213</v>
      </c>
      <c r="F218">
        <v>44</v>
      </c>
      <c r="G218">
        <v>50.87</v>
      </c>
    </row>
    <row r="219" spans="1:8">
      <c r="A219">
        <v>52</v>
      </c>
      <c r="B219" t="s">
        <v>536</v>
      </c>
      <c r="C219" t="s">
        <v>2653</v>
      </c>
      <c r="D219">
        <v>100237.1899</v>
      </c>
      <c r="E219">
        <v>355</v>
      </c>
      <c r="F219">
        <v>81</v>
      </c>
      <c r="G219">
        <v>49.29</v>
      </c>
    </row>
    <row r="220" spans="1:8">
      <c r="A220">
        <v>661</v>
      </c>
      <c r="B220" t="s">
        <v>248</v>
      </c>
      <c r="C220" t="s">
        <v>2576</v>
      </c>
      <c r="D220">
        <v>187044.39110000001</v>
      </c>
      <c r="E220">
        <v>671</v>
      </c>
      <c r="F220">
        <v>157</v>
      </c>
      <c r="G220">
        <v>48.59</v>
      </c>
      <c r="H220" t="s">
        <v>2869</v>
      </c>
    </row>
    <row r="221" spans="1:8">
      <c r="A221">
        <v>782</v>
      </c>
      <c r="B221" t="s">
        <v>1211</v>
      </c>
      <c r="C221" t="s">
        <v>2742</v>
      </c>
      <c r="D221">
        <v>30724.180499999999</v>
      </c>
      <c r="E221">
        <v>139</v>
      </c>
      <c r="F221">
        <v>33</v>
      </c>
      <c r="G221">
        <v>57.14</v>
      </c>
      <c r="H221">
        <v>1614</v>
      </c>
    </row>
    <row r="222" spans="1:8">
      <c r="A222">
        <v>277</v>
      </c>
      <c r="B222" t="s">
        <v>564</v>
      </c>
      <c r="C222" t="s">
        <v>2735</v>
      </c>
      <c r="D222">
        <v>71534.523300000001</v>
      </c>
      <c r="E222">
        <v>198</v>
      </c>
      <c r="F222">
        <v>45</v>
      </c>
      <c r="G222">
        <v>53.34</v>
      </c>
    </row>
    <row r="223" spans="1:8">
      <c r="A223">
        <v>375</v>
      </c>
      <c r="B223" t="s">
        <v>315</v>
      </c>
      <c r="C223" t="s">
        <v>2666</v>
      </c>
      <c r="D223">
        <v>17540.224099999999</v>
      </c>
      <c r="E223">
        <v>78</v>
      </c>
      <c r="F223">
        <v>19</v>
      </c>
      <c r="G223">
        <v>55.69</v>
      </c>
    </row>
    <row r="224" spans="1:8">
      <c r="A224">
        <v>752</v>
      </c>
      <c r="B224" t="s">
        <v>798</v>
      </c>
      <c r="C224" t="s">
        <v>2741</v>
      </c>
      <c r="D224">
        <v>22222.1417</v>
      </c>
      <c r="E224">
        <v>70</v>
      </c>
      <c r="F224">
        <v>19</v>
      </c>
      <c r="G224">
        <v>58</v>
      </c>
    </row>
    <row r="225" spans="1:7">
      <c r="A225">
        <v>87</v>
      </c>
      <c r="B225" t="s">
        <v>554</v>
      </c>
      <c r="C225" t="s">
        <v>2684</v>
      </c>
      <c r="D225">
        <v>39510.455800000003</v>
      </c>
      <c r="E225">
        <v>105</v>
      </c>
      <c r="F225">
        <v>23</v>
      </c>
      <c r="G225">
        <v>44.26</v>
      </c>
    </row>
    <row r="226" spans="1:7">
      <c r="A226">
        <v>321</v>
      </c>
      <c r="B226" t="s">
        <v>569</v>
      </c>
      <c r="C226" t="s">
        <v>2661</v>
      </c>
      <c r="D226">
        <v>67408.302800000005</v>
      </c>
      <c r="E226">
        <v>169</v>
      </c>
      <c r="F226">
        <v>43</v>
      </c>
      <c r="G226">
        <v>48.34</v>
      </c>
    </row>
    <row r="227" spans="1:7">
      <c r="A227">
        <v>657</v>
      </c>
      <c r="B227" t="s">
        <v>1760</v>
      </c>
      <c r="C227" t="s">
        <v>2729</v>
      </c>
      <c r="D227">
        <v>49446.306600000004</v>
      </c>
      <c r="E227">
        <v>123</v>
      </c>
      <c r="F227">
        <v>32</v>
      </c>
      <c r="G227">
        <v>51.06</v>
      </c>
    </row>
    <row r="228" spans="1:7">
      <c r="A228">
        <v>541</v>
      </c>
      <c r="B228" t="s">
        <v>462</v>
      </c>
      <c r="C228" t="s">
        <v>2665</v>
      </c>
      <c r="D228">
        <v>23395.839100000001</v>
      </c>
      <c r="E228">
        <v>127</v>
      </c>
      <c r="F228">
        <v>28</v>
      </c>
      <c r="G228">
        <v>84.47</v>
      </c>
    </row>
    <row r="229" spans="1:7">
      <c r="A229">
        <v>92</v>
      </c>
      <c r="B229" t="s">
        <v>842</v>
      </c>
      <c r="C229" t="s">
        <v>2696</v>
      </c>
      <c r="D229">
        <v>36229.062700000002</v>
      </c>
      <c r="E229">
        <v>99</v>
      </c>
      <c r="F229">
        <v>24</v>
      </c>
      <c r="G229">
        <v>39.82</v>
      </c>
    </row>
    <row r="230" spans="1:7">
      <c r="A230">
        <v>332</v>
      </c>
      <c r="B230" t="s">
        <v>721</v>
      </c>
      <c r="C230" t="s">
        <v>2664</v>
      </c>
      <c r="D230">
        <v>46529.540699999998</v>
      </c>
      <c r="E230">
        <v>203</v>
      </c>
      <c r="F230">
        <v>47</v>
      </c>
      <c r="G230">
        <v>66.11</v>
      </c>
    </row>
    <row r="231" spans="1:7">
      <c r="A231">
        <v>148</v>
      </c>
      <c r="B231" t="s">
        <v>1120</v>
      </c>
      <c r="C231" t="s">
        <v>2699</v>
      </c>
      <c r="D231">
        <v>44874.21</v>
      </c>
      <c r="E231">
        <v>138</v>
      </c>
      <c r="F231">
        <v>28</v>
      </c>
      <c r="G231">
        <v>56.22</v>
      </c>
    </row>
    <row r="232" spans="1:7">
      <c r="A232">
        <v>423</v>
      </c>
      <c r="B232" t="s">
        <v>2051</v>
      </c>
      <c r="C232" t="s">
        <v>2635</v>
      </c>
      <c r="D232">
        <v>26822.265299999999</v>
      </c>
      <c r="E232">
        <v>115</v>
      </c>
      <c r="F232">
        <v>24</v>
      </c>
      <c r="G232">
        <v>60.92</v>
      </c>
    </row>
    <row r="233" spans="1:7">
      <c r="A233">
        <v>312</v>
      </c>
      <c r="B233" t="s">
        <v>892</v>
      </c>
      <c r="C233" t="s">
        <v>2707</v>
      </c>
      <c r="D233">
        <v>40344.339999999997</v>
      </c>
      <c r="E233">
        <v>183</v>
      </c>
      <c r="F233">
        <v>39</v>
      </c>
      <c r="G233">
        <v>66.849999999999994</v>
      </c>
    </row>
    <row r="234" spans="1:7">
      <c r="A234">
        <v>110</v>
      </c>
      <c r="B234" t="s">
        <v>89</v>
      </c>
      <c r="C234" t="s">
        <v>2870</v>
      </c>
      <c r="D234">
        <v>16412.1371</v>
      </c>
      <c r="E234">
        <v>76</v>
      </c>
      <c r="F234">
        <v>19</v>
      </c>
      <c r="G234">
        <v>68.790000000000006</v>
      </c>
    </row>
    <row r="235" spans="1:7">
      <c r="A235">
        <v>542</v>
      </c>
      <c r="B235" t="s">
        <v>965</v>
      </c>
      <c r="C235" t="s">
        <v>2686</v>
      </c>
      <c r="D235">
        <v>67411.138300000006</v>
      </c>
      <c r="E235">
        <v>202</v>
      </c>
      <c r="F235">
        <v>54</v>
      </c>
      <c r="G235">
        <v>57</v>
      </c>
    </row>
    <row r="236" spans="1:7">
      <c r="A236">
        <v>521</v>
      </c>
      <c r="B236" t="s">
        <v>1386</v>
      </c>
      <c r="C236" t="s">
        <v>2534</v>
      </c>
      <c r="D236">
        <v>15607.068499999999</v>
      </c>
      <c r="E236">
        <v>64</v>
      </c>
      <c r="F236">
        <v>16</v>
      </c>
      <c r="G236">
        <v>56.83</v>
      </c>
    </row>
    <row r="237" spans="1:7">
      <c r="A237">
        <v>592</v>
      </c>
      <c r="B237" t="s">
        <v>2111</v>
      </c>
      <c r="C237" t="s">
        <v>2656</v>
      </c>
      <c r="D237">
        <v>91949.3554</v>
      </c>
      <c r="E237">
        <v>363</v>
      </c>
      <c r="F237">
        <v>88</v>
      </c>
      <c r="G237">
        <v>53.72</v>
      </c>
    </row>
    <row r="238" spans="1:7">
      <c r="A238">
        <v>166</v>
      </c>
      <c r="B238" t="s">
        <v>1063</v>
      </c>
      <c r="C238" t="s">
        <v>2543</v>
      </c>
      <c r="D238">
        <v>19063.208500000001</v>
      </c>
      <c r="E238">
        <v>44</v>
      </c>
      <c r="F238">
        <v>11</v>
      </c>
      <c r="G238">
        <v>69.28</v>
      </c>
    </row>
    <row r="239" spans="1:7">
      <c r="A239">
        <v>520</v>
      </c>
      <c r="B239" t="s">
        <v>1383</v>
      </c>
      <c r="C239" t="s">
        <v>2534</v>
      </c>
      <c r="D239">
        <v>21558.482199999999</v>
      </c>
      <c r="E239">
        <v>93</v>
      </c>
      <c r="F239">
        <v>28</v>
      </c>
      <c r="G239">
        <v>66.489999999999995</v>
      </c>
    </row>
    <row r="240" spans="1:7">
      <c r="A240">
        <v>808</v>
      </c>
      <c r="B240" t="s">
        <v>1037</v>
      </c>
      <c r="C240" t="s">
        <v>2659</v>
      </c>
      <c r="D240">
        <v>49477.0363</v>
      </c>
      <c r="E240">
        <v>348</v>
      </c>
      <c r="F240">
        <v>77</v>
      </c>
      <c r="G240">
        <v>67.959999999999994</v>
      </c>
    </row>
    <row r="241" spans="1:8">
      <c r="A241">
        <v>410</v>
      </c>
      <c r="B241" t="s">
        <v>395</v>
      </c>
      <c r="C241" t="s">
        <v>2745</v>
      </c>
      <c r="D241">
        <v>90870.837899999999</v>
      </c>
      <c r="E241">
        <v>272</v>
      </c>
      <c r="F241">
        <v>63</v>
      </c>
      <c r="G241">
        <v>50</v>
      </c>
      <c r="H241">
        <v>907</v>
      </c>
    </row>
    <row r="242" spans="1:8">
      <c r="A242">
        <v>710</v>
      </c>
      <c r="B242" t="s">
        <v>1545</v>
      </c>
      <c r="C242" t="s">
        <v>2534</v>
      </c>
      <c r="D242">
        <v>9736.4002999999993</v>
      </c>
      <c r="E242">
        <v>91</v>
      </c>
      <c r="F242">
        <v>22</v>
      </c>
      <c r="G242">
        <v>87.21</v>
      </c>
    </row>
    <row r="243" spans="1:8">
      <c r="A243">
        <v>556</v>
      </c>
      <c r="B243" t="s">
        <v>990</v>
      </c>
      <c r="C243" t="s">
        <v>2803</v>
      </c>
      <c r="D243">
        <v>22946.1384</v>
      </c>
      <c r="E243">
        <v>86</v>
      </c>
      <c r="F243">
        <v>21</v>
      </c>
      <c r="G243">
        <v>74.040000000000006</v>
      </c>
    </row>
    <row r="244" spans="1:8">
      <c r="A244">
        <v>176</v>
      </c>
      <c r="B244" t="s">
        <v>644</v>
      </c>
      <c r="C244" t="s">
        <v>2638</v>
      </c>
      <c r="D244">
        <v>53394.1178</v>
      </c>
      <c r="E244">
        <v>154</v>
      </c>
      <c r="F244">
        <v>34</v>
      </c>
      <c r="G244">
        <v>56.96</v>
      </c>
    </row>
    <row r="245" spans="1:8">
      <c r="A245">
        <v>282</v>
      </c>
      <c r="B245" t="s">
        <v>604</v>
      </c>
      <c r="C245" t="s">
        <v>2728</v>
      </c>
      <c r="D245">
        <v>49704.938000000002</v>
      </c>
      <c r="E245">
        <v>291</v>
      </c>
      <c r="F245">
        <v>71</v>
      </c>
      <c r="G245">
        <v>72.989999999999995</v>
      </c>
    </row>
    <row r="246" spans="1:8">
      <c r="A246">
        <v>33</v>
      </c>
      <c r="B246" t="s">
        <v>1111</v>
      </c>
      <c r="C246" t="s">
        <v>2704</v>
      </c>
      <c r="D246">
        <v>29645.117200000001</v>
      </c>
      <c r="E246">
        <v>176</v>
      </c>
      <c r="F246">
        <v>37</v>
      </c>
      <c r="G246">
        <v>76.58</v>
      </c>
    </row>
    <row r="247" spans="1:8">
      <c r="A247">
        <v>251</v>
      </c>
      <c r="B247" t="s">
        <v>240</v>
      </c>
      <c r="C247" t="s">
        <v>2576</v>
      </c>
      <c r="D247">
        <v>104710.64690000001</v>
      </c>
      <c r="E247">
        <v>364</v>
      </c>
      <c r="F247">
        <v>84</v>
      </c>
      <c r="G247">
        <v>64.87</v>
      </c>
      <c r="H247">
        <v>517</v>
      </c>
    </row>
    <row r="248" spans="1:8">
      <c r="A248">
        <v>429</v>
      </c>
      <c r="B248" t="s">
        <v>184</v>
      </c>
      <c r="C248" t="s">
        <v>2777</v>
      </c>
      <c r="D248">
        <v>60189.483399999997</v>
      </c>
      <c r="E248">
        <v>138</v>
      </c>
      <c r="F248">
        <v>38</v>
      </c>
      <c r="G248">
        <v>49.72</v>
      </c>
    </row>
    <row r="249" spans="1:8">
      <c r="A249">
        <v>339</v>
      </c>
      <c r="B249" t="s">
        <v>1349</v>
      </c>
      <c r="C249" t="s">
        <v>2534</v>
      </c>
      <c r="D249">
        <v>59567.883699999998</v>
      </c>
      <c r="E249">
        <v>214</v>
      </c>
      <c r="F249">
        <v>53</v>
      </c>
      <c r="G249">
        <v>58.57</v>
      </c>
    </row>
    <row r="250" spans="1:8">
      <c r="A250">
        <v>325</v>
      </c>
      <c r="B250" t="s">
        <v>2397</v>
      </c>
      <c r="C250" t="s">
        <v>2849</v>
      </c>
      <c r="D250">
        <v>28947.544999999998</v>
      </c>
      <c r="E250">
        <v>139</v>
      </c>
      <c r="F250">
        <v>36</v>
      </c>
      <c r="G250">
        <v>67.569999999999993</v>
      </c>
    </row>
    <row r="251" spans="1:8">
      <c r="A251">
        <v>196</v>
      </c>
      <c r="B251" t="s">
        <v>335</v>
      </c>
      <c r="C251" t="s">
        <v>2693</v>
      </c>
      <c r="D251">
        <v>67471.493000000002</v>
      </c>
      <c r="E251">
        <v>135</v>
      </c>
      <c r="F251">
        <v>32</v>
      </c>
      <c r="G251">
        <v>45.21</v>
      </c>
    </row>
    <row r="252" spans="1:8">
      <c r="A252">
        <v>151</v>
      </c>
      <c r="B252" t="s">
        <v>1557</v>
      </c>
      <c r="C252" t="s">
        <v>2600</v>
      </c>
      <c r="D252">
        <v>37349.124300000003</v>
      </c>
      <c r="E252">
        <v>141</v>
      </c>
      <c r="F252">
        <v>35</v>
      </c>
      <c r="G252">
        <v>56.65</v>
      </c>
    </row>
    <row r="253" spans="1:8">
      <c r="A253">
        <v>668</v>
      </c>
      <c r="B253" t="s">
        <v>433</v>
      </c>
      <c r="C253" t="s">
        <v>2748</v>
      </c>
      <c r="D253">
        <v>25761.801299999999</v>
      </c>
      <c r="E253">
        <v>101</v>
      </c>
      <c r="F253">
        <v>27</v>
      </c>
      <c r="G253">
        <v>55.79</v>
      </c>
    </row>
    <row r="254" spans="1:8">
      <c r="A254">
        <v>798</v>
      </c>
      <c r="B254" t="s">
        <v>1097</v>
      </c>
      <c r="C254" t="s">
        <v>2543</v>
      </c>
      <c r="D254">
        <v>36307.067499999997</v>
      </c>
      <c r="E254">
        <v>108</v>
      </c>
      <c r="F254">
        <v>28</v>
      </c>
      <c r="G254">
        <v>66.98</v>
      </c>
    </row>
    <row r="255" spans="1:8">
      <c r="A255">
        <v>486</v>
      </c>
      <c r="B255" t="s">
        <v>1187</v>
      </c>
      <c r="C255" t="s">
        <v>2718</v>
      </c>
      <c r="D255">
        <v>35326.642599999999</v>
      </c>
      <c r="E255">
        <v>116</v>
      </c>
      <c r="F255">
        <v>27</v>
      </c>
      <c r="G255">
        <v>50.46</v>
      </c>
    </row>
    <row r="256" spans="1:8">
      <c r="A256">
        <v>461</v>
      </c>
      <c r="B256" t="s">
        <v>935</v>
      </c>
      <c r="C256" t="s">
        <v>2578</v>
      </c>
      <c r="D256">
        <v>38020.4228</v>
      </c>
      <c r="E256">
        <v>116</v>
      </c>
      <c r="F256">
        <v>32</v>
      </c>
      <c r="G256">
        <v>44.25</v>
      </c>
    </row>
    <row r="257" spans="1:7">
      <c r="A257">
        <v>455</v>
      </c>
      <c r="B257" t="s">
        <v>2061</v>
      </c>
      <c r="C257" t="s">
        <v>2743</v>
      </c>
      <c r="D257">
        <v>92846.044200000004</v>
      </c>
      <c r="E257">
        <v>269</v>
      </c>
      <c r="F257">
        <v>72</v>
      </c>
      <c r="G257">
        <v>51.04</v>
      </c>
    </row>
    <row r="258" spans="1:7">
      <c r="A258">
        <v>751</v>
      </c>
      <c r="B258" t="s">
        <v>212</v>
      </c>
      <c r="C258" t="s">
        <v>2776</v>
      </c>
      <c r="D258">
        <v>15264.642</v>
      </c>
      <c r="E258">
        <v>74</v>
      </c>
      <c r="F258">
        <v>23</v>
      </c>
      <c r="G258">
        <v>86.52</v>
      </c>
    </row>
    <row r="259" spans="1:7">
      <c r="A259">
        <v>55</v>
      </c>
      <c r="B259" t="s">
        <v>1796</v>
      </c>
      <c r="C259" t="s">
        <v>2639</v>
      </c>
      <c r="D259">
        <v>20054.1296</v>
      </c>
      <c r="E259">
        <v>107</v>
      </c>
      <c r="F259">
        <v>22</v>
      </c>
      <c r="G259">
        <v>40.78</v>
      </c>
    </row>
    <row r="260" spans="1:7">
      <c r="A260">
        <v>608</v>
      </c>
      <c r="B260" t="s">
        <v>36</v>
      </c>
      <c r="C260" t="s">
        <v>2747</v>
      </c>
      <c r="D260">
        <v>31262.280200000001</v>
      </c>
      <c r="E260">
        <v>76</v>
      </c>
      <c r="F260">
        <v>13</v>
      </c>
      <c r="G260">
        <v>50.7</v>
      </c>
    </row>
    <row r="261" spans="1:7">
      <c r="A261">
        <v>484</v>
      </c>
      <c r="B261" t="s">
        <v>1177</v>
      </c>
      <c r="C261" t="s">
        <v>2685</v>
      </c>
      <c r="D261">
        <v>26035.837599999999</v>
      </c>
      <c r="E261">
        <v>90</v>
      </c>
      <c r="F261">
        <v>21</v>
      </c>
      <c r="G261">
        <v>78.63</v>
      </c>
    </row>
    <row r="262" spans="1:7">
      <c r="A262">
        <v>704</v>
      </c>
      <c r="B262" t="s">
        <v>2180</v>
      </c>
      <c r="C262" t="s">
        <v>2734</v>
      </c>
      <c r="D262">
        <v>63029.277099999999</v>
      </c>
      <c r="E262">
        <v>181</v>
      </c>
      <c r="F262">
        <v>43</v>
      </c>
      <c r="G262">
        <v>56.13</v>
      </c>
    </row>
    <row r="263" spans="1:7">
      <c r="A263">
        <v>865</v>
      </c>
      <c r="B263" t="s">
        <v>129</v>
      </c>
      <c r="C263" t="s">
        <v>2871</v>
      </c>
      <c r="D263">
        <v>13941.249299999999</v>
      </c>
      <c r="E263">
        <v>30</v>
      </c>
      <c r="F263">
        <v>7</v>
      </c>
      <c r="G263">
        <v>58.87</v>
      </c>
    </row>
    <row r="264" spans="1:7">
      <c r="A264">
        <v>86</v>
      </c>
      <c r="B264" t="s">
        <v>683</v>
      </c>
      <c r="C264" t="s">
        <v>2694</v>
      </c>
      <c r="D264">
        <v>133189.91810000001</v>
      </c>
      <c r="E264">
        <v>385</v>
      </c>
      <c r="F264">
        <v>96</v>
      </c>
      <c r="G264">
        <v>51.76</v>
      </c>
    </row>
    <row r="265" spans="1:7">
      <c r="A265">
        <v>432</v>
      </c>
      <c r="B265" t="s">
        <v>916</v>
      </c>
      <c r="C265" t="s">
        <v>2740</v>
      </c>
      <c r="D265">
        <v>29005.3711</v>
      </c>
      <c r="E265">
        <v>127</v>
      </c>
      <c r="F265">
        <v>30</v>
      </c>
      <c r="G265">
        <v>84.38</v>
      </c>
    </row>
    <row r="266" spans="1:7">
      <c r="A266">
        <v>400</v>
      </c>
      <c r="B266" t="s">
        <v>1357</v>
      </c>
      <c r="C266" t="s">
        <v>2534</v>
      </c>
      <c r="D266">
        <v>31497.233899999999</v>
      </c>
      <c r="E266">
        <v>93</v>
      </c>
      <c r="F266">
        <v>16</v>
      </c>
      <c r="G266">
        <v>60.36</v>
      </c>
    </row>
    <row r="267" spans="1:7">
      <c r="A267">
        <v>522</v>
      </c>
      <c r="B267" t="s">
        <v>755</v>
      </c>
      <c r="C267" t="s">
        <v>2800</v>
      </c>
      <c r="D267">
        <v>51348.4352</v>
      </c>
      <c r="E267">
        <v>103</v>
      </c>
      <c r="F267">
        <v>25</v>
      </c>
      <c r="G267">
        <v>49.45</v>
      </c>
    </row>
    <row r="268" spans="1:7">
      <c r="A268">
        <v>170</v>
      </c>
      <c r="B268" t="s">
        <v>697</v>
      </c>
      <c r="C268" t="s">
        <v>2691</v>
      </c>
      <c r="D268">
        <v>92130.901199999993</v>
      </c>
      <c r="E268">
        <v>336</v>
      </c>
      <c r="F268">
        <v>78</v>
      </c>
      <c r="G268">
        <v>59.51</v>
      </c>
    </row>
    <row r="269" spans="1:7">
      <c r="A269">
        <v>509</v>
      </c>
      <c r="B269" t="s">
        <v>1377</v>
      </c>
      <c r="C269" t="s">
        <v>2534</v>
      </c>
      <c r="D269">
        <v>28754.152600000001</v>
      </c>
      <c r="E269">
        <v>109</v>
      </c>
      <c r="F269">
        <v>29</v>
      </c>
      <c r="G269">
        <v>69.53</v>
      </c>
    </row>
    <row r="270" spans="1:7">
      <c r="A270">
        <v>600</v>
      </c>
      <c r="B270" t="s">
        <v>2438</v>
      </c>
      <c r="C270" t="s">
        <v>2673</v>
      </c>
      <c r="D270">
        <v>11088.031300000001</v>
      </c>
      <c r="E270">
        <v>63</v>
      </c>
      <c r="F270">
        <v>13</v>
      </c>
      <c r="G270">
        <v>60.78</v>
      </c>
    </row>
    <row r="271" spans="1:7">
      <c r="A271">
        <v>703</v>
      </c>
      <c r="B271" t="s">
        <v>1207</v>
      </c>
      <c r="C271" t="s">
        <v>2682</v>
      </c>
      <c r="D271">
        <v>23825.027999999998</v>
      </c>
      <c r="E271">
        <v>89</v>
      </c>
      <c r="F271">
        <v>24</v>
      </c>
      <c r="G271">
        <v>54.63</v>
      </c>
    </row>
    <row r="272" spans="1:7">
      <c r="A272">
        <v>624</v>
      </c>
      <c r="B272" t="s">
        <v>1019</v>
      </c>
      <c r="C272" t="s">
        <v>2652</v>
      </c>
      <c r="D272">
        <v>57699.813800000004</v>
      </c>
      <c r="E272">
        <v>178</v>
      </c>
      <c r="F272">
        <v>46</v>
      </c>
      <c r="G272">
        <v>56.57</v>
      </c>
    </row>
    <row r="273" spans="1:8">
      <c r="A273">
        <v>159</v>
      </c>
      <c r="B273" t="s">
        <v>1840</v>
      </c>
      <c r="C273" t="s">
        <v>2713</v>
      </c>
      <c r="D273">
        <v>60076.235399999998</v>
      </c>
      <c r="E273">
        <v>177</v>
      </c>
      <c r="F273">
        <v>46</v>
      </c>
      <c r="G273">
        <v>50.76</v>
      </c>
    </row>
    <row r="274" spans="1:8">
      <c r="A274">
        <v>264</v>
      </c>
      <c r="B274" t="s">
        <v>1314</v>
      </c>
      <c r="C274" t="s">
        <v>2534</v>
      </c>
      <c r="D274">
        <v>35548.585800000001</v>
      </c>
      <c r="E274">
        <v>133</v>
      </c>
      <c r="F274">
        <v>29</v>
      </c>
      <c r="G274">
        <v>55.7</v>
      </c>
    </row>
    <row r="275" spans="1:8">
      <c r="A275">
        <v>716</v>
      </c>
      <c r="B275" t="s">
        <v>1433</v>
      </c>
      <c r="C275" t="s">
        <v>2534</v>
      </c>
      <c r="D275">
        <v>12782.1019</v>
      </c>
      <c r="E275">
        <v>34</v>
      </c>
      <c r="F275">
        <v>5</v>
      </c>
      <c r="G275">
        <v>51.38</v>
      </c>
    </row>
    <row r="276" spans="1:8">
      <c r="A276">
        <v>240</v>
      </c>
      <c r="B276" t="s">
        <v>1928</v>
      </c>
      <c r="C276" t="s">
        <v>2755</v>
      </c>
      <c r="D276">
        <v>67280.758100000006</v>
      </c>
      <c r="E276">
        <v>173</v>
      </c>
      <c r="F276">
        <v>40</v>
      </c>
      <c r="G276">
        <v>63.56</v>
      </c>
    </row>
    <row r="277" spans="1:8">
      <c r="A277">
        <v>404</v>
      </c>
      <c r="B277" t="s">
        <v>387</v>
      </c>
      <c r="C277" t="s">
        <v>2746</v>
      </c>
      <c r="D277">
        <v>162274.3879</v>
      </c>
      <c r="E277">
        <v>642</v>
      </c>
      <c r="F277">
        <v>148</v>
      </c>
      <c r="G277">
        <v>57.07</v>
      </c>
    </row>
    <row r="278" spans="1:8">
      <c r="A278">
        <v>73</v>
      </c>
      <c r="B278" t="s">
        <v>1261</v>
      </c>
      <c r="C278" t="s">
        <v>2534</v>
      </c>
      <c r="D278">
        <v>44309.9761</v>
      </c>
      <c r="E278">
        <v>146</v>
      </c>
      <c r="F278">
        <v>33</v>
      </c>
      <c r="G278">
        <v>63.57</v>
      </c>
    </row>
    <row r="279" spans="1:8">
      <c r="A279">
        <v>757</v>
      </c>
      <c r="B279" t="s">
        <v>2200</v>
      </c>
      <c r="C279" t="s">
        <v>2757</v>
      </c>
      <c r="D279">
        <v>16152.023800000001</v>
      </c>
      <c r="E279">
        <v>60</v>
      </c>
      <c r="F279">
        <v>16</v>
      </c>
      <c r="G279">
        <v>43.26</v>
      </c>
      <c r="H279">
        <v>660</v>
      </c>
    </row>
    <row r="280" spans="1:8">
      <c r="A280">
        <v>616</v>
      </c>
      <c r="B280" t="s">
        <v>51</v>
      </c>
      <c r="C280" t="s">
        <v>2872</v>
      </c>
      <c r="D280">
        <v>41183.436500000003</v>
      </c>
      <c r="E280">
        <v>107</v>
      </c>
      <c r="F280">
        <v>31</v>
      </c>
      <c r="G280">
        <v>61.66</v>
      </c>
      <c r="H280">
        <v>565</v>
      </c>
    </row>
    <row r="281" spans="1:8">
      <c r="A281">
        <v>517</v>
      </c>
      <c r="B281" t="s">
        <v>260</v>
      </c>
      <c r="C281" t="s">
        <v>2873</v>
      </c>
      <c r="D281">
        <v>73427.773400000005</v>
      </c>
      <c r="E281">
        <v>271</v>
      </c>
      <c r="F281">
        <v>65</v>
      </c>
      <c r="G281">
        <v>52.55</v>
      </c>
      <c r="H281">
        <v>25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3"/>
  <sheetViews>
    <sheetView workbookViewId="0">
      <selection activeCell="C1" sqref="C1:E1"/>
    </sheetView>
  </sheetViews>
  <sheetFormatPr baseColWidth="10" defaultRowHeight="15" x14ac:dyDescent="0"/>
  <cols>
    <col min="3" max="3" width="51.83203125" customWidth="1"/>
  </cols>
  <sheetData>
    <row r="1" spans="1:8">
      <c r="A1" s="108" t="s">
        <v>2874</v>
      </c>
    </row>
    <row r="2" spans="1:8" s="108" customFormat="1">
      <c r="A2" s="108" t="s">
        <v>2511</v>
      </c>
      <c r="B2" s="108" t="s">
        <v>2512</v>
      </c>
      <c r="C2" s="108" t="s">
        <v>5</v>
      </c>
      <c r="D2" s="108" t="s">
        <v>2513</v>
      </c>
      <c r="E2" s="108" t="s">
        <v>2514</v>
      </c>
      <c r="F2" s="108" t="s">
        <v>2515</v>
      </c>
      <c r="G2" s="108" t="s">
        <v>2516</v>
      </c>
      <c r="H2" s="108" t="s">
        <v>2517</v>
      </c>
    </row>
    <row r="3" spans="1:8">
      <c r="A3">
        <v>562</v>
      </c>
      <c r="B3" t="s">
        <v>2076</v>
      </c>
      <c r="C3" t="s">
        <v>2518</v>
      </c>
      <c r="D3">
        <v>13570.688200000001</v>
      </c>
      <c r="E3">
        <v>263</v>
      </c>
      <c r="F3">
        <v>31</v>
      </c>
      <c r="G3">
        <v>66.92</v>
      </c>
    </row>
    <row r="4" spans="1:8">
      <c r="A4">
        <v>59</v>
      </c>
      <c r="B4" t="s">
        <v>285</v>
      </c>
      <c r="C4" t="s">
        <v>2525</v>
      </c>
      <c r="D4">
        <v>42550.2736</v>
      </c>
      <c r="E4">
        <v>1089</v>
      </c>
      <c r="F4">
        <v>124</v>
      </c>
      <c r="G4">
        <v>84.26</v>
      </c>
    </row>
    <row r="5" spans="1:8">
      <c r="A5">
        <v>755</v>
      </c>
      <c r="B5" t="s">
        <v>1446</v>
      </c>
      <c r="C5" t="s">
        <v>2534</v>
      </c>
      <c r="D5">
        <v>32033.818500000001</v>
      </c>
      <c r="E5">
        <v>303</v>
      </c>
      <c r="F5">
        <v>47</v>
      </c>
      <c r="G5">
        <v>84.72</v>
      </c>
    </row>
    <row r="6" spans="1:8">
      <c r="A6">
        <v>792</v>
      </c>
      <c r="B6" t="s">
        <v>1636</v>
      </c>
      <c r="C6" t="s">
        <v>2522</v>
      </c>
      <c r="D6">
        <v>26648.4097</v>
      </c>
      <c r="E6">
        <v>639</v>
      </c>
      <c r="F6">
        <v>100</v>
      </c>
      <c r="G6">
        <v>94.24</v>
      </c>
    </row>
    <row r="7" spans="1:8">
      <c r="A7">
        <v>367</v>
      </c>
      <c r="B7" t="s">
        <v>2012</v>
      </c>
      <c r="C7" t="s">
        <v>2521</v>
      </c>
      <c r="D7">
        <v>58090.986799999999</v>
      </c>
      <c r="E7">
        <v>1355</v>
      </c>
      <c r="F7">
        <v>203</v>
      </c>
      <c r="G7">
        <v>70.77</v>
      </c>
    </row>
    <row r="8" spans="1:8">
      <c r="A8">
        <v>853</v>
      </c>
      <c r="B8" t="s">
        <v>217</v>
      </c>
      <c r="C8" t="s">
        <v>2526</v>
      </c>
      <c r="D8">
        <v>21716.680799999998</v>
      </c>
      <c r="E8">
        <v>304</v>
      </c>
      <c r="F8">
        <v>66</v>
      </c>
      <c r="G8">
        <v>92.31</v>
      </c>
    </row>
    <row r="9" spans="1:8">
      <c r="A9">
        <v>707</v>
      </c>
      <c r="B9" t="s">
        <v>1430</v>
      </c>
      <c r="C9" t="s">
        <v>2534</v>
      </c>
      <c r="D9">
        <v>26532.127199999999</v>
      </c>
      <c r="E9">
        <v>160</v>
      </c>
      <c r="F9">
        <v>27</v>
      </c>
      <c r="G9">
        <v>50.42</v>
      </c>
    </row>
    <row r="10" spans="1:8">
      <c r="A10">
        <v>643</v>
      </c>
      <c r="B10" t="s">
        <v>2131</v>
      </c>
      <c r="C10" t="s">
        <v>2523</v>
      </c>
      <c r="D10">
        <v>70843.310800000007</v>
      </c>
      <c r="E10">
        <v>2089</v>
      </c>
      <c r="F10">
        <v>285</v>
      </c>
      <c r="G10">
        <v>80.61</v>
      </c>
    </row>
    <row r="11" spans="1:8">
      <c r="A11">
        <v>835</v>
      </c>
      <c r="B11" t="s">
        <v>1464</v>
      </c>
      <c r="C11" t="s">
        <v>2534</v>
      </c>
      <c r="D11">
        <v>21142.463500000002</v>
      </c>
      <c r="E11">
        <v>640</v>
      </c>
      <c r="F11">
        <v>92</v>
      </c>
      <c r="G11">
        <v>71.040000000000006</v>
      </c>
    </row>
    <row r="12" spans="1:8">
      <c r="A12">
        <v>568</v>
      </c>
      <c r="B12" t="s">
        <v>2096</v>
      </c>
      <c r="C12" t="s">
        <v>2530</v>
      </c>
      <c r="D12">
        <v>43308.777699999999</v>
      </c>
      <c r="E12">
        <v>1108</v>
      </c>
      <c r="F12">
        <v>178</v>
      </c>
      <c r="G12">
        <v>81.47</v>
      </c>
    </row>
    <row r="13" spans="1:8">
      <c r="A13">
        <v>838</v>
      </c>
      <c r="B13" t="s">
        <v>1042</v>
      </c>
      <c r="C13" t="s">
        <v>2528</v>
      </c>
      <c r="D13">
        <v>45433.651700000002</v>
      </c>
      <c r="E13">
        <v>562</v>
      </c>
      <c r="F13">
        <v>95</v>
      </c>
      <c r="G13">
        <v>66.98</v>
      </c>
    </row>
    <row r="14" spans="1:8">
      <c r="A14">
        <v>483</v>
      </c>
      <c r="B14" t="s">
        <v>1172</v>
      </c>
      <c r="C14" t="s">
        <v>2529</v>
      </c>
      <c r="D14">
        <v>8701.6455999999998</v>
      </c>
      <c r="E14">
        <v>137</v>
      </c>
      <c r="F14">
        <v>22</v>
      </c>
      <c r="G14">
        <v>100</v>
      </c>
    </row>
    <row r="15" spans="1:8">
      <c r="A15">
        <v>42</v>
      </c>
      <c r="B15" t="s">
        <v>618</v>
      </c>
      <c r="C15" t="s">
        <v>2536</v>
      </c>
      <c r="D15">
        <v>89739.218299999993</v>
      </c>
      <c r="E15">
        <v>765</v>
      </c>
      <c r="F15">
        <v>96</v>
      </c>
      <c r="G15">
        <v>72.5</v>
      </c>
    </row>
    <row r="16" spans="1:8">
      <c r="A16">
        <v>489</v>
      </c>
      <c r="B16" t="s">
        <v>275</v>
      </c>
      <c r="C16" t="s">
        <v>2519</v>
      </c>
      <c r="D16">
        <v>19445.112300000001</v>
      </c>
      <c r="E16">
        <v>237</v>
      </c>
      <c r="F16">
        <v>39</v>
      </c>
      <c r="G16">
        <v>81.5</v>
      </c>
    </row>
    <row r="17" spans="1:8">
      <c r="A17">
        <v>57</v>
      </c>
      <c r="B17" t="s">
        <v>1801</v>
      </c>
      <c r="C17" t="s">
        <v>2535</v>
      </c>
      <c r="D17">
        <v>30953.352500000001</v>
      </c>
      <c r="E17">
        <v>553</v>
      </c>
      <c r="F17">
        <v>94</v>
      </c>
      <c r="G17">
        <v>82.62</v>
      </c>
    </row>
    <row r="18" spans="1:8">
      <c r="A18">
        <v>37</v>
      </c>
      <c r="B18" t="s">
        <v>1236</v>
      </c>
      <c r="C18" t="s">
        <v>2534</v>
      </c>
      <c r="D18">
        <v>8783.3456999999999</v>
      </c>
      <c r="E18">
        <v>145</v>
      </c>
      <c r="F18">
        <v>30</v>
      </c>
      <c r="G18">
        <v>80.77</v>
      </c>
    </row>
    <row r="19" spans="1:8">
      <c r="A19">
        <v>645</v>
      </c>
      <c r="B19" t="s">
        <v>1421</v>
      </c>
      <c r="C19" t="s">
        <v>2534</v>
      </c>
      <c r="D19">
        <v>29551.7719</v>
      </c>
      <c r="E19">
        <v>534</v>
      </c>
      <c r="F19">
        <v>71</v>
      </c>
      <c r="G19">
        <v>83.46</v>
      </c>
    </row>
    <row r="20" spans="1:8">
      <c r="A20">
        <v>632</v>
      </c>
      <c r="B20" t="s">
        <v>1522</v>
      </c>
      <c r="C20" t="s">
        <v>2534</v>
      </c>
      <c r="D20">
        <v>12319.383099999999</v>
      </c>
      <c r="E20">
        <v>146</v>
      </c>
      <c r="F20">
        <v>34</v>
      </c>
      <c r="G20">
        <v>77.48</v>
      </c>
    </row>
    <row r="21" spans="1:8">
      <c r="A21">
        <v>773</v>
      </c>
      <c r="B21" t="s">
        <v>2270</v>
      </c>
      <c r="C21" t="s">
        <v>2537</v>
      </c>
      <c r="D21">
        <v>24343.456200000001</v>
      </c>
      <c r="E21">
        <v>310</v>
      </c>
      <c r="F21">
        <v>51</v>
      </c>
      <c r="G21">
        <v>66.52</v>
      </c>
    </row>
    <row r="22" spans="1:8">
      <c r="A22">
        <v>563</v>
      </c>
      <c r="B22" t="s">
        <v>2081</v>
      </c>
      <c r="C22" t="s">
        <v>2546</v>
      </c>
      <c r="D22">
        <v>18874.726200000001</v>
      </c>
      <c r="E22">
        <v>209</v>
      </c>
      <c r="F22">
        <v>38</v>
      </c>
      <c r="G22">
        <v>91.86</v>
      </c>
    </row>
    <row r="23" spans="1:8">
      <c r="A23">
        <v>203</v>
      </c>
      <c r="B23" t="s">
        <v>1890</v>
      </c>
      <c r="C23" t="s">
        <v>2539</v>
      </c>
      <c r="D23">
        <v>53270.1878</v>
      </c>
      <c r="E23">
        <v>738</v>
      </c>
      <c r="F23">
        <v>133</v>
      </c>
      <c r="G23">
        <v>67.400000000000006</v>
      </c>
    </row>
    <row r="24" spans="1:8">
      <c r="A24">
        <v>692</v>
      </c>
      <c r="B24" t="s">
        <v>290</v>
      </c>
      <c r="C24" t="s">
        <v>2527</v>
      </c>
      <c r="D24">
        <v>59452.249600000003</v>
      </c>
      <c r="E24">
        <v>645</v>
      </c>
      <c r="F24">
        <v>89</v>
      </c>
      <c r="G24">
        <v>63.83</v>
      </c>
      <c r="H24">
        <v>617</v>
      </c>
    </row>
    <row r="25" spans="1:8">
      <c r="A25">
        <v>324</v>
      </c>
      <c r="B25" t="s">
        <v>2393</v>
      </c>
      <c r="C25" t="s">
        <v>2531</v>
      </c>
      <c r="D25">
        <v>37063.343800000002</v>
      </c>
      <c r="E25">
        <v>452</v>
      </c>
      <c r="F25">
        <v>70</v>
      </c>
      <c r="G25">
        <v>68.400000000000006</v>
      </c>
    </row>
    <row r="26" spans="1:8">
      <c r="A26">
        <v>168</v>
      </c>
      <c r="B26" t="s">
        <v>1290</v>
      </c>
      <c r="C26" t="s">
        <v>2542</v>
      </c>
      <c r="D26">
        <v>18416.120599999998</v>
      </c>
      <c r="E26">
        <v>130</v>
      </c>
      <c r="F26">
        <v>24</v>
      </c>
      <c r="G26">
        <v>54.27</v>
      </c>
    </row>
    <row r="27" spans="1:8">
      <c r="A27">
        <v>642</v>
      </c>
      <c r="B27" t="s">
        <v>2126</v>
      </c>
      <c r="C27" t="s">
        <v>2633</v>
      </c>
      <c r="D27">
        <v>21668.326499999999</v>
      </c>
      <c r="E27">
        <v>228</v>
      </c>
      <c r="F27">
        <v>39</v>
      </c>
      <c r="G27">
        <v>81.05</v>
      </c>
    </row>
    <row r="28" spans="1:8">
      <c r="A28">
        <v>772</v>
      </c>
      <c r="B28" t="s">
        <v>2265</v>
      </c>
      <c r="C28" t="s">
        <v>2548</v>
      </c>
      <c r="D28">
        <v>15774.622600000001</v>
      </c>
      <c r="E28">
        <v>93</v>
      </c>
      <c r="F28">
        <v>14</v>
      </c>
      <c r="G28">
        <v>52.17</v>
      </c>
    </row>
    <row r="29" spans="1:8">
      <c r="A29">
        <v>861</v>
      </c>
      <c r="B29" t="s">
        <v>1479</v>
      </c>
      <c r="C29" t="s">
        <v>2534</v>
      </c>
      <c r="D29">
        <v>26833.443899999998</v>
      </c>
      <c r="E29">
        <v>354</v>
      </c>
      <c r="F29">
        <v>57</v>
      </c>
      <c r="G29">
        <v>85.28</v>
      </c>
    </row>
    <row r="30" spans="1:8">
      <c r="A30">
        <v>654</v>
      </c>
      <c r="B30" t="s">
        <v>2136</v>
      </c>
      <c r="C30" t="s">
        <v>2533</v>
      </c>
      <c r="D30">
        <v>13937.8321</v>
      </c>
      <c r="E30">
        <v>152</v>
      </c>
      <c r="F30">
        <v>26</v>
      </c>
      <c r="G30">
        <v>83.87</v>
      </c>
    </row>
    <row r="31" spans="1:8">
      <c r="A31">
        <v>561</v>
      </c>
      <c r="B31" t="s">
        <v>1726</v>
      </c>
      <c r="C31" t="s">
        <v>2567</v>
      </c>
      <c r="D31">
        <v>140057.97990000001</v>
      </c>
      <c r="E31">
        <v>1488</v>
      </c>
      <c r="F31">
        <v>247</v>
      </c>
      <c r="G31">
        <v>73.64</v>
      </c>
    </row>
    <row r="32" spans="1:8">
      <c r="A32">
        <v>874</v>
      </c>
      <c r="B32" t="s">
        <v>1103</v>
      </c>
      <c r="C32" t="s">
        <v>2543</v>
      </c>
      <c r="D32">
        <v>48476.801800000001</v>
      </c>
      <c r="E32">
        <v>869</v>
      </c>
      <c r="F32">
        <v>141</v>
      </c>
      <c r="G32">
        <v>95.38</v>
      </c>
    </row>
    <row r="33" spans="1:8">
      <c r="A33">
        <v>280</v>
      </c>
      <c r="B33" t="s">
        <v>1963</v>
      </c>
      <c r="C33" t="s">
        <v>2678</v>
      </c>
      <c r="D33">
        <v>40022.2065</v>
      </c>
      <c r="E33">
        <v>333</v>
      </c>
      <c r="F33">
        <v>59</v>
      </c>
      <c r="G33">
        <v>84.12</v>
      </c>
    </row>
    <row r="34" spans="1:8">
      <c r="A34">
        <v>285</v>
      </c>
      <c r="B34" t="s">
        <v>1973</v>
      </c>
      <c r="C34" t="s">
        <v>2592</v>
      </c>
      <c r="D34">
        <v>13142.3161</v>
      </c>
      <c r="E34">
        <v>196</v>
      </c>
      <c r="F34">
        <v>35</v>
      </c>
      <c r="G34">
        <v>63.64</v>
      </c>
    </row>
    <row r="35" spans="1:8">
      <c r="A35">
        <v>368</v>
      </c>
      <c r="B35" t="s">
        <v>2017</v>
      </c>
      <c r="C35" t="s">
        <v>2520</v>
      </c>
      <c r="D35">
        <v>11168.8269</v>
      </c>
      <c r="E35">
        <v>123</v>
      </c>
      <c r="F35">
        <v>28</v>
      </c>
      <c r="G35">
        <v>76.47</v>
      </c>
    </row>
    <row r="36" spans="1:8">
      <c r="A36">
        <v>810</v>
      </c>
      <c r="B36" t="s">
        <v>511</v>
      </c>
      <c r="C36" t="s">
        <v>2553</v>
      </c>
      <c r="D36">
        <v>35511.755599999997</v>
      </c>
      <c r="E36">
        <v>320</v>
      </c>
      <c r="F36">
        <v>55</v>
      </c>
      <c r="G36">
        <v>72</v>
      </c>
    </row>
    <row r="37" spans="1:8">
      <c r="A37">
        <v>686</v>
      </c>
      <c r="B37" t="s">
        <v>2160</v>
      </c>
      <c r="C37" t="s">
        <v>2549</v>
      </c>
      <c r="D37">
        <v>76492.792499999996</v>
      </c>
      <c r="E37">
        <v>849</v>
      </c>
      <c r="F37">
        <v>154</v>
      </c>
      <c r="G37">
        <v>84.58</v>
      </c>
    </row>
    <row r="38" spans="1:8">
      <c r="A38">
        <v>507</v>
      </c>
      <c r="B38" t="s">
        <v>1373</v>
      </c>
      <c r="C38" t="s">
        <v>2534</v>
      </c>
      <c r="D38">
        <v>18875.628000000001</v>
      </c>
      <c r="E38">
        <v>208</v>
      </c>
      <c r="F38">
        <v>33</v>
      </c>
      <c r="G38">
        <v>95.09</v>
      </c>
    </row>
    <row r="39" spans="1:8">
      <c r="A39">
        <v>589</v>
      </c>
      <c r="B39" t="s">
        <v>2106</v>
      </c>
      <c r="C39" t="s">
        <v>2532</v>
      </c>
      <c r="D39">
        <v>41916.478499999997</v>
      </c>
      <c r="E39">
        <v>562</v>
      </c>
      <c r="F39">
        <v>80</v>
      </c>
      <c r="G39">
        <v>80.36</v>
      </c>
    </row>
    <row r="40" spans="1:8">
      <c r="A40">
        <v>43</v>
      </c>
      <c r="B40" t="s">
        <v>1239</v>
      </c>
      <c r="C40" t="s">
        <v>2534</v>
      </c>
      <c r="D40">
        <v>9325.6939000000002</v>
      </c>
      <c r="E40">
        <v>166</v>
      </c>
      <c r="F40">
        <v>27</v>
      </c>
      <c r="G40">
        <v>96.39</v>
      </c>
    </row>
    <row r="41" spans="1:8">
      <c r="A41">
        <v>564</v>
      </c>
      <c r="B41" t="s">
        <v>2086</v>
      </c>
      <c r="C41" t="s">
        <v>2556</v>
      </c>
      <c r="D41">
        <v>24741.752799999998</v>
      </c>
      <c r="E41">
        <v>335</v>
      </c>
      <c r="F41">
        <v>54</v>
      </c>
      <c r="G41">
        <v>77.16</v>
      </c>
    </row>
    <row r="42" spans="1:8">
      <c r="A42">
        <v>566</v>
      </c>
      <c r="B42" t="s">
        <v>1731</v>
      </c>
      <c r="C42" t="s">
        <v>2545</v>
      </c>
      <c r="D42">
        <v>20759.890899999999</v>
      </c>
      <c r="E42">
        <v>246</v>
      </c>
      <c r="F42">
        <v>46</v>
      </c>
      <c r="G42">
        <v>86.26</v>
      </c>
    </row>
    <row r="43" spans="1:8">
      <c r="A43">
        <v>778</v>
      </c>
      <c r="B43" t="s">
        <v>2295</v>
      </c>
      <c r="C43" t="s">
        <v>2581</v>
      </c>
      <c r="D43">
        <v>24590.335999999999</v>
      </c>
      <c r="E43">
        <v>302</v>
      </c>
      <c r="F43">
        <v>62</v>
      </c>
      <c r="G43">
        <v>76.13</v>
      </c>
    </row>
    <row r="44" spans="1:8">
      <c r="A44">
        <v>560</v>
      </c>
      <c r="B44" t="s">
        <v>1721</v>
      </c>
      <c r="C44" t="s">
        <v>2558</v>
      </c>
      <c r="D44">
        <v>154814.01509999999</v>
      </c>
      <c r="E44">
        <v>1474</v>
      </c>
      <c r="F44">
        <v>284</v>
      </c>
      <c r="G44">
        <v>72.92</v>
      </c>
      <c r="H44">
        <v>186</v>
      </c>
    </row>
    <row r="45" spans="1:8">
      <c r="A45">
        <v>774</v>
      </c>
      <c r="B45" t="s">
        <v>2275</v>
      </c>
      <c r="C45" t="s">
        <v>2631</v>
      </c>
      <c r="D45">
        <v>12454.7148</v>
      </c>
      <c r="E45">
        <v>229</v>
      </c>
      <c r="F45">
        <v>37</v>
      </c>
      <c r="G45">
        <v>68.47</v>
      </c>
    </row>
    <row r="46" spans="1:8">
      <c r="A46">
        <v>148</v>
      </c>
      <c r="B46" t="s">
        <v>1120</v>
      </c>
      <c r="C46" t="s">
        <v>2699</v>
      </c>
      <c r="D46">
        <v>44874.21</v>
      </c>
      <c r="E46">
        <v>237</v>
      </c>
      <c r="F46">
        <v>42</v>
      </c>
      <c r="G46">
        <v>66.27</v>
      </c>
    </row>
    <row r="47" spans="1:8">
      <c r="A47">
        <v>58</v>
      </c>
      <c r="B47" t="s">
        <v>1806</v>
      </c>
      <c r="C47" t="s">
        <v>2562</v>
      </c>
      <c r="D47">
        <v>31220.435000000001</v>
      </c>
      <c r="E47">
        <v>374</v>
      </c>
      <c r="F47">
        <v>66</v>
      </c>
      <c r="G47">
        <v>78.72</v>
      </c>
    </row>
    <row r="48" spans="1:8">
      <c r="A48">
        <v>850</v>
      </c>
      <c r="B48" t="s">
        <v>265</v>
      </c>
      <c r="C48" t="s">
        <v>2575</v>
      </c>
      <c r="D48">
        <v>21532.3164</v>
      </c>
      <c r="E48">
        <v>181</v>
      </c>
      <c r="F48">
        <v>28</v>
      </c>
      <c r="G48">
        <v>72.34</v>
      </c>
    </row>
    <row r="49" spans="1:7">
      <c r="A49">
        <v>582</v>
      </c>
      <c r="B49" t="s">
        <v>1402</v>
      </c>
      <c r="C49" t="s">
        <v>2534</v>
      </c>
      <c r="D49">
        <v>10537.2868</v>
      </c>
      <c r="E49">
        <v>117</v>
      </c>
      <c r="F49">
        <v>21</v>
      </c>
      <c r="G49">
        <v>79.17</v>
      </c>
    </row>
    <row r="50" spans="1:7">
      <c r="A50">
        <v>767</v>
      </c>
      <c r="B50" t="s">
        <v>2240</v>
      </c>
      <c r="C50" t="s">
        <v>2627</v>
      </c>
      <c r="D50">
        <v>20489.023000000001</v>
      </c>
      <c r="E50">
        <v>119</v>
      </c>
      <c r="F50">
        <v>25</v>
      </c>
      <c r="G50">
        <v>81.11</v>
      </c>
    </row>
    <row r="51" spans="1:7">
      <c r="A51">
        <v>565</v>
      </c>
      <c r="B51" t="s">
        <v>2091</v>
      </c>
      <c r="C51" t="s">
        <v>2563</v>
      </c>
      <c r="D51">
        <v>15053.8127</v>
      </c>
      <c r="E51">
        <v>167</v>
      </c>
      <c r="F51">
        <v>30</v>
      </c>
      <c r="G51">
        <v>80.849999999999994</v>
      </c>
    </row>
    <row r="52" spans="1:7">
      <c r="A52">
        <v>257</v>
      </c>
      <c r="B52" t="s">
        <v>1311</v>
      </c>
      <c r="C52" t="s">
        <v>2534</v>
      </c>
      <c r="D52">
        <v>65819.954400000002</v>
      </c>
      <c r="E52">
        <v>644</v>
      </c>
      <c r="F52">
        <v>119</v>
      </c>
      <c r="G52">
        <v>81.53</v>
      </c>
    </row>
    <row r="53" spans="1:7">
      <c r="A53">
        <v>687</v>
      </c>
      <c r="B53" t="s">
        <v>2165</v>
      </c>
      <c r="C53" t="s">
        <v>2616</v>
      </c>
      <c r="D53">
        <v>17798.8573</v>
      </c>
      <c r="E53">
        <v>183</v>
      </c>
      <c r="F53">
        <v>41</v>
      </c>
      <c r="G53">
        <v>81.53</v>
      </c>
    </row>
    <row r="54" spans="1:7">
      <c r="A54">
        <v>63</v>
      </c>
      <c r="B54" t="s">
        <v>2348</v>
      </c>
      <c r="C54" t="s">
        <v>2577</v>
      </c>
      <c r="D54">
        <v>28449.5933</v>
      </c>
      <c r="E54">
        <v>281</v>
      </c>
      <c r="F54">
        <v>39</v>
      </c>
      <c r="G54">
        <v>86.27</v>
      </c>
    </row>
    <row r="55" spans="1:7">
      <c r="A55">
        <v>85</v>
      </c>
      <c r="B55" t="s">
        <v>457</v>
      </c>
      <c r="C55" t="s">
        <v>2593</v>
      </c>
      <c r="D55">
        <v>50097.890700000004</v>
      </c>
      <c r="E55">
        <v>578</v>
      </c>
      <c r="F55">
        <v>101</v>
      </c>
      <c r="G55">
        <v>74.209999999999994</v>
      </c>
    </row>
    <row r="56" spans="1:7">
      <c r="A56">
        <v>382</v>
      </c>
      <c r="B56" t="s">
        <v>2036</v>
      </c>
      <c r="C56" t="s">
        <v>2565</v>
      </c>
      <c r="D56">
        <v>16849.8534</v>
      </c>
      <c r="E56">
        <v>172</v>
      </c>
      <c r="F56">
        <v>28</v>
      </c>
      <c r="G56">
        <v>55.33</v>
      </c>
    </row>
    <row r="57" spans="1:7">
      <c r="A57">
        <v>45</v>
      </c>
      <c r="B57" t="s">
        <v>1242</v>
      </c>
      <c r="C57" t="s">
        <v>2534</v>
      </c>
      <c r="D57">
        <v>16464.977200000001</v>
      </c>
      <c r="E57">
        <v>103</v>
      </c>
      <c r="F57">
        <v>20</v>
      </c>
      <c r="G57">
        <v>69.8</v>
      </c>
    </row>
    <row r="58" spans="1:7">
      <c r="A58">
        <v>762</v>
      </c>
      <c r="B58" t="s">
        <v>2215</v>
      </c>
      <c r="C58" t="s">
        <v>2550</v>
      </c>
      <c r="D58">
        <v>16113.656000000001</v>
      </c>
      <c r="E58">
        <v>190</v>
      </c>
      <c r="F58">
        <v>25</v>
      </c>
      <c r="G58">
        <v>43.75</v>
      </c>
    </row>
    <row r="59" spans="1:7">
      <c r="A59">
        <v>383</v>
      </c>
      <c r="B59" t="s">
        <v>2041</v>
      </c>
      <c r="C59" t="s">
        <v>2611</v>
      </c>
      <c r="D59">
        <v>14541.9624</v>
      </c>
      <c r="E59">
        <v>141</v>
      </c>
      <c r="F59">
        <v>31</v>
      </c>
      <c r="G59">
        <v>65.12</v>
      </c>
    </row>
    <row r="60" spans="1:7">
      <c r="A60">
        <v>179</v>
      </c>
      <c r="B60" t="s">
        <v>1870</v>
      </c>
      <c r="C60" t="s">
        <v>2540</v>
      </c>
      <c r="D60">
        <v>12906.8611</v>
      </c>
      <c r="E60">
        <v>100</v>
      </c>
      <c r="F60">
        <v>11</v>
      </c>
      <c r="G60">
        <v>53.57</v>
      </c>
    </row>
    <row r="61" spans="1:7">
      <c r="A61">
        <v>46</v>
      </c>
      <c r="B61" t="s">
        <v>1245</v>
      </c>
      <c r="C61" t="s">
        <v>2534</v>
      </c>
      <c r="D61">
        <v>24443.556</v>
      </c>
      <c r="E61">
        <v>250</v>
      </c>
      <c r="F61">
        <v>42</v>
      </c>
      <c r="G61">
        <v>80.27</v>
      </c>
    </row>
    <row r="62" spans="1:7">
      <c r="A62">
        <v>765</v>
      </c>
      <c r="B62" t="s">
        <v>2230</v>
      </c>
      <c r="C62" t="s">
        <v>2590</v>
      </c>
      <c r="D62">
        <v>19839.3174</v>
      </c>
      <c r="E62">
        <v>194</v>
      </c>
      <c r="F62">
        <v>39</v>
      </c>
      <c r="G62">
        <v>81.97</v>
      </c>
    </row>
    <row r="63" spans="1:7">
      <c r="A63">
        <v>601</v>
      </c>
      <c r="B63" t="s">
        <v>2116</v>
      </c>
      <c r="C63" t="s">
        <v>2555</v>
      </c>
      <c r="D63">
        <v>20522.801599999999</v>
      </c>
      <c r="E63">
        <v>144</v>
      </c>
      <c r="F63">
        <v>24</v>
      </c>
      <c r="G63">
        <v>77.900000000000006</v>
      </c>
    </row>
    <row r="64" spans="1:7">
      <c r="A64">
        <v>261</v>
      </c>
      <c r="B64" t="s">
        <v>1948</v>
      </c>
      <c r="C64" t="s">
        <v>2596</v>
      </c>
      <c r="D64">
        <v>54964.193399999996</v>
      </c>
      <c r="E64">
        <v>505</v>
      </c>
      <c r="F64">
        <v>82</v>
      </c>
      <c r="G64">
        <v>67.83</v>
      </c>
    </row>
    <row r="65" spans="1:8">
      <c r="A65">
        <v>533</v>
      </c>
      <c r="B65" t="s">
        <v>2066</v>
      </c>
      <c r="C65" t="s">
        <v>2561</v>
      </c>
      <c r="D65">
        <v>95238.568599999999</v>
      </c>
      <c r="E65">
        <v>701</v>
      </c>
      <c r="F65">
        <v>114</v>
      </c>
      <c r="G65">
        <v>62.41</v>
      </c>
    </row>
    <row r="66" spans="1:8">
      <c r="A66">
        <v>146</v>
      </c>
      <c r="B66" t="s">
        <v>1287</v>
      </c>
      <c r="C66" t="s">
        <v>2534</v>
      </c>
      <c r="D66">
        <v>64095.411599999999</v>
      </c>
      <c r="E66">
        <v>525</v>
      </c>
      <c r="F66">
        <v>102</v>
      </c>
      <c r="G66">
        <v>77.86</v>
      </c>
    </row>
    <row r="67" spans="1:8">
      <c r="A67">
        <v>181</v>
      </c>
      <c r="B67" t="s">
        <v>1880</v>
      </c>
      <c r="C67" t="s">
        <v>2584</v>
      </c>
      <c r="D67">
        <v>18437.155699999999</v>
      </c>
      <c r="E67">
        <v>221</v>
      </c>
      <c r="F67">
        <v>44</v>
      </c>
      <c r="G67">
        <v>73.650000000000006</v>
      </c>
      <c r="H67">
        <v>250</v>
      </c>
    </row>
    <row r="68" spans="1:8">
      <c r="A68">
        <v>165</v>
      </c>
      <c r="B68" t="s">
        <v>1850</v>
      </c>
      <c r="C68" t="s">
        <v>2603</v>
      </c>
      <c r="D68">
        <v>11715.8138</v>
      </c>
      <c r="E68">
        <v>77</v>
      </c>
      <c r="F68">
        <v>16</v>
      </c>
      <c r="G68">
        <v>40.590000000000003</v>
      </c>
    </row>
    <row r="69" spans="1:8">
      <c r="A69">
        <v>782</v>
      </c>
      <c r="B69" t="s">
        <v>1211</v>
      </c>
      <c r="C69" t="s">
        <v>2742</v>
      </c>
      <c r="D69">
        <v>30724.180499999999</v>
      </c>
      <c r="E69">
        <v>128</v>
      </c>
      <c r="F69">
        <v>27</v>
      </c>
      <c r="G69">
        <v>51.43</v>
      </c>
    </row>
    <row r="70" spans="1:8">
      <c r="A70">
        <v>830</v>
      </c>
      <c r="B70" t="s">
        <v>521</v>
      </c>
      <c r="C70" t="s">
        <v>2554</v>
      </c>
      <c r="D70">
        <v>44065.835500000001</v>
      </c>
      <c r="E70">
        <v>463</v>
      </c>
      <c r="F70">
        <v>87</v>
      </c>
      <c r="G70">
        <v>83.6</v>
      </c>
    </row>
    <row r="71" spans="1:8">
      <c r="A71">
        <v>857</v>
      </c>
      <c r="B71" t="s">
        <v>1476</v>
      </c>
      <c r="C71" t="s">
        <v>2534</v>
      </c>
      <c r="D71">
        <v>8896.1427999999996</v>
      </c>
      <c r="E71">
        <v>83</v>
      </c>
      <c r="F71">
        <v>17</v>
      </c>
      <c r="G71">
        <v>100</v>
      </c>
      <c r="H71">
        <v>598</v>
      </c>
    </row>
    <row r="72" spans="1:8">
      <c r="A72">
        <v>223</v>
      </c>
      <c r="B72" t="s">
        <v>1918</v>
      </c>
      <c r="C72" t="s">
        <v>2559</v>
      </c>
      <c r="D72">
        <v>10400.0453</v>
      </c>
      <c r="E72">
        <v>61</v>
      </c>
      <c r="F72">
        <v>7</v>
      </c>
      <c r="G72">
        <v>46.07</v>
      </c>
    </row>
    <row r="73" spans="1:8">
      <c r="A73">
        <v>758</v>
      </c>
      <c r="B73" t="s">
        <v>1773</v>
      </c>
      <c r="C73" t="s">
        <v>2557</v>
      </c>
      <c r="D73">
        <v>41810.401299999998</v>
      </c>
      <c r="E73">
        <v>358</v>
      </c>
      <c r="F73">
        <v>61</v>
      </c>
      <c r="G73">
        <v>55.17</v>
      </c>
    </row>
    <row r="74" spans="1:8">
      <c r="A74">
        <v>127</v>
      </c>
      <c r="B74" t="s">
        <v>1826</v>
      </c>
      <c r="C74" t="s">
        <v>2623</v>
      </c>
      <c r="D74">
        <v>97638.557799999995</v>
      </c>
      <c r="E74">
        <v>625</v>
      </c>
      <c r="F74">
        <v>114</v>
      </c>
      <c r="G74">
        <v>64.11</v>
      </c>
    </row>
    <row r="75" spans="1:8">
      <c r="A75">
        <v>789</v>
      </c>
      <c r="B75" t="s">
        <v>1449</v>
      </c>
      <c r="C75" t="s">
        <v>2534</v>
      </c>
      <c r="D75">
        <v>27480.510300000002</v>
      </c>
      <c r="E75">
        <v>326</v>
      </c>
      <c r="F75">
        <v>51</v>
      </c>
      <c r="G75">
        <v>84.87</v>
      </c>
    </row>
    <row r="76" spans="1:8">
      <c r="A76">
        <v>27</v>
      </c>
      <c r="B76" t="s">
        <v>673</v>
      </c>
      <c r="C76" t="s">
        <v>2544</v>
      </c>
      <c r="D76">
        <v>37818.365400000002</v>
      </c>
      <c r="E76">
        <v>348</v>
      </c>
      <c r="F76">
        <v>53</v>
      </c>
      <c r="G76">
        <v>74.430000000000007</v>
      </c>
    </row>
    <row r="77" spans="1:8">
      <c r="A77">
        <v>407</v>
      </c>
      <c r="B77" t="s">
        <v>2046</v>
      </c>
      <c r="C77" t="s">
        <v>2810</v>
      </c>
      <c r="D77">
        <v>6285.4821000000002</v>
      </c>
      <c r="E77">
        <v>32</v>
      </c>
      <c r="F77">
        <v>2</v>
      </c>
      <c r="G77">
        <v>26.92</v>
      </c>
    </row>
    <row r="78" spans="1:8">
      <c r="A78">
        <v>323</v>
      </c>
      <c r="B78" t="s">
        <v>1346</v>
      </c>
      <c r="C78" t="s">
        <v>2534</v>
      </c>
      <c r="D78">
        <v>17947.9555</v>
      </c>
      <c r="E78">
        <v>230</v>
      </c>
      <c r="F78">
        <v>47</v>
      </c>
      <c r="G78">
        <v>75.95</v>
      </c>
    </row>
    <row r="79" spans="1:8">
      <c r="A79">
        <v>559</v>
      </c>
      <c r="B79" t="s">
        <v>995</v>
      </c>
      <c r="C79" t="s">
        <v>2569</v>
      </c>
      <c r="D79">
        <v>36160.8246</v>
      </c>
      <c r="E79">
        <v>336</v>
      </c>
      <c r="F79">
        <v>57</v>
      </c>
      <c r="G79">
        <v>79.510000000000005</v>
      </c>
    </row>
    <row r="80" spans="1:8">
      <c r="A80">
        <v>470</v>
      </c>
      <c r="B80" t="s">
        <v>403</v>
      </c>
      <c r="C80" t="s">
        <v>2599</v>
      </c>
      <c r="D80">
        <v>29591.513500000001</v>
      </c>
      <c r="E80">
        <v>280</v>
      </c>
      <c r="F80">
        <v>46</v>
      </c>
      <c r="G80">
        <v>63.81</v>
      </c>
    </row>
    <row r="81" spans="1:7">
      <c r="A81">
        <v>685</v>
      </c>
      <c r="B81" t="s">
        <v>2155</v>
      </c>
      <c r="C81" t="s">
        <v>2524</v>
      </c>
      <c r="D81">
        <v>11868.9683</v>
      </c>
      <c r="E81">
        <v>75</v>
      </c>
      <c r="F81">
        <v>16</v>
      </c>
      <c r="G81">
        <v>69.52</v>
      </c>
    </row>
    <row r="82" spans="1:7">
      <c r="A82">
        <v>539</v>
      </c>
      <c r="B82" t="s">
        <v>198</v>
      </c>
      <c r="C82" t="s">
        <v>2566</v>
      </c>
      <c r="D82">
        <v>15337.475899999999</v>
      </c>
      <c r="E82">
        <v>107</v>
      </c>
      <c r="F82">
        <v>15</v>
      </c>
      <c r="G82">
        <v>82.76</v>
      </c>
    </row>
    <row r="83" spans="1:7">
      <c r="A83">
        <v>514</v>
      </c>
      <c r="B83" t="s">
        <v>750</v>
      </c>
      <c r="C83" t="s">
        <v>2547</v>
      </c>
      <c r="D83">
        <v>11410.5062</v>
      </c>
      <c r="E83">
        <v>240</v>
      </c>
      <c r="F83">
        <v>49</v>
      </c>
      <c r="G83">
        <v>66</v>
      </c>
    </row>
    <row r="84" spans="1:7">
      <c r="A84">
        <v>776</v>
      </c>
      <c r="B84" t="s">
        <v>2285</v>
      </c>
      <c r="C84" t="s">
        <v>2642</v>
      </c>
      <c r="D84">
        <v>31473.433099999998</v>
      </c>
      <c r="E84">
        <v>294</v>
      </c>
      <c r="F84">
        <v>53</v>
      </c>
      <c r="G84">
        <v>69.010000000000005</v>
      </c>
    </row>
    <row r="85" spans="1:7">
      <c r="A85">
        <v>354</v>
      </c>
      <c r="B85" t="s">
        <v>1706</v>
      </c>
      <c r="C85" t="s">
        <v>2594</v>
      </c>
      <c r="D85">
        <v>48884.9784</v>
      </c>
      <c r="E85">
        <v>490</v>
      </c>
      <c r="F85">
        <v>101</v>
      </c>
      <c r="G85">
        <v>85.71</v>
      </c>
    </row>
    <row r="86" spans="1:7">
      <c r="A86">
        <v>627</v>
      </c>
      <c r="B86" t="s">
        <v>2443</v>
      </c>
      <c r="C86" t="s">
        <v>2595</v>
      </c>
      <c r="D86">
        <v>28570.105599999999</v>
      </c>
      <c r="E86">
        <v>186</v>
      </c>
      <c r="F86">
        <v>30</v>
      </c>
      <c r="G86">
        <v>68.87</v>
      </c>
    </row>
    <row r="87" spans="1:7">
      <c r="A87">
        <v>259</v>
      </c>
      <c r="B87" t="s">
        <v>1938</v>
      </c>
      <c r="C87" t="s">
        <v>2541</v>
      </c>
      <c r="D87">
        <v>11073.629499999999</v>
      </c>
      <c r="E87">
        <v>110</v>
      </c>
      <c r="F87">
        <v>13</v>
      </c>
      <c r="G87">
        <v>59</v>
      </c>
    </row>
    <row r="88" spans="1:7">
      <c r="A88">
        <v>260</v>
      </c>
      <c r="B88" t="s">
        <v>1943</v>
      </c>
      <c r="C88" t="s">
        <v>2583</v>
      </c>
      <c r="D88">
        <v>53602.407099999997</v>
      </c>
      <c r="E88">
        <v>355</v>
      </c>
      <c r="F88">
        <v>64</v>
      </c>
      <c r="G88">
        <v>68.23</v>
      </c>
    </row>
    <row r="89" spans="1:7">
      <c r="A89">
        <v>13</v>
      </c>
      <c r="B89" t="s">
        <v>1665</v>
      </c>
      <c r="C89" t="s">
        <v>2589</v>
      </c>
      <c r="D89">
        <v>80996.554699999993</v>
      </c>
      <c r="E89">
        <v>592</v>
      </c>
      <c r="F89">
        <v>112</v>
      </c>
      <c r="G89">
        <v>76.22</v>
      </c>
    </row>
    <row r="90" spans="1:7">
      <c r="A90">
        <v>702</v>
      </c>
      <c r="B90" t="s">
        <v>207</v>
      </c>
      <c r="C90" t="s">
        <v>2613</v>
      </c>
      <c r="D90">
        <v>24043.692899999998</v>
      </c>
      <c r="E90">
        <v>166</v>
      </c>
      <c r="F90">
        <v>28</v>
      </c>
      <c r="G90">
        <v>78.7</v>
      </c>
    </row>
    <row r="91" spans="1:7">
      <c r="A91">
        <v>866</v>
      </c>
      <c r="B91" t="s">
        <v>1787</v>
      </c>
      <c r="C91" t="s">
        <v>2643</v>
      </c>
      <c r="D91">
        <v>66133.271999999997</v>
      </c>
      <c r="E91">
        <v>410</v>
      </c>
      <c r="F91">
        <v>79</v>
      </c>
      <c r="G91">
        <v>60.42</v>
      </c>
    </row>
    <row r="92" spans="1:7">
      <c r="A92">
        <v>191</v>
      </c>
      <c r="B92" t="s">
        <v>244</v>
      </c>
      <c r="C92" t="s">
        <v>2576</v>
      </c>
      <c r="D92">
        <v>160521.31580000001</v>
      </c>
      <c r="E92">
        <v>1247</v>
      </c>
      <c r="F92">
        <v>219</v>
      </c>
      <c r="G92">
        <v>77.06</v>
      </c>
    </row>
    <row r="93" spans="1:7">
      <c r="A93">
        <v>283</v>
      </c>
      <c r="B93" t="s">
        <v>1968</v>
      </c>
      <c r="C93" t="s">
        <v>2570</v>
      </c>
      <c r="D93">
        <v>13409.599899999999</v>
      </c>
      <c r="E93">
        <v>110</v>
      </c>
      <c r="F93">
        <v>21</v>
      </c>
      <c r="G93">
        <v>56.9</v>
      </c>
    </row>
    <row r="94" spans="1:7">
      <c r="A94">
        <v>494</v>
      </c>
      <c r="B94" t="s">
        <v>950</v>
      </c>
      <c r="C94" t="s">
        <v>2574</v>
      </c>
      <c r="D94">
        <v>46399.917600000001</v>
      </c>
      <c r="E94">
        <v>209</v>
      </c>
      <c r="F94">
        <v>39</v>
      </c>
      <c r="G94">
        <v>57.58</v>
      </c>
    </row>
    <row r="95" spans="1:7">
      <c r="A95">
        <v>741</v>
      </c>
      <c r="B95" t="s">
        <v>1768</v>
      </c>
      <c r="C95" t="s">
        <v>2579</v>
      </c>
      <c r="D95">
        <v>51665.631699999998</v>
      </c>
      <c r="E95">
        <v>454</v>
      </c>
      <c r="F95">
        <v>89</v>
      </c>
      <c r="G95">
        <v>69.83</v>
      </c>
    </row>
    <row r="96" spans="1:7">
      <c r="A96">
        <v>667</v>
      </c>
      <c r="B96" t="s">
        <v>2146</v>
      </c>
      <c r="C96" t="s">
        <v>2552</v>
      </c>
      <c r="D96">
        <v>12163.0481</v>
      </c>
      <c r="E96">
        <v>162</v>
      </c>
      <c r="F96">
        <v>33</v>
      </c>
      <c r="G96">
        <v>67.290000000000006</v>
      </c>
    </row>
    <row r="97" spans="1:7">
      <c r="A97">
        <v>680</v>
      </c>
      <c r="B97" t="s">
        <v>2151</v>
      </c>
      <c r="C97" t="s">
        <v>2608</v>
      </c>
      <c r="D97">
        <v>21073.455099999999</v>
      </c>
      <c r="E97">
        <v>145</v>
      </c>
      <c r="F97">
        <v>22</v>
      </c>
      <c r="G97">
        <v>86.98</v>
      </c>
    </row>
    <row r="98" spans="1:7">
      <c r="A98">
        <v>141</v>
      </c>
      <c r="B98" t="s">
        <v>1283</v>
      </c>
      <c r="C98" t="s">
        <v>2534</v>
      </c>
      <c r="D98">
        <v>15081.931</v>
      </c>
      <c r="E98">
        <v>254</v>
      </c>
      <c r="F98">
        <v>36</v>
      </c>
      <c r="G98">
        <v>76.98</v>
      </c>
    </row>
    <row r="99" spans="1:7">
      <c r="A99">
        <v>467</v>
      </c>
      <c r="B99" t="s">
        <v>1078</v>
      </c>
      <c r="C99" t="s">
        <v>2543</v>
      </c>
      <c r="D99">
        <v>33080.2022</v>
      </c>
      <c r="E99">
        <v>93</v>
      </c>
      <c r="F99">
        <v>20</v>
      </c>
      <c r="G99">
        <v>40.6</v>
      </c>
    </row>
    <row r="100" spans="1:7">
      <c r="A100">
        <v>55</v>
      </c>
      <c r="B100" t="s">
        <v>1796</v>
      </c>
      <c r="C100" t="s">
        <v>2639</v>
      </c>
      <c r="D100">
        <v>20054.1296</v>
      </c>
      <c r="E100">
        <v>146</v>
      </c>
      <c r="F100">
        <v>26</v>
      </c>
      <c r="G100">
        <v>74.3</v>
      </c>
    </row>
    <row r="101" spans="1:7">
      <c r="A101">
        <v>355</v>
      </c>
      <c r="B101" t="s">
        <v>2007</v>
      </c>
      <c r="C101" t="s">
        <v>2636</v>
      </c>
      <c r="D101">
        <v>63473.895100000002</v>
      </c>
      <c r="E101">
        <v>560</v>
      </c>
      <c r="F101">
        <v>92</v>
      </c>
      <c r="G101">
        <v>71.7</v>
      </c>
    </row>
    <row r="102" spans="1:7">
      <c r="A102">
        <v>666</v>
      </c>
      <c r="B102" t="s">
        <v>2141</v>
      </c>
      <c r="C102" t="s">
        <v>2814</v>
      </c>
      <c r="D102">
        <v>8916.2657999999992</v>
      </c>
      <c r="E102">
        <v>79</v>
      </c>
      <c r="F102">
        <v>16</v>
      </c>
      <c r="G102">
        <v>61.45</v>
      </c>
    </row>
    <row r="103" spans="1:7">
      <c r="A103">
        <v>760</v>
      </c>
      <c r="B103" t="s">
        <v>2210</v>
      </c>
      <c r="C103" t="s">
        <v>2645</v>
      </c>
      <c r="D103">
        <v>13895.370699999999</v>
      </c>
      <c r="E103">
        <v>118</v>
      </c>
      <c r="F103">
        <v>24</v>
      </c>
      <c r="G103">
        <v>62.3</v>
      </c>
    </row>
    <row r="104" spans="1:7">
      <c r="A104">
        <v>215</v>
      </c>
      <c r="B104" t="s">
        <v>1904</v>
      </c>
      <c r="C104" t="s">
        <v>2669</v>
      </c>
      <c r="D104">
        <v>13936.2984</v>
      </c>
      <c r="E104">
        <v>93</v>
      </c>
      <c r="F104">
        <v>21</v>
      </c>
      <c r="G104">
        <v>59.35</v>
      </c>
    </row>
    <row r="105" spans="1:7">
      <c r="A105">
        <v>130</v>
      </c>
      <c r="B105" t="s">
        <v>1831</v>
      </c>
      <c r="C105" t="s">
        <v>2663</v>
      </c>
      <c r="D105">
        <v>20190.013900000002</v>
      </c>
      <c r="E105">
        <v>122</v>
      </c>
      <c r="F105">
        <v>21</v>
      </c>
      <c r="G105">
        <v>81.459999999999994</v>
      </c>
    </row>
    <row r="106" spans="1:7">
      <c r="A106">
        <v>83</v>
      </c>
      <c r="B106" t="s">
        <v>1811</v>
      </c>
      <c r="C106" t="s">
        <v>2629</v>
      </c>
      <c r="D106">
        <v>46183.4375</v>
      </c>
      <c r="E106">
        <v>271</v>
      </c>
      <c r="F106">
        <v>42</v>
      </c>
      <c r="G106">
        <v>74.459999999999994</v>
      </c>
    </row>
    <row r="107" spans="1:7">
      <c r="A107">
        <v>349</v>
      </c>
      <c r="B107" t="s">
        <v>626</v>
      </c>
      <c r="C107" t="s">
        <v>2661</v>
      </c>
      <c r="D107">
        <v>39989.854599999999</v>
      </c>
      <c r="E107">
        <v>201</v>
      </c>
      <c r="F107">
        <v>48</v>
      </c>
      <c r="G107">
        <v>56.56</v>
      </c>
    </row>
    <row r="108" spans="1:7">
      <c r="A108">
        <v>184</v>
      </c>
      <c r="B108" t="s">
        <v>1885</v>
      </c>
      <c r="C108" t="s">
        <v>2601</v>
      </c>
      <c r="D108">
        <v>108365.0515</v>
      </c>
      <c r="E108">
        <v>495</v>
      </c>
      <c r="F108">
        <v>98</v>
      </c>
      <c r="G108">
        <v>59.21</v>
      </c>
    </row>
    <row r="109" spans="1:7">
      <c r="A109">
        <v>537</v>
      </c>
      <c r="B109" t="s">
        <v>194</v>
      </c>
      <c r="C109" t="s">
        <v>2634</v>
      </c>
      <c r="D109">
        <v>25757.585299999999</v>
      </c>
      <c r="E109">
        <v>108</v>
      </c>
      <c r="F109">
        <v>24</v>
      </c>
      <c r="G109">
        <v>66.67</v>
      </c>
    </row>
    <row r="110" spans="1:7">
      <c r="A110">
        <v>329</v>
      </c>
      <c r="B110" t="s">
        <v>1993</v>
      </c>
      <c r="C110" t="s">
        <v>2605</v>
      </c>
      <c r="D110">
        <v>69271.587700000004</v>
      </c>
      <c r="E110">
        <v>282</v>
      </c>
      <c r="F110">
        <v>59</v>
      </c>
      <c r="G110">
        <v>63.17</v>
      </c>
    </row>
    <row r="111" spans="1:7">
      <c r="A111">
        <v>464</v>
      </c>
      <c r="B111" t="s">
        <v>1572</v>
      </c>
      <c r="C111" t="s">
        <v>2580</v>
      </c>
      <c r="D111">
        <v>31515.814999999999</v>
      </c>
      <c r="E111">
        <v>119</v>
      </c>
      <c r="F111">
        <v>23</v>
      </c>
      <c r="G111">
        <v>60.78</v>
      </c>
    </row>
    <row r="112" spans="1:7">
      <c r="A112">
        <v>716</v>
      </c>
      <c r="B112" t="s">
        <v>1433</v>
      </c>
      <c r="C112" t="s">
        <v>2534</v>
      </c>
      <c r="D112">
        <v>12782.1019</v>
      </c>
      <c r="E112">
        <v>99</v>
      </c>
      <c r="F112">
        <v>21</v>
      </c>
      <c r="G112">
        <v>63.3</v>
      </c>
    </row>
    <row r="113" spans="1:8">
      <c r="A113">
        <v>241</v>
      </c>
      <c r="B113" t="s">
        <v>1933</v>
      </c>
      <c r="C113" t="s">
        <v>2609</v>
      </c>
      <c r="D113">
        <v>34249.592600000004</v>
      </c>
      <c r="E113">
        <v>161</v>
      </c>
      <c r="F113">
        <v>38</v>
      </c>
      <c r="G113">
        <v>59.93</v>
      </c>
    </row>
    <row r="114" spans="1:8">
      <c r="A114">
        <v>500</v>
      </c>
      <c r="B114" t="s">
        <v>1580</v>
      </c>
      <c r="C114" t="s">
        <v>2564</v>
      </c>
      <c r="D114">
        <v>24040.521199999999</v>
      </c>
      <c r="E114">
        <v>182</v>
      </c>
      <c r="F114">
        <v>31</v>
      </c>
      <c r="G114">
        <v>59.07</v>
      </c>
    </row>
    <row r="115" spans="1:8">
      <c r="A115">
        <v>370</v>
      </c>
      <c r="B115" t="s">
        <v>2027</v>
      </c>
      <c r="C115" t="s">
        <v>2585</v>
      </c>
      <c r="D115">
        <v>96630.538400000005</v>
      </c>
      <c r="E115">
        <v>582</v>
      </c>
      <c r="F115">
        <v>108</v>
      </c>
      <c r="G115">
        <v>66.44</v>
      </c>
    </row>
    <row r="116" spans="1:8">
      <c r="A116">
        <v>373</v>
      </c>
      <c r="B116" t="s">
        <v>320</v>
      </c>
      <c r="C116" t="s">
        <v>2648</v>
      </c>
      <c r="D116">
        <v>13594.236999999999</v>
      </c>
      <c r="E116">
        <v>84</v>
      </c>
      <c r="F116">
        <v>14</v>
      </c>
      <c r="G116">
        <v>30.3</v>
      </c>
    </row>
    <row r="117" spans="1:8">
      <c r="A117">
        <v>221</v>
      </c>
      <c r="B117" t="s">
        <v>1914</v>
      </c>
      <c r="C117" t="s">
        <v>2681</v>
      </c>
      <c r="D117">
        <v>101815.54919999999</v>
      </c>
      <c r="E117">
        <v>563</v>
      </c>
      <c r="F117">
        <v>113</v>
      </c>
      <c r="G117">
        <v>67.58</v>
      </c>
    </row>
    <row r="118" spans="1:8">
      <c r="A118">
        <v>660</v>
      </c>
      <c r="B118" t="s">
        <v>252</v>
      </c>
      <c r="C118" t="s">
        <v>2576</v>
      </c>
      <c r="D118">
        <v>183114.80590000001</v>
      </c>
      <c r="E118">
        <v>1041</v>
      </c>
      <c r="F118">
        <v>196</v>
      </c>
      <c r="G118">
        <v>61.18</v>
      </c>
      <c r="H118">
        <v>661</v>
      </c>
    </row>
    <row r="119" spans="1:8">
      <c r="A119">
        <v>777</v>
      </c>
      <c r="B119" t="s">
        <v>2290</v>
      </c>
      <c r="C119" t="s">
        <v>2679</v>
      </c>
      <c r="D119">
        <v>12223.4599</v>
      </c>
      <c r="E119">
        <v>94</v>
      </c>
      <c r="F119">
        <v>19</v>
      </c>
      <c r="G119">
        <v>65.77</v>
      </c>
    </row>
    <row r="120" spans="1:8">
      <c r="A120">
        <v>112</v>
      </c>
      <c r="B120" t="s">
        <v>1553</v>
      </c>
      <c r="C120" t="s">
        <v>2564</v>
      </c>
      <c r="D120">
        <v>23966.848900000001</v>
      </c>
      <c r="E120">
        <v>123</v>
      </c>
      <c r="F120">
        <v>21</v>
      </c>
      <c r="G120">
        <v>53.85</v>
      </c>
    </row>
    <row r="121" spans="1:8">
      <c r="A121">
        <v>91</v>
      </c>
      <c r="B121" t="s">
        <v>280</v>
      </c>
      <c r="C121" t="s">
        <v>2571</v>
      </c>
      <c r="D121">
        <v>37406.453600000001</v>
      </c>
      <c r="E121">
        <v>294</v>
      </c>
      <c r="F121">
        <v>52</v>
      </c>
      <c r="G121">
        <v>66.47</v>
      </c>
    </row>
    <row r="122" spans="1:8">
      <c r="A122">
        <v>250</v>
      </c>
      <c r="B122" t="s">
        <v>368</v>
      </c>
      <c r="C122" t="s">
        <v>2607</v>
      </c>
      <c r="D122">
        <v>44977.579899999997</v>
      </c>
      <c r="E122">
        <v>160</v>
      </c>
      <c r="F122">
        <v>32</v>
      </c>
      <c r="G122">
        <v>44.89</v>
      </c>
      <c r="H122">
        <v>181</v>
      </c>
    </row>
    <row r="123" spans="1:8">
      <c r="A123">
        <v>158</v>
      </c>
      <c r="B123" t="s">
        <v>1836</v>
      </c>
      <c r="C123" t="s">
        <v>2551</v>
      </c>
      <c r="D123">
        <v>18586.497100000001</v>
      </c>
      <c r="E123">
        <v>183</v>
      </c>
      <c r="F123">
        <v>36</v>
      </c>
      <c r="G123">
        <v>87.2</v>
      </c>
    </row>
    <row r="124" spans="1:8">
      <c r="A124">
        <v>100</v>
      </c>
      <c r="B124" t="s">
        <v>847</v>
      </c>
      <c r="C124" t="s">
        <v>2572</v>
      </c>
      <c r="D124">
        <v>25831.778600000001</v>
      </c>
      <c r="E124">
        <v>235</v>
      </c>
      <c r="F124">
        <v>55</v>
      </c>
      <c r="G124">
        <v>78.760000000000005</v>
      </c>
    </row>
    <row r="125" spans="1:8">
      <c r="A125">
        <v>859</v>
      </c>
      <c r="B125" t="s">
        <v>821</v>
      </c>
      <c r="C125" t="s">
        <v>2658</v>
      </c>
      <c r="D125">
        <v>72751.169599999994</v>
      </c>
      <c r="E125">
        <v>388</v>
      </c>
      <c r="F125">
        <v>79</v>
      </c>
      <c r="G125">
        <v>81.23</v>
      </c>
    </row>
    <row r="126" spans="1:8">
      <c r="A126">
        <v>820</v>
      </c>
      <c r="B126" t="s">
        <v>579</v>
      </c>
      <c r="C126" t="s">
        <v>2622</v>
      </c>
      <c r="D126">
        <v>12169.312</v>
      </c>
      <c r="E126">
        <v>99</v>
      </c>
      <c r="F126">
        <v>27</v>
      </c>
      <c r="G126">
        <v>76.150000000000006</v>
      </c>
    </row>
    <row r="127" spans="1:8">
      <c r="A127">
        <v>149</v>
      </c>
      <c r="B127" t="s">
        <v>1507</v>
      </c>
      <c r="C127" t="s">
        <v>2534</v>
      </c>
      <c r="D127">
        <v>17373.733499999998</v>
      </c>
      <c r="E127">
        <v>108</v>
      </c>
      <c r="F127">
        <v>24</v>
      </c>
      <c r="G127">
        <v>92.67</v>
      </c>
    </row>
    <row r="128" spans="1:8">
      <c r="A128">
        <v>3</v>
      </c>
      <c r="B128" t="s">
        <v>1653</v>
      </c>
      <c r="C128" t="s">
        <v>2809</v>
      </c>
      <c r="D128">
        <v>27922.8426</v>
      </c>
      <c r="E128">
        <v>231</v>
      </c>
      <c r="F128">
        <v>43</v>
      </c>
      <c r="G128">
        <v>90.15</v>
      </c>
    </row>
    <row r="129" spans="1:7">
      <c r="A129">
        <v>300</v>
      </c>
      <c r="B129" t="s">
        <v>540</v>
      </c>
      <c r="C129" t="s">
        <v>2560</v>
      </c>
      <c r="D129">
        <v>18356.1636</v>
      </c>
      <c r="E129">
        <v>126</v>
      </c>
      <c r="F129">
        <v>29</v>
      </c>
      <c r="G129">
        <v>70.06</v>
      </c>
    </row>
    <row r="130" spans="1:7">
      <c r="A130">
        <v>436</v>
      </c>
      <c r="B130" t="s">
        <v>735</v>
      </c>
      <c r="C130" t="s">
        <v>2604</v>
      </c>
      <c r="D130">
        <v>89761.390899999999</v>
      </c>
      <c r="E130">
        <v>592</v>
      </c>
      <c r="F130">
        <v>126</v>
      </c>
      <c r="G130">
        <v>70.900000000000006</v>
      </c>
    </row>
    <row r="131" spans="1:7">
      <c r="A131">
        <v>508</v>
      </c>
      <c r="B131" t="s">
        <v>745</v>
      </c>
      <c r="C131" t="s">
        <v>2671</v>
      </c>
      <c r="D131">
        <v>26559.189200000001</v>
      </c>
      <c r="E131">
        <v>189</v>
      </c>
      <c r="F131">
        <v>38</v>
      </c>
      <c r="G131">
        <v>78.88</v>
      </c>
    </row>
    <row r="132" spans="1:7">
      <c r="A132">
        <v>69</v>
      </c>
      <c r="B132" t="s">
        <v>1255</v>
      </c>
      <c r="C132" t="s">
        <v>2534</v>
      </c>
      <c r="D132">
        <v>25176.062099999999</v>
      </c>
      <c r="E132">
        <v>161</v>
      </c>
      <c r="F132">
        <v>39</v>
      </c>
      <c r="G132">
        <v>83.48</v>
      </c>
    </row>
    <row r="133" spans="1:7">
      <c r="A133">
        <v>457</v>
      </c>
      <c r="B133" t="s">
        <v>1363</v>
      </c>
      <c r="C133" t="s">
        <v>2534</v>
      </c>
      <c r="D133">
        <v>20813.817500000001</v>
      </c>
      <c r="E133">
        <v>63</v>
      </c>
      <c r="F133">
        <v>13</v>
      </c>
      <c r="G133">
        <v>57.14</v>
      </c>
    </row>
    <row r="134" spans="1:7">
      <c r="A134">
        <v>556</v>
      </c>
      <c r="B134" t="s">
        <v>990</v>
      </c>
      <c r="C134" t="s">
        <v>2803</v>
      </c>
      <c r="D134">
        <v>22946.1384</v>
      </c>
      <c r="E134">
        <v>141</v>
      </c>
      <c r="F134">
        <v>24</v>
      </c>
      <c r="G134">
        <v>78.849999999999994</v>
      </c>
    </row>
    <row r="135" spans="1:7">
      <c r="A135">
        <v>385</v>
      </c>
      <c r="B135" t="s">
        <v>179</v>
      </c>
      <c r="C135" t="s">
        <v>2610</v>
      </c>
      <c r="D135">
        <v>27726.564600000002</v>
      </c>
      <c r="E135">
        <v>223</v>
      </c>
      <c r="F135">
        <v>47</v>
      </c>
      <c r="G135">
        <v>74.290000000000006</v>
      </c>
    </row>
    <row r="136" spans="1:7">
      <c r="A136">
        <v>653</v>
      </c>
      <c r="B136" t="s">
        <v>1755</v>
      </c>
      <c r="C136" t="s">
        <v>2640</v>
      </c>
      <c r="D136">
        <v>17660.429400000001</v>
      </c>
      <c r="E136">
        <v>133</v>
      </c>
      <c r="F136">
        <v>31</v>
      </c>
      <c r="G136">
        <v>83.12</v>
      </c>
    </row>
    <row r="137" spans="1:7">
      <c r="A137">
        <v>769</v>
      </c>
      <c r="B137" t="s">
        <v>2250</v>
      </c>
      <c r="C137" t="s">
        <v>2670</v>
      </c>
      <c r="D137">
        <v>13442.566199999999</v>
      </c>
      <c r="E137">
        <v>151</v>
      </c>
      <c r="F137">
        <v>22</v>
      </c>
      <c r="G137">
        <v>53.28</v>
      </c>
    </row>
    <row r="138" spans="1:7">
      <c r="A138">
        <v>763</v>
      </c>
      <c r="B138" t="s">
        <v>2220</v>
      </c>
      <c r="C138" t="s">
        <v>2588</v>
      </c>
      <c r="D138">
        <v>17761.841</v>
      </c>
      <c r="E138">
        <v>121</v>
      </c>
      <c r="F138">
        <v>20</v>
      </c>
      <c r="G138">
        <v>37.58</v>
      </c>
    </row>
    <row r="139" spans="1:7">
      <c r="A139">
        <v>793</v>
      </c>
      <c r="B139" t="s">
        <v>2305</v>
      </c>
      <c r="C139" t="s">
        <v>2624</v>
      </c>
      <c r="D139">
        <v>66272.232600000003</v>
      </c>
      <c r="E139">
        <v>315</v>
      </c>
      <c r="F139">
        <v>65</v>
      </c>
      <c r="G139">
        <v>66.84</v>
      </c>
    </row>
    <row r="140" spans="1:7">
      <c r="A140">
        <v>418</v>
      </c>
      <c r="B140" t="s">
        <v>26</v>
      </c>
      <c r="C140" t="s">
        <v>2582</v>
      </c>
      <c r="D140">
        <v>28101.089</v>
      </c>
      <c r="E140">
        <v>145</v>
      </c>
      <c r="F140">
        <v>24</v>
      </c>
      <c r="G140">
        <v>73.12</v>
      </c>
    </row>
    <row r="141" spans="1:7">
      <c r="A141">
        <v>375</v>
      </c>
      <c r="B141" t="s">
        <v>315</v>
      </c>
      <c r="C141" t="s">
        <v>2666</v>
      </c>
      <c r="D141">
        <v>17540.224099999999</v>
      </c>
      <c r="E141">
        <v>107</v>
      </c>
      <c r="F141">
        <v>17</v>
      </c>
      <c r="G141">
        <v>52.1</v>
      </c>
    </row>
    <row r="142" spans="1:7">
      <c r="A142">
        <v>193</v>
      </c>
      <c r="B142" t="s">
        <v>358</v>
      </c>
      <c r="C142" t="s">
        <v>2607</v>
      </c>
      <c r="D142">
        <v>11420.5823</v>
      </c>
      <c r="E142">
        <v>73</v>
      </c>
      <c r="F142">
        <v>13</v>
      </c>
      <c r="G142">
        <v>45.45</v>
      </c>
    </row>
    <row r="143" spans="1:7">
      <c r="A143">
        <v>268</v>
      </c>
      <c r="B143" t="s">
        <v>1066</v>
      </c>
      <c r="C143" t="s">
        <v>2543</v>
      </c>
      <c r="D143">
        <v>48111.839</v>
      </c>
      <c r="E143">
        <v>263</v>
      </c>
      <c r="F143">
        <v>62</v>
      </c>
      <c r="G143">
        <v>73.92</v>
      </c>
    </row>
    <row r="144" spans="1:7">
      <c r="A144">
        <v>619</v>
      </c>
      <c r="B144" t="s">
        <v>1409</v>
      </c>
      <c r="C144" t="s">
        <v>2534</v>
      </c>
      <c r="D144">
        <v>49446.804700000001</v>
      </c>
      <c r="E144">
        <v>246</v>
      </c>
      <c r="F144">
        <v>49</v>
      </c>
      <c r="G144">
        <v>62.44</v>
      </c>
    </row>
    <row r="145" spans="1:7">
      <c r="A145">
        <v>567</v>
      </c>
      <c r="B145" t="s">
        <v>476</v>
      </c>
      <c r="C145" t="s">
        <v>2573</v>
      </c>
      <c r="D145">
        <v>9542.3901000000005</v>
      </c>
      <c r="E145">
        <v>37</v>
      </c>
      <c r="F145">
        <v>5</v>
      </c>
      <c r="G145">
        <v>42.68</v>
      </c>
    </row>
    <row r="146" spans="1:7">
      <c r="A146">
        <v>476</v>
      </c>
      <c r="B146" t="s">
        <v>412</v>
      </c>
      <c r="C146" t="s">
        <v>2599</v>
      </c>
      <c r="D146">
        <v>23534.471799999999</v>
      </c>
      <c r="E146">
        <v>116</v>
      </c>
      <c r="F146">
        <v>21</v>
      </c>
      <c r="G146">
        <v>55.35</v>
      </c>
    </row>
    <row r="147" spans="1:7">
      <c r="A147">
        <v>752</v>
      </c>
      <c r="B147" t="s">
        <v>798</v>
      </c>
      <c r="C147" t="s">
        <v>2741</v>
      </c>
      <c r="D147">
        <v>22222.1417</v>
      </c>
      <c r="E147">
        <v>104</v>
      </c>
      <c r="F147">
        <v>25</v>
      </c>
      <c r="G147">
        <v>58</v>
      </c>
    </row>
    <row r="148" spans="1:7">
      <c r="A148">
        <v>295</v>
      </c>
      <c r="B148" t="s">
        <v>169</v>
      </c>
      <c r="C148" t="s">
        <v>2698</v>
      </c>
      <c r="D148">
        <v>21384.5229</v>
      </c>
      <c r="E148">
        <v>104</v>
      </c>
      <c r="F148">
        <v>17</v>
      </c>
      <c r="G148">
        <v>47.37</v>
      </c>
    </row>
    <row r="149" spans="1:7">
      <c r="A149">
        <v>49</v>
      </c>
      <c r="B149" t="s">
        <v>1248</v>
      </c>
      <c r="C149" t="s">
        <v>2534</v>
      </c>
      <c r="D149">
        <v>31030.395</v>
      </c>
      <c r="E149">
        <v>100</v>
      </c>
      <c r="F149">
        <v>20</v>
      </c>
      <c r="G149">
        <v>40.99</v>
      </c>
    </row>
    <row r="150" spans="1:7">
      <c r="A150">
        <v>273</v>
      </c>
      <c r="B150" t="s">
        <v>1317</v>
      </c>
      <c r="C150" t="s">
        <v>2534</v>
      </c>
      <c r="D150">
        <v>26736.534299999999</v>
      </c>
      <c r="E150">
        <v>113</v>
      </c>
      <c r="F150">
        <v>26</v>
      </c>
      <c r="G150">
        <v>65.290000000000006</v>
      </c>
    </row>
    <row r="151" spans="1:7">
      <c r="A151">
        <v>180</v>
      </c>
      <c r="B151" t="s">
        <v>1875</v>
      </c>
      <c r="C151" t="s">
        <v>2630</v>
      </c>
      <c r="D151">
        <v>9402.0763999999999</v>
      </c>
      <c r="E151">
        <v>49</v>
      </c>
      <c r="F151">
        <v>17</v>
      </c>
      <c r="G151">
        <v>41.98</v>
      </c>
    </row>
    <row r="152" spans="1:7">
      <c r="A152">
        <v>779</v>
      </c>
      <c r="B152" t="s">
        <v>2300</v>
      </c>
      <c r="C152" t="s">
        <v>2568</v>
      </c>
      <c r="D152">
        <v>23480.3688</v>
      </c>
      <c r="E152">
        <v>128</v>
      </c>
      <c r="F152">
        <v>23</v>
      </c>
      <c r="G152">
        <v>47.06</v>
      </c>
    </row>
    <row r="153" spans="1:7">
      <c r="A153">
        <v>877</v>
      </c>
      <c r="B153" t="s">
        <v>2340</v>
      </c>
      <c r="C153" t="s">
        <v>2660</v>
      </c>
      <c r="D153">
        <v>23659.808300000001</v>
      </c>
      <c r="E153">
        <v>204</v>
      </c>
      <c r="F153">
        <v>47</v>
      </c>
      <c r="G153">
        <v>61.24</v>
      </c>
    </row>
    <row r="154" spans="1:7">
      <c r="A154">
        <v>319</v>
      </c>
      <c r="B154" t="s">
        <v>1988</v>
      </c>
      <c r="C154" t="s">
        <v>2597</v>
      </c>
      <c r="D154">
        <v>45435.213100000001</v>
      </c>
      <c r="E154">
        <v>261</v>
      </c>
      <c r="F154">
        <v>40</v>
      </c>
      <c r="G154">
        <v>59.47</v>
      </c>
    </row>
    <row r="155" spans="1:7">
      <c r="A155">
        <v>498</v>
      </c>
      <c r="B155" t="s">
        <v>270</v>
      </c>
      <c r="C155" t="s">
        <v>2668</v>
      </c>
      <c r="D155">
        <v>88023.907600000006</v>
      </c>
      <c r="E155">
        <v>429</v>
      </c>
      <c r="F155">
        <v>92</v>
      </c>
      <c r="G155">
        <v>58.2</v>
      </c>
    </row>
    <row r="156" spans="1:7">
      <c r="A156">
        <v>12</v>
      </c>
      <c r="B156" t="s">
        <v>1230</v>
      </c>
      <c r="C156" t="s">
        <v>2534</v>
      </c>
      <c r="D156">
        <v>16753.872599999999</v>
      </c>
      <c r="E156">
        <v>95</v>
      </c>
      <c r="F156">
        <v>20</v>
      </c>
      <c r="G156">
        <v>70.83</v>
      </c>
    </row>
    <row r="157" spans="1:7">
      <c r="A157">
        <v>353</v>
      </c>
      <c r="B157" t="s">
        <v>2002</v>
      </c>
      <c r="C157" t="s">
        <v>2621</v>
      </c>
      <c r="D157">
        <v>97378.243000000002</v>
      </c>
      <c r="E157">
        <v>429</v>
      </c>
      <c r="F157">
        <v>91</v>
      </c>
      <c r="G157">
        <v>68.53</v>
      </c>
    </row>
    <row r="158" spans="1:7">
      <c r="A158">
        <v>435</v>
      </c>
      <c r="B158" t="s">
        <v>731</v>
      </c>
      <c r="C158" t="s">
        <v>2641</v>
      </c>
      <c r="D158">
        <v>94235.426900000006</v>
      </c>
      <c r="E158">
        <v>492</v>
      </c>
      <c r="F158">
        <v>109</v>
      </c>
      <c r="G158">
        <v>63.16</v>
      </c>
    </row>
    <row r="159" spans="1:7">
      <c r="A159">
        <v>744</v>
      </c>
      <c r="B159" t="s">
        <v>2195</v>
      </c>
      <c r="C159" t="s">
        <v>2676</v>
      </c>
      <c r="D159">
        <v>35771.336600000002</v>
      </c>
      <c r="E159">
        <v>222</v>
      </c>
      <c r="F159">
        <v>46</v>
      </c>
      <c r="G159">
        <v>63.75</v>
      </c>
    </row>
    <row r="160" spans="1:7">
      <c r="A160">
        <v>678</v>
      </c>
      <c r="B160" t="s">
        <v>1427</v>
      </c>
      <c r="C160" t="s">
        <v>2534</v>
      </c>
      <c r="D160">
        <v>39227.207600000002</v>
      </c>
      <c r="E160">
        <v>214</v>
      </c>
      <c r="F160">
        <v>43</v>
      </c>
      <c r="G160">
        <v>76.599999999999994</v>
      </c>
    </row>
    <row r="161" spans="1:8">
      <c r="A161">
        <v>298</v>
      </c>
      <c r="B161" t="s">
        <v>1069</v>
      </c>
      <c r="C161" t="s">
        <v>2543</v>
      </c>
      <c r="D161">
        <v>29852.054100000001</v>
      </c>
      <c r="E161">
        <v>151</v>
      </c>
      <c r="F161">
        <v>28</v>
      </c>
      <c r="G161">
        <v>78.150000000000006</v>
      </c>
    </row>
    <row r="162" spans="1:8">
      <c r="A162">
        <v>253</v>
      </c>
      <c r="B162" t="s">
        <v>232</v>
      </c>
      <c r="C162" t="s">
        <v>2576</v>
      </c>
      <c r="D162">
        <v>107243.57520000001</v>
      </c>
      <c r="E162">
        <v>521</v>
      </c>
      <c r="F162">
        <v>107</v>
      </c>
      <c r="G162">
        <v>56.13</v>
      </c>
      <c r="H162">
        <v>410</v>
      </c>
    </row>
    <row r="163" spans="1:8">
      <c r="A163">
        <v>222</v>
      </c>
      <c r="B163" t="s">
        <v>1688</v>
      </c>
      <c r="C163" t="s">
        <v>2617</v>
      </c>
      <c r="D163">
        <v>75402.722999999998</v>
      </c>
      <c r="E163">
        <v>384</v>
      </c>
      <c r="F163">
        <v>83</v>
      </c>
      <c r="G163">
        <v>58.42</v>
      </c>
    </row>
    <row r="164" spans="1:8">
      <c r="A164">
        <v>521</v>
      </c>
      <c r="B164" t="s">
        <v>1386</v>
      </c>
      <c r="C164" t="s">
        <v>2534</v>
      </c>
      <c r="D164">
        <v>15607.068499999999</v>
      </c>
      <c r="E164">
        <v>74</v>
      </c>
      <c r="F164">
        <v>18</v>
      </c>
      <c r="G164">
        <v>51.08</v>
      </c>
    </row>
    <row r="165" spans="1:8">
      <c r="A165">
        <v>119</v>
      </c>
      <c r="B165" t="s">
        <v>2373</v>
      </c>
      <c r="C165" t="s">
        <v>2673</v>
      </c>
      <c r="D165">
        <v>12814.2592</v>
      </c>
      <c r="E165">
        <v>59</v>
      </c>
      <c r="F165">
        <v>19</v>
      </c>
      <c r="G165">
        <v>65.790000000000006</v>
      </c>
    </row>
    <row r="166" spans="1:8">
      <c r="A166">
        <v>836</v>
      </c>
      <c r="B166" t="s">
        <v>2325</v>
      </c>
      <c r="C166" t="s">
        <v>2655</v>
      </c>
      <c r="D166">
        <v>39380.216399999998</v>
      </c>
      <c r="E166">
        <v>248</v>
      </c>
      <c r="F166">
        <v>42</v>
      </c>
      <c r="G166">
        <v>53.18</v>
      </c>
    </row>
    <row r="167" spans="1:8">
      <c r="A167">
        <v>488</v>
      </c>
      <c r="B167" t="s">
        <v>415</v>
      </c>
      <c r="C167" t="s">
        <v>2614</v>
      </c>
      <c r="D167">
        <v>88770.5576</v>
      </c>
      <c r="E167">
        <v>379</v>
      </c>
      <c r="F167">
        <v>79</v>
      </c>
      <c r="G167">
        <v>54.17</v>
      </c>
    </row>
    <row r="168" spans="1:8">
      <c r="A168">
        <v>552</v>
      </c>
      <c r="B168" t="s">
        <v>975</v>
      </c>
      <c r="C168" t="s">
        <v>2650</v>
      </c>
      <c r="D168">
        <v>23182.189699999999</v>
      </c>
      <c r="E168">
        <v>119</v>
      </c>
      <c r="F168">
        <v>25</v>
      </c>
      <c r="G168">
        <v>56.65</v>
      </c>
    </row>
    <row r="169" spans="1:8">
      <c r="A169">
        <v>72</v>
      </c>
      <c r="B169" t="s">
        <v>1258</v>
      </c>
      <c r="C169" t="s">
        <v>2534</v>
      </c>
      <c r="D169">
        <v>34743.709199999998</v>
      </c>
      <c r="E169">
        <v>195</v>
      </c>
      <c r="F169">
        <v>39</v>
      </c>
      <c r="G169">
        <v>87.58</v>
      </c>
    </row>
    <row r="170" spans="1:8">
      <c r="A170">
        <v>245</v>
      </c>
      <c r="B170" t="s">
        <v>1305</v>
      </c>
      <c r="C170" t="s">
        <v>2534</v>
      </c>
      <c r="D170">
        <v>53613.518499999998</v>
      </c>
      <c r="E170">
        <v>276</v>
      </c>
      <c r="F170">
        <v>61</v>
      </c>
      <c r="G170">
        <v>75.52</v>
      </c>
      <c r="H170">
        <v>1091</v>
      </c>
    </row>
    <row r="171" spans="1:8">
      <c r="A171">
        <v>54</v>
      </c>
      <c r="B171" t="s">
        <v>1251</v>
      </c>
      <c r="C171" t="s">
        <v>2534</v>
      </c>
      <c r="D171">
        <v>19857.513900000002</v>
      </c>
      <c r="E171">
        <v>121</v>
      </c>
      <c r="F171">
        <v>26</v>
      </c>
      <c r="G171">
        <v>73.41</v>
      </c>
    </row>
    <row r="172" spans="1:8">
      <c r="A172">
        <v>332</v>
      </c>
      <c r="B172" t="s">
        <v>721</v>
      </c>
      <c r="C172" t="s">
        <v>2664</v>
      </c>
      <c r="D172">
        <v>46529.540699999998</v>
      </c>
      <c r="E172">
        <v>252</v>
      </c>
      <c r="F172">
        <v>53</v>
      </c>
      <c r="G172">
        <v>75.959999999999994</v>
      </c>
    </row>
    <row r="173" spans="1:8">
      <c r="A173">
        <v>151</v>
      </c>
      <c r="B173" t="s">
        <v>1557</v>
      </c>
      <c r="C173" t="s">
        <v>2600</v>
      </c>
      <c r="D173">
        <v>37349.124300000003</v>
      </c>
      <c r="E173">
        <v>153</v>
      </c>
      <c r="F173">
        <v>45</v>
      </c>
      <c r="G173">
        <v>58.96</v>
      </c>
    </row>
    <row r="174" spans="1:8">
      <c r="A174">
        <v>611</v>
      </c>
      <c r="B174" t="s">
        <v>46</v>
      </c>
      <c r="C174" t="s">
        <v>2703</v>
      </c>
      <c r="D174">
        <v>27788.9967</v>
      </c>
      <c r="E174">
        <v>111</v>
      </c>
      <c r="F174">
        <v>20</v>
      </c>
      <c r="G174">
        <v>58.5</v>
      </c>
    </row>
    <row r="175" spans="1:8">
      <c r="A175">
        <v>812</v>
      </c>
      <c r="B175" t="s">
        <v>506</v>
      </c>
      <c r="C175" t="s">
        <v>2697</v>
      </c>
      <c r="D175">
        <v>24767.483700000001</v>
      </c>
      <c r="E175">
        <v>102</v>
      </c>
      <c r="F175">
        <v>20</v>
      </c>
      <c r="G175">
        <v>58.74</v>
      </c>
    </row>
    <row r="176" spans="1:8">
      <c r="A176">
        <v>286</v>
      </c>
      <c r="B176" t="s">
        <v>1701</v>
      </c>
      <c r="C176" t="s">
        <v>2709</v>
      </c>
      <c r="D176">
        <v>23974.729800000001</v>
      </c>
      <c r="E176">
        <v>107</v>
      </c>
      <c r="F176">
        <v>20</v>
      </c>
      <c r="G176">
        <v>65.900000000000006</v>
      </c>
    </row>
    <row r="177" spans="1:7">
      <c r="A177">
        <v>177</v>
      </c>
      <c r="B177" t="s">
        <v>1860</v>
      </c>
      <c r="C177" t="s">
        <v>2672</v>
      </c>
      <c r="D177">
        <v>20424.998100000001</v>
      </c>
      <c r="E177">
        <v>100</v>
      </c>
      <c r="F177">
        <v>28</v>
      </c>
      <c r="G177">
        <v>56.76</v>
      </c>
    </row>
    <row r="178" spans="1:7">
      <c r="A178">
        <v>52</v>
      </c>
      <c r="B178" t="s">
        <v>536</v>
      </c>
      <c r="C178" t="s">
        <v>2653</v>
      </c>
      <c r="D178">
        <v>100237.1899</v>
      </c>
      <c r="E178">
        <v>425</v>
      </c>
      <c r="F178">
        <v>85</v>
      </c>
      <c r="G178">
        <v>41.48</v>
      </c>
    </row>
    <row r="179" spans="1:7">
      <c r="A179">
        <v>540</v>
      </c>
      <c r="B179" t="s">
        <v>1202</v>
      </c>
      <c r="C179" t="s">
        <v>2620</v>
      </c>
      <c r="D179">
        <v>33688.025000000001</v>
      </c>
      <c r="E179">
        <v>158</v>
      </c>
      <c r="F179">
        <v>28</v>
      </c>
      <c r="G179">
        <v>51.95</v>
      </c>
    </row>
    <row r="180" spans="1:7">
      <c r="A180">
        <v>50</v>
      </c>
      <c r="B180" t="s">
        <v>496</v>
      </c>
      <c r="C180" t="s">
        <v>2591</v>
      </c>
      <c r="D180">
        <v>41197.97</v>
      </c>
      <c r="E180">
        <v>131</v>
      </c>
      <c r="F180">
        <v>27</v>
      </c>
      <c r="G180">
        <v>46.38</v>
      </c>
    </row>
    <row r="181" spans="1:7">
      <c r="A181">
        <v>596</v>
      </c>
      <c r="B181" t="s">
        <v>2432</v>
      </c>
      <c r="C181" t="s">
        <v>2644</v>
      </c>
      <c r="D181">
        <v>58875.625099999997</v>
      </c>
      <c r="E181">
        <v>208</v>
      </c>
      <c r="F181">
        <v>54</v>
      </c>
      <c r="G181">
        <v>58.98</v>
      </c>
    </row>
    <row r="182" spans="1:7">
      <c r="A182">
        <v>256</v>
      </c>
      <c r="B182" t="s">
        <v>223</v>
      </c>
      <c r="C182" t="s">
        <v>2576</v>
      </c>
      <c r="D182">
        <v>95518.319399999993</v>
      </c>
      <c r="E182">
        <v>535</v>
      </c>
      <c r="F182">
        <v>105</v>
      </c>
      <c r="G182">
        <v>63.67</v>
      </c>
    </row>
    <row r="183" spans="1:7">
      <c r="A183">
        <v>759</v>
      </c>
      <c r="B183" t="s">
        <v>2205</v>
      </c>
      <c r="C183" t="s">
        <v>2702</v>
      </c>
      <c r="D183">
        <v>13821.9707</v>
      </c>
      <c r="E183">
        <v>101</v>
      </c>
      <c r="F183">
        <v>30</v>
      </c>
      <c r="G183">
        <v>86.36</v>
      </c>
    </row>
    <row r="184" spans="1:7">
      <c r="A184">
        <v>274</v>
      </c>
      <c r="B184" t="s">
        <v>1320</v>
      </c>
      <c r="C184" t="s">
        <v>2534</v>
      </c>
      <c r="D184">
        <v>47726.334799999997</v>
      </c>
      <c r="E184">
        <v>263</v>
      </c>
      <c r="F184">
        <v>62</v>
      </c>
      <c r="G184">
        <v>72.98</v>
      </c>
    </row>
    <row r="185" spans="1:7">
      <c r="A185">
        <v>554</v>
      </c>
      <c r="B185" t="s">
        <v>985</v>
      </c>
      <c r="C185" t="s">
        <v>2695</v>
      </c>
      <c r="D185">
        <v>65495.026599999997</v>
      </c>
      <c r="E185">
        <v>342</v>
      </c>
      <c r="F185">
        <v>77</v>
      </c>
      <c r="G185">
        <v>64.97</v>
      </c>
    </row>
    <row r="186" spans="1:7">
      <c r="A186">
        <v>832</v>
      </c>
      <c r="B186" t="s">
        <v>2320</v>
      </c>
      <c r="C186" t="s">
        <v>2705</v>
      </c>
      <c r="D186">
        <v>72630.008700000006</v>
      </c>
      <c r="E186">
        <v>456</v>
      </c>
      <c r="F186">
        <v>90</v>
      </c>
      <c r="G186">
        <v>69.61</v>
      </c>
    </row>
    <row r="187" spans="1:7">
      <c r="A187">
        <v>62</v>
      </c>
      <c r="B187" t="s">
        <v>2345</v>
      </c>
      <c r="C187" t="s">
        <v>2534</v>
      </c>
      <c r="D187">
        <v>53945.5262</v>
      </c>
      <c r="E187">
        <v>181</v>
      </c>
      <c r="F187">
        <v>45</v>
      </c>
      <c r="G187">
        <v>49.07</v>
      </c>
    </row>
    <row r="188" spans="1:7">
      <c r="A188">
        <v>555</v>
      </c>
      <c r="B188" t="s">
        <v>1396</v>
      </c>
      <c r="C188" t="s">
        <v>2534</v>
      </c>
      <c r="D188">
        <v>32128.548699999999</v>
      </c>
      <c r="E188">
        <v>109</v>
      </c>
      <c r="F188">
        <v>21</v>
      </c>
      <c r="G188">
        <v>72.930000000000007</v>
      </c>
    </row>
    <row r="189" spans="1:7">
      <c r="A189">
        <v>302</v>
      </c>
      <c r="B189" t="s">
        <v>1983</v>
      </c>
      <c r="C189" t="s">
        <v>2598</v>
      </c>
      <c r="D189">
        <v>54185.563199999997</v>
      </c>
      <c r="E189">
        <v>294</v>
      </c>
      <c r="F189">
        <v>60</v>
      </c>
      <c r="G189">
        <v>67.94</v>
      </c>
    </row>
    <row r="190" spans="1:7">
      <c r="A190">
        <v>671</v>
      </c>
      <c r="B190" t="s">
        <v>1530</v>
      </c>
      <c r="C190" t="s">
        <v>2534</v>
      </c>
      <c r="D190">
        <v>18455.8292</v>
      </c>
      <c r="E190">
        <v>63</v>
      </c>
      <c r="F190">
        <v>13</v>
      </c>
      <c r="G190">
        <v>57.76</v>
      </c>
    </row>
    <row r="191" spans="1:7">
      <c r="A191">
        <v>360</v>
      </c>
      <c r="B191" t="s">
        <v>1511</v>
      </c>
      <c r="C191" t="s">
        <v>2534</v>
      </c>
      <c r="D191">
        <v>34188.0478</v>
      </c>
      <c r="E191">
        <v>176</v>
      </c>
      <c r="F191">
        <v>39</v>
      </c>
      <c r="G191">
        <v>68.12</v>
      </c>
    </row>
    <row r="192" spans="1:7">
      <c r="A192">
        <v>709</v>
      </c>
      <c r="B192" t="s">
        <v>2185</v>
      </c>
      <c r="C192" t="s">
        <v>2754</v>
      </c>
      <c r="D192">
        <v>42402.111199999999</v>
      </c>
      <c r="E192">
        <v>209</v>
      </c>
      <c r="F192">
        <v>51</v>
      </c>
      <c r="G192">
        <v>78.8</v>
      </c>
    </row>
    <row r="193" spans="1:8">
      <c r="A193">
        <v>213</v>
      </c>
      <c r="B193" t="s">
        <v>1899</v>
      </c>
      <c r="C193" t="s">
        <v>2618</v>
      </c>
      <c r="D193">
        <v>21066.573199999999</v>
      </c>
      <c r="E193">
        <v>120</v>
      </c>
      <c r="F193">
        <v>21</v>
      </c>
      <c r="G193">
        <v>58.06</v>
      </c>
    </row>
    <row r="194" spans="1:8">
      <c r="A194">
        <v>105</v>
      </c>
      <c r="B194" t="s">
        <v>2364</v>
      </c>
      <c r="C194" t="s">
        <v>2649</v>
      </c>
      <c r="D194">
        <v>70483.042300000001</v>
      </c>
      <c r="E194">
        <v>286</v>
      </c>
      <c r="F194">
        <v>61</v>
      </c>
      <c r="G194">
        <v>47.19</v>
      </c>
    </row>
    <row r="195" spans="1:8">
      <c r="A195">
        <v>600</v>
      </c>
      <c r="B195" t="s">
        <v>2438</v>
      </c>
      <c r="C195" t="s">
        <v>2673</v>
      </c>
      <c r="D195">
        <v>11088.031300000001</v>
      </c>
      <c r="E195">
        <v>62</v>
      </c>
      <c r="F195">
        <v>11</v>
      </c>
      <c r="G195">
        <v>83.33</v>
      </c>
    </row>
    <row r="196" spans="1:8">
      <c r="A196">
        <v>410</v>
      </c>
      <c r="B196" t="s">
        <v>395</v>
      </c>
      <c r="C196" t="s">
        <v>2745</v>
      </c>
      <c r="D196">
        <v>90870.837899999999</v>
      </c>
      <c r="E196">
        <v>356</v>
      </c>
      <c r="F196">
        <v>79</v>
      </c>
      <c r="G196">
        <v>58.89</v>
      </c>
      <c r="H196">
        <v>253</v>
      </c>
    </row>
    <row r="197" spans="1:8">
      <c r="A197">
        <v>764</v>
      </c>
      <c r="B197" t="s">
        <v>2225</v>
      </c>
      <c r="C197" t="s">
        <v>2795</v>
      </c>
      <c r="D197">
        <v>13378.7212</v>
      </c>
      <c r="E197">
        <v>65</v>
      </c>
      <c r="F197">
        <v>12</v>
      </c>
      <c r="G197">
        <v>44.72</v>
      </c>
    </row>
    <row r="198" spans="1:8">
      <c r="A198">
        <v>625</v>
      </c>
      <c r="B198" t="s">
        <v>203</v>
      </c>
      <c r="C198" t="s">
        <v>2794</v>
      </c>
      <c r="D198">
        <v>50818.580600000001</v>
      </c>
      <c r="E198">
        <v>182</v>
      </c>
      <c r="F198">
        <v>32</v>
      </c>
      <c r="G198">
        <v>59.51</v>
      </c>
    </row>
    <row r="199" spans="1:8">
      <c r="A199">
        <v>592</v>
      </c>
      <c r="B199" t="s">
        <v>2111</v>
      </c>
      <c r="C199" t="s">
        <v>2656</v>
      </c>
      <c r="D199">
        <v>91949.3554</v>
      </c>
      <c r="E199">
        <v>485</v>
      </c>
      <c r="F199">
        <v>113</v>
      </c>
      <c r="G199">
        <v>70.7</v>
      </c>
    </row>
    <row r="200" spans="1:8">
      <c r="A200">
        <v>492</v>
      </c>
      <c r="B200" t="s">
        <v>940</v>
      </c>
      <c r="C200" t="s">
        <v>2687</v>
      </c>
      <c r="D200">
        <v>37203.850899999998</v>
      </c>
      <c r="E200">
        <v>106</v>
      </c>
      <c r="F200">
        <v>21</v>
      </c>
      <c r="G200">
        <v>42.94</v>
      </c>
    </row>
    <row r="201" spans="1:8">
      <c r="A201">
        <v>882</v>
      </c>
      <c r="B201" t="s">
        <v>1496</v>
      </c>
      <c r="C201" t="s">
        <v>2534</v>
      </c>
      <c r="D201">
        <v>9244.6969000000008</v>
      </c>
      <c r="E201">
        <v>69</v>
      </c>
      <c r="F201">
        <v>13</v>
      </c>
      <c r="G201">
        <v>92.86</v>
      </c>
    </row>
    <row r="202" spans="1:8">
      <c r="A202">
        <v>175</v>
      </c>
      <c r="B202" t="s">
        <v>1134</v>
      </c>
      <c r="C202" t="s">
        <v>2667</v>
      </c>
      <c r="D202">
        <v>22753.129400000002</v>
      </c>
      <c r="E202">
        <v>68</v>
      </c>
      <c r="F202">
        <v>11</v>
      </c>
      <c r="G202">
        <v>32.18</v>
      </c>
    </row>
    <row r="203" spans="1:8">
      <c r="A203">
        <v>343</v>
      </c>
      <c r="B203" t="s">
        <v>1997</v>
      </c>
      <c r="C203" t="s">
        <v>2674</v>
      </c>
      <c r="D203">
        <v>10145.250599999999</v>
      </c>
      <c r="E203">
        <v>41</v>
      </c>
      <c r="F203">
        <v>11</v>
      </c>
      <c r="G203">
        <v>47.19</v>
      </c>
    </row>
    <row r="204" spans="1:8">
      <c r="A204">
        <v>346</v>
      </c>
      <c r="B204" t="s">
        <v>531</v>
      </c>
      <c r="C204" t="s">
        <v>2587</v>
      </c>
      <c r="D204">
        <v>45195.387699999999</v>
      </c>
      <c r="E204">
        <v>236</v>
      </c>
      <c r="F204">
        <v>50</v>
      </c>
      <c r="G204">
        <v>81.95</v>
      </c>
    </row>
    <row r="205" spans="1:8">
      <c r="A205">
        <v>455</v>
      </c>
      <c r="B205" t="s">
        <v>2061</v>
      </c>
      <c r="C205" t="s">
        <v>2743</v>
      </c>
      <c r="D205">
        <v>92846.044200000004</v>
      </c>
      <c r="E205">
        <v>284</v>
      </c>
      <c r="F205">
        <v>61</v>
      </c>
      <c r="G205">
        <v>43.59</v>
      </c>
    </row>
    <row r="206" spans="1:8">
      <c r="A206">
        <v>347</v>
      </c>
      <c r="B206" t="s">
        <v>574</v>
      </c>
      <c r="C206" t="s">
        <v>2586</v>
      </c>
      <c r="D206">
        <v>77973.836899999995</v>
      </c>
      <c r="E206">
        <v>377</v>
      </c>
      <c r="F206">
        <v>80</v>
      </c>
      <c r="G206">
        <v>49.15</v>
      </c>
    </row>
    <row r="207" spans="1:8">
      <c r="A207">
        <v>608</v>
      </c>
      <c r="B207" t="s">
        <v>36</v>
      </c>
      <c r="C207" t="s">
        <v>2747</v>
      </c>
      <c r="D207">
        <v>31262.280200000001</v>
      </c>
      <c r="E207">
        <v>108</v>
      </c>
      <c r="F207">
        <v>25</v>
      </c>
      <c r="G207">
        <v>64.69</v>
      </c>
    </row>
    <row r="208" spans="1:8">
      <c r="A208">
        <v>254</v>
      </c>
      <c r="B208" t="s">
        <v>228</v>
      </c>
      <c r="C208" t="s">
        <v>2576</v>
      </c>
      <c r="D208">
        <v>107331.0264</v>
      </c>
      <c r="E208">
        <v>547</v>
      </c>
      <c r="F208">
        <v>110</v>
      </c>
      <c r="G208">
        <v>76.540000000000006</v>
      </c>
    </row>
    <row r="209" spans="1:7">
      <c r="A209">
        <v>427</v>
      </c>
      <c r="B209" t="s">
        <v>1075</v>
      </c>
      <c r="C209" t="s">
        <v>2543</v>
      </c>
      <c r="D209">
        <v>26978.926599999999</v>
      </c>
      <c r="E209">
        <v>47</v>
      </c>
      <c r="F209">
        <v>11</v>
      </c>
      <c r="G209">
        <v>55.08</v>
      </c>
    </row>
    <row r="210" spans="1:7">
      <c r="A210">
        <v>402</v>
      </c>
      <c r="B210" t="s">
        <v>68</v>
      </c>
      <c r="C210" t="s">
        <v>2683</v>
      </c>
      <c r="D210">
        <v>69637.909</v>
      </c>
      <c r="E210">
        <v>263</v>
      </c>
      <c r="F210">
        <v>55</v>
      </c>
      <c r="G210">
        <v>55.86</v>
      </c>
    </row>
    <row r="211" spans="1:7">
      <c r="A211">
        <v>736</v>
      </c>
      <c r="B211" t="s">
        <v>2467</v>
      </c>
      <c r="C211" t="s">
        <v>2615</v>
      </c>
      <c r="D211">
        <v>28974.453099999999</v>
      </c>
      <c r="E211">
        <v>87</v>
      </c>
      <c r="F211">
        <v>15</v>
      </c>
      <c r="G211">
        <v>46.36</v>
      </c>
    </row>
    <row r="212" spans="1:7">
      <c r="A212">
        <v>79</v>
      </c>
      <c r="B212" t="s">
        <v>481</v>
      </c>
      <c r="C212" t="s">
        <v>2689</v>
      </c>
      <c r="D212">
        <v>110402.6011</v>
      </c>
      <c r="E212">
        <v>406</v>
      </c>
      <c r="F212">
        <v>90</v>
      </c>
      <c r="G212">
        <v>67.489999999999995</v>
      </c>
    </row>
    <row r="213" spans="1:7">
      <c r="A213">
        <v>756</v>
      </c>
      <c r="B213" t="s">
        <v>1032</v>
      </c>
      <c r="C213" t="s">
        <v>2628</v>
      </c>
      <c r="D213">
        <v>36293.720399999998</v>
      </c>
      <c r="E213">
        <v>136</v>
      </c>
      <c r="F213">
        <v>32</v>
      </c>
      <c r="G213">
        <v>75.150000000000006</v>
      </c>
    </row>
    <row r="214" spans="1:7">
      <c r="A214">
        <v>381</v>
      </c>
      <c r="B214" t="s">
        <v>1159</v>
      </c>
      <c r="C214" t="s">
        <v>2626</v>
      </c>
      <c r="D214">
        <v>50105.8151</v>
      </c>
      <c r="E214">
        <v>188</v>
      </c>
      <c r="F214">
        <v>42</v>
      </c>
      <c r="G214">
        <v>54.49</v>
      </c>
    </row>
    <row r="215" spans="1:7">
      <c r="A215">
        <v>873</v>
      </c>
      <c r="B215" t="s">
        <v>1541</v>
      </c>
      <c r="C215" t="s">
        <v>2534</v>
      </c>
      <c r="D215">
        <v>68968.678799999994</v>
      </c>
      <c r="E215">
        <v>508</v>
      </c>
      <c r="F215">
        <v>106</v>
      </c>
      <c r="G215">
        <v>90.02</v>
      </c>
    </row>
    <row r="216" spans="1:7">
      <c r="A216">
        <v>579</v>
      </c>
      <c r="B216" t="s">
        <v>1005</v>
      </c>
      <c r="C216" t="s">
        <v>2647</v>
      </c>
      <c r="D216">
        <v>53631.002500000002</v>
      </c>
      <c r="E216">
        <v>245</v>
      </c>
      <c r="F216">
        <v>55</v>
      </c>
      <c r="G216">
        <v>80.819999999999993</v>
      </c>
    </row>
    <row r="217" spans="1:7">
      <c r="A217">
        <v>266</v>
      </c>
      <c r="B217" t="s">
        <v>1693</v>
      </c>
      <c r="C217" t="s">
        <v>2534</v>
      </c>
      <c r="D217">
        <v>16225.808300000001</v>
      </c>
      <c r="E217">
        <v>97</v>
      </c>
      <c r="F217">
        <v>23</v>
      </c>
      <c r="G217">
        <v>82.52</v>
      </c>
    </row>
    <row r="218" spans="1:7">
      <c r="A218">
        <v>801</v>
      </c>
      <c r="B218" t="s">
        <v>1455</v>
      </c>
      <c r="C218" t="s">
        <v>2534</v>
      </c>
      <c r="D218">
        <v>15803.653700000001</v>
      </c>
      <c r="E218">
        <v>83</v>
      </c>
      <c r="F218">
        <v>17</v>
      </c>
      <c r="G218">
        <v>65.25</v>
      </c>
    </row>
    <row r="219" spans="1:7">
      <c r="A219">
        <v>339</v>
      </c>
      <c r="B219" t="s">
        <v>1349</v>
      </c>
      <c r="C219" t="s">
        <v>2534</v>
      </c>
      <c r="D219">
        <v>59567.883699999998</v>
      </c>
      <c r="E219">
        <v>218</v>
      </c>
      <c r="F219">
        <v>47</v>
      </c>
      <c r="G219">
        <v>61.07</v>
      </c>
    </row>
    <row r="220" spans="1:7">
      <c r="A220">
        <v>635</v>
      </c>
      <c r="B220" t="s">
        <v>1418</v>
      </c>
      <c r="C220" t="s">
        <v>2534</v>
      </c>
      <c r="D220">
        <v>12867.1865</v>
      </c>
      <c r="E220">
        <v>66</v>
      </c>
      <c r="F220">
        <v>13</v>
      </c>
      <c r="G220">
        <v>55.65</v>
      </c>
    </row>
    <row r="221" spans="1:7">
      <c r="A221">
        <v>232</v>
      </c>
      <c r="B221" t="s">
        <v>1923</v>
      </c>
      <c r="C221" t="s">
        <v>2723</v>
      </c>
      <c r="D221">
        <v>32640.7513</v>
      </c>
      <c r="E221">
        <v>108</v>
      </c>
      <c r="F221">
        <v>19</v>
      </c>
      <c r="G221">
        <v>49.83</v>
      </c>
    </row>
    <row r="222" spans="1:7">
      <c r="A222">
        <v>536</v>
      </c>
      <c r="B222" t="s">
        <v>426</v>
      </c>
      <c r="C222" t="s">
        <v>2607</v>
      </c>
      <c r="D222">
        <v>41810.8361</v>
      </c>
      <c r="E222">
        <v>150</v>
      </c>
      <c r="F222">
        <v>42</v>
      </c>
      <c r="G222">
        <v>45.67</v>
      </c>
    </row>
    <row r="223" spans="1:7">
      <c r="A223">
        <v>56</v>
      </c>
      <c r="B223" t="s">
        <v>140</v>
      </c>
      <c r="C223" t="s">
        <v>2675</v>
      </c>
      <c r="D223">
        <v>26163.195</v>
      </c>
      <c r="E223">
        <v>145</v>
      </c>
      <c r="F223">
        <v>26</v>
      </c>
      <c r="G223">
        <v>83.67</v>
      </c>
    </row>
    <row r="224" spans="1:7">
      <c r="A224">
        <v>794</v>
      </c>
      <c r="B224" t="s">
        <v>2310</v>
      </c>
      <c r="C224" t="s">
        <v>2732</v>
      </c>
      <c r="D224">
        <v>49092.938999999998</v>
      </c>
      <c r="E224">
        <v>225</v>
      </c>
      <c r="F224">
        <v>45</v>
      </c>
      <c r="G224">
        <v>70.790000000000006</v>
      </c>
    </row>
    <row r="225" spans="1:7">
      <c r="A225">
        <v>577</v>
      </c>
      <c r="B225" t="s">
        <v>1399</v>
      </c>
      <c r="C225" t="s">
        <v>2534</v>
      </c>
      <c r="D225">
        <v>9953.2626999999993</v>
      </c>
      <c r="E225">
        <v>45</v>
      </c>
      <c r="F225">
        <v>15</v>
      </c>
      <c r="G225">
        <v>75.56</v>
      </c>
    </row>
    <row r="226" spans="1:7">
      <c r="A226">
        <v>196</v>
      </c>
      <c r="B226" t="s">
        <v>335</v>
      </c>
      <c r="C226" t="s">
        <v>2693</v>
      </c>
      <c r="D226">
        <v>67471.493000000002</v>
      </c>
      <c r="E226">
        <v>264</v>
      </c>
      <c r="F226">
        <v>65</v>
      </c>
      <c r="G226">
        <v>55.78</v>
      </c>
    </row>
    <row r="227" spans="1:7">
      <c r="A227">
        <v>225</v>
      </c>
      <c r="B227" t="s">
        <v>1296</v>
      </c>
      <c r="C227" t="s">
        <v>2534</v>
      </c>
      <c r="D227">
        <v>7991.8082999999997</v>
      </c>
      <c r="E227">
        <v>55</v>
      </c>
      <c r="F227">
        <v>10</v>
      </c>
      <c r="G227">
        <v>75</v>
      </c>
    </row>
    <row r="228" spans="1:7">
      <c r="A228">
        <v>775</v>
      </c>
      <c r="B228" t="s">
        <v>2280</v>
      </c>
      <c r="C228" t="s">
        <v>2706</v>
      </c>
      <c r="D228">
        <v>10233.14</v>
      </c>
      <c r="E228">
        <v>68</v>
      </c>
      <c r="F228">
        <v>15</v>
      </c>
      <c r="G228">
        <v>46.59</v>
      </c>
    </row>
    <row r="229" spans="1:7">
      <c r="A229">
        <v>784</v>
      </c>
      <c r="B229" t="s">
        <v>1221</v>
      </c>
      <c r="C229" t="s">
        <v>2739</v>
      </c>
      <c r="D229">
        <v>31297.7719</v>
      </c>
      <c r="E229">
        <v>94</v>
      </c>
      <c r="F229">
        <v>22</v>
      </c>
      <c r="G229">
        <v>63.29</v>
      </c>
    </row>
    <row r="230" spans="1:7">
      <c r="A230">
        <v>92</v>
      </c>
      <c r="B230" t="s">
        <v>842</v>
      </c>
      <c r="C230" t="s">
        <v>2696</v>
      </c>
      <c r="D230">
        <v>36229.062700000002</v>
      </c>
      <c r="E230">
        <v>120</v>
      </c>
      <c r="F230">
        <v>26</v>
      </c>
      <c r="G230">
        <v>41.92</v>
      </c>
    </row>
    <row r="231" spans="1:7">
      <c r="A231">
        <v>282</v>
      </c>
      <c r="B231" t="s">
        <v>604</v>
      </c>
      <c r="C231" t="s">
        <v>2728</v>
      </c>
      <c r="D231">
        <v>49704.938000000002</v>
      </c>
      <c r="E231">
        <v>291</v>
      </c>
      <c r="F231">
        <v>60</v>
      </c>
      <c r="G231">
        <v>73.88</v>
      </c>
    </row>
    <row r="232" spans="1:7">
      <c r="A232">
        <v>754</v>
      </c>
      <c r="B232" t="s">
        <v>1443</v>
      </c>
      <c r="C232" t="s">
        <v>2534</v>
      </c>
      <c r="D232">
        <v>17709.126499999998</v>
      </c>
      <c r="E232">
        <v>166</v>
      </c>
      <c r="F232">
        <v>36</v>
      </c>
      <c r="G232">
        <v>86.58</v>
      </c>
    </row>
    <row r="233" spans="1:7">
      <c r="A233">
        <v>486</v>
      </c>
      <c r="B233" t="s">
        <v>1187</v>
      </c>
      <c r="C233" t="s">
        <v>2718</v>
      </c>
      <c r="D233">
        <v>35326.642599999999</v>
      </c>
      <c r="E233">
        <v>168</v>
      </c>
      <c r="F233">
        <v>43</v>
      </c>
      <c r="G233">
        <v>63.61</v>
      </c>
    </row>
    <row r="234" spans="1:7">
      <c r="A234">
        <v>829</v>
      </c>
      <c r="B234" t="s">
        <v>526</v>
      </c>
      <c r="C234" t="s">
        <v>2719</v>
      </c>
      <c r="D234">
        <v>50321.309500000003</v>
      </c>
      <c r="E234">
        <v>268</v>
      </c>
      <c r="F234">
        <v>59</v>
      </c>
      <c r="G234">
        <v>62.42</v>
      </c>
    </row>
    <row r="235" spans="1:7">
      <c r="A235">
        <v>66</v>
      </c>
      <c r="B235" t="s">
        <v>549</v>
      </c>
      <c r="C235" t="s">
        <v>2711</v>
      </c>
      <c r="D235">
        <v>31523.663100000002</v>
      </c>
      <c r="E235">
        <v>152</v>
      </c>
      <c r="F235">
        <v>39</v>
      </c>
      <c r="G235">
        <v>75.44</v>
      </c>
    </row>
    <row r="236" spans="1:7">
      <c r="A236">
        <v>185</v>
      </c>
      <c r="B236" t="s">
        <v>1139</v>
      </c>
      <c r="C236" t="s">
        <v>2790</v>
      </c>
      <c r="D236">
        <v>38125.028100000003</v>
      </c>
      <c r="E236">
        <v>142</v>
      </c>
      <c r="F236">
        <v>31</v>
      </c>
      <c r="G236">
        <v>60.66</v>
      </c>
    </row>
    <row r="237" spans="1:7">
      <c r="A237">
        <v>207</v>
      </c>
      <c r="B237" t="s">
        <v>150</v>
      </c>
      <c r="C237" t="s">
        <v>2761</v>
      </c>
      <c r="D237">
        <v>119414.2892</v>
      </c>
      <c r="E237">
        <v>607</v>
      </c>
      <c r="F237">
        <v>135</v>
      </c>
      <c r="G237">
        <v>67.81</v>
      </c>
    </row>
    <row r="238" spans="1:7">
      <c r="A238">
        <v>361</v>
      </c>
      <c r="B238" t="s">
        <v>1149</v>
      </c>
      <c r="C238" t="s">
        <v>2606</v>
      </c>
      <c r="D238">
        <v>32011.716499999999</v>
      </c>
      <c r="E238">
        <v>122</v>
      </c>
      <c r="F238">
        <v>32</v>
      </c>
      <c r="G238">
        <v>72.48</v>
      </c>
    </row>
    <row r="239" spans="1:7">
      <c r="A239">
        <v>768</v>
      </c>
      <c r="B239" t="s">
        <v>2245</v>
      </c>
      <c r="C239" t="s">
        <v>2637</v>
      </c>
      <c r="D239">
        <v>12607.7166</v>
      </c>
      <c r="E239">
        <v>73</v>
      </c>
      <c r="F239">
        <v>20</v>
      </c>
      <c r="G239">
        <v>61.26</v>
      </c>
    </row>
    <row r="240" spans="1:7">
      <c r="A240">
        <v>490</v>
      </c>
      <c r="B240" t="s">
        <v>1192</v>
      </c>
      <c r="C240" t="s">
        <v>2710</v>
      </c>
      <c r="D240">
        <v>38403.1034</v>
      </c>
      <c r="E240">
        <v>172</v>
      </c>
      <c r="F240">
        <v>30</v>
      </c>
      <c r="G240">
        <v>48.31</v>
      </c>
    </row>
    <row r="241" spans="1:8">
      <c r="A241">
        <v>661</v>
      </c>
      <c r="B241" t="s">
        <v>248</v>
      </c>
      <c r="C241" t="s">
        <v>2576</v>
      </c>
      <c r="D241">
        <v>187044.39110000001</v>
      </c>
      <c r="E241">
        <v>635</v>
      </c>
      <c r="F241">
        <v>138</v>
      </c>
      <c r="G241">
        <v>56.65</v>
      </c>
      <c r="H241">
        <v>660</v>
      </c>
    </row>
    <row r="242" spans="1:8">
      <c r="A242">
        <v>569</v>
      </c>
      <c r="B242" t="s">
        <v>2101</v>
      </c>
      <c r="C242" t="s">
        <v>2857</v>
      </c>
      <c r="D242">
        <v>8413.0277000000006</v>
      </c>
      <c r="E242">
        <v>39</v>
      </c>
      <c r="F242">
        <v>12</v>
      </c>
      <c r="G242">
        <v>69.86</v>
      </c>
    </row>
    <row r="243" spans="1:8">
      <c r="A243">
        <v>696</v>
      </c>
      <c r="B243" t="s">
        <v>1537</v>
      </c>
      <c r="C243" t="s">
        <v>2867</v>
      </c>
      <c r="D243">
        <v>20929.611499999999</v>
      </c>
      <c r="E243">
        <v>93</v>
      </c>
      <c r="F243">
        <v>22</v>
      </c>
      <c r="G243">
        <v>72.13</v>
      </c>
    </row>
    <row r="244" spans="1:8">
      <c r="A244">
        <v>80</v>
      </c>
      <c r="B244" t="s">
        <v>1264</v>
      </c>
      <c r="C244" t="s">
        <v>2534</v>
      </c>
      <c r="D244">
        <v>20482.773300000001</v>
      </c>
      <c r="E244">
        <v>97</v>
      </c>
      <c r="F244">
        <v>20</v>
      </c>
      <c r="G244">
        <v>88</v>
      </c>
    </row>
    <row r="245" spans="1:8">
      <c r="A245">
        <v>380</v>
      </c>
      <c r="B245" t="s">
        <v>1154</v>
      </c>
      <c r="C245" t="s">
        <v>2651</v>
      </c>
      <c r="D245">
        <v>18198.124199999998</v>
      </c>
      <c r="E245">
        <v>114</v>
      </c>
      <c r="F245">
        <v>28</v>
      </c>
      <c r="G245">
        <v>57.32</v>
      </c>
    </row>
    <row r="246" spans="1:8">
      <c r="A246">
        <v>277</v>
      </c>
      <c r="B246" t="s">
        <v>564</v>
      </c>
      <c r="C246" t="s">
        <v>2735</v>
      </c>
      <c r="D246">
        <v>71534.523300000001</v>
      </c>
      <c r="E246">
        <v>237</v>
      </c>
      <c r="F246">
        <v>58</v>
      </c>
      <c r="G246">
        <v>50.8</v>
      </c>
    </row>
    <row r="247" spans="1:8">
      <c r="A247">
        <v>883</v>
      </c>
      <c r="B247" t="s">
        <v>1499</v>
      </c>
      <c r="C247" t="s">
        <v>2534</v>
      </c>
      <c r="D247">
        <v>60901.287300000004</v>
      </c>
      <c r="E247">
        <v>308</v>
      </c>
      <c r="F247">
        <v>68</v>
      </c>
      <c r="G247">
        <v>81.849999999999994</v>
      </c>
    </row>
    <row r="248" spans="1:8">
      <c r="A248">
        <v>279</v>
      </c>
      <c r="B248" t="s">
        <v>1958</v>
      </c>
      <c r="C248" t="s">
        <v>2766</v>
      </c>
      <c r="D248">
        <v>12187.985500000001</v>
      </c>
      <c r="E248">
        <v>32</v>
      </c>
      <c r="F248">
        <v>8</v>
      </c>
      <c r="G248">
        <v>69.44</v>
      </c>
    </row>
    <row r="249" spans="1:8">
      <c r="A249">
        <v>275</v>
      </c>
      <c r="B249" t="s">
        <v>377</v>
      </c>
      <c r="C249" t="s">
        <v>2607</v>
      </c>
      <c r="D249">
        <v>17816.6679</v>
      </c>
      <c r="E249">
        <v>79</v>
      </c>
      <c r="F249">
        <v>18</v>
      </c>
      <c r="G249">
        <v>71.97</v>
      </c>
    </row>
    <row r="250" spans="1:8">
      <c r="A250">
        <v>121</v>
      </c>
      <c r="B250" t="s">
        <v>687</v>
      </c>
      <c r="C250" t="s">
        <v>2875</v>
      </c>
      <c r="D250">
        <v>13698.662</v>
      </c>
      <c r="E250">
        <v>51</v>
      </c>
      <c r="F250">
        <v>12</v>
      </c>
      <c r="G250">
        <v>26.4</v>
      </c>
    </row>
    <row r="251" spans="1:8">
      <c r="A251">
        <v>322</v>
      </c>
      <c r="B251" t="s">
        <v>902</v>
      </c>
      <c r="C251" t="s">
        <v>2714</v>
      </c>
      <c r="D251">
        <v>58099.502399999998</v>
      </c>
      <c r="E251">
        <v>210</v>
      </c>
      <c r="F251">
        <v>48</v>
      </c>
      <c r="G251">
        <v>42.23</v>
      </c>
    </row>
    <row r="252" spans="1:8">
      <c r="A252">
        <v>310</v>
      </c>
      <c r="B252" t="s">
        <v>1343</v>
      </c>
      <c r="C252" t="s">
        <v>2534</v>
      </c>
      <c r="D252">
        <v>17203.902300000002</v>
      </c>
      <c r="E252">
        <v>41</v>
      </c>
      <c r="F252">
        <v>8</v>
      </c>
      <c r="G252">
        <v>49.32</v>
      </c>
    </row>
    <row r="253" spans="1:8">
      <c r="A253">
        <v>154</v>
      </c>
      <c r="B253" t="s">
        <v>1129</v>
      </c>
      <c r="C253" t="s">
        <v>2700</v>
      </c>
      <c r="D253">
        <v>59393.2572</v>
      </c>
      <c r="E253">
        <v>217</v>
      </c>
      <c r="F253">
        <v>49</v>
      </c>
      <c r="G253">
        <v>71.510000000000005</v>
      </c>
    </row>
    <row r="254" spans="1:8">
      <c r="A254">
        <v>475</v>
      </c>
      <c r="B254" t="s">
        <v>409</v>
      </c>
      <c r="C254" t="s">
        <v>2599</v>
      </c>
      <c r="D254">
        <v>20777.083999999999</v>
      </c>
      <c r="E254">
        <v>170</v>
      </c>
      <c r="F254">
        <v>32</v>
      </c>
      <c r="G254">
        <v>69.900000000000006</v>
      </c>
    </row>
    <row r="255" spans="1:8">
      <c r="A255">
        <v>107</v>
      </c>
      <c r="B255" t="s">
        <v>1821</v>
      </c>
      <c r="C255" t="s">
        <v>2737</v>
      </c>
      <c r="D255">
        <v>48405.645799999998</v>
      </c>
      <c r="E255">
        <v>163</v>
      </c>
      <c r="F255">
        <v>37</v>
      </c>
      <c r="G255">
        <v>57.71</v>
      </c>
    </row>
    <row r="256" spans="1:8">
      <c r="A256">
        <v>461</v>
      </c>
      <c r="B256" t="s">
        <v>935</v>
      </c>
      <c r="C256" t="s">
        <v>2578</v>
      </c>
      <c r="D256">
        <v>38020.4228</v>
      </c>
      <c r="E256">
        <v>166</v>
      </c>
      <c r="F256">
        <v>35</v>
      </c>
      <c r="G256">
        <v>60.34</v>
      </c>
    </row>
    <row r="257" spans="1:8">
      <c r="A257">
        <v>409</v>
      </c>
      <c r="B257" t="s">
        <v>2414</v>
      </c>
      <c r="C257" t="s">
        <v>2680</v>
      </c>
      <c r="D257">
        <v>25027.9136</v>
      </c>
      <c r="E257">
        <v>68</v>
      </c>
      <c r="F257">
        <v>12</v>
      </c>
      <c r="G257">
        <v>56</v>
      </c>
    </row>
    <row r="258" spans="1:8">
      <c r="A258">
        <v>869</v>
      </c>
      <c r="B258" t="s">
        <v>453</v>
      </c>
      <c r="C258" t="s">
        <v>2607</v>
      </c>
      <c r="D258">
        <v>27913.267500000002</v>
      </c>
      <c r="E258">
        <v>94</v>
      </c>
      <c r="F258">
        <v>18</v>
      </c>
      <c r="G258">
        <v>50.38</v>
      </c>
    </row>
    <row r="259" spans="1:8">
      <c r="A259">
        <v>622</v>
      </c>
      <c r="B259" t="s">
        <v>1014</v>
      </c>
      <c r="C259" t="s">
        <v>2692</v>
      </c>
      <c r="D259">
        <v>35560.725599999998</v>
      </c>
      <c r="E259">
        <v>235</v>
      </c>
      <c r="F259">
        <v>53</v>
      </c>
      <c r="G259">
        <v>79.14</v>
      </c>
    </row>
    <row r="260" spans="1:8">
      <c r="A260">
        <v>512</v>
      </c>
      <c r="B260" t="s">
        <v>1197</v>
      </c>
      <c r="C260" t="s">
        <v>2756</v>
      </c>
      <c r="D260">
        <v>36374.039100000002</v>
      </c>
      <c r="E260">
        <v>184</v>
      </c>
      <c r="F260">
        <v>39</v>
      </c>
      <c r="G260">
        <v>53.09</v>
      </c>
    </row>
    <row r="261" spans="1:8">
      <c r="A261">
        <v>86</v>
      </c>
      <c r="B261" t="s">
        <v>683</v>
      </c>
      <c r="C261" t="s">
        <v>2694</v>
      </c>
      <c r="D261">
        <v>133189.91810000001</v>
      </c>
      <c r="E261">
        <v>484</v>
      </c>
      <c r="F261">
        <v>115</v>
      </c>
      <c r="G261">
        <v>63.97</v>
      </c>
    </row>
    <row r="262" spans="1:8">
      <c r="A262">
        <v>771</v>
      </c>
      <c r="B262" t="s">
        <v>2260</v>
      </c>
      <c r="C262" t="s">
        <v>2811</v>
      </c>
      <c r="D262">
        <v>8294.7113000000008</v>
      </c>
      <c r="E262">
        <v>36</v>
      </c>
      <c r="F262">
        <v>10</v>
      </c>
      <c r="G262">
        <v>47.22</v>
      </c>
    </row>
    <row r="263" spans="1:8">
      <c r="A263">
        <v>176</v>
      </c>
      <c r="B263" t="s">
        <v>644</v>
      </c>
      <c r="C263" t="s">
        <v>2638</v>
      </c>
      <c r="D263">
        <v>53394.1178</v>
      </c>
      <c r="E263">
        <v>162</v>
      </c>
      <c r="F263">
        <v>40</v>
      </c>
      <c r="G263">
        <v>72.569999999999993</v>
      </c>
    </row>
    <row r="264" spans="1:8">
      <c r="A264">
        <v>87</v>
      </c>
      <c r="B264" t="s">
        <v>554</v>
      </c>
      <c r="C264" t="s">
        <v>2684</v>
      </c>
      <c r="D264">
        <v>39510.455800000003</v>
      </c>
      <c r="E264">
        <v>100</v>
      </c>
      <c r="F264">
        <v>25</v>
      </c>
      <c r="G264">
        <v>43.99</v>
      </c>
    </row>
    <row r="265" spans="1:8">
      <c r="A265">
        <v>1</v>
      </c>
      <c r="B265" t="s">
        <v>1650</v>
      </c>
      <c r="C265" t="s">
        <v>2812</v>
      </c>
      <c r="D265">
        <v>14281.4169</v>
      </c>
      <c r="E265">
        <v>51</v>
      </c>
      <c r="F265">
        <v>15</v>
      </c>
      <c r="G265">
        <v>76.34</v>
      </c>
    </row>
    <row r="266" spans="1:8">
      <c r="A266">
        <v>230</v>
      </c>
      <c r="B266" t="s">
        <v>1302</v>
      </c>
      <c r="C266" t="s">
        <v>2534</v>
      </c>
      <c r="D266">
        <v>6842.7431999999999</v>
      </c>
      <c r="E266">
        <v>86</v>
      </c>
      <c r="F266">
        <v>15</v>
      </c>
      <c r="G266">
        <v>83.87</v>
      </c>
    </row>
    <row r="267" spans="1:8">
      <c r="A267">
        <v>808</v>
      </c>
      <c r="B267" t="s">
        <v>1037</v>
      </c>
      <c r="C267" t="s">
        <v>2659</v>
      </c>
      <c r="D267">
        <v>49477.0363</v>
      </c>
      <c r="E267">
        <v>387</v>
      </c>
      <c r="F267">
        <v>93</v>
      </c>
      <c r="G267">
        <v>70.97</v>
      </c>
    </row>
    <row r="268" spans="1:8">
      <c r="A268">
        <v>484</v>
      </c>
      <c r="B268" t="s">
        <v>1177</v>
      </c>
      <c r="C268" t="s">
        <v>2685</v>
      </c>
      <c r="D268">
        <v>26035.837599999999</v>
      </c>
      <c r="E268">
        <v>91</v>
      </c>
      <c r="F268">
        <v>26</v>
      </c>
      <c r="G268">
        <v>78.23</v>
      </c>
    </row>
    <row r="269" spans="1:8">
      <c r="A269">
        <v>398</v>
      </c>
      <c r="B269" t="s">
        <v>629</v>
      </c>
      <c r="C269" t="s">
        <v>2779</v>
      </c>
      <c r="D269">
        <v>16790.990300000001</v>
      </c>
      <c r="E269">
        <v>40</v>
      </c>
      <c r="F269">
        <v>8</v>
      </c>
      <c r="G269">
        <v>53.38</v>
      </c>
    </row>
    <row r="270" spans="1:8">
      <c r="A270">
        <v>706</v>
      </c>
      <c r="B270" t="s">
        <v>2452</v>
      </c>
      <c r="C270" t="s">
        <v>2726</v>
      </c>
      <c r="D270">
        <v>103252.1473</v>
      </c>
      <c r="E270">
        <v>284</v>
      </c>
      <c r="F270">
        <v>60</v>
      </c>
      <c r="G270">
        <v>40.5</v>
      </c>
    </row>
    <row r="271" spans="1:8">
      <c r="A271">
        <v>47</v>
      </c>
      <c r="B271" t="s">
        <v>501</v>
      </c>
      <c r="C271" t="s">
        <v>2602</v>
      </c>
      <c r="D271">
        <v>48216.711900000002</v>
      </c>
      <c r="E271">
        <v>171</v>
      </c>
      <c r="F271">
        <v>44</v>
      </c>
      <c r="G271">
        <v>57.01</v>
      </c>
    </row>
    <row r="272" spans="1:8">
      <c r="A272">
        <v>186</v>
      </c>
      <c r="B272" t="s">
        <v>613</v>
      </c>
      <c r="C272" t="s">
        <v>2701</v>
      </c>
      <c r="D272">
        <v>59365.464</v>
      </c>
      <c r="E272">
        <v>319</v>
      </c>
      <c r="F272">
        <v>63</v>
      </c>
      <c r="G272">
        <v>76.56</v>
      </c>
      <c r="H272">
        <v>560</v>
      </c>
    </row>
    <row r="273" spans="1:7">
      <c r="A273">
        <v>519</v>
      </c>
      <c r="B273" t="s">
        <v>310</v>
      </c>
      <c r="C273" t="s">
        <v>2816</v>
      </c>
      <c r="D273">
        <v>34017.068899999998</v>
      </c>
      <c r="E273">
        <v>108</v>
      </c>
      <c r="F273">
        <v>21</v>
      </c>
      <c r="G273">
        <v>58.33</v>
      </c>
    </row>
    <row r="274" spans="1:7">
      <c r="A274">
        <v>673</v>
      </c>
      <c r="B274" t="s">
        <v>1763</v>
      </c>
      <c r="C274" t="s">
        <v>2625</v>
      </c>
      <c r="D274">
        <v>12530.1536</v>
      </c>
      <c r="E274">
        <v>126</v>
      </c>
      <c r="F274">
        <v>29</v>
      </c>
      <c r="G274">
        <v>100</v>
      </c>
    </row>
    <row r="275" spans="1:7">
      <c r="A275">
        <v>195</v>
      </c>
      <c r="B275" t="s">
        <v>862</v>
      </c>
      <c r="C275" t="s">
        <v>2733</v>
      </c>
      <c r="D275">
        <v>49287.999100000001</v>
      </c>
      <c r="E275">
        <v>202</v>
      </c>
      <c r="F275">
        <v>43</v>
      </c>
      <c r="G275">
        <v>56.11</v>
      </c>
    </row>
    <row r="276" spans="1:7">
      <c r="A276">
        <v>216</v>
      </c>
      <c r="B276" t="s">
        <v>1909</v>
      </c>
      <c r="C276" t="s">
        <v>2750</v>
      </c>
      <c r="D276">
        <v>38677.327799999999</v>
      </c>
      <c r="E276">
        <v>150</v>
      </c>
      <c r="F276">
        <v>35</v>
      </c>
      <c r="G276">
        <v>65.790000000000006</v>
      </c>
    </row>
    <row r="277" spans="1:7">
      <c r="A277">
        <v>276</v>
      </c>
      <c r="B277" t="s">
        <v>1953</v>
      </c>
      <c r="C277" t="s">
        <v>2716</v>
      </c>
      <c r="D277">
        <v>118804.4746</v>
      </c>
      <c r="E277">
        <v>343</v>
      </c>
      <c r="F277">
        <v>82</v>
      </c>
      <c r="G277">
        <v>58.11</v>
      </c>
    </row>
    <row r="278" spans="1:7">
      <c r="A278">
        <v>522</v>
      </c>
      <c r="B278" t="s">
        <v>755</v>
      </c>
      <c r="C278" t="s">
        <v>2800</v>
      </c>
      <c r="D278">
        <v>51348.4352</v>
      </c>
      <c r="E278">
        <v>172</v>
      </c>
      <c r="F278">
        <v>38</v>
      </c>
      <c r="G278">
        <v>63.08</v>
      </c>
    </row>
    <row r="279" spans="1:7">
      <c r="A279">
        <v>251</v>
      </c>
      <c r="B279" t="s">
        <v>240</v>
      </c>
      <c r="C279" t="s">
        <v>2576</v>
      </c>
      <c r="D279">
        <v>104710.64690000001</v>
      </c>
      <c r="E279">
        <v>379</v>
      </c>
      <c r="F279">
        <v>82</v>
      </c>
      <c r="G279">
        <v>70.16</v>
      </c>
    </row>
    <row r="280" spans="1:7">
      <c r="A280">
        <v>541</v>
      </c>
      <c r="B280" t="s">
        <v>462</v>
      </c>
      <c r="C280" t="s">
        <v>2665</v>
      </c>
      <c r="D280">
        <v>23395.839100000001</v>
      </c>
      <c r="E280">
        <v>106</v>
      </c>
      <c r="F280">
        <v>24</v>
      </c>
      <c r="G280">
        <v>79.61</v>
      </c>
    </row>
    <row r="281" spans="1:7">
      <c r="A281">
        <v>174</v>
      </c>
      <c r="B281" t="s">
        <v>1855</v>
      </c>
      <c r="C281" t="s">
        <v>2646</v>
      </c>
      <c r="D281">
        <v>112503.1681</v>
      </c>
      <c r="E281">
        <v>434</v>
      </c>
      <c r="F281">
        <v>102</v>
      </c>
      <c r="G281">
        <v>60.92</v>
      </c>
    </row>
    <row r="282" spans="1:7">
      <c r="A282">
        <v>159</v>
      </c>
      <c r="B282" t="s">
        <v>1840</v>
      </c>
      <c r="C282" t="s">
        <v>2713</v>
      </c>
      <c r="D282">
        <v>60076.235399999998</v>
      </c>
      <c r="E282">
        <v>209</v>
      </c>
      <c r="F282">
        <v>46</v>
      </c>
      <c r="G282">
        <v>63.12</v>
      </c>
    </row>
    <row r="283" spans="1:7">
      <c r="A283">
        <v>67</v>
      </c>
      <c r="B283" t="s">
        <v>2355</v>
      </c>
      <c r="C283" t="s">
        <v>2772</v>
      </c>
      <c r="D283">
        <v>31012.126400000001</v>
      </c>
      <c r="E283">
        <v>148</v>
      </c>
      <c r="F283">
        <v>31</v>
      </c>
      <c r="G283">
        <v>54.35</v>
      </c>
    </row>
    <row r="284" spans="1:7">
      <c r="A284">
        <v>224</v>
      </c>
      <c r="B284" t="s">
        <v>160</v>
      </c>
      <c r="C284" t="s">
        <v>2876</v>
      </c>
      <c r="D284">
        <v>18475.523799999999</v>
      </c>
      <c r="E284">
        <v>46</v>
      </c>
      <c r="F284">
        <v>9</v>
      </c>
      <c r="G284">
        <v>77.3</v>
      </c>
    </row>
    <row r="285" spans="1:7">
      <c r="A285">
        <v>553</v>
      </c>
      <c r="B285" t="s">
        <v>980</v>
      </c>
      <c r="C285" t="s">
        <v>2753</v>
      </c>
      <c r="D285">
        <v>48645.253599999996</v>
      </c>
      <c r="E285">
        <v>205</v>
      </c>
      <c r="F285">
        <v>46</v>
      </c>
      <c r="G285">
        <v>63.7</v>
      </c>
    </row>
    <row r="286" spans="1:7">
      <c r="A286">
        <v>879</v>
      </c>
      <c r="B286" t="s">
        <v>134</v>
      </c>
      <c r="C286" t="s">
        <v>2768</v>
      </c>
      <c r="D286">
        <v>32524.161800000002</v>
      </c>
      <c r="E286">
        <v>96</v>
      </c>
      <c r="F286">
        <v>26</v>
      </c>
      <c r="G286">
        <v>51.2</v>
      </c>
    </row>
    <row r="287" spans="1:7">
      <c r="A287">
        <v>644</v>
      </c>
      <c r="B287" t="s">
        <v>1746</v>
      </c>
      <c r="C287" t="s">
        <v>2825</v>
      </c>
      <c r="D287">
        <v>77957.445699999997</v>
      </c>
      <c r="E287">
        <v>208</v>
      </c>
      <c r="F287">
        <v>45</v>
      </c>
      <c r="G287">
        <v>46.4</v>
      </c>
    </row>
    <row r="288" spans="1:7">
      <c r="A288">
        <v>118</v>
      </c>
      <c r="B288" t="s">
        <v>852</v>
      </c>
      <c r="C288" t="s">
        <v>2791</v>
      </c>
      <c r="D288">
        <v>48518.207300000002</v>
      </c>
      <c r="E288">
        <v>174</v>
      </c>
      <c r="F288">
        <v>34</v>
      </c>
      <c r="G288">
        <v>52.67</v>
      </c>
    </row>
    <row r="289" spans="1:8">
      <c r="A289">
        <v>166</v>
      </c>
      <c r="B289" t="s">
        <v>1063</v>
      </c>
      <c r="C289" t="s">
        <v>2543</v>
      </c>
      <c r="D289">
        <v>19063.208500000001</v>
      </c>
      <c r="E289">
        <v>37</v>
      </c>
      <c r="F289">
        <v>7</v>
      </c>
      <c r="G289">
        <v>53.01</v>
      </c>
    </row>
    <row r="290" spans="1:8">
      <c r="A290">
        <v>321</v>
      </c>
      <c r="B290" t="s">
        <v>569</v>
      </c>
      <c r="C290" t="s">
        <v>2661</v>
      </c>
      <c r="D290">
        <v>67408.302800000005</v>
      </c>
      <c r="E290">
        <v>192</v>
      </c>
      <c r="F290">
        <v>45</v>
      </c>
      <c r="G290">
        <v>49.83</v>
      </c>
    </row>
    <row r="291" spans="1:8">
      <c r="A291">
        <v>400</v>
      </c>
      <c r="B291" t="s">
        <v>1357</v>
      </c>
      <c r="C291" t="s">
        <v>2534</v>
      </c>
      <c r="D291">
        <v>31497.233899999999</v>
      </c>
      <c r="E291">
        <v>104</v>
      </c>
      <c r="F291">
        <v>25</v>
      </c>
      <c r="G291">
        <v>86.07</v>
      </c>
    </row>
    <row r="292" spans="1:8">
      <c r="A292">
        <v>416</v>
      </c>
      <c r="B292" t="s">
        <v>1711</v>
      </c>
      <c r="C292" t="s">
        <v>2877</v>
      </c>
      <c r="D292">
        <v>10875.499900000001</v>
      </c>
      <c r="E292">
        <v>73</v>
      </c>
      <c r="F292">
        <v>17</v>
      </c>
      <c r="G292">
        <v>87.23</v>
      </c>
    </row>
    <row r="293" spans="1:8">
      <c r="A293">
        <v>691</v>
      </c>
      <c r="B293" t="s">
        <v>340</v>
      </c>
      <c r="C293" t="s">
        <v>2717</v>
      </c>
      <c r="D293">
        <v>15832.4257</v>
      </c>
      <c r="E293">
        <v>70</v>
      </c>
      <c r="F293">
        <v>14</v>
      </c>
      <c r="G293">
        <v>57.33</v>
      </c>
    </row>
    <row r="294" spans="1:8">
      <c r="A294">
        <v>833</v>
      </c>
      <c r="B294" t="s">
        <v>559</v>
      </c>
      <c r="C294" t="s">
        <v>2787</v>
      </c>
      <c r="D294">
        <v>28208.481199999998</v>
      </c>
      <c r="E294">
        <v>53</v>
      </c>
      <c r="F294">
        <v>15</v>
      </c>
      <c r="G294">
        <v>47.06</v>
      </c>
    </row>
    <row r="295" spans="1:8">
      <c r="A295">
        <v>542</v>
      </c>
      <c r="B295" t="s">
        <v>965</v>
      </c>
      <c r="C295" t="s">
        <v>2686</v>
      </c>
      <c r="D295">
        <v>67411.138300000006</v>
      </c>
      <c r="E295">
        <v>234</v>
      </c>
      <c r="F295">
        <v>57</v>
      </c>
      <c r="G295">
        <v>60.88</v>
      </c>
    </row>
    <row r="296" spans="1:8">
      <c r="A296">
        <v>11</v>
      </c>
      <c r="B296" t="s">
        <v>832</v>
      </c>
      <c r="C296" t="s">
        <v>2727</v>
      </c>
      <c r="D296">
        <v>51757.208400000003</v>
      </c>
      <c r="E296">
        <v>157</v>
      </c>
      <c r="F296">
        <v>35</v>
      </c>
      <c r="G296">
        <v>58.49</v>
      </c>
      <c r="H296">
        <v>871</v>
      </c>
    </row>
    <row r="297" spans="1:8">
      <c r="A297">
        <v>150</v>
      </c>
      <c r="B297" t="s">
        <v>639</v>
      </c>
      <c r="C297" t="s">
        <v>2677</v>
      </c>
      <c r="D297">
        <v>23390.829099999999</v>
      </c>
      <c r="E297">
        <v>66</v>
      </c>
      <c r="F297">
        <v>14</v>
      </c>
      <c r="G297">
        <v>55.02</v>
      </c>
    </row>
    <row r="298" spans="1:8">
      <c r="A298">
        <v>205</v>
      </c>
      <c r="B298" t="s">
        <v>702</v>
      </c>
      <c r="C298" t="s">
        <v>2769</v>
      </c>
      <c r="D298">
        <v>48522.497499999998</v>
      </c>
      <c r="E298">
        <v>175</v>
      </c>
      <c r="F298">
        <v>40</v>
      </c>
      <c r="G298">
        <v>60.89</v>
      </c>
    </row>
    <row r="299" spans="1:8">
      <c r="A299">
        <v>493</v>
      </c>
      <c r="B299" t="s">
        <v>945</v>
      </c>
      <c r="C299" t="s">
        <v>2724</v>
      </c>
      <c r="D299">
        <v>36167.991900000001</v>
      </c>
      <c r="E299">
        <v>71</v>
      </c>
      <c r="F299">
        <v>21</v>
      </c>
      <c r="G299">
        <v>47.87</v>
      </c>
    </row>
    <row r="300" spans="1:8">
      <c r="A300">
        <v>674</v>
      </c>
      <c r="B300" t="s">
        <v>1424</v>
      </c>
      <c r="C300" t="s">
        <v>2534</v>
      </c>
      <c r="D300">
        <v>70065.755499999999</v>
      </c>
      <c r="E300">
        <v>192</v>
      </c>
      <c r="F300">
        <v>40</v>
      </c>
      <c r="G300">
        <v>57.65</v>
      </c>
    </row>
    <row r="301" spans="1:8">
      <c r="A301">
        <v>743</v>
      </c>
      <c r="B301" t="s">
        <v>788</v>
      </c>
      <c r="C301" t="s">
        <v>2830</v>
      </c>
      <c r="D301">
        <v>96662.820399999997</v>
      </c>
      <c r="E301">
        <v>411</v>
      </c>
      <c r="F301">
        <v>98</v>
      </c>
      <c r="G301">
        <v>64.430000000000007</v>
      </c>
    </row>
    <row r="302" spans="1:8">
      <c r="A302">
        <v>523</v>
      </c>
      <c r="B302" t="s">
        <v>1389</v>
      </c>
      <c r="C302" t="s">
        <v>2534</v>
      </c>
      <c r="D302">
        <v>21293.612300000001</v>
      </c>
      <c r="E302">
        <v>77</v>
      </c>
      <c r="F302">
        <v>17</v>
      </c>
      <c r="G302">
        <v>81.96</v>
      </c>
    </row>
    <row r="303" spans="1:8">
      <c r="A303">
        <v>170</v>
      </c>
      <c r="B303" t="s">
        <v>697</v>
      </c>
      <c r="C303" t="s">
        <v>2691</v>
      </c>
      <c r="D303">
        <v>92130.901199999993</v>
      </c>
      <c r="E303">
        <v>353</v>
      </c>
      <c r="F303">
        <v>82</v>
      </c>
      <c r="G303">
        <v>60.49</v>
      </c>
    </row>
    <row r="304" spans="1:8">
      <c r="A304">
        <v>659</v>
      </c>
      <c r="B304" t="s">
        <v>256</v>
      </c>
      <c r="C304" t="s">
        <v>2576</v>
      </c>
      <c r="D304">
        <v>105625.2153</v>
      </c>
      <c r="E304">
        <v>541</v>
      </c>
      <c r="F304">
        <v>119</v>
      </c>
      <c r="G304">
        <v>65.849999999999994</v>
      </c>
    </row>
    <row r="305" spans="1:7">
      <c r="A305">
        <v>780</v>
      </c>
      <c r="B305" t="s">
        <v>440</v>
      </c>
      <c r="C305" t="s">
        <v>2607</v>
      </c>
      <c r="D305">
        <v>31250.354599999999</v>
      </c>
      <c r="E305">
        <v>124</v>
      </c>
      <c r="F305">
        <v>29</v>
      </c>
      <c r="G305">
        <v>52.01</v>
      </c>
    </row>
    <row r="306" spans="1:7">
      <c r="A306">
        <v>73</v>
      </c>
      <c r="B306" t="s">
        <v>1261</v>
      </c>
      <c r="C306" t="s">
        <v>2534</v>
      </c>
      <c r="D306">
        <v>44309.9761</v>
      </c>
      <c r="E306">
        <v>150</v>
      </c>
      <c r="F306">
        <v>39</v>
      </c>
      <c r="G306">
        <v>64.819999999999993</v>
      </c>
    </row>
    <row r="307" spans="1:7">
      <c r="A307">
        <v>856</v>
      </c>
      <c r="B307" t="s">
        <v>1473</v>
      </c>
      <c r="C307" t="s">
        <v>2534</v>
      </c>
      <c r="D307">
        <v>23277.7752</v>
      </c>
      <c r="E307">
        <v>132</v>
      </c>
      <c r="F307">
        <v>30</v>
      </c>
      <c r="G307">
        <v>67.94</v>
      </c>
    </row>
    <row r="308" spans="1:7">
      <c r="A308">
        <v>864</v>
      </c>
      <c r="B308" t="s">
        <v>124</v>
      </c>
      <c r="C308" t="s">
        <v>2784</v>
      </c>
      <c r="D308">
        <v>50262.641600000003</v>
      </c>
      <c r="E308">
        <v>175</v>
      </c>
      <c r="F308">
        <v>41</v>
      </c>
      <c r="G308">
        <v>58.67</v>
      </c>
    </row>
    <row r="309" spans="1:7">
      <c r="A309">
        <v>33</v>
      </c>
      <c r="B309" t="s">
        <v>1111</v>
      </c>
      <c r="C309" t="s">
        <v>2704</v>
      </c>
      <c r="D309">
        <v>29645.117200000001</v>
      </c>
      <c r="E309">
        <v>109</v>
      </c>
      <c r="F309">
        <v>24</v>
      </c>
      <c r="G309">
        <v>57.99</v>
      </c>
    </row>
    <row r="310" spans="1:7">
      <c r="A310">
        <v>639</v>
      </c>
      <c r="B310" t="s">
        <v>1526</v>
      </c>
      <c r="C310" t="s">
        <v>2534</v>
      </c>
      <c r="D310">
        <v>41294.857499999998</v>
      </c>
      <c r="E310">
        <v>149</v>
      </c>
      <c r="F310">
        <v>35</v>
      </c>
      <c r="G310">
        <v>61.97</v>
      </c>
    </row>
    <row r="311" spans="1:7">
      <c r="A311">
        <v>825</v>
      </c>
      <c r="B311" t="s">
        <v>2315</v>
      </c>
      <c r="C311" t="s">
        <v>2632</v>
      </c>
      <c r="D311">
        <v>39330.1875</v>
      </c>
      <c r="E311">
        <v>111</v>
      </c>
      <c r="F311">
        <v>25</v>
      </c>
      <c r="G311">
        <v>57.3</v>
      </c>
    </row>
    <row r="312" spans="1:7">
      <c r="A312">
        <v>809</v>
      </c>
      <c r="B312" t="s">
        <v>119</v>
      </c>
      <c r="C312" t="s">
        <v>2759</v>
      </c>
      <c r="D312">
        <v>34694.707999999999</v>
      </c>
      <c r="E312">
        <v>112</v>
      </c>
      <c r="F312">
        <v>24</v>
      </c>
      <c r="G312">
        <v>44.69</v>
      </c>
    </row>
    <row r="313" spans="1:7">
      <c r="A313">
        <v>710</v>
      </c>
      <c r="B313" t="s">
        <v>1545</v>
      </c>
      <c r="C313" t="s">
        <v>2534</v>
      </c>
      <c r="D313">
        <v>9736.4002999999993</v>
      </c>
      <c r="E313">
        <v>127</v>
      </c>
      <c r="F313">
        <v>29</v>
      </c>
      <c r="G313">
        <v>93.02</v>
      </c>
    </row>
    <row r="314" spans="1:7">
      <c r="A314">
        <v>845</v>
      </c>
      <c r="B314" t="s">
        <v>2330</v>
      </c>
      <c r="C314" t="s">
        <v>2774</v>
      </c>
      <c r="D314">
        <v>76171.439499999993</v>
      </c>
      <c r="E314">
        <v>131</v>
      </c>
      <c r="F314">
        <v>33</v>
      </c>
      <c r="G314">
        <v>32.799999999999997</v>
      </c>
    </row>
    <row r="315" spans="1:7">
      <c r="A315">
        <v>369</v>
      </c>
      <c r="B315" t="s">
        <v>2022</v>
      </c>
      <c r="C315" t="s">
        <v>2662</v>
      </c>
      <c r="D315">
        <v>69030.191500000001</v>
      </c>
      <c r="E315">
        <v>202</v>
      </c>
      <c r="F315">
        <v>51</v>
      </c>
      <c r="G315">
        <v>61.18</v>
      </c>
    </row>
    <row r="316" spans="1:7">
      <c r="A316">
        <v>356</v>
      </c>
      <c r="B316" t="s">
        <v>174</v>
      </c>
      <c r="C316" t="s">
        <v>2730</v>
      </c>
      <c r="D316">
        <v>37867.587099999997</v>
      </c>
      <c r="E316">
        <v>120</v>
      </c>
      <c r="F316">
        <v>29</v>
      </c>
      <c r="G316">
        <v>41.6</v>
      </c>
    </row>
    <row r="317" spans="1:7">
      <c r="A317">
        <v>823</v>
      </c>
      <c r="B317" t="s">
        <v>589</v>
      </c>
      <c r="C317" t="s">
        <v>2771</v>
      </c>
      <c r="D317">
        <v>83767.709000000003</v>
      </c>
      <c r="E317">
        <v>261</v>
      </c>
      <c r="F317">
        <v>69</v>
      </c>
      <c r="G317">
        <v>67.11</v>
      </c>
    </row>
    <row r="318" spans="1:7">
      <c r="A318">
        <v>178</v>
      </c>
      <c r="B318" t="s">
        <v>1865</v>
      </c>
      <c r="C318" t="s">
        <v>2878</v>
      </c>
      <c r="D318">
        <v>19962.9951</v>
      </c>
      <c r="E318">
        <v>28</v>
      </c>
      <c r="F318">
        <v>8</v>
      </c>
      <c r="G318">
        <v>39.11</v>
      </c>
    </row>
    <row r="319" spans="1:7">
      <c r="A319">
        <v>429</v>
      </c>
      <c r="B319" t="s">
        <v>184</v>
      </c>
      <c r="C319" t="s">
        <v>2777</v>
      </c>
      <c r="D319">
        <v>60189.483399999997</v>
      </c>
      <c r="E319">
        <v>147</v>
      </c>
      <c r="F319">
        <v>30</v>
      </c>
      <c r="G319">
        <v>40.26</v>
      </c>
    </row>
    <row r="320" spans="1:7">
      <c r="A320">
        <v>624</v>
      </c>
      <c r="B320" t="s">
        <v>1019</v>
      </c>
      <c r="C320" t="s">
        <v>2652</v>
      </c>
      <c r="D320">
        <v>57699.813800000004</v>
      </c>
      <c r="E320">
        <v>174</v>
      </c>
      <c r="F320">
        <v>41</v>
      </c>
      <c r="G320">
        <v>56.38</v>
      </c>
    </row>
    <row r="321" spans="1:7">
      <c r="A321">
        <v>284</v>
      </c>
      <c r="B321" t="s">
        <v>1696</v>
      </c>
      <c r="C321" t="s">
        <v>2841</v>
      </c>
      <c r="D321">
        <v>39779.657500000001</v>
      </c>
      <c r="E321">
        <v>84</v>
      </c>
      <c r="F321">
        <v>27</v>
      </c>
      <c r="G321">
        <v>61.93</v>
      </c>
    </row>
    <row r="322" spans="1:7">
      <c r="A322">
        <v>634</v>
      </c>
      <c r="B322" t="s">
        <v>1414</v>
      </c>
      <c r="C322" t="s">
        <v>2534</v>
      </c>
      <c r="D322">
        <v>77101.291400000002</v>
      </c>
      <c r="E322">
        <v>149</v>
      </c>
      <c r="F322">
        <v>32</v>
      </c>
      <c r="G322">
        <v>42.4</v>
      </c>
    </row>
    <row r="323" spans="1:7">
      <c r="A323">
        <v>872</v>
      </c>
      <c r="B323" t="s">
        <v>1493</v>
      </c>
      <c r="C323" t="s">
        <v>2534</v>
      </c>
      <c r="D323">
        <v>92625.244000000006</v>
      </c>
      <c r="E323">
        <v>323</v>
      </c>
      <c r="F323">
        <v>82</v>
      </c>
      <c r="G323">
        <v>61.78</v>
      </c>
    </row>
    <row r="324" spans="1:7">
      <c r="A324">
        <v>210</v>
      </c>
      <c r="B324" t="s">
        <v>1684</v>
      </c>
      <c r="C324" t="s">
        <v>2879</v>
      </c>
      <c r="D324">
        <v>21558.812099999999</v>
      </c>
      <c r="E324">
        <v>107</v>
      </c>
      <c r="F324">
        <v>25</v>
      </c>
      <c r="G324">
        <v>65.459999999999994</v>
      </c>
    </row>
    <row r="325" spans="1:7">
      <c r="A325">
        <v>704</v>
      </c>
      <c r="B325" t="s">
        <v>2180</v>
      </c>
      <c r="C325" t="s">
        <v>2734</v>
      </c>
      <c r="D325">
        <v>63029.277099999999</v>
      </c>
      <c r="E325">
        <v>222</v>
      </c>
      <c r="F325">
        <v>52</v>
      </c>
      <c r="G325">
        <v>52.04</v>
      </c>
    </row>
    <row r="326" spans="1:7">
      <c r="A326">
        <v>202</v>
      </c>
      <c r="B326" t="s">
        <v>872</v>
      </c>
      <c r="C326" t="s">
        <v>2688</v>
      </c>
      <c r="D326">
        <v>30239.018700000001</v>
      </c>
      <c r="E326">
        <v>137</v>
      </c>
      <c r="F326">
        <v>32</v>
      </c>
      <c r="G326">
        <v>67.010000000000005</v>
      </c>
    </row>
    <row r="327" spans="1:7">
      <c r="A327">
        <v>529</v>
      </c>
      <c r="B327" t="s">
        <v>31</v>
      </c>
      <c r="C327" t="s">
        <v>2781</v>
      </c>
      <c r="D327">
        <v>13146.867099999999</v>
      </c>
      <c r="E327">
        <v>23</v>
      </c>
      <c r="F327">
        <v>5</v>
      </c>
      <c r="G327">
        <v>52.99</v>
      </c>
    </row>
    <row r="328" spans="1:7">
      <c r="A328">
        <v>751</v>
      </c>
      <c r="B328" t="s">
        <v>212</v>
      </c>
      <c r="C328" t="s">
        <v>2776</v>
      </c>
      <c r="D328">
        <v>15264.642</v>
      </c>
      <c r="E328">
        <v>62</v>
      </c>
      <c r="F328">
        <v>16</v>
      </c>
      <c r="G328">
        <v>85.11</v>
      </c>
    </row>
    <row r="329" spans="1:7">
      <c r="A329">
        <v>798</v>
      </c>
      <c r="B329" t="s">
        <v>1097</v>
      </c>
      <c r="C329" t="s">
        <v>2543</v>
      </c>
      <c r="D329">
        <v>36307.067499999997</v>
      </c>
      <c r="E329">
        <v>103</v>
      </c>
      <c r="F329">
        <v>26</v>
      </c>
      <c r="G329">
        <v>69.81</v>
      </c>
    </row>
    <row r="330" spans="1:7">
      <c r="A330">
        <v>834</v>
      </c>
      <c r="B330" t="s">
        <v>1644</v>
      </c>
      <c r="C330" t="s">
        <v>2780</v>
      </c>
      <c r="D330">
        <v>30733.188600000001</v>
      </c>
      <c r="E330">
        <v>146</v>
      </c>
      <c r="F330">
        <v>34</v>
      </c>
      <c r="G330">
        <v>60.84</v>
      </c>
    </row>
    <row r="331" spans="1:7">
      <c r="A331">
        <v>786</v>
      </c>
      <c r="B331" t="s">
        <v>1226</v>
      </c>
      <c r="C331" t="s">
        <v>2880</v>
      </c>
      <c r="D331">
        <v>18526.3773</v>
      </c>
      <c r="E331">
        <v>60</v>
      </c>
      <c r="F331">
        <v>16</v>
      </c>
      <c r="G331">
        <v>55.63</v>
      </c>
    </row>
    <row r="332" spans="1:7">
      <c r="A332">
        <v>252</v>
      </c>
      <c r="B332" t="s">
        <v>236</v>
      </c>
      <c r="C332" t="s">
        <v>2576</v>
      </c>
      <c r="D332">
        <v>112538.5123</v>
      </c>
      <c r="E332">
        <v>380</v>
      </c>
      <c r="F332">
        <v>98</v>
      </c>
      <c r="G332">
        <v>59.88</v>
      </c>
    </row>
    <row r="333" spans="1:7">
      <c r="A333">
        <v>9</v>
      </c>
      <c r="B333" t="s">
        <v>1662</v>
      </c>
      <c r="C333" t="s">
        <v>2881</v>
      </c>
      <c r="D333">
        <v>15217.3627</v>
      </c>
      <c r="E333">
        <v>49</v>
      </c>
      <c r="F333">
        <v>11</v>
      </c>
      <c r="G333">
        <v>62.41</v>
      </c>
    </row>
    <row r="334" spans="1:7">
      <c r="A334">
        <v>456</v>
      </c>
      <c r="B334" t="s">
        <v>109</v>
      </c>
      <c r="C334" t="s">
        <v>2752</v>
      </c>
      <c r="D334">
        <v>45939.956299999998</v>
      </c>
      <c r="E334">
        <v>129</v>
      </c>
      <c r="F334">
        <v>29</v>
      </c>
      <c r="G334">
        <v>43.6</v>
      </c>
    </row>
    <row r="335" spans="1:7">
      <c r="A335">
        <v>240</v>
      </c>
      <c r="B335" t="s">
        <v>1928</v>
      </c>
      <c r="C335" t="s">
        <v>2755</v>
      </c>
      <c r="D335">
        <v>67280.758100000006</v>
      </c>
      <c r="E335">
        <v>205</v>
      </c>
      <c r="F335">
        <v>38</v>
      </c>
      <c r="G335">
        <v>58.07</v>
      </c>
    </row>
    <row r="336" spans="1:7">
      <c r="A336">
        <v>432</v>
      </c>
      <c r="B336" t="s">
        <v>916</v>
      </c>
      <c r="C336" t="s">
        <v>2740</v>
      </c>
      <c r="D336">
        <v>29005.3711</v>
      </c>
      <c r="E336">
        <v>117</v>
      </c>
      <c r="F336">
        <v>27</v>
      </c>
      <c r="G336">
        <v>75</v>
      </c>
    </row>
    <row r="337" spans="1:8">
      <c r="A337">
        <v>675</v>
      </c>
      <c r="B337" t="s">
        <v>1534</v>
      </c>
      <c r="C337" t="s">
        <v>2534</v>
      </c>
      <c r="D337">
        <v>41371.776599999997</v>
      </c>
      <c r="E337">
        <v>117</v>
      </c>
      <c r="F337">
        <v>26</v>
      </c>
      <c r="G337">
        <v>52.57</v>
      </c>
    </row>
    <row r="338" spans="1:8">
      <c r="A338">
        <v>668</v>
      </c>
      <c r="B338" t="s">
        <v>433</v>
      </c>
      <c r="C338" t="s">
        <v>2748</v>
      </c>
      <c r="D338">
        <v>25761.801299999999</v>
      </c>
      <c r="E338">
        <v>123</v>
      </c>
      <c r="F338">
        <v>29</v>
      </c>
      <c r="G338">
        <v>39.06</v>
      </c>
    </row>
    <row r="339" spans="1:8">
      <c r="A339">
        <v>126</v>
      </c>
      <c r="B339" t="s">
        <v>692</v>
      </c>
      <c r="C339" t="s">
        <v>2827</v>
      </c>
      <c r="D339">
        <v>121162.68180000001</v>
      </c>
      <c r="E339">
        <v>496</v>
      </c>
      <c r="F339">
        <v>114</v>
      </c>
      <c r="G339">
        <v>68.03</v>
      </c>
    </row>
    <row r="340" spans="1:8">
      <c r="A340">
        <v>38</v>
      </c>
      <c r="B340" t="s">
        <v>678</v>
      </c>
      <c r="C340" t="s">
        <v>2641</v>
      </c>
      <c r="D340">
        <v>55250.033000000003</v>
      </c>
      <c r="E340">
        <v>115</v>
      </c>
      <c r="F340">
        <v>23</v>
      </c>
      <c r="G340">
        <v>44.69</v>
      </c>
    </row>
    <row r="341" spans="1:8">
      <c r="A341">
        <v>289</v>
      </c>
      <c r="B341" t="s">
        <v>1978</v>
      </c>
      <c r="C341" t="s">
        <v>2731</v>
      </c>
      <c r="D341">
        <v>62749.464899999999</v>
      </c>
      <c r="E341">
        <v>211</v>
      </c>
      <c r="F341">
        <v>45</v>
      </c>
      <c r="G341">
        <v>62.91</v>
      </c>
    </row>
    <row r="342" spans="1:8">
      <c r="A342">
        <v>688</v>
      </c>
      <c r="B342" t="s">
        <v>2170</v>
      </c>
      <c r="C342" t="s">
        <v>2882</v>
      </c>
      <c r="D342">
        <v>14524.007100000001</v>
      </c>
      <c r="E342">
        <v>58</v>
      </c>
      <c r="F342">
        <v>12</v>
      </c>
      <c r="G342">
        <v>52.71</v>
      </c>
    </row>
    <row r="343" spans="1:8">
      <c r="A343">
        <v>757</v>
      </c>
      <c r="B343" t="s">
        <v>2200</v>
      </c>
      <c r="C343" t="s">
        <v>2757</v>
      </c>
      <c r="D343">
        <v>16152.023800000001</v>
      </c>
      <c r="E343">
        <v>57</v>
      </c>
      <c r="F343">
        <v>16</v>
      </c>
      <c r="G343">
        <v>48.23</v>
      </c>
    </row>
    <row r="344" spans="1:8">
      <c r="A344">
        <v>404</v>
      </c>
      <c r="B344" t="s">
        <v>387</v>
      </c>
      <c r="C344" t="s">
        <v>2746</v>
      </c>
      <c r="D344">
        <v>162274.3879</v>
      </c>
      <c r="E344">
        <v>666</v>
      </c>
      <c r="F344">
        <v>146</v>
      </c>
      <c r="G344">
        <v>57.76</v>
      </c>
    </row>
    <row r="345" spans="1:8">
      <c r="A345">
        <v>378</v>
      </c>
      <c r="B345" t="s">
        <v>906</v>
      </c>
      <c r="C345" t="s">
        <v>2883</v>
      </c>
      <c r="D345">
        <v>24847.832600000002</v>
      </c>
      <c r="E345">
        <v>88</v>
      </c>
      <c r="F345">
        <v>21</v>
      </c>
      <c r="G345">
        <v>64.91</v>
      </c>
    </row>
    <row r="346" spans="1:8">
      <c r="A346">
        <v>434</v>
      </c>
      <c r="B346" t="s">
        <v>189</v>
      </c>
      <c r="C346" t="s">
        <v>2764</v>
      </c>
      <c r="D346">
        <v>22457.093400000002</v>
      </c>
      <c r="E346">
        <v>53</v>
      </c>
      <c r="F346">
        <v>13</v>
      </c>
      <c r="G346">
        <v>47.78</v>
      </c>
    </row>
    <row r="347" spans="1:8">
      <c r="A347">
        <v>657</v>
      </c>
      <c r="B347" t="s">
        <v>1760</v>
      </c>
      <c r="C347" t="s">
        <v>2729</v>
      </c>
      <c r="D347">
        <v>49446.306600000004</v>
      </c>
      <c r="E347">
        <v>136</v>
      </c>
      <c r="F347">
        <v>35</v>
      </c>
      <c r="G347">
        <v>51.53</v>
      </c>
    </row>
    <row r="348" spans="1:8">
      <c r="A348">
        <v>188</v>
      </c>
      <c r="B348" t="s">
        <v>1293</v>
      </c>
      <c r="C348" t="s">
        <v>2534</v>
      </c>
      <c r="D348">
        <v>12470.352000000001</v>
      </c>
      <c r="E348">
        <v>35</v>
      </c>
      <c r="F348">
        <v>6</v>
      </c>
      <c r="G348">
        <v>57.41</v>
      </c>
    </row>
    <row r="349" spans="1:8">
      <c r="A349">
        <v>871</v>
      </c>
      <c r="B349" t="s">
        <v>1490</v>
      </c>
      <c r="C349" t="s">
        <v>2534</v>
      </c>
      <c r="D349">
        <v>93181.274900000004</v>
      </c>
      <c r="E349">
        <v>314</v>
      </c>
      <c r="F349">
        <v>76</v>
      </c>
      <c r="G349">
        <v>44.15</v>
      </c>
      <c r="H349">
        <v>11</v>
      </c>
    </row>
    <row r="350" spans="1:8">
      <c r="A350">
        <v>617</v>
      </c>
      <c r="B350" t="s">
        <v>58</v>
      </c>
      <c r="C350" t="s">
        <v>2884</v>
      </c>
      <c r="D350">
        <v>53251.876400000001</v>
      </c>
      <c r="E350">
        <v>212</v>
      </c>
      <c r="F350">
        <v>47</v>
      </c>
      <c r="G350">
        <v>78.13</v>
      </c>
      <c r="H350">
        <v>692</v>
      </c>
    </row>
    <row r="351" spans="1:8">
      <c r="A351">
        <v>598</v>
      </c>
      <c r="B351" t="s">
        <v>2435</v>
      </c>
      <c r="C351" t="s">
        <v>2564</v>
      </c>
      <c r="D351">
        <v>63471.491800000003</v>
      </c>
      <c r="E351">
        <v>177</v>
      </c>
      <c r="F351">
        <v>43</v>
      </c>
      <c r="G351">
        <v>44.35</v>
      </c>
      <c r="H351">
        <v>857</v>
      </c>
    </row>
    <row r="353" spans="6:6">
      <c r="F353" t="s">
        <v>5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13"/>
  <sheetViews>
    <sheetView workbookViewId="0">
      <selection activeCell="I35" sqref="I35"/>
    </sheetView>
  </sheetViews>
  <sheetFormatPr baseColWidth="10" defaultRowHeight="15" x14ac:dyDescent="0"/>
  <cols>
    <col min="3" max="3" width="44.33203125" customWidth="1"/>
  </cols>
  <sheetData>
    <row r="1" spans="1:8">
      <c r="A1" s="108" t="s">
        <v>2885</v>
      </c>
    </row>
    <row r="2" spans="1:8" s="108" customFormat="1">
      <c r="A2" s="108" t="s">
        <v>2511</v>
      </c>
      <c r="B2" s="108" t="s">
        <v>2512</v>
      </c>
      <c r="C2" s="108" t="s">
        <v>5</v>
      </c>
      <c r="D2" s="108" t="s">
        <v>2513</v>
      </c>
      <c r="E2" s="108" t="s">
        <v>2514</v>
      </c>
      <c r="F2" s="108" t="s">
        <v>2515</v>
      </c>
      <c r="G2" s="108" t="s">
        <v>2516</v>
      </c>
      <c r="H2" s="108" t="s">
        <v>2517</v>
      </c>
    </row>
    <row r="3" spans="1:8">
      <c r="A3">
        <v>367</v>
      </c>
      <c r="B3" t="s">
        <v>2012</v>
      </c>
      <c r="C3" t="s">
        <v>2521</v>
      </c>
      <c r="D3">
        <v>58090.986799999999</v>
      </c>
      <c r="E3">
        <v>1501</v>
      </c>
      <c r="F3">
        <v>230</v>
      </c>
      <c r="G3">
        <v>71.510000000000005</v>
      </c>
    </row>
    <row r="4" spans="1:8">
      <c r="A4">
        <v>853</v>
      </c>
      <c r="B4" t="s">
        <v>217</v>
      </c>
      <c r="C4" t="s">
        <v>2526</v>
      </c>
      <c r="D4">
        <v>21716.680799999998</v>
      </c>
      <c r="E4">
        <v>282</v>
      </c>
      <c r="F4">
        <v>65</v>
      </c>
      <c r="G4">
        <v>76.41</v>
      </c>
    </row>
    <row r="5" spans="1:8">
      <c r="A5">
        <v>368</v>
      </c>
      <c r="B5" t="s">
        <v>2017</v>
      </c>
      <c r="C5" t="s">
        <v>2520</v>
      </c>
      <c r="D5">
        <v>11168.8269</v>
      </c>
      <c r="E5">
        <v>305</v>
      </c>
      <c r="F5">
        <v>70</v>
      </c>
      <c r="G5">
        <v>92.16</v>
      </c>
    </row>
    <row r="6" spans="1:8">
      <c r="A6">
        <v>489</v>
      </c>
      <c r="B6" t="s">
        <v>275</v>
      </c>
      <c r="C6" t="s">
        <v>2519</v>
      </c>
      <c r="D6">
        <v>19445.112300000001</v>
      </c>
      <c r="E6">
        <v>398</v>
      </c>
      <c r="F6">
        <v>73</v>
      </c>
      <c r="G6">
        <v>91.33</v>
      </c>
    </row>
    <row r="7" spans="1:8">
      <c r="A7">
        <v>59</v>
      </c>
      <c r="B7" t="s">
        <v>285</v>
      </c>
      <c r="C7" t="s">
        <v>2525</v>
      </c>
      <c r="D7">
        <v>42550.2736</v>
      </c>
      <c r="E7">
        <v>860</v>
      </c>
      <c r="F7">
        <v>115</v>
      </c>
      <c r="G7">
        <v>79.7</v>
      </c>
    </row>
    <row r="8" spans="1:8">
      <c r="A8">
        <v>792</v>
      </c>
      <c r="B8" t="s">
        <v>1636</v>
      </c>
      <c r="C8" t="s">
        <v>2522</v>
      </c>
      <c r="D8">
        <v>26648.4097</v>
      </c>
      <c r="E8">
        <v>649</v>
      </c>
      <c r="F8">
        <v>111</v>
      </c>
      <c r="G8">
        <v>93.83</v>
      </c>
    </row>
    <row r="9" spans="1:8">
      <c r="A9">
        <v>483</v>
      </c>
      <c r="B9" t="s">
        <v>1172</v>
      </c>
      <c r="C9" t="s">
        <v>2529</v>
      </c>
      <c r="D9">
        <v>8701.6455999999998</v>
      </c>
      <c r="E9">
        <v>178</v>
      </c>
      <c r="F9">
        <v>29</v>
      </c>
      <c r="G9">
        <v>100</v>
      </c>
    </row>
    <row r="10" spans="1:8">
      <c r="A10">
        <v>755</v>
      </c>
      <c r="B10" t="s">
        <v>1446</v>
      </c>
      <c r="C10" t="s">
        <v>2534</v>
      </c>
      <c r="D10">
        <v>32033.818500000001</v>
      </c>
      <c r="E10">
        <v>184</v>
      </c>
      <c r="F10">
        <v>22</v>
      </c>
      <c r="G10">
        <v>55.9</v>
      </c>
    </row>
    <row r="11" spans="1:8">
      <c r="A11">
        <v>562</v>
      </c>
      <c r="B11" t="s">
        <v>2076</v>
      </c>
      <c r="C11" t="s">
        <v>2518</v>
      </c>
      <c r="D11">
        <v>13570.688200000001</v>
      </c>
      <c r="E11">
        <v>128</v>
      </c>
      <c r="F11">
        <v>18</v>
      </c>
      <c r="G11">
        <v>66.150000000000006</v>
      </c>
    </row>
    <row r="12" spans="1:8">
      <c r="A12">
        <v>42</v>
      </c>
      <c r="B12" t="s">
        <v>618</v>
      </c>
      <c r="C12" t="s">
        <v>2536</v>
      </c>
      <c r="D12">
        <v>89739.218299999993</v>
      </c>
      <c r="E12">
        <v>1114</v>
      </c>
      <c r="F12">
        <v>169</v>
      </c>
      <c r="G12">
        <v>67.19</v>
      </c>
    </row>
    <row r="13" spans="1:8">
      <c r="A13">
        <v>643</v>
      </c>
      <c r="B13" t="s">
        <v>2131</v>
      </c>
      <c r="C13" t="s">
        <v>2523</v>
      </c>
      <c r="D13">
        <v>70843.310800000007</v>
      </c>
      <c r="E13">
        <v>1617</v>
      </c>
      <c r="F13">
        <v>241</v>
      </c>
      <c r="G13">
        <v>79.7</v>
      </c>
    </row>
    <row r="14" spans="1:8">
      <c r="A14">
        <v>835</v>
      </c>
      <c r="B14" t="s">
        <v>1464</v>
      </c>
      <c r="C14" t="s">
        <v>2534</v>
      </c>
      <c r="D14">
        <v>21142.463500000002</v>
      </c>
      <c r="E14">
        <v>500</v>
      </c>
      <c r="F14">
        <v>85</v>
      </c>
      <c r="G14">
        <v>91.26</v>
      </c>
    </row>
    <row r="15" spans="1:8">
      <c r="A15">
        <v>324</v>
      </c>
      <c r="B15" t="s">
        <v>2393</v>
      </c>
      <c r="C15" t="s">
        <v>2531</v>
      </c>
      <c r="D15">
        <v>37063.343800000002</v>
      </c>
      <c r="E15">
        <v>720</v>
      </c>
      <c r="F15">
        <v>119</v>
      </c>
      <c r="G15">
        <v>83.13</v>
      </c>
    </row>
    <row r="16" spans="1:8">
      <c r="A16">
        <v>874</v>
      </c>
      <c r="B16" t="s">
        <v>1103</v>
      </c>
      <c r="C16" t="s">
        <v>2543</v>
      </c>
      <c r="D16">
        <v>48476.801800000001</v>
      </c>
      <c r="E16">
        <v>746</v>
      </c>
      <c r="F16">
        <v>139</v>
      </c>
      <c r="G16">
        <v>88.45</v>
      </c>
    </row>
    <row r="17" spans="1:7">
      <c r="A17">
        <v>692</v>
      </c>
      <c r="B17" t="s">
        <v>290</v>
      </c>
      <c r="C17" t="s">
        <v>2527</v>
      </c>
      <c r="D17">
        <v>59452.249600000003</v>
      </c>
      <c r="E17">
        <v>1085</v>
      </c>
      <c r="F17">
        <v>151</v>
      </c>
      <c r="G17">
        <v>72.150000000000006</v>
      </c>
    </row>
    <row r="18" spans="1:7">
      <c r="A18">
        <v>257</v>
      </c>
      <c r="B18" t="s">
        <v>1311</v>
      </c>
      <c r="C18" t="s">
        <v>2534</v>
      </c>
      <c r="D18">
        <v>65819.954400000002</v>
      </c>
      <c r="E18">
        <v>761</v>
      </c>
      <c r="F18">
        <v>147</v>
      </c>
      <c r="G18">
        <v>81.36</v>
      </c>
    </row>
    <row r="19" spans="1:7">
      <c r="A19">
        <v>654</v>
      </c>
      <c r="B19" t="s">
        <v>2136</v>
      </c>
      <c r="C19" t="s">
        <v>2533</v>
      </c>
      <c r="D19">
        <v>13937.8321</v>
      </c>
      <c r="E19">
        <v>148</v>
      </c>
      <c r="F19">
        <v>30</v>
      </c>
      <c r="G19">
        <v>66.94</v>
      </c>
    </row>
    <row r="20" spans="1:7">
      <c r="A20">
        <v>568</v>
      </c>
      <c r="B20" t="s">
        <v>2096</v>
      </c>
      <c r="C20" t="s">
        <v>2530</v>
      </c>
      <c r="D20">
        <v>43308.777699999999</v>
      </c>
      <c r="E20">
        <v>793</v>
      </c>
      <c r="F20">
        <v>133</v>
      </c>
      <c r="G20">
        <v>82.99</v>
      </c>
    </row>
    <row r="21" spans="1:7">
      <c r="A21">
        <v>203</v>
      </c>
      <c r="B21" t="s">
        <v>1890</v>
      </c>
      <c r="C21" t="s">
        <v>2539</v>
      </c>
      <c r="D21">
        <v>53270.1878</v>
      </c>
      <c r="E21">
        <v>794</v>
      </c>
      <c r="F21">
        <v>164</v>
      </c>
      <c r="G21">
        <v>71.23</v>
      </c>
    </row>
    <row r="22" spans="1:7">
      <c r="A22">
        <v>773</v>
      </c>
      <c r="B22" t="s">
        <v>2270</v>
      </c>
      <c r="C22" t="s">
        <v>2537</v>
      </c>
      <c r="D22">
        <v>24343.456200000001</v>
      </c>
      <c r="E22">
        <v>251</v>
      </c>
      <c r="F22">
        <v>62</v>
      </c>
      <c r="G22">
        <v>68.3</v>
      </c>
    </row>
    <row r="23" spans="1:7">
      <c r="A23">
        <v>193</v>
      </c>
      <c r="B23" t="s">
        <v>358</v>
      </c>
      <c r="C23" t="s">
        <v>2607</v>
      </c>
      <c r="D23">
        <v>11420.5823</v>
      </c>
      <c r="E23">
        <v>100</v>
      </c>
      <c r="F23">
        <v>21</v>
      </c>
      <c r="G23">
        <v>29.29</v>
      </c>
    </row>
    <row r="24" spans="1:7">
      <c r="A24">
        <v>3</v>
      </c>
      <c r="B24" t="s">
        <v>1653</v>
      </c>
      <c r="C24" t="s">
        <v>2809</v>
      </c>
      <c r="D24">
        <v>27922.8426</v>
      </c>
      <c r="E24">
        <v>332</v>
      </c>
      <c r="F24">
        <v>50</v>
      </c>
      <c r="G24">
        <v>87.5</v>
      </c>
    </row>
    <row r="25" spans="1:7">
      <c r="A25">
        <v>778</v>
      </c>
      <c r="B25" t="s">
        <v>2295</v>
      </c>
      <c r="C25" t="s">
        <v>2581</v>
      </c>
      <c r="D25">
        <v>24590.335999999999</v>
      </c>
      <c r="E25">
        <v>237</v>
      </c>
      <c r="F25">
        <v>54</v>
      </c>
      <c r="G25">
        <v>74.77</v>
      </c>
    </row>
    <row r="26" spans="1:7">
      <c r="A26">
        <v>810</v>
      </c>
      <c r="B26" t="s">
        <v>511</v>
      </c>
      <c r="C26" t="s">
        <v>2553</v>
      </c>
      <c r="D26">
        <v>35511.755599999997</v>
      </c>
      <c r="E26">
        <v>369</v>
      </c>
      <c r="F26">
        <v>75</v>
      </c>
      <c r="G26">
        <v>69.540000000000006</v>
      </c>
    </row>
    <row r="27" spans="1:7">
      <c r="A27">
        <v>667</v>
      </c>
      <c r="B27" t="s">
        <v>2146</v>
      </c>
      <c r="C27" t="s">
        <v>2552</v>
      </c>
      <c r="D27">
        <v>12163.0481</v>
      </c>
      <c r="E27">
        <v>149</v>
      </c>
      <c r="F27">
        <v>28</v>
      </c>
      <c r="G27">
        <v>75.7</v>
      </c>
    </row>
    <row r="28" spans="1:7">
      <c r="A28">
        <v>685</v>
      </c>
      <c r="B28" t="s">
        <v>2155</v>
      </c>
      <c r="C28" t="s">
        <v>2524</v>
      </c>
      <c r="D28">
        <v>11868.9683</v>
      </c>
      <c r="E28">
        <v>75</v>
      </c>
      <c r="F28">
        <v>16</v>
      </c>
      <c r="G28">
        <v>58.1</v>
      </c>
    </row>
    <row r="29" spans="1:7">
      <c r="A29">
        <v>838</v>
      </c>
      <c r="B29" t="s">
        <v>1042</v>
      </c>
      <c r="C29" t="s">
        <v>2528</v>
      </c>
      <c r="D29">
        <v>45433.651700000002</v>
      </c>
      <c r="E29">
        <v>326</v>
      </c>
      <c r="F29">
        <v>54</v>
      </c>
      <c r="G29">
        <v>63.44</v>
      </c>
    </row>
    <row r="30" spans="1:7">
      <c r="A30">
        <v>259</v>
      </c>
      <c r="B30" t="s">
        <v>1938</v>
      </c>
      <c r="C30" t="s">
        <v>2541</v>
      </c>
      <c r="D30">
        <v>11073.629499999999</v>
      </c>
      <c r="E30">
        <v>112</v>
      </c>
      <c r="F30">
        <v>18</v>
      </c>
      <c r="G30">
        <v>79</v>
      </c>
    </row>
    <row r="31" spans="1:7">
      <c r="A31">
        <v>589</v>
      </c>
      <c r="B31" t="s">
        <v>2106</v>
      </c>
      <c r="C31" t="s">
        <v>2532</v>
      </c>
      <c r="D31">
        <v>41916.478499999997</v>
      </c>
      <c r="E31">
        <v>458</v>
      </c>
      <c r="F31">
        <v>87</v>
      </c>
      <c r="G31">
        <v>77.3</v>
      </c>
    </row>
    <row r="32" spans="1:7">
      <c r="A32">
        <v>686</v>
      </c>
      <c r="B32" t="s">
        <v>2160</v>
      </c>
      <c r="C32" t="s">
        <v>2549</v>
      </c>
      <c r="D32">
        <v>76492.792499999996</v>
      </c>
      <c r="E32">
        <v>768</v>
      </c>
      <c r="F32">
        <v>151</v>
      </c>
      <c r="G32">
        <v>82.56</v>
      </c>
    </row>
    <row r="33" spans="1:7">
      <c r="A33">
        <v>91</v>
      </c>
      <c r="B33" t="s">
        <v>280</v>
      </c>
      <c r="C33" t="s">
        <v>2571</v>
      </c>
      <c r="D33">
        <v>37406.453600000001</v>
      </c>
      <c r="E33">
        <v>281</v>
      </c>
      <c r="F33">
        <v>44</v>
      </c>
      <c r="G33">
        <v>51.76</v>
      </c>
    </row>
    <row r="34" spans="1:7">
      <c r="A34">
        <v>58</v>
      </c>
      <c r="B34" t="s">
        <v>1806</v>
      </c>
      <c r="C34" t="s">
        <v>2562</v>
      </c>
      <c r="D34">
        <v>31220.435000000001</v>
      </c>
      <c r="E34">
        <v>367</v>
      </c>
      <c r="F34">
        <v>83</v>
      </c>
      <c r="G34">
        <v>86.88</v>
      </c>
    </row>
    <row r="35" spans="1:7">
      <c r="A35">
        <v>500</v>
      </c>
      <c r="B35" t="s">
        <v>1580</v>
      </c>
      <c r="C35" t="s">
        <v>2564</v>
      </c>
      <c r="D35">
        <v>24040.521199999999</v>
      </c>
      <c r="E35">
        <v>204</v>
      </c>
      <c r="F35">
        <v>45</v>
      </c>
      <c r="G35">
        <v>60</v>
      </c>
    </row>
    <row r="36" spans="1:7">
      <c r="A36">
        <v>347</v>
      </c>
      <c r="B36" t="s">
        <v>574</v>
      </c>
      <c r="C36" t="s">
        <v>2586</v>
      </c>
      <c r="D36">
        <v>77973.836899999995</v>
      </c>
      <c r="E36">
        <v>683</v>
      </c>
      <c r="F36">
        <v>128</v>
      </c>
      <c r="G36">
        <v>58.05</v>
      </c>
    </row>
    <row r="37" spans="1:7">
      <c r="A37">
        <v>12</v>
      </c>
      <c r="B37" t="s">
        <v>1230</v>
      </c>
      <c r="C37" t="s">
        <v>2534</v>
      </c>
      <c r="D37">
        <v>16753.872599999999</v>
      </c>
      <c r="E37">
        <v>177</v>
      </c>
      <c r="F37">
        <v>29</v>
      </c>
      <c r="G37">
        <v>79.86</v>
      </c>
    </row>
    <row r="38" spans="1:7">
      <c r="A38">
        <v>873</v>
      </c>
      <c r="B38" t="s">
        <v>1541</v>
      </c>
      <c r="C38" t="s">
        <v>2534</v>
      </c>
      <c r="D38">
        <v>68968.678799999994</v>
      </c>
      <c r="E38">
        <v>703</v>
      </c>
      <c r="F38">
        <v>136</v>
      </c>
      <c r="G38">
        <v>92.01</v>
      </c>
    </row>
    <row r="39" spans="1:7">
      <c r="A39">
        <v>346</v>
      </c>
      <c r="B39" t="s">
        <v>531</v>
      </c>
      <c r="C39" t="s">
        <v>2587</v>
      </c>
      <c r="D39">
        <v>45195.387699999999</v>
      </c>
      <c r="E39">
        <v>354</v>
      </c>
      <c r="F39">
        <v>66</v>
      </c>
      <c r="G39">
        <v>85.51</v>
      </c>
    </row>
    <row r="40" spans="1:7">
      <c r="A40">
        <v>146</v>
      </c>
      <c r="B40" t="s">
        <v>1287</v>
      </c>
      <c r="C40" t="s">
        <v>2534</v>
      </c>
      <c r="D40">
        <v>64095.411599999999</v>
      </c>
      <c r="E40">
        <v>491</v>
      </c>
      <c r="F40">
        <v>113</v>
      </c>
      <c r="G40">
        <v>71.069999999999993</v>
      </c>
    </row>
    <row r="41" spans="1:7">
      <c r="A41">
        <v>560</v>
      </c>
      <c r="B41" t="s">
        <v>1721</v>
      </c>
      <c r="C41" t="s">
        <v>2558</v>
      </c>
      <c r="D41">
        <v>154814.01509999999</v>
      </c>
      <c r="E41">
        <v>1407</v>
      </c>
      <c r="F41">
        <v>287</v>
      </c>
      <c r="G41">
        <v>67.48</v>
      </c>
    </row>
    <row r="42" spans="1:7">
      <c r="A42">
        <v>72</v>
      </c>
      <c r="B42" t="s">
        <v>1258</v>
      </c>
      <c r="C42" t="s">
        <v>2534</v>
      </c>
      <c r="D42">
        <v>34743.709199999998</v>
      </c>
      <c r="E42">
        <v>254</v>
      </c>
      <c r="F42">
        <v>53</v>
      </c>
      <c r="G42">
        <v>68.010000000000005</v>
      </c>
    </row>
    <row r="43" spans="1:7">
      <c r="A43">
        <v>385</v>
      </c>
      <c r="B43" t="s">
        <v>179</v>
      </c>
      <c r="C43" t="s">
        <v>2610</v>
      </c>
      <c r="D43">
        <v>27726.564600000002</v>
      </c>
      <c r="E43">
        <v>230</v>
      </c>
      <c r="F43">
        <v>51</v>
      </c>
      <c r="G43">
        <v>71.02</v>
      </c>
    </row>
    <row r="44" spans="1:7">
      <c r="A44">
        <v>507</v>
      </c>
      <c r="B44" t="s">
        <v>1373</v>
      </c>
      <c r="C44" t="s">
        <v>2534</v>
      </c>
      <c r="D44">
        <v>18875.628000000001</v>
      </c>
      <c r="E44">
        <v>209</v>
      </c>
      <c r="F44">
        <v>41</v>
      </c>
      <c r="G44">
        <v>82.21</v>
      </c>
    </row>
    <row r="45" spans="1:7">
      <c r="A45">
        <v>561</v>
      </c>
      <c r="B45" t="s">
        <v>1726</v>
      </c>
      <c r="C45" t="s">
        <v>2567</v>
      </c>
      <c r="D45">
        <v>140057.97990000001</v>
      </c>
      <c r="E45">
        <v>1264</v>
      </c>
      <c r="F45">
        <v>241</v>
      </c>
      <c r="G45">
        <v>68.45</v>
      </c>
    </row>
    <row r="46" spans="1:7">
      <c r="A46">
        <v>772</v>
      </c>
      <c r="B46" t="s">
        <v>2265</v>
      </c>
      <c r="C46" t="s">
        <v>2548</v>
      </c>
      <c r="D46">
        <v>15774.622600000001</v>
      </c>
      <c r="E46">
        <v>118</v>
      </c>
      <c r="F46">
        <v>16</v>
      </c>
      <c r="G46">
        <v>47.83</v>
      </c>
    </row>
    <row r="47" spans="1:7">
      <c r="A47">
        <v>179</v>
      </c>
      <c r="B47" t="s">
        <v>1870</v>
      </c>
      <c r="C47" t="s">
        <v>2540</v>
      </c>
      <c r="D47">
        <v>12906.8611</v>
      </c>
      <c r="E47">
        <v>99</v>
      </c>
      <c r="F47">
        <v>23</v>
      </c>
      <c r="G47">
        <v>83.04</v>
      </c>
    </row>
    <row r="48" spans="1:7">
      <c r="A48">
        <v>601</v>
      </c>
      <c r="B48" t="s">
        <v>2116</v>
      </c>
      <c r="C48" t="s">
        <v>2555</v>
      </c>
      <c r="D48">
        <v>20522.801599999999</v>
      </c>
      <c r="E48">
        <v>129</v>
      </c>
      <c r="F48">
        <v>21</v>
      </c>
      <c r="G48">
        <v>57.46</v>
      </c>
    </row>
    <row r="49" spans="1:7">
      <c r="A49">
        <v>869</v>
      </c>
      <c r="B49" t="s">
        <v>453</v>
      </c>
      <c r="C49" t="s">
        <v>2607</v>
      </c>
      <c r="D49">
        <v>27913.267500000002</v>
      </c>
      <c r="E49">
        <v>201</v>
      </c>
      <c r="F49">
        <v>36</v>
      </c>
      <c r="G49">
        <v>40.98</v>
      </c>
    </row>
    <row r="50" spans="1:7">
      <c r="A50">
        <v>830</v>
      </c>
      <c r="B50" t="s">
        <v>521</v>
      </c>
      <c r="C50" t="s">
        <v>2554</v>
      </c>
      <c r="D50">
        <v>44065.835500000001</v>
      </c>
      <c r="E50">
        <v>563</v>
      </c>
      <c r="F50">
        <v>86</v>
      </c>
      <c r="G50">
        <v>71.98</v>
      </c>
    </row>
    <row r="51" spans="1:7">
      <c r="A51">
        <v>716</v>
      </c>
      <c r="B51" t="s">
        <v>1433</v>
      </c>
      <c r="C51" t="s">
        <v>2534</v>
      </c>
      <c r="D51">
        <v>12782.1019</v>
      </c>
      <c r="E51">
        <v>62</v>
      </c>
      <c r="F51">
        <v>13</v>
      </c>
      <c r="G51">
        <v>49.54</v>
      </c>
    </row>
    <row r="52" spans="1:7">
      <c r="A52">
        <v>168</v>
      </c>
      <c r="B52" t="s">
        <v>1290</v>
      </c>
      <c r="C52" t="s">
        <v>2542</v>
      </c>
      <c r="D52">
        <v>18416.120599999998</v>
      </c>
      <c r="E52">
        <v>76</v>
      </c>
      <c r="F52">
        <v>8</v>
      </c>
      <c r="G52">
        <v>46.95</v>
      </c>
    </row>
    <row r="53" spans="1:7">
      <c r="A53">
        <v>57</v>
      </c>
      <c r="B53" t="s">
        <v>1801</v>
      </c>
      <c r="C53" t="s">
        <v>2535</v>
      </c>
      <c r="D53">
        <v>30953.352500000001</v>
      </c>
      <c r="E53">
        <v>355</v>
      </c>
      <c r="F53">
        <v>80</v>
      </c>
      <c r="G53">
        <v>92.91</v>
      </c>
    </row>
    <row r="54" spans="1:7">
      <c r="A54">
        <v>63</v>
      </c>
      <c r="B54" t="s">
        <v>2348</v>
      </c>
      <c r="C54" t="s">
        <v>2577</v>
      </c>
      <c r="D54">
        <v>28449.5933</v>
      </c>
      <c r="E54">
        <v>237</v>
      </c>
      <c r="F54">
        <v>44</v>
      </c>
      <c r="G54">
        <v>83.92</v>
      </c>
    </row>
    <row r="55" spans="1:7">
      <c r="A55">
        <v>476</v>
      </c>
      <c r="B55" t="s">
        <v>412</v>
      </c>
      <c r="C55" t="s">
        <v>2599</v>
      </c>
      <c r="D55">
        <v>23534.471799999999</v>
      </c>
      <c r="E55">
        <v>114</v>
      </c>
      <c r="F55">
        <v>20</v>
      </c>
      <c r="G55">
        <v>49.77</v>
      </c>
    </row>
    <row r="56" spans="1:7">
      <c r="A56">
        <v>533</v>
      </c>
      <c r="B56" t="s">
        <v>2066</v>
      </c>
      <c r="C56" t="s">
        <v>2561</v>
      </c>
      <c r="D56">
        <v>95238.568599999999</v>
      </c>
      <c r="E56">
        <v>655</v>
      </c>
      <c r="F56">
        <v>133</v>
      </c>
      <c r="G56">
        <v>66.16</v>
      </c>
    </row>
    <row r="57" spans="1:7">
      <c r="A57">
        <v>339</v>
      </c>
      <c r="B57" t="s">
        <v>1349</v>
      </c>
      <c r="C57" t="s">
        <v>2534</v>
      </c>
      <c r="D57">
        <v>59567.883699999998</v>
      </c>
      <c r="E57">
        <v>268</v>
      </c>
      <c r="F57">
        <v>48</v>
      </c>
      <c r="G57">
        <v>55.18</v>
      </c>
    </row>
    <row r="58" spans="1:7">
      <c r="A58">
        <v>298</v>
      </c>
      <c r="B58" t="s">
        <v>1069</v>
      </c>
      <c r="C58" t="s">
        <v>2543</v>
      </c>
      <c r="D58">
        <v>29852.054100000001</v>
      </c>
      <c r="E58">
        <v>222</v>
      </c>
      <c r="F58">
        <v>37</v>
      </c>
      <c r="G58">
        <v>83.33</v>
      </c>
    </row>
    <row r="59" spans="1:7">
      <c r="A59">
        <v>191</v>
      </c>
      <c r="B59" t="s">
        <v>244</v>
      </c>
      <c r="C59" t="s">
        <v>2576</v>
      </c>
      <c r="D59">
        <v>160521.31580000001</v>
      </c>
      <c r="E59">
        <v>1288</v>
      </c>
      <c r="F59">
        <v>241</v>
      </c>
      <c r="G59">
        <v>71.239999999999995</v>
      </c>
    </row>
    <row r="60" spans="1:7">
      <c r="A60">
        <v>619</v>
      </c>
      <c r="B60" t="s">
        <v>1409</v>
      </c>
      <c r="C60" t="s">
        <v>2534</v>
      </c>
      <c r="D60">
        <v>49446.804700000001</v>
      </c>
      <c r="E60">
        <v>295</v>
      </c>
      <c r="F60">
        <v>60</v>
      </c>
      <c r="G60">
        <v>64.709999999999994</v>
      </c>
    </row>
    <row r="61" spans="1:7">
      <c r="A61">
        <v>223</v>
      </c>
      <c r="B61" t="s">
        <v>1918</v>
      </c>
      <c r="C61" t="s">
        <v>2559</v>
      </c>
      <c r="D61">
        <v>10400.0453</v>
      </c>
      <c r="E61">
        <v>104</v>
      </c>
      <c r="F61">
        <v>10</v>
      </c>
      <c r="G61">
        <v>48.31</v>
      </c>
    </row>
    <row r="62" spans="1:7">
      <c r="A62">
        <v>765</v>
      </c>
      <c r="B62" t="s">
        <v>2230</v>
      </c>
      <c r="C62" t="s">
        <v>2590</v>
      </c>
      <c r="D62">
        <v>19839.3174</v>
      </c>
      <c r="E62">
        <v>165</v>
      </c>
      <c r="F62">
        <v>38</v>
      </c>
      <c r="G62">
        <v>73.77</v>
      </c>
    </row>
    <row r="63" spans="1:7">
      <c r="A63">
        <v>461</v>
      </c>
      <c r="B63" t="s">
        <v>935</v>
      </c>
      <c r="C63" t="s">
        <v>2578</v>
      </c>
      <c r="D63">
        <v>38020.4228</v>
      </c>
      <c r="E63">
        <v>258</v>
      </c>
      <c r="F63">
        <v>50</v>
      </c>
      <c r="G63">
        <v>61.49</v>
      </c>
    </row>
    <row r="64" spans="1:7">
      <c r="A64">
        <v>789</v>
      </c>
      <c r="B64" t="s">
        <v>1449</v>
      </c>
      <c r="C64" t="s">
        <v>2534</v>
      </c>
      <c r="D64">
        <v>27480.510300000002</v>
      </c>
      <c r="E64">
        <v>289</v>
      </c>
      <c r="F64">
        <v>60</v>
      </c>
      <c r="G64">
        <v>83.61</v>
      </c>
    </row>
    <row r="65" spans="1:8">
      <c r="A65">
        <v>566</v>
      </c>
      <c r="B65" t="s">
        <v>1731</v>
      </c>
      <c r="C65" t="s">
        <v>2545</v>
      </c>
      <c r="D65">
        <v>20759.890899999999</v>
      </c>
      <c r="E65">
        <v>210</v>
      </c>
      <c r="F65">
        <v>38</v>
      </c>
      <c r="G65">
        <v>83.52</v>
      </c>
    </row>
    <row r="66" spans="1:8">
      <c r="A66">
        <v>758</v>
      </c>
      <c r="B66" t="s">
        <v>1773</v>
      </c>
      <c r="C66" t="s">
        <v>2557</v>
      </c>
      <c r="D66">
        <v>41810.401299999998</v>
      </c>
      <c r="E66">
        <v>305</v>
      </c>
      <c r="F66">
        <v>60</v>
      </c>
      <c r="G66">
        <v>64.19</v>
      </c>
    </row>
    <row r="67" spans="1:8">
      <c r="A67">
        <v>861</v>
      </c>
      <c r="B67" t="s">
        <v>1479</v>
      </c>
      <c r="C67" t="s">
        <v>2534</v>
      </c>
      <c r="D67">
        <v>26833.443899999998</v>
      </c>
      <c r="E67">
        <v>274</v>
      </c>
      <c r="F67">
        <v>46</v>
      </c>
      <c r="G67">
        <v>85.28</v>
      </c>
    </row>
    <row r="68" spans="1:8">
      <c r="A68">
        <v>660</v>
      </c>
      <c r="B68" t="s">
        <v>252</v>
      </c>
      <c r="C68" t="s">
        <v>2576</v>
      </c>
      <c r="D68">
        <v>183114.80590000001</v>
      </c>
      <c r="E68">
        <v>1365</v>
      </c>
      <c r="F68">
        <v>262</v>
      </c>
      <c r="G68">
        <v>61.81</v>
      </c>
      <c r="H68">
        <v>661</v>
      </c>
    </row>
    <row r="69" spans="1:8">
      <c r="A69">
        <v>329</v>
      </c>
      <c r="B69" t="s">
        <v>1993</v>
      </c>
      <c r="C69" t="s">
        <v>2605</v>
      </c>
      <c r="D69">
        <v>69271.587700000004</v>
      </c>
      <c r="E69">
        <v>299</v>
      </c>
      <c r="F69">
        <v>58</v>
      </c>
      <c r="G69">
        <v>48.63</v>
      </c>
    </row>
    <row r="70" spans="1:8">
      <c r="A70">
        <v>600</v>
      </c>
      <c r="B70" t="s">
        <v>2438</v>
      </c>
      <c r="C70" t="s">
        <v>2673</v>
      </c>
      <c r="D70">
        <v>11088.031300000001</v>
      </c>
      <c r="E70">
        <v>99</v>
      </c>
      <c r="F70">
        <v>17</v>
      </c>
      <c r="G70">
        <v>58.82</v>
      </c>
    </row>
    <row r="71" spans="1:8">
      <c r="A71">
        <v>127</v>
      </c>
      <c r="B71" t="s">
        <v>1826</v>
      </c>
      <c r="C71" t="s">
        <v>2623</v>
      </c>
      <c r="D71">
        <v>97638.557799999995</v>
      </c>
      <c r="E71">
        <v>598</v>
      </c>
      <c r="F71">
        <v>123</v>
      </c>
      <c r="G71">
        <v>71.540000000000006</v>
      </c>
    </row>
    <row r="72" spans="1:8">
      <c r="A72">
        <v>645</v>
      </c>
      <c r="B72" t="s">
        <v>1421</v>
      </c>
      <c r="C72" t="s">
        <v>2534</v>
      </c>
      <c r="D72">
        <v>29551.7719</v>
      </c>
      <c r="E72">
        <v>240</v>
      </c>
      <c r="F72">
        <v>40</v>
      </c>
      <c r="G72">
        <v>61.02</v>
      </c>
    </row>
    <row r="73" spans="1:8">
      <c r="A73">
        <v>383</v>
      </c>
      <c r="B73" t="s">
        <v>2041</v>
      </c>
      <c r="C73" t="s">
        <v>2611</v>
      </c>
      <c r="D73">
        <v>14541.9624</v>
      </c>
      <c r="E73">
        <v>129</v>
      </c>
      <c r="F73">
        <v>34</v>
      </c>
      <c r="G73">
        <v>66.67</v>
      </c>
    </row>
    <row r="74" spans="1:8">
      <c r="A74">
        <v>354</v>
      </c>
      <c r="B74" t="s">
        <v>1706</v>
      </c>
      <c r="C74" t="s">
        <v>2594</v>
      </c>
      <c r="D74">
        <v>48884.9784</v>
      </c>
      <c r="E74">
        <v>349</v>
      </c>
      <c r="F74">
        <v>94</v>
      </c>
      <c r="G74">
        <v>81.11</v>
      </c>
    </row>
    <row r="75" spans="1:8">
      <c r="A75">
        <v>494</v>
      </c>
      <c r="B75" t="s">
        <v>950</v>
      </c>
      <c r="C75" t="s">
        <v>2574</v>
      </c>
      <c r="D75">
        <v>46399.917600000001</v>
      </c>
      <c r="E75">
        <v>199</v>
      </c>
      <c r="F75">
        <v>39</v>
      </c>
      <c r="G75">
        <v>53.61</v>
      </c>
    </row>
    <row r="76" spans="1:8">
      <c r="A76">
        <v>300</v>
      </c>
      <c r="B76" t="s">
        <v>540</v>
      </c>
      <c r="C76" t="s">
        <v>2560</v>
      </c>
      <c r="D76">
        <v>18356.1636</v>
      </c>
      <c r="E76">
        <v>156</v>
      </c>
      <c r="F76">
        <v>41</v>
      </c>
      <c r="G76">
        <v>68.260000000000005</v>
      </c>
    </row>
    <row r="77" spans="1:8">
      <c r="A77">
        <v>382</v>
      </c>
      <c r="B77" t="s">
        <v>2036</v>
      </c>
      <c r="C77" t="s">
        <v>2565</v>
      </c>
      <c r="D77">
        <v>16849.8534</v>
      </c>
      <c r="E77">
        <v>93</v>
      </c>
      <c r="F77">
        <v>19</v>
      </c>
      <c r="G77">
        <v>64.67</v>
      </c>
    </row>
    <row r="78" spans="1:8">
      <c r="A78">
        <v>151</v>
      </c>
      <c r="B78" t="s">
        <v>1557</v>
      </c>
      <c r="C78" t="s">
        <v>2600</v>
      </c>
      <c r="D78">
        <v>37349.124300000003</v>
      </c>
      <c r="E78">
        <v>241</v>
      </c>
      <c r="F78">
        <v>51</v>
      </c>
      <c r="G78">
        <v>73.989999999999995</v>
      </c>
    </row>
    <row r="79" spans="1:8">
      <c r="A79">
        <v>37</v>
      </c>
      <c r="B79" t="s">
        <v>1236</v>
      </c>
      <c r="C79" t="s">
        <v>2534</v>
      </c>
      <c r="D79">
        <v>8783.3456999999999</v>
      </c>
      <c r="E79">
        <v>133</v>
      </c>
      <c r="F79">
        <v>29</v>
      </c>
      <c r="G79">
        <v>83.33</v>
      </c>
    </row>
    <row r="80" spans="1:8">
      <c r="A80">
        <v>565</v>
      </c>
      <c r="B80" t="s">
        <v>2091</v>
      </c>
      <c r="C80" t="s">
        <v>2563</v>
      </c>
      <c r="D80">
        <v>15053.8127</v>
      </c>
      <c r="E80">
        <v>123</v>
      </c>
      <c r="F80">
        <v>32</v>
      </c>
      <c r="G80">
        <v>80.849999999999994</v>
      </c>
    </row>
    <row r="81" spans="1:8">
      <c r="A81">
        <v>564</v>
      </c>
      <c r="B81" t="s">
        <v>2086</v>
      </c>
      <c r="C81" t="s">
        <v>2556</v>
      </c>
      <c r="D81">
        <v>24741.752799999998</v>
      </c>
      <c r="E81">
        <v>220</v>
      </c>
      <c r="F81">
        <v>45</v>
      </c>
      <c r="G81">
        <v>74.14</v>
      </c>
    </row>
    <row r="82" spans="1:8">
      <c r="A82">
        <v>762</v>
      </c>
      <c r="B82" t="s">
        <v>2215</v>
      </c>
      <c r="C82" t="s">
        <v>2550</v>
      </c>
      <c r="D82">
        <v>16113.656000000001</v>
      </c>
      <c r="E82">
        <v>99</v>
      </c>
      <c r="F82">
        <v>14</v>
      </c>
      <c r="G82">
        <v>50.69</v>
      </c>
    </row>
    <row r="83" spans="1:8">
      <c r="A83">
        <v>141</v>
      </c>
      <c r="B83" t="s">
        <v>1283</v>
      </c>
      <c r="C83" t="s">
        <v>2534</v>
      </c>
      <c r="D83">
        <v>15081.931</v>
      </c>
      <c r="E83">
        <v>171</v>
      </c>
      <c r="F83">
        <v>26</v>
      </c>
      <c r="G83">
        <v>74.099999999999994</v>
      </c>
    </row>
    <row r="84" spans="1:8">
      <c r="A84">
        <v>370</v>
      </c>
      <c r="B84" t="s">
        <v>2027</v>
      </c>
      <c r="C84" t="s">
        <v>2585</v>
      </c>
      <c r="D84">
        <v>96630.538400000005</v>
      </c>
      <c r="E84">
        <v>676</v>
      </c>
      <c r="F84">
        <v>154</v>
      </c>
      <c r="G84">
        <v>63.78</v>
      </c>
      <c r="H84">
        <v>201</v>
      </c>
    </row>
    <row r="85" spans="1:8">
      <c r="A85">
        <v>514</v>
      </c>
      <c r="B85" t="s">
        <v>750</v>
      </c>
      <c r="C85" t="s">
        <v>2547</v>
      </c>
      <c r="D85">
        <v>11410.5062</v>
      </c>
      <c r="E85">
        <v>146</v>
      </c>
      <c r="F85">
        <v>37</v>
      </c>
      <c r="G85">
        <v>62</v>
      </c>
    </row>
    <row r="86" spans="1:8">
      <c r="A86">
        <v>43</v>
      </c>
      <c r="B86" t="s">
        <v>1239</v>
      </c>
      <c r="C86" t="s">
        <v>2534</v>
      </c>
      <c r="D86">
        <v>9325.6939000000002</v>
      </c>
      <c r="E86">
        <v>156</v>
      </c>
      <c r="F86">
        <v>32</v>
      </c>
      <c r="G86">
        <v>92.77</v>
      </c>
    </row>
    <row r="87" spans="1:8">
      <c r="A87">
        <v>539</v>
      </c>
      <c r="B87" t="s">
        <v>198</v>
      </c>
      <c r="C87" t="s">
        <v>2566</v>
      </c>
      <c r="D87">
        <v>15337.475899999999</v>
      </c>
      <c r="E87">
        <v>90</v>
      </c>
      <c r="F87">
        <v>23</v>
      </c>
      <c r="G87">
        <v>77.930000000000007</v>
      </c>
    </row>
    <row r="88" spans="1:8">
      <c r="A88">
        <v>470</v>
      </c>
      <c r="B88" t="s">
        <v>403</v>
      </c>
      <c r="C88" t="s">
        <v>2599</v>
      </c>
      <c r="D88">
        <v>29591.513500000001</v>
      </c>
      <c r="E88">
        <v>439</v>
      </c>
      <c r="F88">
        <v>76</v>
      </c>
      <c r="G88">
        <v>63.06</v>
      </c>
    </row>
    <row r="89" spans="1:8">
      <c r="A89">
        <v>741</v>
      </c>
      <c r="B89" t="s">
        <v>1768</v>
      </c>
      <c r="C89" t="s">
        <v>2579</v>
      </c>
      <c r="D89">
        <v>51665.631699999998</v>
      </c>
      <c r="E89">
        <v>325</v>
      </c>
      <c r="F89">
        <v>78</v>
      </c>
      <c r="G89">
        <v>63.36</v>
      </c>
    </row>
    <row r="90" spans="1:8">
      <c r="A90">
        <v>47</v>
      </c>
      <c r="B90" t="s">
        <v>501</v>
      </c>
      <c r="C90" t="s">
        <v>2602</v>
      </c>
      <c r="D90">
        <v>48216.711900000002</v>
      </c>
      <c r="E90">
        <v>318</v>
      </c>
      <c r="F90">
        <v>73</v>
      </c>
      <c r="G90">
        <v>65.61</v>
      </c>
    </row>
    <row r="91" spans="1:8">
      <c r="A91">
        <v>302</v>
      </c>
      <c r="B91" t="s">
        <v>1983</v>
      </c>
      <c r="C91" t="s">
        <v>2598</v>
      </c>
      <c r="D91">
        <v>54185.563199999997</v>
      </c>
      <c r="E91">
        <v>509</v>
      </c>
      <c r="F91">
        <v>111</v>
      </c>
      <c r="G91">
        <v>69.739999999999995</v>
      </c>
    </row>
    <row r="92" spans="1:8">
      <c r="A92">
        <v>710</v>
      </c>
      <c r="B92" t="s">
        <v>1545</v>
      </c>
      <c r="C92" t="s">
        <v>2534</v>
      </c>
      <c r="D92">
        <v>9736.4002999999993</v>
      </c>
      <c r="E92">
        <v>157</v>
      </c>
      <c r="F92">
        <v>28</v>
      </c>
      <c r="G92">
        <v>87.21</v>
      </c>
    </row>
    <row r="93" spans="1:8">
      <c r="A93">
        <v>253</v>
      </c>
      <c r="B93" t="s">
        <v>232</v>
      </c>
      <c r="C93" t="s">
        <v>2576</v>
      </c>
      <c r="D93">
        <v>107243.57520000001</v>
      </c>
      <c r="E93">
        <v>845</v>
      </c>
      <c r="F93">
        <v>143</v>
      </c>
      <c r="G93">
        <v>60.18</v>
      </c>
      <c r="H93" t="s">
        <v>2886</v>
      </c>
    </row>
    <row r="94" spans="1:8">
      <c r="A94">
        <v>180</v>
      </c>
      <c r="B94" t="s">
        <v>1875</v>
      </c>
      <c r="C94" t="s">
        <v>2630</v>
      </c>
      <c r="D94">
        <v>9402.0763999999999</v>
      </c>
      <c r="E94">
        <v>75</v>
      </c>
      <c r="F94">
        <v>19</v>
      </c>
      <c r="G94">
        <v>39.51</v>
      </c>
    </row>
    <row r="95" spans="1:8">
      <c r="A95">
        <v>827</v>
      </c>
      <c r="B95" t="s">
        <v>516</v>
      </c>
      <c r="C95" t="s">
        <v>2690</v>
      </c>
      <c r="D95">
        <v>26053.0213</v>
      </c>
      <c r="E95">
        <v>121</v>
      </c>
      <c r="F95">
        <v>26</v>
      </c>
      <c r="G95">
        <v>64.66</v>
      </c>
      <c r="H95">
        <v>800</v>
      </c>
    </row>
    <row r="96" spans="1:8">
      <c r="A96">
        <v>184</v>
      </c>
      <c r="B96" t="s">
        <v>1885</v>
      </c>
      <c r="C96" t="s">
        <v>2601</v>
      </c>
      <c r="D96">
        <v>108365.0515</v>
      </c>
      <c r="E96">
        <v>512</v>
      </c>
      <c r="F96">
        <v>99</v>
      </c>
      <c r="G96">
        <v>54.5</v>
      </c>
    </row>
    <row r="97" spans="1:8">
      <c r="A97">
        <v>361</v>
      </c>
      <c r="B97" t="s">
        <v>1149</v>
      </c>
      <c r="C97" t="s">
        <v>2606</v>
      </c>
      <c r="D97">
        <v>32011.716499999999</v>
      </c>
      <c r="E97">
        <v>223</v>
      </c>
      <c r="F97">
        <v>42</v>
      </c>
      <c r="G97">
        <v>57.38</v>
      </c>
    </row>
    <row r="98" spans="1:8">
      <c r="A98">
        <v>13</v>
      </c>
      <c r="B98" t="s">
        <v>1665</v>
      </c>
      <c r="C98" t="s">
        <v>2589</v>
      </c>
      <c r="D98">
        <v>80996.554699999993</v>
      </c>
      <c r="E98">
        <v>534</v>
      </c>
      <c r="F98">
        <v>119</v>
      </c>
      <c r="G98">
        <v>72.45</v>
      </c>
    </row>
    <row r="99" spans="1:8">
      <c r="A99">
        <v>285</v>
      </c>
      <c r="B99" t="s">
        <v>1973</v>
      </c>
      <c r="C99" t="s">
        <v>2592</v>
      </c>
      <c r="D99">
        <v>13142.3161</v>
      </c>
      <c r="E99">
        <v>132</v>
      </c>
      <c r="F99">
        <v>30</v>
      </c>
      <c r="G99">
        <v>69.42</v>
      </c>
    </row>
    <row r="100" spans="1:8">
      <c r="A100">
        <v>541</v>
      </c>
      <c r="B100" t="s">
        <v>462</v>
      </c>
      <c r="C100" t="s">
        <v>2665</v>
      </c>
      <c r="D100">
        <v>23395.839100000001</v>
      </c>
      <c r="E100">
        <v>159</v>
      </c>
      <c r="F100">
        <v>36</v>
      </c>
      <c r="G100">
        <v>85.92</v>
      </c>
    </row>
    <row r="101" spans="1:8">
      <c r="A101">
        <v>221</v>
      </c>
      <c r="B101" t="s">
        <v>1914</v>
      </c>
      <c r="C101" t="s">
        <v>2681</v>
      </c>
      <c r="D101">
        <v>101815.54919999999</v>
      </c>
      <c r="E101">
        <v>671</v>
      </c>
      <c r="F101">
        <v>142</v>
      </c>
      <c r="G101">
        <v>65.28</v>
      </c>
    </row>
    <row r="102" spans="1:8">
      <c r="A102">
        <v>401</v>
      </c>
      <c r="B102" t="s">
        <v>384</v>
      </c>
      <c r="C102" t="s">
        <v>2607</v>
      </c>
      <c r="D102">
        <v>31355.404999999999</v>
      </c>
      <c r="E102">
        <v>208</v>
      </c>
      <c r="F102">
        <v>38</v>
      </c>
      <c r="G102">
        <v>78.47</v>
      </c>
    </row>
    <row r="103" spans="1:8">
      <c r="A103">
        <v>850</v>
      </c>
      <c r="B103" t="s">
        <v>265</v>
      </c>
      <c r="C103" t="s">
        <v>2575</v>
      </c>
      <c r="D103">
        <v>21532.3164</v>
      </c>
      <c r="E103">
        <v>186</v>
      </c>
      <c r="F103">
        <v>33</v>
      </c>
      <c r="G103">
        <v>61.7</v>
      </c>
    </row>
    <row r="104" spans="1:8">
      <c r="A104">
        <v>436</v>
      </c>
      <c r="B104" t="s">
        <v>735</v>
      </c>
      <c r="C104" t="s">
        <v>2604</v>
      </c>
      <c r="D104">
        <v>89761.390899999999</v>
      </c>
      <c r="E104">
        <v>572</v>
      </c>
      <c r="F104">
        <v>111</v>
      </c>
      <c r="G104">
        <v>65.8</v>
      </c>
    </row>
    <row r="105" spans="1:8">
      <c r="A105">
        <v>627</v>
      </c>
      <c r="B105" t="s">
        <v>2443</v>
      </c>
      <c r="C105" t="s">
        <v>2595</v>
      </c>
      <c r="D105">
        <v>28570.105599999999</v>
      </c>
      <c r="E105">
        <v>177</v>
      </c>
      <c r="F105">
        <v>35</v>
      </c>
      <c r="G105">
        <v>86.38</v>
      </c>
    </row>
    <row r="106" spans="1:8">
      <c r="A106">
        <v>756</v>
      </c>
      <c r="B106" t="s">
        <v>1032</v>
      </c>
      <c r="C106" t="s">
        <v>2628</v>
      </c>
      <c r="D106">
        <v>36293.720399999998</v>
      </c>
      <c r="E106">
        <v>181</v>
      </c>
      <c r="F106">
        <v>36</v>
      </c>
      <c r="G106">
        <v>57.78</v>
      </c>
    </row>
    <row r="107" spans="1:8">
      <c r="A107">
        <v>464</v>
      </c>
      <c r="B107" t="s">
        <v>1572</v>
      </c>
      <c r="C107" t="s">
        <v>2580</v>
      </c>
      <c r="D107">
        <v>31515.814999999999</v>
      </c>
      <c r="E107">
        <v>175</v>
      </c>
      <c r="F107">
        <v>39</v>
      </c>
      <c r="G107">
        <v>84.81</v>
      </c>
    </row>
    <row r="108" spans="1:8">
      <c r="A108">
        <v>273</v>
      </c>
      <c r="B108" t="s">
        <v>1317</v>
      </c>
      <c r="C108" t="s">
        <v>2534</v>
      </c>
      <c r="D108">
        <v>26736.534299999999</v>
      </c>
      <c r="E108">
        <v>195</v>
      </c>
      <c r="F108">
        <v>34</v>
      </c>
      <c r="G108">
        <v>81.819999999999993</v>
      </c>
    </row>
    <row r="109" spans="1:8">
      <c r="A109">
        <v>567</v>
      </c>
      <c r="B109" t="s">
        <v>476</v>
      </c>
      <c r="C109" t="s">
        <v>2573</v>
      </c>
      <c r="D109">
        <v>9542.3901000000005</v>
      </c>
      <c r="E109">
        <v>48</v>
      </c>
      <c r="F109">
        <v>7</v>
      </c>
      <c r="G109">
        <v>42.68</v>
      </c>
    </row>
    <row r="110" spans="1:8">
      <c r="A110">
        <v>319</v>
      </c>
      <c r="B110" t="s">
        <v>1988</v>
      </c>
      <c r="C110" t="s">
        <v>2597</v>
      </c>
      <c r="D110">
        <v>45435.213100000001</v>
      </c>
      <c r="E110">
        <v>242</v>
      </c>
      <c r="F110">
        <v>41</v>
      </c>
      <c r="G110">
        <v>66.989999999999995</v>
      </c>
    </row>
    <row r="111" spans="1:8">
      <c r="A111">
        <v>50</v>
      </c>
      <c r="B111" t="s">
        <v>496</v>
      </c>
      <c r="C111" t="s">
        <v>2591</v>
      </c>
      <c r="D111">
        <v>41197.97</v>
      </c>
      <c r="E111">
        <v>172</v>
      </c>
      <c r="F111">
        <v>29</v>
      </c>
      <c r="G111">
        <v>43.43</v>
      </c>
    </row>
    <row r="112" spans="1:8">
      <c r="A112">
        <v>260</v>
      </c>
      <c r="B112" t="s">
        <v>1943</v>
      </c>
      <c r="C112" t="s">
        <v>2583</v>
      </c>
      <c r="D112">
        <v>53602.407099999997</v>
      </c>
      <c r="E112">
        <v>282</v>
      </c>
      <c r="F112">
        <v>55</v>
      </c>
      <c r="G112">
        <v>76.17</v>
      </c>
      <c r="H112">
        <v>1590</v>
      </c>
    </row>
    <row r="113" spans="1:7">
      <c r="A113">
        <v>158</v>
      </c>
      <c r="B113" t="s">
        <v>1836</v>
      </c>
      <c r="C113" t="s">
        <v>2551</v>
      </c>
      <c r="D113">
        <v>18586.497100000001</v>
      </c>
      <c r="E113">
        <v>176</v>
      </c>
      <c r="F113">
        <v>34</v>
      </c>
      <c r="G113">
        <v>90.85</v>
      </c>
    </row>
    <row r="114" spans="1:7">
      <c r="A114">
        <v>85</v>
      </c>
      <c r="B114" t="s">
        <v>457</v>
      </c>
      <c r="C114" t="s">
        <v>2593</v>
      </c>
      <c r="D114">
        <v>50097.890700000004</v>
      </c>
      <c r="E114">
        <v>343</v>
      </c>
      <c r="F114">
        <v>80</v>
      </c>
      <c r="G114">
        <v>59.73</v>
      </c>
    </row>
    <row r="115" spans="1:7">
      <c r="A115">
        <v>498</v>
      </c>
      <c r="B115" t="s">
        <v>270</v>
      </c>
      <c r="C115" t="s">
        <v>2668</v>
      </c>
      <c r="D115">
        <v>88023.907600000006</v>
      </c>
      <c r="E115">
        <v>490</v>
      </c>
      <c r="F115">
        <v>112</v>
      </c>
      <c r="G115">
        <v>56.29</v>
      </c>
    </row>
    <row r="116" spans="1:7">
      <c r="A116">
        <v>213</v>
      </c>
      <c r="B116" t="s">
        <v>1899</v>
      </c>
      <c r="C116" t="s">
        <v>2618</v>
      </c>
      <c r="D116">
        <v>21066.573199999999</v>
      </c>
      <c r="E116">
        <v>97</v>
      </c>
      <c r="F116">
        <v>18</v>
      </c>
      <c r="G116">
        <v>52.15</v>
      </c>
    </row>
    <row r="117" spans="1:7">
      <c r="A117">
        <v>254</v>
      </c>
      <c r="B117" t="s">
        <v>228</v>
      </c>
      <c r="C117" t="s">
        <v>2576</v>
      </c>
      <c r="D117">
        <v>107331.0264</v>
      </c>
      <c r="E117">
        <v>743</v>
      </c>
      <c r="F117">
        <v>130</v>
      </c>
      <c r="G117">
        <v>75.650000000000006</v>
      </c>
    </row>
    <row r="118" spans="1:7">
      <c r="A118">
        <v>488</v>
      </c>
      <c r="B118" t="s">
        <v>415</v>
      </c>
      <c r="C118" t="s">
        <v>2614</v>
      </c>
      <c r="D118">
        <v>88770.5576</v>
      </c>
      <c r="E118">
        <v>508</v>
      </c>
      <c r="F118">
        <v>107</v>
      </c>
      <c r="G118">
        <v>63.51</v>
      </c>
    </row>
    <row r="119" spans="1:7">
      <c r="A119">
        <v>812</v>
      </c>
      <c r="B119" t="s">
        <v>506</v>
      </c>
      <c r="C119" t="s">
        <v>2697</v>
      </c>
      <c r="D119">
        <v>24767.483700000001</v>
      </c>
      <c r="E119">
        <v>168</v>
      </c>
      <c r="F119">
        <v>36</v>
      </c>
      <c r="G119">
        <v>75.34</v>
      </c>
    </row>
    <row r="120" spans="1:7">
      <c r="A120">
        <v>0</v>
      </c>
      <c r="B120">
        <v>0</v>
      </c>
      <c r="D120">
        <v>36692.0429</v>
      </c>
      <c r="E120">
        <v>275</v>
      </c>
      <c r="F120">
        <v>75</v>
      </c>
      <c r="G120">
        <v>58.21</v>
      </c>
    </row>
    <row r="121" spans="1:7">
      <c r="A121">
        <v>27</v>
      </c>
      <c r="B121" t="s">
        <v>673</v>
      </c>
      <c r="C121" t="s">
        <v>2544</v>
      </c>
      <c r="D121">
        <v>37818.365400000002</v>
      </c>
      <c r="E121">
        <v>340</v>
      </c>
      <c r="F121">
        <v>64</v>
      </c>
      <c r="G121">
        <v>77.84</v>
      </c>
    </row>
    <row r="122" spans="1:7">
      <c r="A122">
        <v>680</v>
      </c>
      <c r="B122" t="s">
        <v>2151</v>
      </c>
      <c r="C122" t="s">
        <v>2608</v>
      </c>
      <c r="D122">
        <v>21073.455099999999</v>
      </c>
      <c r="E122">
        <v>139</v>
      </c>
      <c r="F122">
        <v>32</v>
      </c>
      <c r="G122">
        <v>42.71</v>
      </c>
    </row>
    <row r="123" spans="1:7">
      <c r="A123">
        <v>301</v>
      </c>
      <c r="B123" t="s">
        <v>716</v>
      </c>
      <c r="C123" t="s">
        <v>2612</v>
      </c>
      <c r="D123">
        <v>17147.065999999999</v>
      </c>
      <c r="E123">
        <v>78</v>
      </c>
      <c r="F123">
        <v>11</v>
      </c>
      <c r="G123">
        <v>68.790000000000006</v>
      </c>
    </row>
    <row r="124" spans="1:7">
      <c r="A124">
        <v>402</v>
      </c>
      <c r="B124" t="s">
        <v>68</v>
      </c>
      <c r="C124" t="s">
        <v>2683</v>
      </c>
      <c r="D124">
        <v>69637.909</v>
      </c>
      <c r="E124">
        <v>250</v>
      </c>
      <c r="F124">
        <v>48</v>
      </c>
      <c r="G124">
        <v>55.21</v>
      </c>
    </row>
    <row r="125" spans="1:7">
      <c r="A125">
        <v>418</v>
      </c>
      <c r="B125" t="s">
        <v>26</v>
      </c>
      <c r="C125" t="s">
        <v>2582</v>
      </c>
      <c r="D125">
        <v>28101.089</v>
      </c>
      <c r="E125">
        <v>69</v>
      </c>
      <c r="F125">
        <v>13</v>
      </c>
      <c r="G125">
        <v>49.01</v>
      </c>
    </row>
    <row r="126" spans="1:7">
      <c r="A126">
        <v>763</v>
      </c>
      <c r="B126" t="s">
        <v>2220</v>
      </c>
      <c r="C126" t="s">
        <v>2588</v>
      </c>
      <c r="D126">
        <v>17761.841</v>
      </c>
      <c r="E126">
        <v>160</v>
      </c>
      <c r="F126">
        <v>41</v>
      </c>
      <c r="G126">
        <v>52.73</v>
      </c>
    </row>
    <row r="127" spans="1:7">
      <c r="A127">
        <v>707</v>
      </c>
      <c r="B127" t="s">
        <v>1430</v>
      </c>
      <c r="C127" t="s">
        <v>2534</v>
      </c>
      <c r="D127">
        <v>26532.127199999999</v>
      </c>
      <c r="E127">
        <v>111</v>
      </c>
      <c r="F127">
        <v>22</v>
      </c>
      <c r="G127">
        <v>49.16</v>
      </c>
    </row>
    <row r="128" spans="1:7">
      <c r="A128">
        <v>241</v>
      </c>
      <c r="B128" t="s">
        <v>1933</v>
      </c>
      <c r="C128" t="s">
        <v>2609</v>
      </c>
      <c r="D128">
        <v>34249.592600000004</v>
      </c>
      <c r="E128">
        <v>157</v>
      </c>
      <c r="F128">
        <v>44</v>
      </c>
      <c r="G128">
        <v>59.61</v>
      </c>
    </row>
    <row r="129" spans="1:7">
      <c r="A129">
        <v>780</v>
      </c>
      <c r="B129" t="s">
        <v>440</v>
      </c>
      <c r="C129" t="s">
        <v>2607</v>
      </c>
      <c r="D129">
        <v>31250.354599999999</v>
      </c>
      <c r="E129">
        <v>221</v>
      </c>
      <c r="F129">
        <v>46</v>
      </c>
      <c r="G129">
        <v>80.540000000000006</v>
      </c>
    </row>
    <row r="130" spans="1:7">
      <c r="A130">
        <v>537</v>
      </c>
      <c r="B130" t="s">
        <v>194</v>
      </c>
      <c r="C130" t="s">
        <v>2634</v>
      </c>
      <c r="D130">
        <v>25757.585299999999</v>
      </c>
      <c r="E130">
        <v>89</v>
      </c>
      <c r="F130">
        <v>24</v>
      </c>
      <c r="G130">
        <v>62.22</v>
      </c>
    </row>
    <row r="131" spans="1:7">
      <c r="A131">
        <v>774</v>
      </c>
      <c r="B131" t="s">
        <v>2275</v>
      </c>
      <c r="C131" t="s">
        <v>2631</v>
      </c>
      <c r="D131">
        <v>12454.7148</v>
      </c>
      <c r="E131">
        <v>134</v>
      </c>
      <c r="F131">
        <v>35</v>
      </c>
      <c r="G131">
        <v>55.86</v>
      </c>
    </row>
    <row r="132" spans="1:7">
      <c r="A132">
        <v>100</v>
      </c>
      <c r="B132" t="s">
        <v>847</v>
      </c>
      <c r="C132" t="s">
        <v>2572</v>
      </c>
      <c r="D132">
        <v>25831.778600000001</v>
      </c>
      <c r="E132">
        <v>231</v>
      </c>
      <c r="F132">
        <v>52</v>
      </c>
      <c r="G132">
        <v>91.15</v>
      </c>
    </row>
    <row r="133" spans="1:7">
      <c r="A133">
        <v>130</v>
      </c>
      <c r="B133" t="s">
        <v>1831</v>
      </c>
      <c r="C133" t="s">
        <v>2663</v>
      </c>
      <c r="D133">
        <v>20190.013900000002</v>
      </c>
      <c r="E133">
        <v>66</v>
      </c>
      <c r="F133">
        <v>16</v>
      </c>
      <c r="G133">
        <v>52.81</v>
      </c>
    </row>
    <row r="134" spans="1:7">
      <c r="A134">
        <v>776</v>
      </c>
      <c r="B134" t="s">
        <v>2285</v>
      </c>
      <c r="C134" t="s">
        <v>2642</v>
      </c>
      <c r="D134">
        <v>31473.433099999998</v>
      </c>
      <c r="E134">
        <v>220</v>
      </c>
      <c r="F134">
        <v>52</v>
      </c>
      <c r="G134">
        <v>68.31</v>
      </c>
    </row>
    <row r="135" spans="1:7">
      <c r="A135">
        <v>181</v>
      </c>
      <c r="B135" t="s">
        <v>1880</v>
      </c>
      <c r="C135" t="s">
        <v>2584</v>
      </c>
      <c r="D135">
        <v>18437.155699999999</v>
      </c>
      <c r="E135">
        <v>133</v>
      </c>
      <c r="F135">
        <v>34</v>
      </c>
      <c r="G135">
        <v>82.04</v>
      </c>
    </row>
    <row r="136" spans="1:7">
      <c r="A136">
        <v>375</v>
      </c>
      <c r="B136" t="s">
        <v>315</v>
      </c>
      <c r="C136" t="s">
        <v>2666</v>
      </c>
      <c r="D136">
        <v>17540.224099999999</v>
      </c>
      <c r="E136">
        <v>111</v>
      </c>
      <c r="F136">
        <v>20</v>
      </c>
      <c r="G136">
        <v>52.1</v>
      </c>
    </row>
    <row r="137" spans="1:7">
      <c r="A137">
        <v>653</v>
      </c>
      <c r="B137" t="s">
        <v>1755</v>
      </c>
      <c r="C137" t="s">
        <v>2640</v>
      </c>
      <c r="D137">
        <v>17660.429400000001</v>
      </c>
      <c r="E137">
        <v>82</v>
      </c>
      <c r="F137">
        <v>20</v>
      </c>
      <c r="G137">
        <v>53.25</v>
      </c>
    </row>
    <row r="138" spans="1:7">
      <c r="A138">
        <v>563</v>
      </c>
      <c r="B138" t="s">
        <v>2081</v>
      </c>
      <c r="C138" t="s">
        <v>2546</v>
      </c>
      <c r="D138">
        <v>18874.726200000001</v>
      </c>
      <c r="E138">
        <v>98</v>
      </c>
      <c r="F138">
        <v>22</v>
      </c>
      <c r="G138">
        <v>78.489999999999995</v>
      </c>
    </row>
    <row r="139" spans="1:7">
      <c r="A139">
        <v>310</v>
      </c>
      <c r="B139" t="s">
        <v>1343</v>
      </c>
      <c r="C139" t="s">
        <v>2534</v>
      </c>
      <c r="D139">
        <v>17203.902300000002</v>
      </c>
      <c r="E139">
        <v>63</v>
      </c>
      <c r="F139">
        <v>13</v>
      </c>
      <c r="G139">
        <v>72.97</v>
      </c>
    </row>
    <row r="140" spans="1:7">
      <c r="A140">
        <v>820</v>
      </c>
      <c r="B140" t="s">
        <v>579</v>
      </c>
      <c r="C140" t="s">
        <v>2622</v>
      </c>
      <c r="D140">
        <v>12169.312</v>
      </c>
      <c r="E140">
        <v>109</v>
      </c>
      <c r="F140">
        <v>29</v>
      </c>
      <c r="G140">
        <v>73.39</v>
      </c>
    </row>
    <row r="141" spans="1:7">
      <c r="A141">
        <v>423</v>
      </c>
      <c r="B141" t="s">
        <v>2051</v>
      </c>
      <c r="C141" t="s">
        <v>2635</v>
      </c>
      <c r="D141">
        <v>26822.265299999999</v>
      </c>
      <c r="E141">
        <v>129</v>
      </c>
      <c r="F141">
        <v>25</v>
      </c>
      <c r="G141">
        <v>56.72</v>
      </c>
    </row>
    <row r="142" spans="1:7">
      <c r="A142">
        <v>230</v>
      </c>
      <c r="B142" t="s">
        <v>1302</v>
      </c>
      <c r="C142" t="s">
        <v>2534</v>
      </c>
      <c r="D142">
        <v>6842.7431999999999</v>
      </c>
      <c r="E142">
        <v>40</v>
      </c>
      <c r="F142">
        <v>6</v>
      </c>
      <c r="G142">
        <v>85.48</v>
      </c>
    </row>
    <row r="143" spans="1:7">
      <c r="A143">
        <v>793</v>
      </c>
      <c r="B143" t="s">
        <v>2305</v>
      </c>
      <c r="C143" t="s">
        <v>2624</v>
      </c>
      <c r="D143">
        <v>66272.232600000003</v>
      </c>
      <c r="E143">
        <v>322</v>
      </c>
      <c r="F143">
        <v>80</v>
      </c>
      <c r="G143">
        <v>67.87</v>
      </c>
    </row>
    <row r="144" spans="1:7">
      <c r="A144">
        <v>274</v>
      </c>
      <c r="B144" t="s">
        <v>1320</v>
      </c>
      <c r="C144" t="s">
        <v>2534</v>
      </c>
      <c r="D144">
        <v>47726.334799999997</v>
      </c>
      <c r="E144">
        <v>294</v>
      </c>
      <c r="F144">
        <v>73</v>
      </c>
      <c r="G144">
        <v>78.75</v>
      </c>
    </row>
    <row r="145" spans="1:8">
      <c r="A145">
        <v>639</v>
      </c>
      <c r="B145" t="s">
        <v>1526</v>
      </c>
      <c r="C145" t="s">
        <v>2534</v>
      </c>
      <c r="D145">
        <v>41294.857499999998</v>
      </c>
      <c r="E145">
        <v>116</v>
      </c>
      <c r="F145">
        <v>25</v>
      </c>
      <c r="G145">
        <v>61.17</v>
      </c>
    </row>
    <row r="146" spans="1:8">
      <c r="A146">
        <v>744</v>
      </c>
      <c r="B146" t="s">
        <v>2195</v>
      </c>
      <c r="C146" t="s">
        <v>2676</v>
      </c>
      <c r="D146">
        <v>35771.336600000002</v>
      </c>
      <c r="E146">
        <v>195</v>
      </c>
      <c r="F146">
        <v>43</v>
      </c>
      <c r="G146">
        <v>59.21</v>
      </c>
    </row>
    <row r="147" spans="1:8">
      <c r="A147">
        <v>801</v>
      </c>
      <c r="B147" t="s">
        <v>1455</v>
      </c>
      <c r="C147" t="s">
        <v>2534</v>
      </c>
      <c r="D147">
        <v>15803.653700000001</v>
      </c>
      <c r="E147">
        <v>64</v>
      </c>
      <c r="F147">
        <v>12</v>
      </c>
      <c r="G147">
        <v>74.47</v>
      </c>
    </row>
    <row r="148" spans="1:8">
      <c r="A148">
        <v>222</v>
      </c>
      <c r="B148" t="s">
        <v>1688</v>
      </c>
      <c r="C148" t="s">
        <v>2617</v>
      </c>
      <c r="D148">
        <v>75402.722999999998</v>
      </c>
      <c r="E148">
        <v>407</v>
      </c>
      <c r="F148">
        <v>83</v>
      </c>
      <c r="G148">
        <v>62.88</v>
      </c>
    </row>
    <row r="149" spans="1:8">
      <c r="A149">
        <v>71</v>
      </c>
      <c r="B149" t="s">
        <v>837</v>
      </c>
      <c r="C149" t="s">
        <v>2619</v>
      </c>
      <c r="D149">
        <v>43070.612999999998</v>
      </c>
      <c r="E149">
        <v>106</v>
      </c>
      <c r="F149">
        <v>27</v>
      </c>
      <c r="G149">
        <v>47.64</v>
      </c>
    </row>
    <row r="150" spans="1:8">
      <c r="A150">
        <v>49</v>
      </c>
      <c r="B150" t="s">
        <v>1248</v>
      </c>
      <c r="C150" t="s">
        <v>2534</v>
      </c>
      <c r="D150">
        <v>31030.395</v>
      </c>
      <c r="E150">
        <v>66</v>
      </c>
      <c r="F150">
        <v>13</v>
      </c>
      <c r="G150">
        <v>30.39</v>
      </c>
    </row>
    <row r="151" spans="1:8">
      <c r="A151">
        <v>353</v>
      </c>
      <c r="B151" t="s">
        <v>2002</v>
      </c>
      <c r="C151" t="s">
        <v>2621</v>
      </c>
      <c r="D151">
        <v>97378.243000000002</v>
      </c>
      <c r="E151">
        <v>429</v>
      </c>
      <c r="F151">
        <v>95</v>
      </c>
      <c r="G151">
        <v>63.62</v>
      </c>
    </row>
    <row r="152" spans="1:8">
      <c r="A152">
        <v>381</v>
      </c>
      <c r="B152" t="s">
        <v>1159</v>
      </c>
      <c r="C152" t="s">
        <v>2626</v>
      </c>
      <c r="D152">
        <v>50105.8151</v>
      </c>
      <c r="E152">
        <v>285</v>
      </c>
      <c r="F152">
        <v>56</v>
      </c>
      <c r="G152">
        <v>64.989999999999995</v>
      </c>
    </row>
    <row r="153" spans="1:8">
      <c r="A153">
        <v>702</v>
      </c>
      <c r="B153" t="s">
        <v>207</v>
      </c>
      <c r="C153" t="s">
        <v>2613</v>
      </c>
      <c r="D153">
        <v>24043.692899999998</v>
      </c>
      <c r="E153">
        <v>156</v>
      </c>
      <c r="F153">
        <v>30</v>
      </c>
      <c r="G153">
        <v>75.459999999999994</v>
      </c>
    </row>
    <row r="154" spans="1:8">
      <c r="A154">
        <v>323</v>
      </c>
      <c r="B154" t="s">
        <v>1346</v>
      </c>
      <c r="C154" t="s">
        <v>2534</v>
      </c>
      <c r="D154">
        <v>17947.9555</v>
      </c>
      <c r="E154">
        <v>165</v>
      </c>
      <c r="F154">
        <v>47</v>
      </c>
      <c r="G154">
        <v>84.81</v>
      </c>
    </row>
    <row r="155" spans="1:8">
      <c r="A155">
        <v>559</v>
      </c>
      <c r="B155" t="s">
        <v>995</v>
      </c>
      <c r="C155" t="s">
        <v>2569</v>
      </c>
      <c r="D155">
        <v>36160.8246</v>
      </c>
      <c r="E155">
        <v>287</v>
      </c>
      <c r="F155">
        <v>66</v>
      </c>
      <c r="G155">
        <v>74.62</v>
      </c>
      <c r="H155">
        <v>1010</v>
      </c>
    </row>
    <row r="156" spans="1:8">
      <c r="A156">
        <v>632</v>
      </c>
      <c r="B156" t="s">
        <v>1522</v>
      </c>
      <c r="C156" t="s">
        <v>2534</v>
      </c>
      <c r="D156">
        <v>12319.383099999999</v>
      </c>
      <c r="E156">
        <v>160</v>
      </c>
      <c r="F156">
        <v>36</v>
      </c>
      <c r="G156">
        <v>68.47</v>
      </c>
    </row>
    <row r="157" spans="1:8">
      <c r="A157">
        <v>836</v>
      </c>
      <c r="B157" t="s">
        <v>2325</v>
      </c>
      <c r="C157" t="s">
        <v>2655</v>
      </c>
      <c r="D157">
        <v>39380.216399999998</v>
      </c>
      <c r="E157">
        <v>221</v>
      </c>
      <c r="F157">
        <v>39</v>
      </c>
      <c r="G157">
        <v>68.209999999999994</v>
      </c>
    </row>
    <row r="158" spans="1:8">
      <c r="A158">
        <v>261</v>
      </c>
      <c r="B158" t="s">
        <v>1948</v>
      </c>
      <c r="C158" t="s">
        <v>2596</v>
      </c>
      <c r="D158">
        <v>54964.193399999996</v>
      </c>
      <c r="E158">
        <v>345</v>
      </c>
      <c r="F158">
        <v>70</v>
      </c>
      <c r="G158">
        <v>71.11</v>
      </c>
    </row>
    <row r="159" spans="1:8">
      <c r="A159">
        <v>877</v>
      </c>
      <c r="B159" t="s">
        <v>2340</v>
      </c>
      <c r="C159" t="s">
        <v>2660</v>
      </c>
      <c r="D159">
        <v>23659.808300000001</v>
      </c>
      <c r="E159">
        <v>180</v>
      </c>
      <c r="F159">
        <v>43</v>
      </c>
      <c r="G159">
        <v>62.2</v>
      </c>
      <c r="H159">
        <v>66</v>
      </c>
    </row>
    <row r="160" spans="1:8">
      <c r="A160">
        <v>355</v>
      </c>
      <c r="B160" t="s">
        <v>2007</v>
      </c>
      <c r="C160" t="s">
        <v>2636</v>
      </c>
      <c r="D160">
        <v>63473.895100000002</v>
      </c>
      <c r="E160">
        <v>364</v>
      </c>
      <c r="F160">
        <v>82</v>
      </c>
      <c r="G160">
        <v>74.17</v>
      </c>
    </row>
    <row r="161" spans="1:8">
      <c r="A161">
        <v>83</v>
      </c>
      <c r="B161" t="s">
        <v>1811</v>
      </c>
      <c r="C161" t="s">
        <v>2629</v>
      </c>
      <c r="D161">
        <v>46183.4375</v>
      </c>
      <c r="E161">
        <v>225</v>
      </c>
      <c r="F161">
        <v>51</v>
      </c>
      <c r="G161">
        <v>73.510000000000005</v>
      </c>
    </row>
    <row r="162" spans="1:8">
      <c r="A162">
        <v>540</v>
      </c>
      <c r="B162" t="s">
        <v>1202</v>
      </c>
      <c r="C162" t="s">
        <v>2620</v>
      </c>
      <c r="D162">
        <v>33688.025000000001</v>
      </c>
      <c r="E162">
        <v>180</v>
      </c>
      <c r="F162">
        <v>31</v>
      </c>
      <c r="G162">
        <v>51.95</v>
      </c>
    </row>
    <row r="163" spans="1:8">
      <c r="A163">
        <v>687</v>
      </c>
      <c r="B163" t="s">
        <v>2165</v>
      </c>
      <c r="C163" t="s">
        <v>2616</v>
      </c>
      <c r="D163">
        <v>17798.8573</v>
      </c>
      <c r="E163">
        <v>121</v>
      </c>
      <c r="F163">
        <v>24</v>
      </c>
      <c r="G163">
        <v>68.790000000000006</v>
      </c>
    </row>
    <row r="164" spans="1:8">
      <c r="A164">
        <v>400</v>
      </c>
      <c r="B164" t="s">
        <v>1357</v>
      </c>
      <c r="C164" t="s">
        <v>2534</v>
      </c>
      <c r="D164">
        <v>31497.233899999999</v>
      </c>
      <c r="E164">
        <v>150</v>
      </c>
      <c r="F164">
        <v>27</v>
      </c>
      <c r="G164">
        <v>81.790000000000006</v>
      </c>
      <c r="H164">
        <v>1755</v>
      </c>
    </row>
    <row r="165" spans="1:8">
      <c r="A165">
        <v>119</v>
      </c>
      <c r="B165" t="s">
        <v>2373</v>
      </c>
      <c r="C165" t="s">
        <v>2673</v>
      </c>
      <c r="D165">
        <v>12814.2592</v>
      </c>
      <c r="E165">
        <v>91</v>
      </c>
      <c r="F165">
        <v>21</v>
      </c>
      <c r="G165">
        <v>62.28</v>
      </c>
    </row>
    <row r="166" spans="1:8">
      <c r="A166">
        <v>55</v>
      </c>
      <c r="B166" t="s">
        <v>1796</v>
      </c>
      <c r="C166" t="s">
        <v>2639</v>
      </c>
      <c r="D166">
        <v>20054.1296</v>
      </c>
      <c r="E166">
        <v>116</v>
      </c>
      <c r="F166">
        <v>28</v>
      </c>
      <c r="G166">
        <v>64.8</v>
      </c>
    </row>
    <row r="167" spans="1:8">
      <c r="A167">
        <v>46</v>
      </c>
      <c r="B167" t="s">
        <v>1245</v>
      </c>
      <c r="C167" t="s">
        <v>2534</v>
      </c>
      <c r="D167">
        <v>24443.556</v>
      </c>
      <c r="E167">
        <v>206</v>
      </c>
      <c r="F167">
        <v>42</v>
      </c>
      <c r="G167">
        <v>100</v>
      </c>
    </row>
    <row r="168" spans="1:8">
      <c r="A168">
        <v>404</v>
      </c>
      <c r="B168" t="s">
        <v>387</v>
      </c>
      <c r="C168" t="s">
        <v>2746</v>
      </c>
      <c r="D168">
        <v>162274.3879</v>
      </c>
      <c r="E168">
        <v>838</v>
      </c>
      <c r="F168">
        <v>192</v>
      </c>
      <c r="G168">
        <v>70.12</v>
      </c>
    </row>
    <row r="169" spans="1:8">
      <c r="A169">
        <v>54</v>
      </c>
      <c r="B169" t="s">
        <v>1251</v>
      </c>
      <c r="C169" t="s">
        <v>2534</v>
      </c>
      <c r="D169">
        <v>19857.513900000002</v>
      </c>
      <c r="E169">
        <v>115</v>
      </c>
      <c r="F169">
        <v>23</v>
      </c>
      <c r="G169">
        <v>55.49</v>
      </c>
    </row>
    <row r="170" spans="1:8">
      <c r="A170">
        <v>555</v>
      </c>
      <c r="B170" t="s">
        <v>1396</v>
      </c>
      <c r="C170" t="s">
        <v>2534</v>
      </c>
      <c r="D170">
        <v>32128.548699999999</v>
      </c>
      <c r="E170">
        <v>231</v>
      </c>
      <c r="F170">
        <v>52</v>
      </c>
      <c r="G170">
        <v>77.069999999999993</v>
      </c>
    </row>
    <row r="171" spans="1:8">
      <c r="A171">
        <v>767</v>
      </c>
      <c r="B171" t="s">
        <v>2240</v>
      </c>
      <c r="C171" t="s">
        <v>2627</v>
      </c>
      <c r="D171">
        <v>20489.023000000001</v>
      </c>
      <c r="E171">
        <v>108</v>
      </c>
      <c r="F171">
        <v>28</v>
      </c>
      <c r="G171">
        <v>80</v>
      </c>
    </row>
    <row r="172" spans="1:8">
      <c r="A172">
        <v>56</v>
      </c>
      <c r="B172" t="s">
        <v>140</v>
      </c>
      <c r="C172" t="s">
        <v>2675</v>
      </c>
      <c r="D172">
        <v>26163.195</v>
      </c>
      <c r="E172">
        <v>141</v>
      </c>
      <c r="F172">
        <v>34</v>
      </c>
      <c r="G172">
        <v>89.39</v>
      </c>
    </row>
    <row r="173" spans="1:8">
      <c r="A173">
        <v>52</v>
      </c>
      <c r="B173" t="s">
        <v>536</v>
      </c>
      <c r="C173" t="s">
        <v>2653</v>
      </c>
      <c r="D173">
        <v>100237.1899</v>
      </c>
      <c r="E173">
        <v>464</v>
      </c>
      <c r="F173">
        <v>95</v>
      </c>
      <c r="G173">
        <v>51.9</v>
      </c>
    </row>
    <row r="174" spans="1:8">
      <c r="A174">
        <v>256</v>
      </c>
      <c r="B174" t="s">
        <v>223</v>
      </c>
      <c r="C174" t="s">
        <v>2576</v>
      </c>
      <c r="D174">
        <v>95518.319399999993</v>
      </c>
      <c r="E174">
        <v>535</v>
      </c>
      <c r="F174">
        <v>106</v>
      </c>
      <c r="G174">
        <v>56.72</v>
      </c>
    </row>
    <row r="175" spans="1:8">
      <c r="A175">
        <v>825</v>
      </c>
      <c r="B175" t="s">
        <v>2315</v>
      </c>
      <c r="C175" t="s">
        <v>2632</v>
      </c>
      <c r="D175">
        <v>39330.1875</v>
      </c>
      <c r="E175">
        <v>168</v>
      </c>
      <c r="F175">
        <v>36</v>
      </c>
      <c r="G175">
        <v>78.650000000000006</v>
      </c>
    </row>
    <row r="176" spans="1:8">
      <c r="A176">
        <v>137</v>
      </c>
      <c r="B176" t="s">
        <v>295</v>
      </c>
      <c r="C176" t="s">
        <v>2654</v>
      </c>
      <c r="D176">
        <v>27234.4791</v>
      </c>
      <c r="E176">
        <v>163</v>
      </c>
      <c r="F176">
        <v>36</v>
      </c>
      <c r="G176">
        <v>85.71</v>
      </c>
    </row>
    <row r="177" spans="1:8">
      <c r="A177">
        <v>777</v>
      </c>
      <c r="B177" t="s">
        <v>2290</v>
      </c>
      <c r="C177" t="s">
        <v>2679</v>
      </c>
      <c r="D177">
        <v>12223.4599</v>
      </c>
      <c r="E177">
        <v>91</v>
      </c>
      <c r="F177">
        <v>23</v>
      </c>
      <c r="G177">
        <v>45.95</v>
      </c>
    </row>
    <row r="178" spans="1:8">
      <c r="A178">
        <v>251</v>
      </c>
      <c r="B178" t="s">
        <v>240</v>
      </c>
      <c r="C178" t="s">
        <v>2576</v>
      </c>
      <c r="D178">
        <v>104710.64690000001</v>
      </c>
      <c r="E178">
        <v>464</v>
      </c>
      <c r="F178">
        <v>97</v>
      </c>
      <c r="G178">
        <v>64.77</v>
      </c>
    </row>
    <row r="179" spans="1:8">
      <c r="A179">
        <v>268</v>
      </c>
      <c r="B179" t="s">
        <v>1066</v>
      </c>
      <c r="C179" t="s">
        <v>2543</v>
      </c>
      <c r="D179">
        <v>48111.839</v>
      </c>
      <c r="E179">
        <v>221</v>
      </c>
      <c r="F179">
        <v>55</v>
      </c>
      <c r="G179">
        <v>56.7</v>
      </c>
    </row>
    <row r="180" spans="1:8">
      <c r="A180">
        <v>154</v>
      </c>
      <c r="B180" t="s">
        <v>1129</v>
      </c>
      <c r="C180" t="s">
        <v>2700</v>
      </c>
      <c r="D180">
        <v>59393.2572</v>
      </c>
      <c r="E180">
        <v>214</v>
      </c>
      <c r="F180">
        <v>59</v>
      </c>
      <c r="G180">
        <v>68.53</v>
      </c>
    </row>
    <row r="181" spans="1:8">
      <c r="A181">
        <v>526</v>
      </c>
      <c r="B181" t="s">
        <v>960</v>
      </c>
      <c r="C181" t="s">
        <v>2819</v>
      </c>
      <c r="D181">
        <v>34412.000899999999</v>
      </c>
      <c r="E181">
        <v>237</v>
      </c>
      <c r="F181">
        <v>47</v>
      </c>
      <c r="G181">
        <v>64.239999999999995</v>
      </c>
    </row>
    <row r="182" spans="1:8">
      <c r="A182">
        <v>736</v>
      </c>
      <c r="B182" t="s">
        <v>2467</v>
      </c>
      <c r="C182" t="s">
        <v>2615</v>
      </c>
      <c r="D182">
        <v>28974.453099999999</v>
      </c>
      <c r="E182">
        <v>135</v>
      </c>
      <c r="F182">
        <v>26</v>
      </c>
      <c r="G182">
        <v>55.56</v>
      </c>
    </row>
    <row r="183" spans="1:8">
      <c r="A183">
        <v>283</v>
      </c>
      <c r="B183" t="s">
        <v>1968</v>
      </c>
      <c r="C183" t="s">
        <v>2570</v>
      </c>
      <c r="D183">
        <v>13409.599899999999</v>
      </c>
      <c r="E183">
        <v>57</v>
      </c>
      <c r="F183">
        <v>14</v>
      </c>
      <c r="G183">
        <v>53.45</v>
      </c>
    </row>
    <row r="184" spans="1:8">
      <c r="A184">
        <v>435</v>
      </c>
      <c r="B184" t="s">
        <v>731</v>
      </c>
      <c r="C184" t="s">
        <v>2641</v>
      </c>
      <c r="D184">
        <v>94235.426900000006</v>
      </c>
      <c r="E184">
        <v>512</v>
      </c>
      <c r="F184">
        <v>117</v>
      </c>
      <c r="G184">
        <v>56.7</v>
      </c>
    </row>
    <row r="185" spans="1:8">
      <c r="A185">
        <v>691</v>
      </c>
      <c r="B185" t="s">
        <v>340</v>
      </c>
      <c r="C185" t="s">
        <v>2717</v>
      </c>
      <c r="D185">
        <v>15832.4257</v>
      </c>
      <c r="E185">
        <v>152</v>
      </c>
      <c r="F185">
        <v>24</v>
      </c>
      <c r="G185">
        <v>57.33</v>
      </c>
    </row>
    <row r="186" spans="1:8">
      <c r="A186">
        <v>779</v>
      </c>
      <c r="B186" t="s">
        <v>2300</v>
      </c>
      <c r="C186" t="s">
        <v>2568</v>
      </c>
      <c r="D186">
        <v>23480.3688</v>
      </c>
      <c r="E186">
        <v>114</v>
      </c>
      <c r="F186">
        <v>24</v>
      </c>
      <c r="G186">
        <v>57.47</v>
      </c>
    </row>
    <row r="187" spans="1:8">
      <c r="A187">
        <v>153</v>
      </c>
      <c r="B187" t="s">
        <v>1125</v>
      </c>
      <c r="C187" t="s">
        <v>2682</v>
      </c>
      <c r="D187">
        <v>29187.060600000001</v>
      </c>
      <c r="E187">
        <v>126</v>
      </c>
      <c r="F187">
        <v>33</v>
      </c>
      <c r="G187">
        <v>57.71</v>
      </c>
    </row>
    <row r="188" spans="1:8">
      <c r="A188">
        <v>467</v>
      </c>
      <c r="B188" t="s">
        <v>1078</v>
      </c>
      <c r="C188" t="s">
        <v>2543</v>
      </c>
      <c r="D188">
        <v>33080.2022</v>
      </c>
      <c r="E188">
        <v>111</v>
      </c>
      <c r="F188">
        <v>31</v>
      </c>
      <c r="G188">
        <v>34.56</v>
      </c>
    </row>
    <row r="189" spans="1:8">
      <c r="A189">
        <v>484</v>
      </c>
      <c r="B189" t="s">
        <v>1177</v>
      </c>
      <c r="C189" t="s">
        <v>2685</v>
      </c>
      <c r="D189">
        <v>26035.837599999999</v>
      </c>
      <c r="E189">
        <v>184</v>
      </c>
      <c r="F189">
        <v>40</v>
      </c>
      <c r="G189">
        <v>77.819999999999993</v>
      </c>
    </row>
    <row r="190" spans="1:8">
      <c r="A190">
        <v>201</v>
      </c>
      <c r="B190" t="s">
        <v>867</v>
      </c>
      <c r="C190" t="s">
        <v>2657</v>
      </c>
      <c r="D190">
        <v>41762.445800000001</v>
      </c>
      <c r="E190">
        <v>317</v>
      </c>
      <c r="F190">
        <v>77</v>
      </c>
      <c r="G190">
        <v>80.83</v>
      </c>
      <c r="H190">
        <v>370</v>
      </c>
    </row>
    <row r="191" spans="1:8">
      <c r="A191">
        <v>674</v>
      </c>
      <c r="B191" t="s">
        <v>1424</v>
      </c>
      <c r="C191" t="s">
        <v>2534</v>
      </c>
      <c r="D191">
        <v>70065.755499999999</v>
      </c>
      <c r="E191">
        <v>236</v>
      </c>
      <c r="F191">
        <v>65</v>
      </c>
      <c r="G191">
        <v>57.81</v>
      </c>
    </row>
    <row r="192" spans="1:8">
      <c r="A192">
        <v>859</v>
      </c>
      <c r="B192" t="s">
        <v>821</v>
      </c>
      <c r="C192" t="s">
        <v>2658</v>
      </c>
      <c r="D192">
        <v>72751.169599999994</v>
      </c>
      <c r="E192">
        <v>312</v>
      </c>
      <c r="F192">
        <v>64</v>
      </c>
      <c r="G192">
        <v>65.930000000000007</v>
      </c>
    </row>
    <row r="193" spans="1:8">
      <c r="A193">
        <v>295</v>
      </c>
      <c r="B193" t="s">
        <v>169</v>
      </c>
      <c r="C193" t="s">
        <v>2698</v>
      </c>
      <c r="D193">
        <v>21384.5229</v>
      </c>
      <c r="E193">
        <v>70</v>
      </c>
      <c r="F193">
        <v>16</v>
      </c>
      <c r="G193">
        <v>47.37</v>
      </c>
    </row>
    <row r="194" spans="1:8">
      <c r="A194">
        <v>592</v>
      </c>
      <c r="B194" t="s">
        <v>2111</v>
      </c>
      <c r="C194" t="s">
        <v>2656</v>
      </c>
      <c r="D194">
        <v>91949.3554</v>
      </c>
      <c r="E194">
        <v>419</v>
      </c>
      <c r="F194">
        <v>99</v>
      </c>
      <c r="G194">
        <v>60.56</v>
      </c>
    </row>
    <row r="195" spans="1:8">
      <c r="A195">
        <v>553</v>
      </c>
      <c r="B195" t="s">
        <v>980</v>
      </c>
      <c r="C195" t="s">
        <v>2753</v>
      </c>
      <c r="D195">
        <v>48645.253599999996</v>
      </c>
      <c r="E195">
        <v>200</v>
      </c>
      <c r="F195">
        <v>46</v>
      </c>
      <c r="G195">
        <v>53.88</v>
      </c>
    </row>
    <row r="196" spans="1:8">
      <c r="A196">
        <v>332</v>
      </c>
      <c r="B196" t="s">
        <v>721</v>
      </c>
      <c r="C196" t="s">
        <v>2664</v>
      </c>
      <c r="D196">
        <v>46529.540699999998</v>
      </c>
      <c r="E196">
        <v>213</v>
      </c>
      <c r="F196">
        <v>52</v>
      </c>
      <c r="G196">
        <v>57.21</v>
      </c>
    </row>
    <row r="197" spans="1:8">
      <c r="A197">
        <v>376</v>
      </c>
      <c r="B197" t="s">
        <v>330</v>
      </c>
      <c r="C197" t="s">
        <v>2765</v>
      </c>
      <c r="D197">
        <v>27488.796300000002</v>
      </c>
      <c r="E197">
        <v>188</v>
      </c>
      <c r="F197">
        <v>45</v>
      </c>
      <c r="G197">
        <v>75.61</v>
      </c>
    </row>
    <row r="198" spans="1:8">
      <c r="A198">
        <v>768</v>
      </c>
      <c r="B198" t="s">
        <v>2245</v>
      </c>
      <c r="C198" t="s">
        <v>2637</v>
      </c>
      <c r="D198">
        <v>12607.7166</v>
      </c>
      <c r="E198">
        <v>62</v>
      </c>
      <c r="F198">
        <v>16</v>
      </c>
      <c r="G198">
        <v>62.16</v>
      </c>
    </row>
    <row r="199" spans="1:8">
      <c r="A199">
        <v>79</v>
      </c>
      <c r="B199" t="s">
        <v>481</v>
      </c>
      <c r="C199" t="s">
        <v>2689</v>
      </c>
      <c r="D199">
        <v>110402.6011</v>
      </c>
      <c r="E199">
        <v>574</v>
      </c>
      <c r="F199">
        <v>135</v>
      </c>
      <c r="G199">
        <v>66.87</v>
      </c>
    </row>
    <row r="200" spans="1:8">
      <c r="A200">
        <v>322</v>
      </c>
      <c r="B200" t="s">
        <v>902</v>
      </c>
      <c r="C200" t="s">
        <v>2714</v>
      </c>
      <c r="D200">
        <v>58099.502399999998</v>
      </c>
      <c r="E200">
        <v>233</v>
      </c>
      <c r="F200">
        <v>51</v>
      </c>
      <c r="G200">
        <v>37.880000000000003</v>
      </c>
    </row>
    <row r="201" spans="1:8">
      <c r="A201">
        <v>360</v>
      </c>
      <c r="B201" t="s">
        <v>1511</v>
      </c>
      <c r="C201" t="s">
        <v>2534</v>
      </c>
      <c r="D201">
        <v>34188.0478</v>
      </c>
      <c r="E201">
        <v>197</v>
      </c>
      <c r="F201">
        <v>46</v>
      </c>
      <c r="G201">
        <v>76.849999999999994</v>
      </c>
    </row>
    <row r="202" spans="1:8">
      <c r="A202">
        <v>105</v>
      </c>
      <c r="B202" t="s">
        <v>2364</v>
      </c>
      <c r="C202" t="s">
        <v>2649</v>
      </c>
      <c r="D202">
        <v>70483.042300000001</v>
      </c>
      <c r="E202">
        <v>320</v>
      </c>
      <c r="F202">
        <v>69</v>
      </c>
      <c r="G202">
        <v>45.52</v>
      </c>
    </row>
    <row r="203" spans="1:8">
      <c r="A203">
        <v>829</v>
      </c>
      <c r="B203" t="s">
        <v>526</v>
      </c>
      <c r="C203" t="s">
        <v>2719</v>
      </c>
      <c r="D203">
        <v>50321.309500000003</v>
      </c>
      <c r="E203">
        <v>341</v>
      </c>
      <c r="F203">
        <v>70</v>
      </c>
      <c r="G203">
        <v>57.29</v>
      </c>
    </row>
    <row r="204" spans="1:8">
      <c r="A204">
        <v>661</v>
      </c>
      <c r="B204" t="s">
        <v>248</v>
      </c>
      <c r="C204" t="s">
        <v>2576</v>
      </c>
      <c r="D204">
        <v>187044.39110000001</v>
      </c>
      <c r="E204">
        <v>596</v>
      </c>
      <c r="F204">
        <v>135</v>
      </c>
      <c r="G204">
        <v>50.34</v>
      </c>
      <c r="H204">
        <v>660</v>
      </c>
    </row>
    <row r="205" spans="1:8">
      <c r="A205">
        <v>373</v>
      </c>
      <c r="B205" t="s">
        <v>320</v>
      </c>
      <c r="C205" t="s">
        <v>2648</v>
      </c>
      <c r="D205">
        <v>13594.236999999999</v>
      </c>
      <c r="E205">
        <v>59</v>
      </c>
      <c r="F205">
        <v>17</v>
      </c>
      <c r="G205">
        <v>37.119999999999997</v>
      </c>
    </row>
    <row r="206" spans="1:8">
      <c r="A206">
        <v>552</v>
      </c>
      <c r="B206" t="s">
        <v>975</v>
      </c>
      <c r="C206" t="s">
        <v>2650</v>
      </c>
      <c r="D206">
        <v>23182.189699999999</v>
      </c>
      <c r="E206">
        <v>73</v>
      </c>
      <c r="F206">
        <v>16</v>
      </c>
      <c r="G206">
        <v>41.38</v>
      </c>
    </row>
    <row r="207" spans="1:8">
      <c r="A207">
        <v>622</v>
      </c>
      <c r="B207" t="s">
        <v>1014</v>
      </c>
      <c r="C207" t="s">
        <v>2692</v>
      </c>
      <c r="D207">
        <v>35560.725599999998</v>
      </c>
      <c r="E207">
        <v>191</v>
      </c>
      <c r="F207">
        <v>49</v>
      </c>
      <c r="G207">
        <v>79.14</v>
      </c>
    </row>
    <row r="208" spans="1:8">
      <c r="A208">
        <v>554</v>
      </c>
      <c r="B208" t="s">
        <v>985</v>
      </c>
      <c r="C208" t="s">
        <v>2695</v>
      </c>
      <c r="D208">
        <v>65495.026599999997</v>
      </c>
      <c r="E208">
        <v>345</v>
      </c>
      <c r="F208">
        <v>86</v>
      </c>
      <c r="G208">
        <v>65.819999999999993</v>
      </c>
    </row>
    <row r="209" spans="1:8">
      <c r="A209">
        <v>579</v>
      </c>
      <c r="B209" t="s">
        <v>1005</v>
      </c>
      <c r="C209" t="s">
        <v>2647</v>
      </c>
      <c r="D209">
        <v>53631.002500000002</v>
      </c>
      <c r="E209">
        <v>299</v>
      </c>
      <c r="F209">
        <v>68</v>
      </c>
      <c r="G209">
        <v>85.57</v>
      </c>
    </row>
    <row r="210" spans="1:8">
      <c r="A210">
        <v>166</v>
      </c>
      <c r="B210" t="s">
        <v>1063</v>
      </c>
      <c r="C210" t="s">
        <v>2543</v>
      </c>
      <c r="D210">
        <v>19063.208500000001</v>
      </c>
      <c r="E210">
        <v>46</v>
      </c>
      <c r="F210">
        <v>9</v>
      </c>
      <c r="G210">
        <v>55.42</v>
      </c>
    </row>
    <row r="211" spans="1:8">
      <c r="A211">
        <v>280</v>
      </c>
      <c r="B211" t="s">
        <v>1963</v>
      </c>
      <c r="C211" t="s">
        <v>2678</v>
      </c>
      <c r="D211">
        <v>40022.2065</v>
      </c>
      <c r="E211">
        <v>237</v>
      </c>
      <c r="F211">
        <v>65</v>
      </c>
      <c r="G211">
        <v>81.34</v>
      </c>
    </row>
    <row r="212" spans="1:8">
      <c r="A212">
        <v>695</v>
      </c>
      <c r="B212" t="s">
        <v>2175</v>
      </c>
      <c r="C212" t="s">
        <v>2770</v>
      </c>
      <c r="D212">
        <v>58563.127099999998</v>
      </c>
      <c r="E212">
        <v>277</v>
      </c>
      <c r="F212">
        <v>71</v>
      </c>
      <c r="G212">
        <v>77.08</v>
      </c>
    </row>
    <row r="213" spans="1:8">
      <c r="A213">
        <v>495</v>
      </c>
      <c r="B213" t="s">
        <v>649</v>
      </c>
      <c r="C213" t="s">
        <v>2725</v>
      </c>
      <c r="D213">
        <v>92767.063299999994</v>
      </c>
      <c r="E213">
        <v>438</v>
      </c>
      <c r="F213">
        <v>104</v>
      </c>
      <c r="G213">
        <v>69.66</v>
      </c>
    </row>
    <row r="214" spans="1:8">
      <c r="A214">
        <v>642</v>
      </c>
      <c r="B214" t="s">
        <v>2126</v>
      </c>
      <c r="C214" t="s">
        <v>2633</v>
      </c>
      <c r="D214">
        <v>21668.326499999999</v>
      </c>
      <c r="E214">
        <v>150</v>
      </c>
      <c r="F214">
        <v>38</v>
      </c>
      <c r="G214">
        <v>76.84</v>
      </c>
    </row>
    <row r="215" spans="1:8">
      <c r="A215">
        <v>107</v>
      </c>
      <c r="B215" t="s">
        <v>1821</v>
      </c>
      <c r="C215" t="s">
        <v>2737</v>
      </c>
      <c r="D215">
        <v>48405.645799999998</v>
      </c>
      <c r="E215">
        <v>181</v>
      </c>
      <c r="F215">
        <v>39</v>
      </c>
      <c r="G215">
        <v>51.17</v>
      </c>
    </row>
    <row r="216" spans="1:8">
      <c r="A216">
        <v>165</v>
      </c>
      <c r="B216" t="s">
        <v>1850</v>
      </c>
      <c r="C216" t="s">
        <v>2603</v>
      </c>
      <c r="D216">
        <v>11715.8138</v>
      </c>
      <c r="E216">
        <v>60</v>
      </c>
      <c r="F216">
        <v>11</v>
      </c>
      <c r="G216">
        <v>49.5</v>
      </c>
    </row>
    <row r="217" spans="1:8">
      <c r="A217">
        <v>635</v>
      </c>
      <c r="B217" t="s">
        <v>1418</v>
      </c>
      <c r="C217" t="s">
        <v>2534</v>
      </c>
      <c r="D217">
        <v>12867.1865</v>
      </c>
      <c r="E217">
        <v>39</v>
      </c>
      <c r="F217">
        <v>8</v>
      </c>
      <c r="G217">
        <v>33.909999999999997</v>
      </c>
    </row>
    <row r="218" spans="1:8">
      <c r="A218">
        <v>87</v>
      </c>
      <c r="B218" t="s">
        <v>554</v>
      </c>
      <c r="C218" t="s">
        <v>2684</v>
      </c>
      <c r="D218">
        <v>39510.455800000003</v>
      </c>
      <c r="E218">
        <v>105</v>
      </c>
      <c r="F218">
        <v>25</v>
      </c>
      <c r="G218">
        <v>45.9</v>
      </c>
    </row>
    <row r="219" spans="1:8">
      <c r="A219">
        <v>681</v>
      </c>
      <c r="B219" t="s">
        <v>63</v>
      </c>
      <c r="C219" t="s">
        <v>2738</v>
      </c>
      <c r="D219">
        <v>54249.459300000002</v>
      </c>
      <c r="E219">
        <v>290</v>
      </c>
      <c r="F219">
        <v>60</v>
      </c>
      <c r="G219">
        <v>68.209999999999994</v>
      </c>
    </row>
    <row r="220" spans="1:8">
      <c r="A220">
        <v>556</v>
      </c>
      <c r="B220" t="s">
        <v>990</v>
      </c>
      <c r="C220" t="s">
        <v>2803</v>
      </c>
      <c r="D220">
        <v>22946.1384</v>
      </c>
      <c r="E220">
        <v>112</v>
      </c>
      <c r="F220">
        <v>19</v>
      </c>
      <c r="G220">
        <v>71.63</v>
      </c>
    </row>
    <row r="221" spans="1:8">
      <c r="A221">
        <v>706</v>
      </c>
      <c r="B221" t="s">
        <v>2452</v>
      </c>
      <c r="C221" t="s">
        <v>2726</v>
      </c>
      <c r="D221">
        <v>103252.1473</v>
      </c>
      <c r="E221">
        <v>398</v>
      </c>
      <c r="F221">
        <v>98</v>
      </c>
      <c r="G221">
        <v>62.39</v>
      </c>
      <c r="H221">
        <v>1680</v>
      </c>
    </row>
    <row r="222" spans="1:8">
      <c r="A222">
        <v>409</v>
      </c>
      <c r="B222" t="s">
        <v>2414</v>
      </c>
      <c r="C222" t="s">
        <v>2680</v>
      </c>
      <c r="D222">
        <v>25027.9136</v>
      </c>
      <c r="E222">
        <v>104</v>
      </c>
      <c r="F222">
        <v>25</v>
      </c>
      <c r="G222">
        <v>60.89</v>
      </c>
    </row>
    <row r="223" spans="1:8">
      <c r="A223">
        <v>289</v>
      </c>
      <c r="B223" t="s">
        <v>1978</v>
      </c>
      <c r="C223" t="s">
        <v>2731</v>
      </c>
      <c r="D223">
        <v>62749.464899999999</v>
      </c>
      <c r="E223">
        <v>265</v>
      </c>
      <c r="F223">
        <v>69</v>
      </c>
      <c r="G223">
        <v>63.45</v>
      </c>
    </row>
    <row r="224" spans="1:8">
      <c r="A224">
        <v>596</v>
      </c>
      <c r="B224" t="s">
        <v>2432</v>
      </c>
      <c r="C224" t="s">
        <v>2644</v>
      </c>
      <c r="D224">
        <v>58875.625099999997</v>
      </c>
      <c r="E224">
        <v>254</v>
      </c>
      <c r="F224">
        <v>55</v>
      </c>
      <c r="G224">
        <v>82.04</v>
      </c>
    </row>
    <row r="225" spans="1:8">
      <c r="A225">
        <v>369</v>
      </c>
      <c r="B225" t="s">
        <v>2022</v>
      </c>
      <c r="C225" t="s">
        <v>2662</v>
      </c>
      <c r="D225">
        <v>69030.191500000001</v>
      </c>
      <c r="E225">
        <v>224</v>
      </c>
      <c r="F225">
        <v>54</v>
      </c>
      <c r="G225">
        <v>48.68</v>
      </c>
    </row>
    <row r="226" spans="1:8">
      <c r="A226">
        <v>277</v>
      </c>
      <c r="B226" t="s">
        <v>564</v>
      </c>
      <c r="C226" t="s">
        <v>2735</v>
      </c>
      <c r="D226">
        <v>71534.523300000001</v>
      </c>
      <c r="E226">
        <v>256</v>
      </c>
      <c r="F226">
        <v>59</v>
      </c>
      <c r="G226">
        <v>50.64</v>
      </c>
    </row>
    <row r="227" spans="1:8">
      <c r="A227">
        <v>170</v>
      </c>
      <c r="B227" t="s">
        <v>697</v>
      </c>
      <c r="C227" t="s">
        <v>2691</v>
      </c>
      <c r="D227">
        <v>92130.901199999993</v>
      </c>
      <c r="E227">
        <v>319</v>
      </c>
      <c r="F227">
        <v>71</v>
      </c>
      <c r="G227">
        <v>56.34</v>
      </c>
    </row>
    <row r="228" spans="1:8">
      <c r="A228">
        <v>250</v>
      </c>
      <c r="B228" t="s">
        <v>368</v>
      </c>
      <c r="C228" t="s">
        <v>2607</v>
      </c>
      <c r="D228">
        <v>44977.579899999997</v>
      </c>
      <c r="E228">
        <v>158</v>
      </c>
      <c r="F228">
        <v>34</v>
      </c>
      <c r="G228">
        <v>43.14</v>
      </c>
    </row>
    <row r="229" spans="1:8">
      <c r="A229">
        <v>521</v>
      </c>
      <c r="B229" t="s">
        <v>1386</v>
      </c>
      <c r="C229" t="s">
        <v>2534</v>
      </c>
      <c r="D229">
        <v>15607.068499999999</v>
      </c>
      <c r="E229">
        <v>79</v>
      </c>
      <c r="F229">
        <v>18</v>
      </c>
      <c r="G229">
        <v>53.24</v>
      </c>
    </row>
    <row r="230" spans="1:8">
      <c r="A230">
        <v>216</v>
      </c>
      <c r="B230" t="s">
        <v>1909</v>
      </c>
      <c r="C230" t="s">
        <v>2750</v>
      </c>
      <c r="D230">
        <v>38677.327799999999</v>
      </c>
      <c r="E230">
        <v>146</v>
      </c>
      <c r="F230">
        <v>33</v>
      </c>
      <c r="G230">
        <v>58.48</v>
      </c>
    </row>
    <row r="231" spans="1:8">
      <c r="A231">
        <v>782</v>
      </c>
      <c r="B231" t="s">
        <v>1211</v>
      </c>
      <c r="C231" t="s">
        <v>2742</v>
      </c>
      <c r="D231">
        <v>30724.180499999999</v>
      </c>
      <c r="E231">
        <v>159</v>
      </c>
      <c r="F231">
        <v>35</v>
      </c>
      <c r="G231">
        <v>60.36</v>
      </c>
    </row>
    <row r="232" spans="1:8">
      <c r="A232">
        <v>86</v>
      </c>
      <c r="B232" t="s">
        <v>683</v>
      </c>
      <c r="C232" t="s">
        <v>2694</v>
      </c>
      <c r="D232">
        <v>133189.91810000001</v>
      </c>
      <c r="E232">
        <v>473</v>
      </c>
      <c r="F232">
        <v>112</v>
      </c>
      <c r="G232">
        <v>59.76</v>
      </c>
    </row>
    <row r="233" spans="1:8">
      <c r="A233">
        <v>872</v>
      </c>
      <c r="B233" t="s">
        <v>1493</v>
      </c>
      <c r="C233" t="s">
        <v>2534</v>
      </c>
      <c r="D233">
        <v>92625.244000000006</v>
      </c>
      <c r="E233">
        <v>336</v>
      </c>
      <c r="F233">
        <v>82</v>
      </c>
      <c r="G233">
        <v>59.01</v>
      </c>
    </row>
    <row r="234" spans="1:8">
      <c r="A234">
        <v>174</v>
      </c>
      <c r="B234" t="s">
        <v>1855</v>
      </c>
      <c r="C234" t="s">
        <v>2646</v>
      </c>
      <c r="D234">
        <v>112503.1681</v>
      </c>
      <c r="E234">
        <v>355</v>
      </c>
      <c r="F234">
        <v>80</v>
      </c>
      <c r="G234">
        <v>48.06</v>
      </c>
    </row>
    <row r="235" spans="1:8">
      <c r="A235">
        <v>312</v>
      </c>
      <c r="B235" t="s">
        <v>892</v>
      </c>
      <c r="C235" t="s">
        <v>2707</v>
      </c>
      <c r="D235">
        <v>40344.339999999997</v>
      </c>
      <c r="E235">
        <v>118</v>
      </c>
      <c r="F235">
        <v>23</v>
      </c>
      <c r="G235">
        <v>44.11</v>
      </c>
    </row>
    <row r="236" spans="1:8">
      <c r="A236">
        <v>535</v>
      </c>
      <c r="B236" t="s">
        <v>423</v>
      </c>
      <c r="C236" t="s">
        <v>2599</v>
      </c>
      <c r="D236">
        <v>63512.2425</v>
      </c>
      <c r="E236">
        <v>258</v>
      </c>
      <c r="F236">
        <v>64</v>
      </c>
      <c r="G236">
        <v>48.58</v>
      </c>
    </row>
    <row r="237" spans="1:8">
      <c r="A237">
        <v>673</v>
      </c>
      <c r="B237" t="s">
        <v>1763</v>
      </c>
      <c r="C237" t="s">
        <v>2625</v>
      </c>
      <c r="D237">
        <v>12530.1536</v>
      </c>
      <c r="E237">
        <v>167</v>
      </c>
      <c r="F237">
        <v>30</v>
      </c>
      <c r="G237">
        <v>86.21</v>
      </c>
      <c r="H237">
        <v>936</v>
      </c>
    </row>
    <row r="238" spans="1:8">
      <c r="A238">
        <v>114</v>
      </c>
      <c r="B238" t="s">
        <v>1116</v>
      </c>
      <c r="C238" t="s">
        <v>2722</v>
      </c>
      <c r="D238">
        <v>16507.799299999999</v>
      </c>
      <c r="E238">
        <v>54</v>
      </c>
      <c r="F238">
        <v>13</v>
      </c>
      <c r="G238">
        <v>50.67</v>
      </c>
    </row>
    <row r="239" spans="1:8">
      <c r="A239">
        <v>264</v>
      </c>
      <c r="B239" t="s">
        <v>1314</v>
      </c>
      <c r="C239" t="s">
        <v>2534</v>
      </c>
      <c r="D239">
        <v>35548.585800000001</v>
      </c>
      <c r="E239">
        <v>227</v>
      </c>
      <c r="F239">
        <v>52</v>
      </c>
      <c r="G239">
        <v>61.08</v>
      </c>
    </row>
    <row r="240" spans="1:8">
      <c r="A240">
        <v>177</v>
      </c>
      <c r="B240" t="s">
        <v>1860</v>
      </c>
      <c r="C240" t="s">
        <v>2672</v>
      </c>
      <c r="D240">
        <v>20424.998100000001</v>
      </c>
      <c r="E240">
        <v>91</v>
      </c>
      <c r="F240">
        <v>28</v>
      </c>
      <c r="G240">
        <v>65.95</v>
      </c>
    </row>
    <row r="241" spans="1:7">
      <c r="A241">
        <v>88</v>
      </c>
      <c r="B241" t="s">
        <v>634</v>
      </c>
      <c r="C241" t="s">
        <v>2749</v>
      </c>
      <c r="D241">
        <v>66116.815300000002</v>
      </c>
      <c r="E241">
        <v>279</v>
      </c>
      <c r="F241">
        <v>65</v>
      </c>
      <c r="G241">
        <v>59.77</v>
      </c>
    </row>
    <row r="242" spans="1:7">
      <c r="A242">
        <v>569</v>
      </c>
      <c r="B242" t="s">
        <v>2101</v>
      </c>
      <c r="C242" t="s">
        <v>2857</v>
      </c>
      <c r="D242">
        <v>8413.0277000000006</v>
      </c>
      <c r="E242">
        <v>35</v>
      </c>
      <c r="F242">
        <v>13</v>
      </c>
      <c r="G242">
        <v>84.93</v>
      </c>
    </row>
    <row r="243" spans="1:7">
      <c r="A243">
        <v>349</v>
      </c>
      <c r="B243" t="s">
        <v>626</v>
      </c>
      <c r="C243" t="s">
        <v>2661</v>
      </c>
      <c r="D243">
        <v>39989.854599999999</v>
      </c>
      <c r="E243">
        <v>219</v>
      </c>
      <c r="F243">
        <v>55</v>
      </c>
      <c r="G243">
        <v>58.74</v>
      </c>
    </row>
    <row r="244" spans="1:7">
      <c r="A244">
        <v>582</v>
      </c>
      <c r="B244" t="s">
        <v>1402</v>
      </c>
      <c r="C244" t="s">
        <v>2534</v>
      </c>
      <c r="D244">
        <v>10537.2868</v>
      </c>
      <c r="E244">
        <v>83</v>
      </c>
      <c r="F244">
        <v>15</v>
      </c>
      <c r="G244">
        <v>85.42</v>
      </c>
    </row>
    <row r="245" spans="1:7">
      <c r="A245">
        <v>508</v>
      </c>
      <c r="B245" t="s">
        <v>745</v>
      </c>
      <c r="C245" t="s">
        <v>2671</v>
      </c>
      <c r="D245">
        <v>26559.189200000001</v>
      </c>
      <c r="E245">
        <v>103</v>
      </c>
      <c r="F245">
        <v>30</v>
      </c>
      <c r="G245">
        <v>84.48</v>
      </c>
    </row>
    <row r="246" spans="1:7">
      <c r="A246">
        <v>492</v>
      </c>
      <c r="B246" t="s">
        <v>940</v>
      </c>
      <c r="C246" t="s">
        <v>2687</v>
      </c>
      <c r="D246">
        <v>37203.850899999998</v>
      </c>
      <c r="E246">
        <v>89</v>
      </c>
      <c r="F246">
        <v>25</v>
      </c>
      <c r="G246">
        <v>45.59</v>
      </c>
    </row>
    <row r="247" spans="1:7">
      <c r="A247">
        <v>759</v>
      </c>
      <c r="B247" t="s">
        <v>2205</v>
      </c>
      <c r="C247" t="s">
        <v>2702</v>
      </c>
      <c r="D247">
        <v>13821.9707</v>
      </c>
      <c r="E247">
        <v>76</v>
      </c>
      <c r="F247">
        <v>25</v>
      </c>
      <c r="G247">
        <v>77.27</v>
      </c>
    </row>
    <row r="248" spans="1:7">
      <c r="A248">
        <v>176</v>
      </c>
      <c r="B248" t="s">
        <v>644</v>
      </c>
      <c r="C248" t="s">
        <v>2638</v>
      </c>
      <c r="D248">
        <v>53394.1178</v>
      </c>
      <c r="E248">
        <v>194</v>
      </c>
      <c r="F248">
        <v>53</v>
      </c>
      <c r="G248">
        <v>64.14</v>
      </c>
    </row>
    <row r="249" spans="1:7">
      <c r="A249">
        <v>449</v>
      </c>
      <c r="B249" t="s">
        <v>1360</v>
      </c>
      <c r="C249" t="s">
        <v>2534</v>
      </c>
      <c r="D249">
        <v>28263.438600000001</v>
      </c>
      <c r="E249">
        <v>45</v>
      </c>
      <c r="F249">
        <v>8</v>
      </c>
      <c r="G249">
        <v>28.92</v>
      </c>
    </row>
    <row r="250" spans="1:7">
      <c r="A250">
        <v>542</v>
      </c>
      <c r="B250" t="s">
        <v>965</v>
      </c>
      <c r="C250" t="s">
        <v>2686</v>
      </c>
      <c r="D250">
        <v>67411.138300000006</v>
      </c>
      <c r="E250">
        <v>299</v>
      </c>
      <c r="F250">
        <v>81</v>
      </c>
      <c r="G250">
        <v>68.13</v>
      </c>
    </row>
    <row r="251" spans="1:7">
      <c r="A251">
        <v>386</v>
      </c>
      <c r="B251" t="s">
        <v>2401</v>
      </c>
      <c r="C251" t="s">
        <v>2720</v>
      </c>
      <c r="D251">
        <v>23602.239699999998</v>
      </c>
      <c r="E251">
        <v>90</v>
      </c>
      <c r="F251">
        <v>21</v>
      </c>
      <c r="G251">
        <v>50.47</v>
      </c>
    </row>
    <row r="252" spans="1:7">
      <c r="A252">
        <v>149</v>
      </c>
      <c r="B252" t="s">
        <v>1507</v>
      </c>
      <c r="C252" t="s">
        <v>2534</v>
      </c>
      <c r="D252">
        <v>17373.733499999998</v>
      </c>
      <c r="E252">
        <v>109</v>
      </c>
      <c r="F252">
        <v>31</v>
      </c>
      <c r="G252">
        <v>74.67</v>
      </c>
    </row>
    <row r="253" spans="1:7">
      <c r="A253">
        <v>11</v>
      </c>
      <c r="B253" t="s">
        <v>832</v>
      </c>
      <c r="C253" t="s">
        <v>2727</v>
      </c>
      <c r="D253">
        <v>51757.208400000003</v>
      </c>
      <c r="E253">
        <v>138</v>
      </c>
      <c r="F253">
        <v>33</v>
      </c>
      <c r="G253">
        <v>38.92</v>
      </c>
    </row>
    <row r="254" spans="1:7">
      <c r="A254">
        <v>33</v>
      </c>
      <c r="B254" t="s">
        <v>1111</v>
      </c>
      <c r="C254" t="s">
        <v>2704</v>
      </c>
      <c r="D254">
        <v>29645.117200000001</v>
      </c>
      <c r="E254">
        <v>131</v>
      </c>
      <c r="F254">
        <v>36</v>
      </c>
      <c r="G254">
        <v>75.459999999999994</v>
      </c>
    </row>
    <row r="255" spans="1:7">
      <c r="A255">
        <v>186</v>
      </c>
      <c r="B255" t="s">
        <v>613</v>
      </c>
      <c r="C255" t="s">
        <v>2701</v>
      </c>
      <c r="D255">
        <v>59365.464</v>
      </c>
      <c r="E255">
        <v>340</v>
      </c>
      <c r="F255">
        <v>71</v>
      </c>
      <c r="G255">
        <v>70.31</v>
      </c>
    </row>
    <row r="256" spans="1:7">
      <c r="A256">
        <v>475</v>
      </c>
      <c r="B256" t="s">
        <v>409</v>
      </c>
      <c r="C256" t="s">
        <v>2599</v>
      </c>
      <c r="D256">
        <v>20777.083999999999</v>
      </c>
      <c r="E256">
        <v>92</v>
      </c>
      <c r="F256">
        <v>22</v>
      </c>
      <c r="G256">
        <v>58.16</v>
      </c>
    </row>
    <row r="257" spans="1:8">
      <c r="A257">
        <v>657</v>
      </c>
      <c r="B257" t="s">
        <v>1760</v>
      </c>
      <c r="C257" t="s">
        <v>2729</v>
      </c>
      <c r="D257">
        <v>49446.306600000004</v>
      </c>
      <c r="E257">
        <v>106</v>
      </c>
      <c r="F257">
        <v>23</v>
      </c>
      <c r="G257">
        <v>58.12</v>
      </c>
    </row>
    <row r="258" spans="1:8">
      <c r="A258">
        <v>798</v>
      </c>
      <c r="B258" t="s">
        <v>1097</v>
      </c>
      <c r="C258" t="s">
        <v>2543</v>
      </c>
      <c r="D258">
        <v>36307.067499999997</v>
      </c>
      <c r="E258">
        <v>90</v>
      </c>
      <c r="F258">
        <v>32</v>
      </c>
      <c r="G258">
        <v>65.09</v>
      </c>
    </row>
    <row r="259" spans="1:8">
      <c r="A259">
        <v>866</v>
      </c>
      <c r="B259" t="s">
        <v>1787</v>
      </c>
      <c r="C259" t="s">
        <v>2643</v>
      </c>
      <c r="D259">
        <v>66133.271999999997</v>
      </c>
      <c r="E259">
        <v>265</v>
      </c>
      <c r="F259">
        <v>58</v>
      </c>
      <c r="G259">
        <v>52.71</v>
      </c>
    </row>
    <row r="260" spans="1:8">
      <c r="A260">
        <v>432</v>
      </c>
      <c r="B260" t="s">
        <v>916</v>
      </c>
      <c r="C260" t="s">
        <v>2740</v>
      </c>
      <c r="D260">
        <v>29005.3711</v>
      </c>
      <c r="E260">
        <v>174</v>
      </c>
      <c r="F260">
        <v>44</v>
      </c>
      <c r="G260">
        <v>87.5</v>
      </c>
    </row>
    <row r="261" spans="1:8">
      <c r="A261">
        <v>864</v>
      </c>
      <c r="B261" t="s">
        <v>124</v>
      </c>
      <c r="C261" t="s">
        <v>2784</v>
      </c>
      <c r="D261">
        <v>50262.641600000003</v>
      </c>
      <c r="E261">
        <v>162</v>
      </c>
      <c r="F261">
        <v>42</v>
      </c>
      <c r="G261">
        <v>62.89</v>
      </c>
    </row>
    <row r="262" spans="1:8">
      <c r="A262">
        <v>275</v>
      </c>
      <c r="B262" t="s">
        <v>377</v>
      </c>
      <c r="C262" t="s">
        <v>2607</v>
      </c>
      <c r="D262">
        <v>17816.6679</v>
      </c>
      <c r="E262">
        <v>71</v>
      </c>
      <c r="F262">
        <v>13</v>
      </c>
      <c r="G262">
        <v>61.78</v>
      </c>
    </row>
    <row r="263" spans="1:8">
      <c r="A263">
        <v>536</v>
      </c>
      <c r="B263" t="s">
        <v>426</v>
      </c>
      <c r="C263" t="s">
        <v>2607</v>
      </c>
      <c r="D263">
        <v>41810.8361</v>
      </c>
      <c r="E263">
        <v>135</v>
      </c>
      <c r="F263">
        <v>36</v>
      </c>
      <c r="G263">
        <v>49.87</v>
      </c>
    </row>
    <row r="264" spans="1:8">
      <c r="A264">
        <v>634</v>
      </c>
      <c r="B264" t="s">
        <v>1414</v>
      </c>
      <c r="C264" t="s">
        <v>2534</v>
      </c>
      <c r="D264">
        <v>77101.291400000002</v>
      </c>
      <c r="E264">
        <v>208</v>
      </c>
      <c r="F264">
        <v>51</v>
      </c>
      <c r="G264">
        <v>44.57</v>
      </c>
    </row>
    <row r="265" spans="1:8">
      <c r="A265">
        <v>752</v>
      </c>
      <c r="B265" t="s">
        <v>798</v>
      </c>
      <c r="C265" t="s">
        <v>2741</v>
      </c>
      <c r="D265">
        <v>22222.1417</v>
      </c>
      <c r="E265">
        <v>79</v>
      </c>
      <c r="F265">
        <v>22</v>
      </c>
      <c r="G265">
        <v>70</v>
      </c>
    </row>
    <row r="266" spans="1:8">
      <c r="A266">
        <v>808</v>
      </c>
      <c r="B266" t="s">
        <v>1037</v>
      </c>
      <c r="C266" t="s">
        <v>2659</v>
      </c>
      <c r="D266">
        <v>49477.0363</v>
      </c>
      <c r="E266">
        <v>195</v>
      </c>
      <c r="F266">
        <v>44</v>
      </c>
      <c r="G266">
        <v>63.87</v>
      </c>
    </row>
    <row r="267" spans="1:8">
      <c r="A267">
        <v>225</v>
      </c>
      <c r="B267" t="s">
        <v>1296</v>
      </c>
      <c r="C267" t="s">
        <v>2534</v>
      </c>
      <c r="D267">
        <v>7991.8082999999997</v>
      </c>
      <c r="E267">
        <v>42</v>
      </c>
      <c r="F267">
        <v>11</v>
      </c>
      <c r="G267">
        <v>98.61</v>
      </c>
    </row>
    <row r="268" spans="1:8">
      <c r="A268">
        <v>62</v>
      </c>
      <c r="B268" t="s">
        <v>2345</v>
      </c>
      <c r="C268" t="s">
        <v>2534</v>
      </c>
      <c r="D268">
        <v>53945.5262</v>
      </c>
      <c r="E268">
        <v>180</v>
      </c>
      <c r="F268">
        <v>50</v>
      </c>
      <c r="G268">
        <v>63.98</v>
      </c>
      <c r="H268">
        <v>159</v>
      </c>
    </row>
    <row r="269" spans="1:8">
      <c r="A269">
        <v>245</v>
      </c>
      <c r="B269" t="s">
        <v>1305</v>
      </c>
      <c r="C269" t="s">
        <v>2534</v>
      </c>
      <c r="D269">
        <v>53613.518499999998</v>
      </c>
      <c r="E269">
        <v>228</v>
      </c>
      <c r="F269">
        <v>57</v>
      </c>
      <c r="G269">
        <v>63.28</v>
      </c>
    </row>
    <row r="270" spans="1:8">
      <c r="A270">
        <v>112</v>
      </c>
      <c r="B270" t="s">
        <v>1553</v>
      </c>
      <c r="C270" t="s">
        <v>2564</v>
      </c>
      <c r="D270">
        <v>23966.848900000001</v>
      </c>
      <c r="E270">
        <v>168</v>
      </c>
      <c r="F270">
        <v>42</v>
      </c>
      <c r="G270">
        <v>71.040000000000006</v>
      </c>
    </row>
    <row r="271" spans="1:8">
      <c r="A271">
        <v>523</v>
      </c>
      <c r="B271" t="s">
        <v>1389</v>
      </c>
      <c r="C271" t="s">
        <v>2534</v>
      </c>
      <c r="D271">
        <v>21293.612300000001</v>
      </c>
      <c r="E271">
        <v>78</v>
      </c>
      <c r="F271">
        <v>24</v>
      </c>
      <c r="G271">
        <v>79.900000000000006</v>
      </c>
    </row>
    <row r="272" spans="1:8">
      <c r="A272">
        <v>252</v>
      </c>
      <c r="B272" t="s">
        <v>236</v>
      </c>
      <c r="C272" t="s">
        <v>2576</v>
      </c>
      <c r="D272">
        <v>112538.5123</v>
      </c>
      <c r="E272">
        <v>362</v>
      </c>
      <c r="F272">
        <v>93</v>
      </c>
      <c r="G272">
        <v>61.34</v>
      </c>
    </row>
    <row r="273" spans="1:7">
      <c r="A273">
        <v>110</v>
      </c>
      <c r="B273" t="s">
        <v>89</v>
      </c>
      <c r="C273" t="s">
        <v>2870</v>
      </c>
      <c r="D273">
        <v>16412.1371</v>
      </c>
      <c r="E273">
        <v>68</v>
      </c>
      <c r="F273">
        <v>13</v>
      </c>
      <c r="G273">
        <v>52.87</v>
      </c>
    </row>
    <row r="274" spans="1:7">
      <c r="A274">
        <v>883</v>
      </c>
      <c r="B274" t="s">
        <v>1499</v>
      </c>
      <c r="C274" t="s">
        <v>2534</v>
      </c>
      <c r="D274">
        <v>60901.287300000004</v>
      </c>
      <c r="E274">
        <v>264</v>
      </c>
      <c r="F274">
        <v>66</v>
      </c>
      <c r="G274">
        <v>55.95</v>
      </c>
    </row>
    <row r="275" spans="1:7">
      <c r="A275">
        <v>795</v>
      </c>
      <c r="B275" t="s">
        <v>2472</v>
      </c>
      <c r="C275" t="s">
        <v>2836</v>
      </c>
      <c r="D275">
        <v>51667.528599999998</v>
      </c>
      <c r="E275">
        <v>151</v>
      </c>
      <c r="F275">
        <v>34</v>
      </c>
      <c r="G275">
        <v>47.37</v>
      </c>
    </row>
    <row r="276" spans="1:7">
      <c r="A276">
        <v>1</v>
      </c>
      <c r="B276" t="s">
        <v>1650</v>
      </c>
      <c r="C276" t="s">
        <v>2812</v>
      </c>
      <c r="D276">
        <v>14281.4169</v>
      </c>
      <c r="E276">
        <v>56</v>
      </c>
      <c r="F276">
        <v>13</v>
      </c>
      <c r="G276">
        <v>87.02</v>
      </c>
    </row>
    <row r="277" spans="1:7">
      <c r="A277">
        <v>69</v>
      </c>
      <c r="B277" t="s">
        <v>1255</v>
      </c>
      <c r="C277" t="s">
        <v>2534</v>
      </c>
      <c r="D277">
        <v>25176.062099999999</v>
      </c>
      <c r="E277">
        <v>128</v>
      </c>
      <c r="F277">
        <v>30</v>
      </c>
      <c r="G277">
        <v>60.27</v>
      </c>
    </row>
    <row r="278" spans="1:7">
      <c r="A278">
        <v>269</v>
      </c>
      <c r="B278" t="s">
        <v>374</v>
      </c>
      <c r="C278" t="s">
        <v>2746</v>
      </c>
      <c r="D278">
        <v>29972.598399999999</v>
      </c>
      <c r="E278">
        <v>73</v>
      </c>
      <c r="F278">
        <v>15</v>
      </c>
      <c r="G278">
        <v>37.5</v>
      </c>
    </row>
    <row r="279" spans="1:7">
      <c r="A279">
        <v>132</v>
      </c>
      <c r="B279" t="s">
        <v>1503</v>
      </c>
      <c r="C279" t="s">
        <v>2534</v>
      </c>
      <c r="D279">
        <v>32716.683499999999</v>
      </c>
      <c r="E279">
        <v>94</v>
      </c>
      <c r="F279">
        <v>22</v>
      </c>
      <c r="G279">
        <v>47.93</v>
      </c>
    </row>
    <row r="280" spans="1:7">
      <c r="A280">
        <v>202</v>
      </c>
      <c r="B280" t="s">
        <v>872</v>
      </c>
      <c r="C280" t="s">
        <v>2688</v>
      </c>
      <c r="D280">
        <v>30239.018700000001</v>
      </c>
      <c r="E280">
        <v>97</v>
      </c>
      <c r="F280">
        <v>22</v>
      </c>
      <c r="G280">
        <v>59.45</v>
      </c>
    </row>
    <row r="281" spans="1:7">
      <c r="A281">
        <v>845</v>
      </c>
      <c r="B281" t="s">
        <v>2330</v>
      </c>
      <c r="C281" t="s">
        <v>2774</v>
      </c>
      <c r="D281">
        <v>76171.439499999993</v>
      </c>
      <c r="E281">
        <v>204</v>
      </c>
      <c r="F281">
        <v>47</v>
      </c>
      <c r="G281">
        <v>39.6</v>
      </c>
    </row>
    <row r="282" spans="1:7">
      <c r="A282">
        <v>704</v>
      </c>
      <c r="B282" t="s">
        <v>2180</v>
      </c>
      <c r="C282" t="s">
        <v>2734</v>
      </c>
      <c r="D282">
        <v>63029.277099999999</v>
      </c>
      <c r="E282">
        <v>211</v>
      </c>
      <c r="F282">
        <v>61</v>
      </c>
      <c r="G282">
        <v>60.75</v>
      </c>
    </row>
    <row r="283" spans="1:7">
      <c r="A283">
        <v>760</v>
      </c>
      <c r="B283" t="s">
        <v>2210</v>
      </c>
      <c r="C283" t="s">
        <v>2645</v>
      </c>
      <c r="D283">
        <v>13895.370699999999</v>
      </c>
      <c r="E283">
        <v>81</v>
      </c>
      <c r="F283">
        <v>22</v>
      </c>
      <c r="G283">
        <v>61.48</v>
      </c>
    </row>
    <row r="284" spans="1:7">
      <c r="A284">
        <v>150</v>
      </c>
      <c r="B284" t="s">
        <v>639</v>
      </c>
      <c r="C284" t="s">
        <v>2677</v>
      </c>
      <c r="D284">
        <v>23390.829099999999</v>
      </c>
      <c r="E284">
        <v>88</v>
      </c>
      <c r="F284">
        <v>19</v>
      </c>
      <c r="G284">
        <v>44.5</v>
      </c>
    </row>
    <row r="285" spans="1:7">
      <c r="A285">
        <v>21</v>
      </c>
      <c r="B285" t="s">
        <v>1549</v>
      </c>
      <c r="C285" t="s">
        <v>2788</v>
      </c>
      <c r="D285">
        <v>37055.469499999999</v>
      </c>
      <c r="E285">
        <v>129</v>
      </c>
      <c r="F285">
        <v>33</v>
      </c>
      <c r="G285">
        <v>75.45</v>
      </c>
    </row>
    <row r="286" spans="1:7">
      <c r="A286">
        <v>769</v>
      </c>
      <c r="B286" t="s">
        <v>2250</v>
      </c>
      <c r="C286" t="s">
        <v>2670</v>
      </c>
      <c r="D286">
        <v>13442.566199999999</v>
      </c>
      <c r="E286">
        <v>146</v>
      </c>
      <c r="F286">
        <v>35</v>
      </c>
      <c r="G286">
        <v>68.849999999999994</v>
      </c>
    </row>
    <row r="287" spans="1:7">
      <c r="A287">
        <v>143</v>
      </c>
      <c r="B287" t="s">
        <v>1679</v>
      </c>
      <c r="C287" t="s">
        <v>2625</v>
      </c>
      <c r="D287">
        <v>12411.6518</v>
      </c>
      <c r="E287">
        <v>76</v>
      </c>
      <c r="F287">
        <v>21</v>
      </c>
      <c r="G287">
        <v>82.73</v>
      </c>
    </row>
    <row r="288" spans="1:7">
      <c r="A288">
        <v>131</v>
      </c>
      <c r="B288" t="s">
        <v>1279</v>
      </c>
      <c r="C288" t="s">
        <v>2542</v>
      </c>
      <c r="D288">
        <v>8617.0038000000004</v>
      </c>
      <c r="E288">
        <v>48</v>
      </c>
      <c r="F288">
        <v>11</v>
      </c>
      <c r="G288">
        <v>75.680000000000007</v>
      </c>
    </row>
    <row r="289" spans="1:8">
      <c r="A289">
        <v>696</v>
      </c>
      <c r="B289" t="s">
        <v>1537</v>
      </c>
      <c r="C289" t="s">
        <v>2867</v>
      </c>
      <c r="D289">
        <v>20929.611499999999</v>
      </c>
      <c r="E289">
        <v>99</v>
      </c>
      <c r="F289">
        <v>27</v>
      </c>
      <c r="G289">
        <v>73.22</v>
      </c>
    </row>
    <row r="290" spans="1:8">
      <c r="A290">
        <v>709</v>
      </c>
      <c r="B290" t="s">
        <v>2185</v>
      </c>
      <c r="C290" t="s">
        <v>2754</v>
      </c>
      <c r="D290">
        <v>42402.111199999999</v>
      </c>
      <c r="E290">
        <v>202</v>
      </c>
      <c r="F290">
        <v>57</v>
      </c>
      <c r="G290">
        <v>72.83</v>
      </c>
    </row>
    <row r="291" spans="1:8">
      <c r="A291">
        <v>603</v>
      </c>
      <c r="B291" t="s">
        <v>1084</v>
      </c>
      <c r="C291" t="s">
        <v>2543</v>
      </c>
      <c r="D291">
        <v>39968.293299999998</v>
      </c>
      <c r="E291">
        <v>221</v>
      </c>
      <c r="F291">
        <v>45</v>
      </c>
      <c r="G291">
        <v>76.489999999999995</v>
      </c>
    </row>
    <row r="292" spans="1:8">
      <c r="A292">
        <v>380</v>
      </c>
      <c r="B292" t="s">
        <v>1154</v>
      </c>
      <c r="C292" t="s">
        <v>2651</v>
      </c>
      <c r="D292">
        <v>18198.124199999998</v>
      </c>
      <c r="E292">
        <v>85</v>
      </c>
      <c r="F292">
        <v>23</v>
      </c>
      <c r="G292">
        <v>55.49</v>
      </c>
    </row>
    <row r="293" spans="1:8">
      <c r="A293">
        <v>159</v>
      </c>
      <c r="B293" t="s">
        <v>1840</v>
      </c>
      <c r="C293" t="s">
        <v>2713</v>
      </c>
      <c r="D293">
        <v>60076.235399999998</v>
      </c>
      <c r="E293">
        <v>210</v>
      </c>
      <c r="F293">
        <v>46</v>
      </c>
      <c r="G293">
        <v>53.42</v>
      </c>
      <c r="H293">
        <v>62</v>
      </c>
    </row>
    <row r="294" spans="1:8">
      <c r="A294">
        <v>67</v>
      </c>
      <c r="B294" t="s">
        <v>2355</v>
      </c>
      <c r="C294" t="s">
        <v>2772</v>
      </c>
      <c r="D294">
        <v>31012.126400000001</v>
      </c>
      <c r="E294">
        <v>117</v>
      </c>
      <c r="F294">
        <v>27</v>
      </c>
      <c r="G294">
        <v>45.65</v>
      </c>
    </row>
    <row r="295" spans="1:8">
      <c r="A295">
        <v>574</v>
      </c>
      <c r="B295" t="s">
        <v>1000</v>
      </c>
      <c r="C295" t="s">
        <v>2813</v>
      </c>
      <c r="D295">
        <v>29776.107</v>
      </c>
      <c r="E295">
        <v>82</v>
      </c>
      <c r="F295">
        <v>17</v>
      </c>
      <c r="G295">
        <v>45.62</v>
      </c>
    </row>
    <row r="296" spans="1:8">
      <c r="A296">
        <v>410</v>
      </c>
      <c r="B296" t="s">
        <v>395</v>
      </c>
      <c r="C296" t="s">
        <v>2745</v>
      </c>
      <c r="D296">
        <v>90870.837899999999</v>
      </c>
      <c r="E296">
        <v>290</v>
      </c>
      <c r="F296">
        <v>79</v>
      </c>
      <c r="G296">
        <v>50.49</v>
      </c>
    </row>
    <row r="297" spans="1:8">
      <c r="A297">
        <v>195</v>
      </c>
      <c r="B297" t="s">
        <v>862</v>
      </c>
      <c r="C297" t="s">
        <v>2733</v>
      </c>
      <c r="D297">
        <v>49287.999100000001</v>
      </c>
      <c r="E297">
        <v>249</v>
      </c>
      <c r="F297">
        <v>68</v>
      </c>
      <c r="G297">
        <v>60.26</v>
      </c>
    </row>
    <row r="298" spans="1:8">
      <c r="A298">
        <v>73</v>
      </c>
      <c r="B298" t="s">
        <v>1261</v>
      </c>
      <c r="C298" t="s">
        <v>2534</v>
      </c>
      <c r="D298">
        <v>44309.9761</v>
      </c>
      <c r="E298">
        <v>175</v>
      </c>
      <c r="F298">
        <v>48</v>
      </c>
      <c r="G298">
        <v>68.34</v>
      </c>
    </row>
    <row r="299" spans="1:8">
      <c r="A299">
        <v>624</v>
      </c>
      <c r="B299" t="s">
        <v>1019</v>
      </c>
      <c r="C299" t="s">
        <v>2652</v>
      </c>
      <c r="D299">
        <v>57699.813800000004</v>
      </c>
      <c r="E299">
        <v>230</v>
      </c>
      <c r="F299">
        <v>50</v>
      </c>
      <c r="G299">
        <v>59.43</v>
      </c>
    </row>
    <row r="300" spans="1:8">
      <c r="A300">
        <v>833</v>
      </c>
      <c r="B300" t="s">
        <v>559</v>
      </c>
      <c r="C300" t="s">
        <v>2787</v>
      </c>
      <c r="D300">
        <v>28208.481199999998</v>
      </c>
      <c r="E300">
        <v>44</v>
      </c>
      <c r="F300">
        <v>11</v>
      </c>
      <c r="G300">
        <v>42.75</v>
      </c>
    </row>
    <row r="301" spans="1:8">
      <c r="A301">
        <v>493</v>
      </c>
      <c r="B301" t="s">
        <v>945</v>
      </c>
      <c r="C301" t="s">
        <v>2724</v>
      </c>
      <c r="D301">
        <v>36167.991900000001</v>
      </c>
      <c r="E301">
        <v>117</v>
      </c>
      <c r="F301">
        <v>29</v>
      </c>
      <c r="G301">
        <v>52.74</v>
      </c>
    </row>
    <row r="302" spans="1:8">
      <c r="A302">
        <v>229</v>
      </c>
      <c r="B302" t="s">
        <v>1299</v>
      </c>
      <c r="C302" t="s">
        <v>2534</v>
      </c>
      <c r="D302">
        <v>17538.588599999999</v>
      </c>
      <c r="E302">
        <v>57</v>
      </c>
      <c r="F302">
        <v>16</v>
      </c>
      <c r="G302">
        <v>91.19</v>
      </c>
    </row>
    <row r="303" spans="1:8">
      <c r="A303">
        <v>625</v>
      </c>
      <c r="B303" t="s">
        <v>203</v>
      </c>
      <c r="C303" t="s">
        <v>2794</v>
      </c>
      <c r="D303">
        <v>50818.580600000001</v>
      </c>
      <c r="E303">
        <v>141</v>
      </c>
      <c r="F303">
        <v>37</v>
      </c>
      <c r="G303">
        <v>46.98</v>
      </c>
    </row>
    <row r="304" spans="1:8">
      <c r="A304">
        <v>196</v>
      </c>
      <c r="B304" t="s">
        <v>335</v>
      </c>
      <c r="C304" t="s">
        <v>2693</v>
      </c>
      <c r="D304">
        <v>67471.493000000002</v>
      </c>
      <c r="E304">
        <v>141</v>
      </c>
      <c r="F304">
        <v>35</v>
      </c>
      <c r="G304">
        <v>45.71</v>
      </c>
    </row>
    <row r="305" spans="1:7">
      <c r="A305">
        <v>148</v>
      </c>
      <c r="B305" t="s">
        <v>1120</v>
      </c>
      <c r="C305" t="s">
        <v>2699</v>
      </c>
      <c r="D305">
        <v>44874.21</v>
      </c>
      <c r="E305">
        <v>155</v>
      </c>
      <c r="F305">
        <v>38</v>
      </c>
      <c r="G305">
        <v>71.05</v>
      </c>
    </row>
    <row r="306" spans="1:7">
      <c r="A306">
        <v>287</v>
      </c>
      <c r="B306" t="s">
        <v>164</v>
      </c>
      <c r="C306" t="s">
        <v>2833</v>
      </c>
      <c r="D306">
        <v>23109.298699999999</v>
      </c>
      <c r="E306">
        <v>105</v>
      </c>
      <c r="F306">
        <v>27</v>
      </c>
      <c r="G306">
        <v>62.93</v>
      </c>
    </row>
    <row r="307" spans="1:7">
      <c r="A307">
        <v>551</v>
      </c>
      <c r="B307" t="s">
        <v>970</v>
      </c>
      <c r="C307" t="s">
        <v>2861</v>
      </c>
      <c r="D307">
        <v>73285.477299999999</v>
      </c>
      <c r="E307">
        <v>128</v>
      </c>
      <c r="F307">
        <v>34</v>
      </c>
      <c r="G307">
        <v>42.37</v>
      </c>
    </row>
    <row r="308" spans="1:7">
      <c r="A308">
        <v>247</v>
      </c>
      <c r="B308" t="s">
        <v>1308</v>
      </c>
      <c r="C308" t="s">
        <v>2534</v>
      </c>
      <c r="D308">
        <v>37482.569900000002</v>
      </c>
      <c r="E308">
        <v>154</v>
      </c>
      <c r="F308">
        <v>38</v>
      </c>
      <c r="G308">
        <v>48.63</v>
      </c>
    </row>
    <row r="309" spans="1:7">
      <c r="A309">
        <v>458</v>
      </c>
      <c r="B309" t="s">
        <v>1366</v>
      </c>
      <c r="C309" t="s">
        <v>2534</v>
      </c>
      <c r="D309">
        <v>17081.513999999999</v>
      </c>
      <c r="E309">
        <v>68</v>
      </c>
      <c r="F309">
        <v>23</v>
      </c>
      <c r="G309">
        <v>87.16</v>
      </c>
    </row>
    <row r="310" spans="1:7">
      <c r="A310">
        <v>276</v>
      </c>
      <c r="B310" t="s">
        <v>1953</v>
      </c>
      <c r="C310" t="s">
        <v>2716</v>
      </c>
      <c r="D310">
        <v>118804.4746</v>
      </c>
      <c r="E310">
        <v>382</v>
      </c>
      <c r="F310">
        <v>90</v>
      </c>
      <c r="G310">
        <v>53.57</v>
      </c>
    </row>
    <row r="311" spans="1:7">
      <c r="A311">
        <v>205</v>
      </c>
      <c r="B311" t="s">
        <v>702</v>
      </c>
      <c r="C311" t="s">
        <v>2769</v>
      </c>
      <c r="D311">
        <v>48522.497499999998</v>
      </c>
      <c r="E311">
        <v>187</v>
      </c>
      <c r="F311">
        <v>47</v>
      </c>
      <c r="G311">
        <v>62.76</v>
      </c>
    </row>
    <row r="312" spans="1:7">
      <c r="A312">
        <v>851</v>
      </c>
      <c r="B312" t="s">
        <v>446</v>
      </c>
      <c r="C312" t="s">
        <v>2817</v>
      </c>
      <c r="D312">
        <v>22466.675299999999</v>
      </c>
      <c r="E312">
        <v>178</v>
      </c>
      <c r="F312">
        <v>46</v>
      </c>
      <c r="G312">
        <v>63</v>
      </c>
    </row>
    <row r="313" spans="1:7">
      <c r="A313">
        <v>832</v>
      </c>
      <c r="B313" t="s">
        <v>2320</v>
      </c>
      <c r="C313" t="s">
        <v>2705</v>
      </c>
      <c r="D313">
        <v>72630.008700000006</v>
      </c>
      <c r="E313">
        <v>314</v>
      </c>
      <c r="F313">
        <v>88</v>
      </c>
      <c r="G313">
        <v>53.86</v>
      </c>
    </row>
    <row r="314" spans="1:7">
      <c r="A314">
        <v>321</v>
      </c>
      <c r="B314" t="s">
        <v>569</v>
      </c>
      <c r="C314" t="s">
        <v>2661</v>
      </c>
      <c r="D314">
        <v>67408.302800000005</v>
      </c>
      <c r="E314">
        <v>202</v>
      </c>
      <c r="F314">
        <v>54</v>
      </c>
      <c r="G314">
        <v>50</v>
      </c>
    </row>
    <row r="315" spans="1:7">
      <c r="A315">
        <v>118</v>
      </c>
      <c r="B315" t="s">
        <v>852</v>
      </c>
      <c r="C315" t="s">
        <v>2791</v>
      </c>
      <c r="D315">
        <v>48518.207300000002</v>
      </c>
      <c r="E315">
        <v>119</v>
      </c>
      <c r="F315">
        <v>29</v>
      </c>
      <c r="G315">
        <v>38.75</v>
      </c>
    </row>
    <row r="316" spans="1:7">
      <c r="A316">
        <v>730</v>
      </c>
      <c r="B316" t="s">
        <v>2462</v>
      </c>
      <c r="C316" t="s">
        <v>2822</v>
      </c>
      <c r="D316">
        <v>79928.8076</v>
      </c>
      <c r="E316">
        <v>361</v>
      </c>
      <c r="F316">
        <v>90</v>
      </c>
      <c r="G316">
        <v>64.94</v>
      </c>
    </row>
    <row r="317" spans="1:7">
      <c r="A317">
        <v>262</v>
      </c>
      <c r="B317" t="s">
        <v>371</v>
      </c>
      <c r="C317" t="s">
        <v>2607</v>
      </c>
      <c r="D317">
        <v>39561.870000000003</v>
      </c>
      <c r="E317">
        <v>78</v>
      </c>
      <c r="F317">
        <v>17</v>
      </c>
      <c r="G317">
        <v>29.48</v>
      </c>
    </row>
    <row r="318" spans="1:7">
      <c r="A318">
        <v>520</v>
      </c>
      <c r="B318" t="s">
        <v>1383</v>
      </c>
      <c r="C318" t="s">
        <v>2534</v>
      </c>
      <c r="D318">
        <v>21558.482199999999</v>
      </c>
      <c r="E318">
        <v>90</v>
      </c>
      <c r="F318">
        <v>28</v>
      </c>
      <c r="G318">
        <v>63.3</v>
      </c>
    </row>
    <row r="319" spans="1:7">
      <c r="A319">
        <v>764</v>
      </c>
      <c r="B319" t="s">
        <v>2225</v>
      </c>
      <c r="C319" t="s">
        <v>2795</v>
      </c>
      <c r="D319">
        <v>13378.7212</v>
      </c>
      <c r="E319">
        <v>46</v>
      </c>
      <c r="F319">
        <v>15</v>
      </c>
      <c r="G319">
        <v>60.16</v>
      </c>
    </row>
    <row r="320" spans="1:7">
      <c r="A320">
        <v>668</v>
      </c>
      <c r="B320" t="s">
        <v>433</v>
      </c>
      <c r="C320" t="s">
        <v>2748</v>
      </c>
      <c r="D320">
        <v>25761.801299999999</v>
      </c>
      <c r="E320">
        <v>94</v>
      </c>
      <c r="F320">
        <v>23</v>
      </c>
      <c r="G320">
        <v>39.909999999999997</v>
      </c>
    </row>
    <row r="321" spans="1:8">
      <c r="A321">
        <v>502</v>
      </c>
      <c r="B321" t="s">
        <v>1369</v>
      </c>
      <c r="C321" t="s">
        <v>2534</v>
      </c>
      <c r="D321">
        <v>14371.542600000001</v>
      </c>
      <c r="E321">
        <v>24</v>
      </c>
      <c r="F321">
        <v>5</v>
      </c>
      <c r="G321">
        <v>36.22</v>
      </c>
    </row>
    <row r="322" spans="1:8">
      <c r="A322">
        <v>200</v>
      </c>
      <c r="B322" t="s">
        <v>594</v>
      </c>
      <c r="C322" t="s">
        <v>2821</v>
      </c>
      <c r="D322">
        <v>31455.269199999999</v>
      </c>
      <c r="E322">
        <v>53</v>
      </c>
      <c r="F322">
        <v>14</v>
      </c>
      <c r="G322">
        <v>46.13</v>
      </c>
    </row>
    <row r="323" spans="1:8">
      <c r="A323">
        <v>45</v>
      </c>
      <c r="B323" t="s">
        <v>1242</v>
      </c>
      <c r="C323" t="s">
        <v>2534</v>
      </c>
      <c r="D323">
        <v>16464.977200000001</v>
      </c>
      <c r="E323">
        <v>64</v>
      </c>
      <c r="F323">
        <v>17</v>
      </c>
      <c r="G323">
        <v>65.77</v>
      </c>
    </row>
    <row r="324" spans="1:8">
      <c r="A324">
        <v>678</v>
      </c>
      <c r="B324" t="s">
        <v>1427</v>
      </c>
      <c r="C324" t="s">
        <v>2534</v>
      </c>
      <c r="D324">
        <v>39227.207600000002</v>
      </c>
      <c r="E324">
        <v>221</v>
      </c>
      <c r="F324">
        <v>57</v>
      </c>
      <c r="G324">
        <v>63.53</v>
      </c>
    </row>
    <row r="325" spans="1:8">
      <c r="A325">
        <v>512</v>
      </c>
      <c r="B325" t="s">
        <v>1197</v>
      </c>
      <c r="C325" t="s">
        <v>2756</v>
      </c>
      <c r="D325">
        <v>36374.039100000002</v>
      </c>
      <c r="E325">
        <v>162</v>
      </c>
      <c r="F325">
        <v>36</v>
      </c>
      <c r="G325">
        <v>50.31</v>
      </c>
    </row>
    <row r="326" spans="1:8">
      <c r="A326">
        <v>882</v>
      </c>
      <c r="B326" t="s">
        <v>1496</v>
      </c>
      <c r="C326" t="s">
        <v>2534</v>
      </c>
      <c r="D326">
        <v>9244.6969000000008</v>
      </c>
      <c r="E326">
        <v>35</v>
      </c>
      <c r="F326">
        <v>10</v>
      </c>
      <c r="G326">
        <v>39.29</v>
      </c>
    </row>
    <row r="327" spans="1:8">
      <c r="A327">
        <v>509</v>
      </c>
      <c r="B327" t="s">
        <v>1377</v>
      </c>
      <c r="C327" t="s">
        <v>2534</v>
      </c>
      <c r="D327">
        <v>28754.152600000001</v>
      </c>
      <c r="E327">
        <v>115</v>
      </c>
      <c r="F327">
        <v>28</v>
      </c>
      <c r="G327">
        <v>80.86</v>
      </c>
    </row>
    <row r="328" spans="1:8">
      <c r="A328">
        <v>14</v>
      </c>
      <c r="B328" t="s">
        <v>16</v>
      </c>
      <c r="C328" t="s">
        <v>2823</v>
      </c>
      <c r="D328">
        <v>44736.609199999999</v>
      </c>
      <c r="E328">
        <v>212</v>
      </c>
      <c r="F328">
        <v>68</v>
      </c>
      <c r="G328">
        <v>70.5</v>
      </c>
    </row>
    <row r="329" spans="1:8">
      <c r="A329">
        <v>485</v>
      </c>
      <c r="B329" t="s">
        <v>1182</v>
      </c>
      <c r="C329" t="s">
        <v>2715</v>
      </c>
      <c r="D329">
        <v>33488.755400000002</v>
      </c>
      <c r="E329">
        <v>94</v>
      </c>
      <c r="F329">
        <v>23</v>
      </c>
      <c r="G329">
        <v>54.55</v>
      </c>
    </row>
    <row r="330" spans="1:8">
      <c r="A330">
        <v>82</v>
      </c>
      <c r="B330" t="s">
        <v>1670</v>
      </c>
      <c r="C330" t="s">
        <v>2729</v>
      </c>
      <c r="D330">
        <v>46553.048799999997</v>
      </c>
      <c r="E330">
        <v>120</v>
      </c>
      <c r="F330">
        <v>31</v>
      </c>
      <c r="G330">
        <v>49.51</v>
      </c>
    </row>
    <row r="331" spans="1:8">
      <c r="A331">
        <v>608</v>
      </c>
      <c r="B331" t="s">
        <v>36</v>
      </c>
      <c r="C331" t="s">
        <v>2747</v>
      </c>
      <c r="D331">
        <v>31262.280200000001</v>
      </c>
      <c r="E331">
        <v>102</v>
      </c>
      <c r="F331">
        <v>19</v>
      </c>
      <c r="G331">
        <v>60.14</v>
      </c>
    </row>
    <row r="332" spans="1:8">
      <c r="A332">
        <v>726</v>
      </c>
      <c r="B332" t="s">
        <v>1091</v>
      </c>
      <c r="C332" t="s">
        <v>2543</v>
      </c>
      <c r="D332">
        <v>36313.130799999999</v>
      </c>
      <c r="E332">
        <v>156</v>
      </c>
      <c r="F332">
        <v>47</v>
      </c>
      <c r="G332">
        <v>77.569999999999993</v>
      </c>
    </row>
    <row r="333" spans="1:8">
      <c r="A333">
        <v>204</v>
      </c>
      <c r="B333" t="s">
        <v>1895</v>
      </c>
      <c r="C333" t="s">
        <v>2801</v>
      </c>
      <c r="D333">
        <v>109244.8992</v>
      </c>
      <c r="E333">
        <v>348</v>
      </c>
      <c r="F333">
        <v>90</v>
      </c>
      <c r="G333">
        <v>54.31</v>
      </c>
      <c r="H333">
        <v>1433</v>
      </c>
    </row>
    <row r="334" spans="1:8">
      <c r="A334">
        <v>64</v>
      </c>
      <c r="B334" t="s">
        <v>2352</v>
      </c>
      <c r="C334" t="s">
        <v>2534</v>
      </c>
      <c r="D334">
        <v>44582.9257</v>
      </c>
      <c r="E334">
        <v>114</v>
      </c>
      <c r="F334">
        <v>36</v>
      </c>
      <c r="G334">
        <v>57.47</v>
      </c>
    </row>
    <row r="335" spans="1:8">
      <c r="A335">
        <v>823</v>
      </c>
      <c r="B335" t="s">
        <v>589</v>
      </c>
      <c r="C335" t="s">
        <v>2771</v>
      </c>
      <c r="D335">
        <v>83767.709000000003</v>
      </c>
      <c r="E335">
        <v>258</v>
      </c>
      <c r="F335">
        <v>65</v>
      </c>
      <c r="G335">
        <v>66.84</v>
      </c>
    </row>
    <row r="336" spans="1:8">
      <c r="A336">
        <v>431</v>
      </c>
      <c r="B336" t="s">
        <v>911</v>
      </c>
      <c r="C336" t="s">
        <v>2721</v>
      </c>
      <c r="D336">
        <v>58596.784899999999</v>
      </c>
      <c r="E336">
        <v>255</v>
      </c>
      <c r="F336">
        <v>64</v>
      </c>
      <c r="G336">
        <v>69.23</v>
      </c>
    </row>
    <row r="337" spans="1:8">
      <c r="A337">
        <v>515</v>
      </c>
      <c r="B337" t="s">
        <v>345</v>
      </c>
      <c r="C337" t="s">
        <v>2797</v>
      </c>
      <c r="D337">
        <v>28690.456200000001</v>
      </c>
      <c r="E337">
        <v>93</v>
      </c>
      <c r="F337">
        <v>23</v>
      </c>
      <c r="G337">
        <v>45.95</v>
      </c>
    </row>
    <row r="338" spans="1:8">
      <c r="A338">
        <v>434</v>
      </c>
      <c r="B338" t="s">
        <v>189</v>
      </c>
      <c r="C338" t="s">
        <v>2764</v>
      </c>
      <c r="D338">
        <v>22457.093400000002</v>
      </c>
      <c r="E338">
        <v>81</v>
      </c>
      <c r="F338">
        <v>25</v>
      </c>
      <c r="G338">
        <v>51.72</v>
      </c>
    </row>
    <row r="339" spans="1:8">
      <c r="A339">
        <v>739</v>
      </c>
      <c r="B339" t="s">
        <v>662</v>
      </c>
      <c r="C339" t="s">
        <v>2887</v>
      </c>
      <c r="D339">
        <v>49934.847099999999</v>
      </c>
      <c r="E339">
        <v>232</v>
      </c>
      <c r="F339">
        <v>64</v>
      </c>
      <c r="G339">
        <v>75.06</v>
      </c>
    </row>
    <row r="340" spans="1:8">
      <c r="A340">
        <v>452</v>
      </c>
      <c r="B340" t="s">
        <v>1168</v>
      </c>
      <c r="C340" t="s">
        <v>2534</v>
      </c>
      <c r="D340">
        <v>31610.4329</v>
      </c>
      <c r="E340">
        <v>73</v>
      </c>
      <c r="F340">
        <v>26</v>
      </c>
      <c r="G340">
        <v>40.43</v>
      </c>
    </row>
    <row r="341" spans="1:8">
      <c r="A341">
        <v>659</v>
      </c>
      <c r="B341" t="s">
        <v>256</v>
      </c>
      <c r="C341" t="s">
        <v>2576</v>
      </c>
      <c r="D341">
        <v>105625.2153</v>
      </c>
      <c r="E341">
        <v>463</v>
      </c>
      <c r="F341">
        <v>106</v>
      </c>
      <c r="G341">
        <v>61.33</v>
      </c>
    </row>
    <row r="342" spans="1:8">
      <c r="A342">
        <v>140</v>
      </c>
      <c r="B342" t="s">
        <v>305</v>
      </c>
      <c r="C342" t="s">
        <v>2826</v>
      </c>
      <c r="D342">
        <v>89204.258199999997</v>
      </c>
      <c r="E342">
        <v>194</v>
      </c>
      <c r="F342">
        <v>48</v>
      </c>
      <c r="G342">
        <v>50.81</v>
      </c>
    </row>
    <row r="343" spans="1:8">
      <c r="A343">
        <v>876</v>
      </c>
      <c r="B343" t="s">
        <v>826</v>
      </c>
      <c r="C343" t="s">
        <v>2767</v>
      </c>
      <c r="D343">
        <v>31648.440900000001</v>
      </c>
      <c r="E343">
        <v>96</v>
      </c>
      <c r="F343">
        <v>23</v>
      </c>
      <c r="G343">
        <v>42.36</v>
      </c>
    </row>
    <row r="344" spans="1:8">
      <c r="A344">
        <v>611</v>
      </c>
      <c r="B344" t="s">
        <v>46</v>
      </c>
      <c r="C344" t="s">
        <v>2703</v>
      </c>
      <c r="D344">
        <v>27788.9967</v>
      </c>
      <c r="E344">
        <v>60</v>
      </c>
      <c r="F344">
        <v>18</v>
      </c>
      <c r="G344">
        <v>32.020000000000003</v>
      </c>
    </row>
    <row r="345" spans="1:8">
      <c r="A345">
        <v>787</v>
      </c>
      <c r="B345" t="s">
        <v>803</v>
      </c>
      <c r="C345" t="s">
        <v>2671</v>
      </c>
      <c r="D345">
        <v>28959.643800000002</v>
      </c>
      <c r="E345">
        <v>104</v>
      </c>
      <c r="F345">
        <v>27</v>
      </c>
      <c r="G345">
        <v>50.8</v>
      </c>
    </row>
    <row r="346" spans="1:8">
      <c r="A346">
        <v>307</v>
      </c>
      <c r="B346" t="s">
        <v>1337</v>
      </c>
      <c r="C346" t="s">
        <v>2534</v>
      </c>
      <c r="D346">
        <v>58927.650500000003</v>
      </c>
      <c r="E346">
        <v>178</v>
      </c>
      <c r="F346">
        <v>48</v>
      </c>
      <c r="G346">
        <v>61.8</v>
      </c>
    </row>
    <row r="347" spans="1:8">
      <c r="A347">
        <v>748</v>
      </c>
      <c r="B347" t="s">
        <v>793</v>
      </c>
      <c r="C347" t="s">
        <v>2782</v>
      </c>
      <c r="D347">
        <v>53366.277800000003</v>
      </c>
      <c r="E347">
        <v>168</v>
      </c>
      <c r="F347">
        <v>43</v>
      </c>
      <c r="G347">
        <v>64.19</v>
      </c>
    </row>
    <row r="348" spans="1:8">
      <c r="A348">
        <v>786</v>
      </c>
      <c r="B348" t="s">
        <v>1226</v>
      </c>
      <c r="C348" t="s">
        <v>2880</v>
      </c>
      <c r="D348">
        <v>18526.3773</v>
      </c>
      <c r="E348">
        <v>64</v>
      </c>
      <c r="F348">
        <v>15</v>
      </c>
      <c r="G348">
        <v>48.13</v>
      </c>
    </row>
    <row r="349" spans="1:8">
      <c r="A349">
        <v>286</v>
      </c>
      <c r="B349" t="s">
        <v>1701</v>
      </c>
      <c r="C349" t="s">
        <v>2709</v>
      </c>
      <c r="D349">
        <v>23974.729800000001</v>
      </c>
      <c r="E349">
        <v>81</v>
      </c>
      <c r="F349">
        <v>24</v>
      </c>
      <c r="G349">
        <v>61.29</v>
      </c>
    </row>
    <row r="350" spans="1:8">
      <c r="A350">
        <v>328</v>
      </c>
      <c r="B350" t="s">
        <v>1562</v>
      </c>
      <c r="C350" t="s">
        <v>2760</v>
      </c>
      <c r="D350">
        <v>41758.472099999999</v>
      </c>
      <c r="E350">
        <v>126</v>
      </c>
      <c r="F350">
        <v>34</v>
      </c>
      <c r="G350">
        <v>49.08</v>
      </c>
    </row>
    <row r="351" spans="1:8">
      <c r="A351">
        <v>714</v>
      </c>
      <c r="B351" t="s">
        <v>1628</v>
      </c>
      <c r="C351" t="s">
        <v>2888</v>
      </c>
      <c r="D351">
        <v>26187.995800000001</v>
      </c>
      <c r="E351">
        <v>80</v>
      </c>
      <c r="F351">
        <v>25</v>
      </c>
      <c r="G351">
        <v>63.84</v>
      </c>
    </row>
    <row r="352" spans="1:8">
      <c r="A352">
        <v>66</v>
      </c>
      <c r="B352" t="s">
        <v>549</v>
      </c>
      <c r="C352" t="s">
        <v>2711</v>
      </c>
      <c r="D352">
        <v>31523.663100000002</v>
      </c>
      <c r="E352">
        <v>123</v>
      </c>
      <c r="F352">
        <v>30</v>
      </c>
      <c r="G352">
        <v>51.25</v>
      </c>
      <c r="H352">
        <v>877</v>
      </c>
    </row>
    <row r="353" spans="1:8">
      <c r="A353">
        <v>325</v>
      </c>
      <c r="B353" t="s">
        <v>2397</v>
      </c>
      <c r="C353" t="s">
        <v>2849</v>
      </c>
      <c r="D353">
        <v>28947.544999999998</v>
      </c>
      <c r="E353">
        <v>99</v>
      </c>
      <c r="F353">
        <v>30</v>
      </c>
      <c r="G353">
        <v>57.92</v>
      </c>
    </row>
    <row r="354" spans="1:8">
      <c r="A354">
        <v>387</v>
      </c>
      <c r="B354" t="s">
        <v>2405</v>
      </c>
      <c r="C354" t="s">
        <v>2644</v>
      </c>
      <c r="D354">
        <v>25536.460800000001</v>
      </c>
      <c r="E354">
        <v>57</v>
      </c>
      <c r="F354">
        <v>17</v>
      </c>
      <c r="G354">
        <v>47.21</v>
      </c>
    </row>
    <row r="355" spans="1:8">
      <c r="A355">
        <v>128</v>
      </c>
      <c r="B355" t="s">
        <v>857</v>
      </c>
      <c r="C355" t="s">
        <v>2736</v>
      </c>
      <c r="D355">
        <v>73164.280100000004</v>
      </c>
      <c r="E355">
        <v>238</v>
      </c>
      <c r="F355">
        <v>56</v>
      </c>
      <c r="G355">
        <v>45.05</v>
      </c>
    </row>
    <row r="356" spans="1:8">
      <c r="A356">
        <v>486</v>
      </c>
      <c r="B356" t="s">
        <v>1187</v>
      </c>
      <c r="C356" t="s">
        <v>2718</v>
      </c>
      <c r="D356">
        <v>35326.642599999999</v>
      </c>
      <c r="E356">
        <v>133</v>
      </c>
      <c r="F356">
        <v>31</v>
      </c>
      <c r="G356">
        <v>52.91</v>
      </c>
    </row>
    <row r="357" spans="1:8">
      <c r="A357">
        <v>800</v>
      </c>
      <c r="B357" t="s">
        <v>1782</v>
      </c>
      <c r="C357" t="s">
        <v>2762</v>
      </c>
      <c r="D357">
        <v>16424.059700000002</v>
      </c>
      <c r="E357">
        <v>52</v>
      </c>
      <c r="F357">
        <v>12</v>
      </c>
      <c r="G357">
        <v>69.86</v>
      </c>
      <c r="H357">
        <v>827</v>
      </c>
    </row>
    <row r="358" spans="1:8">
      <c r="A358">
        <v>711</v>
      </c>
      <c r="B358" t="s">
        <v>1619</v>
      </c>
      <c r="C358" t="s">
        <v>2840</v>
      </c>
      <c r="D358">
        <v>37055.886100000003</v>
      </c>
      <c r="E358">
        <v>90</v>
      </c>
      <c r="F358">
        <v>25</v>
      </c>
      <c r="G358">
        <v>35.56</v>
      </c>
      <c r="H358">
        <v>1483</v>
      </c>
    </row>
    <row r="359" spans="1:8">
      <c r="A359">
        <v>451</v>
      </c>
      <c r="B359" t="s">
        <v>921</v>
      </c>
      <c r="C359" t="s">
        <v>2785</v>
      </c>
      <c r="D359">
        <v>61986.128700000001</v>
      </c>
      <c r="E359">
        <v>199</v>
      </c>
      <c r="F359">
        <v>50</v>
      </c>
      <c r="G359">
        <v>53.53</v>
      </c>
    </row>
    <row r="360" spans="1:8">
      <c r="A360">
        <v>697</v>
      </c>
      <c r="B360" t="s">
        <v>779</v>
      </c>
      <c r="C360" t="s">
        <v>2831</v>
      </c>
      <c r="D360">
        <v>64550.305999999997</v>
      </c>
      <c r="E360">
        <v>226</v>
      </c>
      <c r="F360">
        <v>54</v>
      </c>
      <c r="G360">
        <v>58.39</v>
      </c>
    </row>
    <row r="361" spans="1:8">
      <c r="A361">
        <v>737</v>
      </c>
      <c r="B361" t="s">
        <v>1632</v>
      </c>
      <c r="C361" t="s">
        <v>2889</v>
      </c>
      <c r="D361">
        <v>20887.032299999999</v>
      </c>
      <c r="E361">
        <v>40</v>
      </c>
      <c r="F361">
        <v>8</v>
      </c>
      <c r="G361">
        <v>34.74</v>
      </c>
    </row>
    <row r="362" spans="1:8">
      <c r="A362">
        <v>797</v>
      </c>
      <c r="B362" t="s">
        <v>1452</v>
      </c>
      <c r="C362" t="s">
        <v>2534</v>
      </c>
      <c r="D362">
        <v>32658.123100000001</v>
      </c>
      <c r="E362">
        <v>201</v>
      </c>
      <c r="F362">
        <v>49</v>
      </c>
      <c r="G362">
        <v>66.09</v>
      </c>
    </row>
    <row r="363" spans="1:8">
      <c r="A363">
        <v>666</v>
      </c>
      <c r="B363" t="s">
        <v>2141</v>
      </c>
      <c r="C363" t="s">
        <v>2814</v>
      </c>
      <c r="D363">
        <v>8916.2657999999992</v>
      </c>
      <c r="E363">
        <v>30</v>
      </c>
      <c r="F363">
        <v>8</v>
      </c>
      <c r="G363">
        <v>67.47</v>
      </c>
    </row>
    <row r="364" spans="1:8">
      <c r="A364">
        <v>126</v>
      </c>
      <c r="B364" t="s">
        <v>692</v>
      </c>
      <c r="C364" t="s">
        <v>2827</v>
      </c>
      <c r="D364">
        <v>121162.68180000001</v>
      </c>
      <c r="E364">
        <v>439</v>
      </c>
      <c r="F364">
        <v>117</v>
      </c>
      <c r="G364">
        <v>67.38</v>
      </c>
    </row>
    <row r="365" spans="1:8">
      <c r="A365">
        <v>841</v>
      </c>
      <c r="B365" t="s">
        <v>1467</v>
      </c>
      <c r="C365" t="s">
        <v>2534</v>
      </c>
      <c r="D365">
        <v>109092.3719</v>
      </c>
      <c r="E365">
        <v>316</v>
      </c>
      <c r="F365">
        <v>80</v>
      </c>
      <c r="G365">
        <v>45.49</v>
      </c>
    </row>
    <row r="366" spans="1:8">
      <c r="A366">
        <v>722</v>
      </c>
      <c r="B366" t="s">
        <v>1436</v>
      </c>
      <c r="C366" t="s">
        <v>2534</v>
      </c>
      <c r="D366">
        <v>30146.661700000001</v>
      </c>
      <c r="E366">
        <v>149</v>
      </c>
      <c r="F366">
        <v>30</v>
      </c>
      <c r="G366">
        <v>36.74</v>
      </c>
    </row>
    <row r="367" spans="1:8">
      <c r="A367">
        <v>308</v>
      </c>
      <c r="B367" t="s">
        <v>1340</v>
      </c>
      <c r="C367" t="s">
        <v>2534</v>
      </c>
      <c r="D367">
        <v>60545.59</v>
      </c>
      <c r="E367">
        <v>137</v>
      </c>
      <c r="F367">
        <v>34</v>
      </c>
      <c r="G367">
        <v>45.12</v>
      </c>
    </row>
    <row r="368" spans="1:8">
      <c r="A368">
        <v>849</v>
      </c>
      <c r="B368" t="s">
        <v>2477</v>
      </c>
      <c r="C368" t="s">
        <v>2890</v>
      </c>
      <c r="D368">
        <v>47566.741600000001</v>
      </c>
      <c r="E368">
        <v>163</v>
      </c>
      <c r="F368">
        <v>36</v>
      </c>
      <c r="G368">
        <v>50.12</v>
      </c>
    </row>
    <row r="369" spans="1:7">
      <c r="A369">
        <v>232</v>
      </c>
      <c r="B369" t="s">
        <v>1923</v>
      </c>
      <c r="C369" t="s">
        <v>2723</v>
      </c>
      <c r="D369">
        <v>32640.7513</v>
      </c>
      <c r="E369">
        <v>108</v>
      </c>
      <c r="F369">
        <v>24</v>
      </c>
      <c r="G369">
        <v>51.2</v>
      </c>
    </row>
    <row r="370" spans="1:7">
      <c r="A370">
        <v>297</v>
      </c>
      <c r="B370" t="s">
        <v>711</v>
      </c>
      <c r="C370" t="s">
        <v>2818</v>
      </c>
      <c r="D370">
        <v>37289.303800000002</v>
      </c>
      <c r="E370">
        <v>114</v>
      </c>
      <c r="F370">
        <v>27</v>
      </c>
      <c r="G370">
        <v>63.77</v>
      </c>
    </row>
    <row r="371" spans="1:7">
      <c r="A371">
        <v>455</v>
      </c>
      <c r="B371" t="s">
        <v>2061</v>
      </c>
      <c r="C371" t="s">
        <v>2743</v>
      </c>
      <c r="D371">
        <v>92846.044200000004</v>
      </c>
      <c r="E371">
        <v>226</v>
      </c>
      <c r="F371">
        <v>57</v>
      </c>
      <c r="G371">
        <v>46.28</v>
      </c>
    </row>
    <row r="372" spans="1:7">
      <c r="A372">
        <v>751</v>
      </c>
      <c r="B372" t="s">
        <v>212</v>
      </c>
      <c r="C372" t="s">
        <v>2776</v>
      </c>
      <c r="D372">
        <v>15264.642</v>
      </c>
      <c r="E372">
        <v>146</v>
      </c>
      <c r="F372">
        <v>33</v>
      </c>
      <c r="G372">
        <v>73.760000000000005</v>
      </c>
    </row>
    <row r="373" spans="1:7">
      <c r="A373">
        <v>92</v>
      </c>
      <c r="B373" t="s">
        <v>842</v>
      </c>
      <c r="C373" t="s">
        <v>2696</v>
      </c>
      <c r="D373">
        <v>36229.062700000002</v>
      </c>
      <c r="E373">
        <v>105</v>
      </c>
      <c r="F373">
        <v>23</v>
      </c>
      <c r="G373">
        <v>33.83</v>
      </c>
    </row>
    <row r="374" spans="1:7">
      <c r="A374">
        <v>794</v>
      </c>
      <c r="B374" t="s">
        <v>2310</v>
      </c>
      <c r="C374" t="s">
        <v>2732</v>
      </c>
      <c r="D374">
        <v>49092.938999999998</v>
      </c>
      <c r="E374">
        <v>196</v>
      </c>
      <c r="F374">
        <v>56</v>
      </c>
      <c r="G374">
        <v>74.53</v>
      </c>
    </row>
    <row r="375" spans="1:7">
      <c r="A375">
        <v>522</v>
      </c>
      <c r="B375" t="s">
        <v>755</v>
      </c>
      <c r="C375" t="s">
        <v>2800</v>
      </c>
      <c r="D375">
        <v>51348.4352</v>
      </c>
      <c r="E375">
        <v>165</v>
      </c>
      <c r="F375">
        <v>49</v>
      </c>
      <c r="G375">
        <v>55.82</v>
      </c>
    </row>
    <row r="376" spans="1:7">
      <c r="A376">
        <v>577</v>
      </c>
      <c r="B376" t="s">
        <v>1399</v>
      </c>
      <c r="C376" t="s">
        <v>2534</v>
      </c>
      <c r="D376">
        <v>9953.2626999999993</v>
      </c>
      <c r="E376">
        <v>21</v>
      </c>
      <c r="F376">
        <v>4</v>
      </c>
      <c r="G376">
        <v>60</v>
      </c>
    </row>
    <row r="377" spans="1:7">
      <c r="A377">
        <v>745</v>
      </c>
      <c r="B377" t="s">
        <v>1028</v>
      </c>
      <c r="C377" t="s">
        <v>2891</v>
      </c>
      <c r="D377">
        <v>59620.1872</v>
      </c>
      <c r="E377">
        <v>122</v>
      </c>
      <c r="F377">
        <v>28</v>
      </c>
      <c r="G377">
        <v>25.74</v>
      </c>
    </row>
    <row r="378" spans="1:7">
      <c r="A378">
        <v>266</v>
      </c>
      <c r="B378" t="s">
        <v>1693</v>
      </c>
      <c r="C378" t="s">
        <v>2534</v>
      </c>
      <c r="D378">
        <v>16225.808300000001</v>
      </c>
      <c r="E378">
        <v>53</v>
      </c>
      <c r="F378">
        <v>11</v>
      </c>
      <c r="G378">
        <v>84.62</v>
      </c>
    </row>
    <row r="379" spans="1:7">
      <c r="A379">
        <v>809</v>
      </c>
      <c r="B379" t="s">
        <v>119</v>
      </c>
      <c r="C379" t="s">
        <v>2759</v>
      </c>
      <c r="D379">
        <v>34694.707999999999</v>
      </c>
      <c r="E379">
        <v>135</v>
      </c>
      <c r="F379">
        <v>40</v>
      </c>
      <c r="G379">
        <v>50.8</v>
      </c>
    </row>
    <row r="380" spans="1:7">
      <c r="A380">
        <v>215</v>
      </c>
      <c r="B380" t="s">
        <v>1904</v>
      </c>
      <c r="C380" t="s">
        <v>2669</v>
      </c>
      <c r="D380">
        <v>13936.2984</v>
      </c>
      <c r="E380">
        <v>61</v>
      </c>
      <c r="F380">
        <v>15</v>
      </c>
      <c r="G380">
        <v>62.6</v>
      </c>
    </row>
    <row r="381" spans="1:7">
      <c r="A381">
        <v>594</v>
      </c>
      <c r="B381" t="s">
        <v>654</v>
      </c>
      <c r="C381" t="s">
        <v>2773</v>
      </c>
      <c r="D381">
        <v>34662.466099999998</v>
      </c>
      <c r="E381">
        <v>215</v>
      </c>
      <c r="F381">
        <v>48</v>
      </c>
      <c r="G381">
        <v>76.319999999999993</v>
      </c>
    </row>
    <row r="382" spans="1:7">
      <c r="A382">
        <v>644</v>
      </c>
      <c r="B382" t="s">
        <v>1746</v>
      </c>
      <c r="C382" t="s">
        <v>2825</v>
      </c>
      <c r="D382">
        <v>77957.445699999997</v>
      </c>
      <c r="E382">
        <v>195</v>
      </c>
      <c r="F382">
        <v>50</v>
      </c>
      <c r="G382">
        <v>53.17</v>
      </c>
    </row>
    <row r="383" spans="1:7">
      <c r="A383">
        <v>881</v>
      </c>
      <c r="B383" t="s">
        <v>1792</v>
      </c>
      <c r="C383" t="s">
        <v>2775</v>
      </c>
      <c r="D383">
        <v>25834.9653</v>
      </c>
      <c r="E383">
        <v>69</v>
      </c>
      <c r="F383">
        <v>21</v>
      </c>
      <c r="G383">
        <v>55.07</v>
      </c>
    </row>
    <row r="384" spans="1:7">
      <c r="A384">
        <v>185</v>
      </c>
      <c r="B384" t="s">
        <v>1139</v>
      </c>
      <c r="C384" t="s">
        <v>2790</v>
      </c>
      <c r="D384">
        <v>38125.028100000003</v>
      </c>
      <c r="E384">
        <v>90</v>
      </c>
      <c r="F384">
        <v>26</v>
      </c>
      <c r="G384">
        <v>52.55</v>
      </c>
    </row>
    <row r="385" spans="1:7">
      <c r="A385">
        <v>490</v>
      </c>
      <c r="B385" t="s">
        <v>1192</v>
      </c>
      <c r="C385" t="s">
        <v>2710</v>
      </c>
      <c r="D385">
        <v>38403.1034</v>
      </c>
      <c r="E385">
        <v>111</v>
      </c>
      <c r="F385">
        <v>31</v>
      </c>
      <c r="G385">
        <v>52.82</v>
      </c>
    </row>
    <row r="386" spans="1:7">
      <c r="A386">
        <v>61</v>
      </c>
      <c r="B386" t="s">
        <v>622</v>
      </c>
      <c r="C386" t="s">
        <v>2843</v>
      </c>
      <c r="D386">
        <v>38333.499300000003</v>
      </c>
      <c r="E386">
        <v>90</v>
      </c>
      <c r="F386">
        <v>19</v>
      </c>
      <c r="G386">
        <v>43.58</v>
      </c>
    </row>
    <row r="387" spans="1:7">
      <c r="A387">
        <v>640</v>
      </c>
      <c r="B387" t="s">
        <v>2121</v>
      </c>
      <c r="C387" t="s">
        <v>2835</v>
      </c>
      <c r="D387">
        <v>65676.4663</v>
      </c>
      <c r="E387">
        <v>116</v>
      </c>
      <c r="F387">
        <v>31</v>
      </c>
      <c r="G387">
        <v>42</v>
      </c>
    </row>
    <row r="388" spans="1:7">
      <c r="A388">
        <v>207</v>
      </c>
      <c r="B388" t="s">
        <v>150</v>
      </c>
      <c r="C388" t="s">
        <v>2761</v>
      </c>
      <c r="D388">
        <v>119414.2892</v>
      </c>
      <c r="E388">
        <v>476</v>
      </c>
      <c r="F388">
        <v>125</v>
      </c>
      <c r="G388">
        <v>66.86</v>
      </c>
    </row>
    <row r="389" spans="1:7">
      <c r="A389">
        <v>626</v>
      </c>
      <c r="B389" t="s">
        <v>1602</v>
      </c>
      <c r="C389" t="s">
        <v>2892</v>
      </c>
      <c r="D389">
        <v>30142.519199999999</v>
      </c>
      <c r="E389">
        <v>86</v>
      </c>
      <c r="F389">
        <v>28</v>
      </c>
      <c r="G389">
        <v>52.26</v>
      </c>
    </row>
    <row r="390" spans="1:7">
      <c r="A390">
        <v>38</v>
      </c>
      <c r="B390" t="s">
        <v>678</v>
      </c>
      <c r="C390" t="s">
        <v>2641</v>
      </c>
      <c r="D390">
        <v>55250.033000000003</v>
      </c>
      <c r="E390">
        <v>112</v>
      </c>
      <c r="F390">
        <v>29</v>
      </c>
      <c r="G390">
        <v>43.67</v>
      </c>
    </row>
    <row r="391" spans="1:7">
      <c r="A391">
        <v>754</v>
      </c>
      <c r="B391" t="s">
        <v>1443</v>
      </c>
      <c r="C391" t="s">
        <v>2534</v>
      </c>
      <c r="D391">
        <v>17709.126499999998</v>
      </c>
      <c r="E391">
        <v>124</v>
      </c>
      <c r="F391">
        <v>31</v>
      </c>
      <c r="G391">
        <v>94.63</v>
      </c>
    </row>
    <row r="392" spans="1:7">
      <c r="A392">
        <v>178</v>
      </c>
      <c r="B392" t="s">
        <v>1865</v>
      </c>
      <c r="C392" t="s">
        <v>2878</v>
      </c>
      <c r="D392">
        <v>19962.9951</v>
      </c>
      <c r="E392">
        <v>42</v>
      </c>
      <c r="F392">
        <v>13</v>
      </c>
      <c r="G392">
        <v>50.28</v>
      </c>
    </row>
    <row r="393" spans="1:7">
      <c r="A393">
        <v>240</v>
      </c>
      <c r="B393" t="s">
        <v>1928</v>
      </c>
      <c r="C393" t="s">
        <v>2755</v>
      </c>
      <c r="D393">
        <v>67280.758100000006</v>
      </c>
      <c r="E393">
        <v>193</v>
      </c>
      <c r="F393">
        <v>45</v>
      </c>
      <c r="G393">
        <v>49.42</v>
      </c>
    </row>
    <row r="394" spans="1:7">
      <c r="A394">
        <v>641</v>
      </c>
      <c r="B394" t="s">
        <v>1741</v>
      </c>
      <c r="C394" t="s">
        <v>2893</v>
      </c>
      <c r="D394">
        <v>44978.720000000001</v>
      </c>
      <c r="E394">
        <v>121</v>
      </c>
      <c r="F394">
        <v>29</v>
      </c>
      <c r="G394">
        <v>62.76</v>
      </c>
    </row>
    <row r="395" spans="1:7">
      <c r="A395">
        <v>698</v>
      </c>
      <c r="B395" t="s">
        <v>472</v>
      </c>
      <c r="C395" t="s">
        <v>2783</v>
      </c>
      <c r="D395">
        <v>156503.04380000001</v>
      </c>
      <c r="E395">
        <v>462</v>
      </c>
      <c r="F395">
        <v>114</v>
      </c>
      <c r="G395">
        <v>49.57</v>
      </c>
    </row>
    <row r="396" spans="1:7">
      <c r="A396">
        <v>175</v>
      </c>
      <c r="B396" t="s">
        <v>1134</v>
      </c>
      <c r="C396" t="s">
        <v>2667</v>
      </c>
      <c r="D396">
        <v>22753.129400000002</v>
      </c>
      <c r="E396">
        <v>107</v>
      </c>
      <c r="F396">
        <v>28</v>
      </c>
      <c r="G396">
        <v>49.01</v>
      </c>
    </row>
    <row r="397" spans="1:7">
      <c r="A397">
        <v>712</v>
      </c>
      <c r="B397" t="s">
        <v>1623</v>
      </c>
      <c r="C397" t="s">
        <v>2894</v>
      </c>
      <c r="D397">
        <v>24227.960500000001</v>
      </c>
      <c r="E397">
        <v>51</v>
      </c>
      <c r="F397">
        <v>22</v>
      </c>
      <c r="G397">
        <v>63.93</v>
      </c>
    </row>
    <row r="398" spans="1:7">
      <c r="A398">
        <v>96</v>
      </c>
      <c r="B398" t="s">
        <v>1275</v>
      </c>
      <c r="C398" t="s">
        <v>2534</v>
      </c>
      <c r="D398">
        <v>19602.172999999999</v>
      </c>
      <c r="E398">
        <v>40</v>
      </c>
      <c r="F398">
        <v>13</v>
      </c>
      <c r="G398">
        <v>58.05</v>
      </c>
    </row>
    <row r="399" spans="1:7">
      <c r="A399">
        <v>703</v>
      </c>
      <c r="B399" t="s">
        <v>1207</v>
      </c>
      <c r="C399" t="s">
        <v>2682</v>
      </c>
      <c r="D399">
        <v>23825.027999999998</v>
      </c>
      <c r="E399">
        <v>98</v>
      </c>
      <c r="F399">
        <v>23</v>
      </c>
      <c r="G399">
        <v>58.8</v>
      </c>
    </row>
    <row r="400" spans="1:7">
      <c r="A400">
        <v>113</v>
      </c>
      <c r="B400" t="s">
        <v>2368</v>
      </c>
      <c r="C400" t="s">
        <v>2895</v>
      </c>
      <c r="D400">
        <v>48147.4637</v>
      </c>
      <c r="E400">
        <v>112</v>
      </c>
      <c r="F400">
        <v>22</v>
      </c>
      <c r="G400">
        <v>18.239999999999998</v>
      </c>
    </row>
    <row r="401" spans="1:7">
      <c r="A401">
        <v>306</v>
      </c>
      <c r="B401" t="s">
        <v>1334</v>
      </c>
      <c r="C401" t="s">
        <v>2534</v>
      </c>
      <c r="D401">
        <v>50785.760499999997</v>
      </c>
      <c r="E401">
        <v>172</v>
      </c>
      <c r="F401">
        <v>38</v>
      </c>
      <c r="G401">
        <v>63.06</v>
      </c>
    </row>
    <row r="402" spans="1:7">
      <c r="A402">
        <v>675</v>
      </c>
      <c r="B402" t="s">
        <v>1534</v>
      </c>
      <c r="C402" t="s">
        <v>2534</v>
      </c>
      <c r="D402">
        <v>41371.776599999997</v>
      </c>
      <c r="E402">
        <v>76</v>
      </c>
      <c r="F402">
        <v>19</v>
      </c>
      <c r="G402">
        <v>41.19</v>
      </c>
    </row>
    <row r="403" spans="1:7">
      <c r="A403">
        <v>457</v>
      </c>
      <c r="B403" t="s">
        <v>1363</v>
      </c>
      <c r="C403" t="s">
        <v>2534</v>
      </c>
      <c r="D403">
        <v>20813.817500000001</v>
      </c>
      <c r="E403">
        <v>60</v>
      </c>
      <c r="F403">
        <v>11</v>
      </c>
      <c r="G403">
        <v>65.61</v>
      </c>
    </row>
    <row r="404" spans="1:7">
      <c r="A404">
        <v>161</v>
      </c>
      <c r="B404" t="s">
        <v>1106</v>
      </c>
      <c r="C404" t="s">
        <v>2543</v>
      </c>
      <c r="D404">
        <v>39629.776100000003</v>
      </c>
      <c r="E404">
        <v>148</v>
      </c>
      <c r="F404">
        <v>36</v>
      </c>
      <c r="G404">
        <v>61.32</v>
      </c>
    </row>
    <row r="405" spans="1:7">
      <c r="A405">
        <v>343</v>
      </c>
      <c r="B405" t="s">
        <v>1997</v>
      </c>
      <c r="C405" t="s">
        <v>2674</v>
      </c>
      <c r="D405">
        <v>10145.250599999999</v>
      </c>
      <c r="E405">
        <v>54</v>
      </c>
      <c r="F405">
        <v>11</v>
      </c>
      <c r="G405">
        <v>32.58</v>
      </c>
    </row>
    <row r="406" spans="1:7">
      <c r="A406">
        <v>8</v>
      </c>
      <c r="B406" t="s">
        <v>1660</v>
      </c>
      <c r="C406" t="s">
        <v>2829</v>
      </c>
      <c r="D406">
        <v>28307.3979</v>
      </c>
      <c r="E406">
        <v>82</v>
      </c>
      <c r="F406">
        <v>21</v>
      </c>
      <c r="G406">
        <v>54.25</v>
      </c>
    </row>
    <row r="407" spans="1:7">
      <c r="A407">
        <v>440</v>
      </c>
      <c r="B407" t="s">
        <v>2423</v>
      </c>
      <c r="C407" t="s">
        <v>2796</v>
      </c>
      <c r="D407">
        <v>51411.279199999997</v>
      </c>
      <c r="E407">
        <v>123</v>
      </c>
      <c r="F407">
        <v>35</v>
      </c>
      <c r="G407">
        <v>37.020000000000003</v>
      </c>
    </row>
    <row r="408" spans="1:7">
      <c r="A408">
        <v>473</v>
      </c>
      <c r="B408" t="s">
        <v>406</v>
      </c>
      <c r="C408" t="s">
        <v>2599</v>
      </c>
      <c r="D408">
        <v>18263.404600000002</v>
      </c>
      <c r="E408">
        <v>35</v>
      </c>
      <c r="F408">
        <v>10</v>
      </c>
      <c r="G408">
        <v>39.770000000000003</v>
      </c>
    </row>
    <row r="409" spans="1:7">
      <c r="A409">
        <v>505</v>
      </c>
      <c r="B409" t="s">
        <v>1584</v>
      </c>
      <c r="C409" t="s">
        <v>2896</v>
      </c>
      <c r="D409">
        <v>40244.716699999997</v>
      </c>
      <c r="E409">
        <v>76</v>
      </c>
      <c r="F409">
        <v>17</v>
      </c>
      <c r="G409">
        <v>45.45</v>
      </c>
    </row>
    <row r="410" spans="1:7">
      <c r="A410">
        <v>646</v>
      </c>
      <c r="B410" t="s">
        <v>1607</v>
      </c>
      <c r="C410" t="s">
        <v>2751</v>
      </c>
      <c r="D410">
        <v>36019.957900000001</v>
      </c>
      <c r="E410">
        <v>46</v>
      </c>
      <c r="F410">
        <v>15</v>
      </c>
      <c r="G410">
        <v>45.43</v>
      </c>
    </row>
    <row r="411" spans="1:7">
      <c r="A411">
        <v>198</v>
      </c>
      <c r="B411" t="s">
        <v>2377</v>
      </c>
      <c r="C411" t="s">
        <v>2897</v>
      </c>
      <c r="D411">
        <v>43974.833200000001</v>
      </c>
      <c r="E411">
        <v>100</v>
      </c>
      <c r="F411">
        <v>24</v>
      </c>
      <c r="G411">
        <v>29.97</v>
      </c>
    </row>
    <row r="412" spans="1:7">
      <c r="A412">
        <v>399</v>
      </c>
      <c r="B412" t="s">
        <v>1354</v>
      </c>
      <c r="C412" t="s">
        <v>2534</v>
      </c>
      <c r="D412">
        <v>31449.463199999998</v>
      </c>
      <c r="E412">
        <v>156</v>
      </c>
      <c r="F412">
        <v>44</v>
      </c>
      <c r="G412">
        <v>62.46</v>
      </c>
    </row>
    <row r="413" spans="1:7">
      <c r="A413">
        <v>609</v>
      </c>
      <c r="B413" t="s">
        <v>41</v>
      </c>
      <c r="C413" t="s">
        <v>2744</v>
      </c>
      <c r="D413">
        <v>47553.234799999998</v>
      </c>
      <c r="E413">
        <v>91</v>
      </c>
      <c r="F413">
        <v>21</v>
      </c>
      <c r="G413">
        <v>44.7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S1a. Identified Proteins</vt:lpstr>
      <vt:lpstr>Table S1b. Proteome Function</vt:lpstr>
      <vt:lpstr>Table S1c. Upregulated Proteins</vt:lpstr>
      <vt:lpstr>Fig4</vt:lpstr>
      <vt:lpstr>S1d. EB -Biol (1), Tech (1)</vt:lpstr>
      <vt:lpstr>S1e. EB-Biol (1), Tech (2)</vt:lpstr>
      <vt:lpstr>S1f. EB-Biol (2), Tech (1)</vt:lpstr>
      <vt:lpstr>S1g. EB-Biol (2), Tech (2)</vt:lpstr>
      <vt:lpstr>S1h. RB-Biol (1), Tech (1)</vt:lpstr>
      <vt:lpstr>S1i. RB-Biol (1), Tech (2)</vt:lpstr>
      <vt:lpstr>S1j. RB-Biol (2), Tech (1)</vt:lpstr>
      <vt:lpstr>S1k. RB-Biol (2), Tech (2)</vt:lpstr>
    </vt:vector>
  </TitlesOfParts>
  <Company>sot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ipp P.J.</dc:creator>
  <cp:lastModifiedBy>Skipp P.J.</cp:lastModifiedBy>
  <dcterms:created xsi:type="dcterms:W3CDTF">2015-05-24T13:20:23Z</dcterms:created>
  <dcterms:modified xsi:type="dcterms:W3CDTF">2016-01-18T14:46:15Z</dcterms:modified>
</cp:coreProperties>
</file>